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ool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00" uniqueCount="3328">
  <si>
    <t xml:space="preserve">Gene Chromosome</t>
  </si>
  <si>
    <t xml:space="preserve">Gene Start</t>
  </si>
  <si>
    <t xml:space="preserve">Gene End</t>
  </si>
  <si>
    <t xml:space="preserve">Gene Name</t>
  </si>
  <si>
    <t xml:space="preserve">Gene ID</t>
  </si>
  <si>
    <t xml:space="preserve">Strand</t>
  </si>
  <si>
    <t xml:space="preserve">Parp14 +/+</t>
  </si>
  <si>
    <t xml:space="preserve">Parp14 +/+ + PJ34</t>
  </si>
  <si>
    <t xml:space="preserve">Parp14 -/-</t>
  </si>
  <si>
    <t xml:space="preserve">Parp14 -/- + PJ34</t>
  </si>
  <si>
    <t xml:space="preserve">Input</t>
  </si>
  <si>
    <t xml:space="preserve">Parp14 +/+ / Parp14 +/+ + PJ34</t>
  </si>
  <si>
    <t xml:space="preserve">chr4</t>
  </si>
  <si>
    <t xml:space="preserve">0610009K11Rik</t>
  </si>
  <si>
    <t xml:space="preserve">GeneID:68350</t>
  </si>
  <si>
    <t xml:space="preserve">+</t>
  </si>
  <si>
    <t xml:space="preserve">chr12</t>
  </si>
  <si>
    <t xml:space="preserve">0610010D24Rik</t>
  </si>
  <si>
    <t xml:space="preserve">GeneID:68339</t>
  </si>
  <si>
    <t xml:space="preserve">-</t>
  </si>
  <si>
    <t xml:space="preserve">chr18</t>
  </si>
  <si>
    <t xml:space="preserve">0610010O12Rik</t>
  </si>
  <si>
    <t xml:space="preserve">GeneID:66060</t>
  </si>
  <si>
    <t xml:space="preserve">chr11</t>
  </si>
  <si>
    <t xml:space="preserve">0610013E23Rik</t>
  </si>
  <si>
    <t xml:space="preserve">GeneID:76892</t>
  </si>
  <si>
    <t xml:space="preserve">chr3</t>
  </si>
  <si>
    <t xml:space="preserve">0610031J06Rik</t>
  </si>
  <si>
    <t xml:space="preserve">GeneID:56700</t>
  </si>
  <si>
    <t xml:space="preserve">chr16</t>
  </si>
  <si>
    <t xml:space="preserve">0610037P05Rik</t>
  </si>
  <si>
    <t xml:space="preserve">GeneID:66086</t>
  </si>
  <si>
    <t xml:space="preserve">chr5</t>
  </si>
  <si>
    <t xml:space="preserve">1110007L15Rik</t>
  </si>
  <si>
    <t xml:space="preserve">GeneID:67604</t>
  </si>
  <si>
    <t xml:space="preserve">chr2</t>
  </si>
  <si>
    <t xml:space="preserve">1110008P14Rik</t>
  </si>
  <si>
    <t xml:space="preserve">GeneID:73737</t>
  </si>
  <si>
    <t xml:space="preserve">chr15</t>
  </si>
  <si>
    <t xml:space="preserve">1110014J01Rik</t>
  </si>
  <si>
    <t xml:space="preserve">GeneID:74778</t>
  </si>
  <si>
    <t xml:space="preserve">chr8</t>
  </si>
  <si>
    <t xml:space="preserve">1110019N10Rik</t>
  </si>
  <si>
    <t xml:space="preserve">GeneID:68523</t>
  </si>
  <si>
    <t xml:space="preserve">1110020P15Rik</t>
  </si>
  <si>
    <t xml:space="preserve">GeneID:66152</t>
  </si>
  <si>
    <t xml:space="preserve">chr19</t>
  </si>
  <si>
    <t xml:space="preserve">1110067I12Rik</t>
  </si>
  <si>
    <t xml:space="preserve">GeneID:68852</t>
  </si>
  <si>
    <t xml:space="preserve">1190007F08Rik</t>
  </si>
  <si>
    <t xml:space="preserve">GeneID:68859</t>
  </si>
  <si>
    <t xml:space="preserve">1300001I01Rik</t>
  </si>
  <si>
    <t xml:space="preserve">GeneID:74148</t>
  </si>
  <si>
    <t xml:space="preserve">chr7</t>
  </si>
  <si>
    <t xml:space="preserve">1500003O22Rik</t>
  </si>
  <si>
    <t xml:space="preserve">GeneID:101867</t>
  </si>
  <si>
    <t xml:space="preserve">1700001K19Rik</t>
  </si>
  <si>
    <t xml:space="preserve">GeneID:66323</t>
  </si>
  <si>
    <t xml:space="preserve">1700001P01Rik</t>
  </si>
  <si>
    <t xml:space="preserve">GeneID:72215</t>
  </si>
  <si>
    <t xml:space="preserve">chr1</t>
  </si>
  <si>
    <t xml:space="preserve">1700012A16Rik</t>
  </si>
  <si>
    <t xml:space="preserve">GeneID:71836</t>
  </si>
  <si>
    <t xml:space="preserve">1700012B15Rik</t>
  </si>
  <si>
    <t xml:space="preserve">GeneID:74173</t>
  </si>
  <si>
    <t xml:space="preserve">chr9</t>
  </si>
  <si>
    <t xml:space="preserve">1700017B05Rik</t>
  </si>
  <si>
    <t xml:space="preserve">GeneID:74211</t>
  </si>
  <si>
    <t xml:space="preserve">1700029G01Rik</t>
  </si>
  <si>
    <t xml:space="preserve">GeneID:66938</t>
  </si>
  <si>
    <t xml:space="preserve">1700030G11Rik</t>
  </si>
  <si>
    <t xml:space="preserve">GeneID:70065</t>
  </si>
  <si>
    <t xml:space="preserve">chr6</t>
  </si>
  <si>
    <t xml:space="preserve">1700080G18Rik</t>
  </si>
  <si>
    <t xml:space="preserve">GeneID:73533</t>
  </si>
  <si>
    <t xml:space="preserve">1700081L11Rik</t>
  </si>
  <si>
    <t xml:space="preserve">GeneID:76719</t>
  </si>
  <si>
    <t xml:space="preserve">1700088E04Rik</t>
  </si>
  <si>
    <t xml:space="preserve">GeneID:27660</t>
  </si>
  <si>
    <t xml:space="preserve">1700092M07Rik</t>
  </si>
  <si>
    <t xml:space="preserve">GeneID:74307</t>
  </si>
  <si>
    <t xml:space="preserve">1700120K04Rik</t>
  </si>
  <si>
    <t xml:space="preserve">GeneID:68232</t>
  </si>
  <si>
    <t xml:space="preserve">1810009A15Rik</t>
  </si>
  <si>
    <t xml:space="preserve">GeneID:66276</t>
  </si>
  <si>
    <t xml:space="preserve">1810019J16Rik</t>
  </si>
  <si>
    <t xml:space="preserve">GeneID:69073</t>
  </si>
  <si>
    <t xml:space="preserve">1810020D17Rik</t>
  </si>
  <si>
    <t xml:space="preserve">GeneID:66273</t>
  </si>
  <si>
    <t xml:space="preserve">1810022K09Rik</t>
  </si>
  <si>
    <t xml:space="preserve">GeneID:69126</t>
  </si>
  <si>
    <t xml:space="preserve">1810026J23Rik</t>
  </si>
  <si>
    <t xml:space="preserve">GeneID:69773</t>
  </si>
  <si>
    <t xml:space="preserve">1810043H04Rik</t>
  </si>
  <si>
    <t xml:space="preserve">GeneID:208501</t>
  </si>
  <si>
    <t xml:space="preserve">1810073N04Rik</t>
  </si>
  <si>
    <t xml:space="preserve">GeneID:72055</t>
  </si>
  <si>
    <t xml:space="preserve">2010003J03Rik</t>
  </si>
  <si>
    <t xml:space="preserve">GeneID:69860</t>
  </si>
  <si>
    <t xml:space="preserve">2010005H15Rik</t>
  </si>
  <si>
    <t xml:space="preserve">GeneID:76770</t>
  </si>
  <si>
    <t xml:space="preserve">2010008E23Rik</t>
  </si>
  <si>
    <t xml:space="preserve">GeneID:72053</t>
  </si>
  <si>
    <t xml:space="preserve">2010016I18Rik</t>
  </si>
  <si>
    <t xml:space="preserve">GeneID:69206</t>
  </si>
  <si>
    <t xml:space="preserve">2010109K11Rik</t>
  </si>
  <si>
    <t xml:space="preserve">GeneID:72123</t>
  </si>
  <si>
    <t xml:space="preserve">2010309E21Rik</t>
  </si>
  <si>
    <t xml:space="preserve">GeneID:66488</t>
  </si>
  <si>
    <t xml:space="preserve">2010315L10Rik</t>
  </si>
  <si>
    <t xml:space="preserve">GeneID:67023</t>
  </si>
  <si>
    <t xml:space="preserve">2210016L21Rik</t>
  </si>
  <si>
    <t xml:space="preserve">GeneID:72357</t>
  </si>
  <si>
    <t xml:space="preserve">2210018M11Rik</t>
  </si>
  <si>
    <t xml:space="preserve">GeneID:233545</t>
  </si>
  <si>
    <t xml:space="preserve">2310003F16Rik</t>
  </si>
  <si>
    <t xml:space="preserve">GeneID:67693</t>
  </si>
  <si>
    <t xml:space="preserve">2310003H01Rik</t>
  </si>
  <si>
    <t xml:space="preserve">GeneID:71885</t>
  </si>
  <si>
    <t xml:space="preserve">chr14</t>
  </si>
  <si>
    <t xml:space="preserve">2310014G06Rik</t>
  </si>
  <si>
    <t xml:space="preserve">GeneID:654795</t>
  </si>
  <si>
    <t xml:space="preserve">2310016C08Rik</t>
  </si>
  <si>
    <t xml:space="preserve">GeneID:69573</t>
  </si>
  <si>
    <t xml:space="preserve">2310031A18Rik</t>
  </si>
  <si>
    <t xml:space="preserve">GeneID:69627</t>
  </si>
  <si>
    <t xml:space="preserve">2310037I24Rik</t>
  </si>
  <si>
    <t xml:space="preserve">GeneID:69612</t>
  </si>
  <si>
    <t xml:space="preserve">chr17</t>
  </si>
  <si>
    <t xml:space="preserve">2310039H08Rik</t>
  </si>
  <si>
    <t xml:space="preserve">GeneID:67101</t>
  </si>
  <si>
    <t xml:space="preserve">2310047D13Rik</t>
  </si>
  <si>
    <t xml:space="preserve">GeneID:116972</t>
  </si>
  <si>
    <t xml:space="preserve">2310056P07Rik</t>
  </si>
  <si>
    <t xml:space="preserve">GeneID:70186</t>
  </si>
  <si>
    <t xml:space="preserve">2310057M21Rik</t>
  </si>
  <si>
    <t xml:space="preserve">GeneID:68277</t>
  </si>
  <si>
    <t xml:space="preserve">2400001E08Rik</t>
  </si>
  <si>
    <t xml:space="preserve">GeneID:66508</t>
  </si>
  <si>
    <t xml:space="preserve">2410005O16Rik</t>
  </si>
  <si>
    <t xml:space="preserve">GeneID:66302</t>
  </si>
  <si>
    <t xml:space="preserve">2500002L14Rik</t>
  </si>
  <si>
    <t xml:space="preserve">GeneID:66510</t>
  </si>
  <si>
    <t xml:space="preserve">2610024E20Rik</t>
  </si>
  <si>
    <t xml:space="preserve">GeneID:225358</t>
  </si>
  <si>
    <t xml:space="preserve">2610029I01Rik</t>
  </si>
  <si>
    <t xml:space="preserve">GeneID:77032</t>
  </si>
  <si>
    <t xml:space="preserve">2610110G12Rik</t>
  </si>
  <si>
    <t xml:space="preserve">GeneID:73242</t>
  </si>
  <si>
    <t xml:space="preserve">2610204K14Rik</t>
  </si>
  <si>
    <t xml:space="preserve">GeneID:67148</t>
  </si>
  <si>
    <t xml:space="preserve">2610204M08Rik</t>
  </si>
  <si>
    <t xml:space="preserve">GeneID:70435</t>
  </si>
  <si>
    <t xml:space="preserve">2610205E22Rik</t>
  </si>
  <si>
    <t xml:space="preserve">GeneID:66617</t>
  </si>
  <si>
    <t xml:space="preserve">2610510J17Rik</t>
  </si>
  <si>
    <t xml:space="preserve">GeneID:72155</t>
  </si>
  <si>
    <t xml:space="preserve">2700038N03Rik</t>
  </si>
  <si>
    <t xml:space="preserve">GeneID:70240</t>
  </si>
  <si>
    <t xml:space="preserve">2810006K23Rik</t>
  </si>
  <si>
    <t xml:space="preserve">GeneID:72650</t>
  </si>
  <si>
    <t xml:space="preserve">2810406K13Rik</t>
  </si>
  <si>
    <t xml:space="preserve">GeneID:72184</t>
  </si>
  <si>
    <t xml:space="preserve">2810407C02Rik</t>
  </si>
  <si>
    <t xml:space="preserve">GeneID:69227</t>
  </si>
  <si>
    <t xml:space="preserve">2810439F02Rik</t>
  </si>
  <si>
    <t xml:space="preserve">GeneID:72747</t>
  </si>
  <si>
    <t xml:space="preserve">2810452K22Rik</t>
  </si>
  <si>
    <t xml:space="preserve">GeneID:67236</t>
  </si>
  <si>
    <t xml:space="preserve">2810474C18Rik</t>
  </si>
  <si>
    <t xml:space="preserve">GeneID:72785</t>
  </si>
  <si>
    <t xml:space="preserve">2900009I07Rik</t>
  </si>
  <si>
    <t xml:space="preserve">GeneID:68034</t>
  </si>
  <si>
    <t xml:space="preserve">2900016B01Rik</t>
  </si>
  <si>
    <t xml:space="preserve">GeneID:67262</t>
  </si>
  <si>
    <t xml:space="preserve">2900073G15Rik</t>
  </si>
  <si>
    <t xml:space="preserve">GeneID:67268</t>
  </si>
  <si>
    <t xml:space="preserve">2900097C17Rik</t>
  </si>
  <si>
    <t xml:space="preserve">GeneID:347740</t>
  </si>
  <si>
    <t xml:space="preserve">3110001A13Rik</t>
  </si>
  <si>
    <t xml:space="preserve">GeneID:66540</t>
  </si>
  <si>
    <t xml:space="preserve">3110056K07Rik</t>
  </si>
  <si>
    <t xml:space="preserve">GeneID:73204</t>
  </si>
  <si>
    <t xml:space="preserve">3230401D17Rik</t>
  </si>
  <si>
    <t xml:space="preserve">GeneID:66680</t>
  </si>
  <si>
    <t xml:space="preserve">3732413I11Rik</t>
  </si>
  <si>
    <t xml:space="preserve">GeneID:74315</t>
  </si>
  <si>
    <t xml:space="preserve">4121402D02Rik</t>
  </si>
  <si>
    <t xml:space="preserve">GeneID:74026</t>
  </si>
  <si>
    <t xml:space="preserve">4833427B12Rik</t>
  </si>
  <si>
    <t xml:space="preserve">GeneID:272551</t>
  </si>
  <si>
    <t xml:space="preserve">4930420K17Rik</t>
  </si>
  <si>
    <t xml:space="preserve">GeneID:652925</t>
  </si>
  <si>
    <t xml:space="preserve">4930424G05Rik</t>
  </si>
  <si>
    <t xml:space="preserve">GeneID:67578</t>
  </si>
  <si>
    <t xml:space="preserve">4930453N24Rik</t>
  </si>
  <si>
    <t xml:space="preserve">GeneID:67609</t>
  </si>
  <si>
    <t xml:space="preserve">4930523C07Rik</t>
  </si>
  <si>
    <t xml:space="preserve">GeneID:67647</t>
  </si>
  <si>
    <t xml:space="preserve">4930566A11Rik</t>
  </si>
  <si>
    <t xml:space="preserve">GeneID:75871</t>
  </si>
  <si>
    <t xml:space="preserve">4930570C03Rik</t>
  </si>
  <si>
    <t xml:space="preserve">GeneID:67739</t>
  </si>
  <si>
    <t xml:space="preserve">4933404M19Rik</t>
  </si>
  <si>
    <t xml:space="preserve">GeneID:216974</t>
  </si>
  <si>
    <t xml:space="preserve">4933417M04Rik</t>
  </si>
  <si>
    <t xml:space="preserve">GeneID:619288</t>
  </si>
  <si>
    <t xml:space="preserve">4933425O20Rik</t>
  </si>
  <si>
    <t xml:space="preserve">GeneID:66766</t>
  </si>
  <si>
    <t xml:space="preserve">5033428A16Rik</t>
  </si>
  <si>
    <t xml:space="preserve">GeneID:382030</t>
  </si>
  <si>
    <t xml:space="preserve">5730403B10Rik</t>
  </si>
  <si>
    <t xml:space="preserve">GeneID:66626</t>
  </si>
  <si>
    <t xml:space="preserve">5730410I19Rik</t>
  </si>
  <si>
    <t xml:space="preserve">GeneID:66622</t>
  </si>
  <si>
    <t xml:space="preserve">5730442P18Rik</t>
  </si>
  <si>
    <t xml:space="preserve">GeneID:70559</t>
  </si>
  <si>
    <t xml:space="preserve">5730453I16Rik</t>
  </si>
  <si>
    <t xml:space="preserve">GeneID:269061</t>
  </si>
  <si>
    <t xml:space="preserve">5730588L14Rik</t>
  </si>
  <si>
    <t xml:space="preserve">GeneID:329369</t>
  </si>
  <si>
    <t xml:space="preserve">5730601F06Rik</t>
  </si>
  <si>
    <t xml:space="preserve">GeneID:77519</t>
  </si>
  <si>
    <t xml:space="preserve">5830434P21Rik</t>
  </si>
  <si>
    <t xml:space="preserve">GeneID:227723</t>
  </si>
  <si>
    <t xml:space="preserve">5930434B04Rik</t>
  </si>
  <si>
    <t xml:space="preserve">GeneID:381356</t>
  </si>
  <si>
    <t xml:space="preserve">6330416L11Rik</t>
  </si>
  <si>
    <t xml:space="preserve">GeneID:70713</t>
  </si>
  <si>
    <t xml:space="preserve">6330569M22Rik</t>
  </si>
  <si>
    <t xml:space="preserve">GeneID:229707</t>
  </si>
  <si>
    <t xml:space="preserve">6330577E15Rik</t>
  </si>
  <si>
    <t xml:space="preserve">GeneID:67788</t>
  </si>
  <si>
    <t xml:space="preserve">6720418B01Rik</t>
  </si>
  <si>
    <t xml:space="preserve">GeneID:77892</t>
  </si>
  <si>
    <t xml:space="preserve">8430427H17Rik</t>
  </si>
  <si>
    <t xml:space="preserve">GeneID:329540</t>
  </si>
  <si>
    <t xml:space="preserve">chr10</t>
  </si>
  <si>
    <t xml:space="preserve">9030607L17Rik</t>
  </si>
  <si>
    <t xml:space="preserve">GeneID:71564</t>
  </si>
  <si>
    <t xml:space="preserve">9030612M13Rik</t>
  </si>
  <si>
    <t xml:space="preserve">GeneID:208292</t>
  </si>
  <si>
    <t xml:space="preserve">9030617O03Rik</t>
  </si>
  <si>
    <t xml:space="preserve">GeneID:217830</t>
  </si>
  <si>
    <t xml:space="preserve">9130211I03Rik</t>
  </si>
  <si>
    <t xml:space="preserve">GeneID:381319</t>
  </si>
  <si>
    <t xml:space="preserve">chr13</t>
  </si>
  <si>
    <t xml:space="preserve">9330134C04Rik</t>
  </si>
  <si>
    <t xml:space="preserve">GeneID:432766</t>
  </si>
  <si>
    <t xml:space="preserve">9430008C03Rik</t>
  </si>
  <si>
    <t xml:space="preserve">GeneID:68108</t>
  </si>
  <si>
    <t xml:space="preserve">9430024F10Rik</t>
  </si>
  <si>
    <t xml:space="preserve">GeneID:77271</t>
  </si>
  <si>
    <t xml:space="preserve">9430057O19Rik</t>
  </si>
  <si>
    <t xml:space="preserve">GeneID:231093</t>
  </si>
  <si>
    <t xml:space="preserve">9830163H01Rik</t>
  </si>
  <si>
    <t xml:space="preserve">GeneID:414109</t>
  </si>
  <si>
    <t xml:space="preserve">9930022D16Rik</t>
  </si>
  <si>
    <t xml:space="preserve">GeneID:320509</t>
  </si>
  <si>
    <t xml:space="preserve">A3galt2</t>
  </si>
  <si>
    <t xml:space="preserve">GeneID:215493</t>
  </si>
  <si>
    <t xml:space="preserve">A630042L21Rik</t>
  </si>
  <si>
    <t xml:space="preserve">GeneID:106894</t>
  </si>
  <si>
    <t xml:space="preserve">A630091E08Rik</t>
  </si>
  <si>
    <t xml:space="preserve">GeneID:233544</t>
  </si>
  <si>
    <t xml:space="preserve">A630095N17Rik</t>
  </si>
  <si>
    <t xml:space="preserve">GeneID:381272</t>
  </si>
  <si>
    <t xml:space="preserve">A830012C17Rik</t>
  </si>
  <si>
    <t xml:space="preserve">GeneID:319308</t>
  </si>
  <si>
    <t xml:space="preserve">AA407452</t>
  </si>
  <si>
    <t xml:space="preserve">GeneID:627049</t>
  </si>
  <si>
    <t xml:space="preserve">Aacs</t>
  </si>
  <si>
    <t xml:space="preserve">GeneID:78894</t>
  </si>
  <si>
    <t xml:space="preserve">Aatf</t>
  </si>
  <si>
    <t xml:space="preserve">GeneID:56321</t>
  </si>
  <si>
    <t xml:space="preserve">AB182283</t>
  </si>
  <si>
    <t xml:space="preserve">GeneID:192950</t>
  </si>
  <si>
    <t xml:space="preserve">Abcc1</t>
  </si>
  <si>
    <t xml:space="preserve">GeneID:17250</t>
  </si>
  <si>
    <t xml:space="preserve">Abcf3</t>
  </si>
  <si>
    <t xml:space="preserve">GeneID:27406</t>
  </si>
  <si>
    <t xml:space="preserve">Abhd13</t>
  </si>
  <si>
    <t xml:space="preserve">GeneID:68904</t>
  </si>
  <si>
    <t xml:space="preserve">Abhd9</t>
  </si>
  <si>
    <t xml:space="preserve">GeneID:71932</t>
  </si>
  <si>
    <t xml:space="preserve">Ablim1</t>
  </si>
  <si>
    <t xml:space="preserve">GeneID:226251</t>
  </si>
  <si>
    <t xml:space="preserve">Acat2</t>
  </si>
  <si>
    <t xml:space="preserve">GeneID:110460</t>
  </si>
  <si>
    <t xml:space="preserve">Ache</t>
  </si>
  <si>
    <t xml:space="preserve">GeneID:11423</t>
  </si>
  <si>
    <t xml:space="preserve">Actl7b</t>
  </si>
  <si>
    <t xml:space="preserve">GeneID:11471</t>
  </si>
  <si>
    <t xml:space="preserve">Actr1a</t>
  </si>
  <si>
    <t xml:space="preserve">GeneID:54130</t>
  </si>
  <si>
    <t xml:space="preserve">Acy1</t>
  </si>
  <si>
    <t xml:space="preserve">GeneID:109652</t>
  </si>
  <si>
    <t xml:space="preserve">Adam8</t>
  </si>
  <si>
    <t xml:space="preserve">GeneID:11501</t>
  </si>
  <si>
    <t xml:space="preserve">Adc</t>
  </si>
  <si>
    <t xml:space="preserve">GeneID:242669</t>
  </si>
  <si>
    <t xml:space="preserve">Adipor1</t>
  </si>
  <si>
    <t xml:space="preserve">GeneID:72674</t>
  </si>
  <si>
    <t xml:space="preserve">Aff1</t>
  </si>
  <si>
    <t xml:space="preserve">GeneID:17355</t>
  </si>
  <si>
    <t xml:space="preserve">Afmid</t>
  </si>
  <si>
    <t xml:space="preserve">GeneID:71562</t>
  </si>
  <si>
    <t xml:space="preserve">Agpat6</t>
  </si>
  <si>
    <t xml:space="preserve">GeneID:102247</t>
  </si>
  <si>
    <t xml:space="preserve">AI132487</t>
  </si>
  <si>
    <t xml:space="preserve">GeneID:104910</t>
  </si>
  <si>
    <t xml:space="preserve">AI413582</t>
  </si>
  <si>
    <t xml:space="preserve">GeneID:106672</t>
  </si>
  <si>
    <t xml:space="preserve">AI450540</t>
  </si>
  <si>
    <t xml:space="preserve">GeneID:226252</t>
  </si>
  <si>
    <t xml:space="preserve">AI662250</t>
  </si>
  <si>
    <t xml:space="preserve">GeneID:106639</t>
  </si>
  <si>
    <t xml:space="preserve">AI840826</t>
  </si>
  <si>
    <t xml:space="preserve">GeneID:407243</t>
  </si>
  <si>
    <t xml:space="preserve">Akr1a4</t>
  </si>
  <si>
    <t xml:space="preserve">GeneID:58810</t>
  </si>
  <si>
    <t xml:space="preserve">Akt1s1</t>
  </si>
  <si>
    <t xml:space="preserve">GeneID:67605</t>
  </si>
  <si>
    <t xml:space="preserve">Alcam</t>
  </si>
  <si>
    <t xml:space="preserve">GeneID:11658</t>
  </si>
  <si>
    <t xml:space="preserve">Alg11</t>
  </si>
  <si>
    <t xml:space="preserve">GeneID:207958</t>
  </si>
  <si>
    <t xml:space="preserve">Alkbh5</t>
  </si>
  <si>
    <t xml:space="preserve">GeneID:268420</t>
  </si>
  <si>
    <t xml:space="preserve">Alkbh7</t>
  </si>
  <si>
    <t xml:space="preserve">GeneID:66400</t>
  </si>
  <si>
    <t xml:space="preserve">Amac1</t>
  </si>
  <si>
    <t xml:space="preserve">GeneID:56293</t>
  </si>
  <si>
    <t xml:space="preserve">Amh</t>
  </si>
  <si>
    <t xml:space="preserve">GeneID:11705</t>
  </si>
  <si>
    <t xml:space="preserve">Ampd2</t>
  </si>
  <si>
    <t xml:space="preserve">GeneID:109674</t>
  </si>
  <si>
    <t xml:space="preserve">Anapc4</t>
  </si>
  <si>
    <t xml:space="preserve">GeneID:52206</t>
  </si>
  <si>
    <t xml:space="preserve">Ankrd13d</t>
  </si>
  <si>
    <t xml:space="preserve">GeneID:68423</t>
  </si>
  <si>
    <t xml:space="preserve">Ankrd23</t>
  </si>
  <si>
    <t xml:space="preserve">GeneID:78321</t>
  </si>
  <si>
    <t xml:space="preserve">Ankrd39</t>
  </si>
  <si>
    <t xml:space="preserve">GeneID:109346</t>
  </si>
  <si>
    <t xml:space="preserve">Anp32a</t>
  </si>
  <si>
    <t xml:space="preserve">GeneID:11737</t>
  </si>
  <si>
    <t xml:space="preserve">Anxa5</t>
  </si>
  <si>
    <t xml:space="preserve">GeneID:11747</t>
  </si>
  <si>
    <t xml:space="preserve">Anxa6</t>
  </si>
  <si>
    <t xml:space="preserve">GeneID:11749</t>
  </si>
  <si>
    <t xml:space="preserve">Anxa7</t>
  </si>
  <si>
    <t xml:space="preserve">GeneID:11750</t>
  </si>
  <si>
    <t xml:space="preserve">Ap2a1</t>
  </si>
  <si>
    <t xml:space="preserve">GeneID:11771</t>
  </si>
  <si>
    <t xml:space="preserve">Ap2b1</t>
  </si>
  <si>
    <t xml:space="preserve">GeneID:71770</t>
  </si>
  <si>
    <t xml:space="preserve">Api5</t>
  </si>
  <si>
    <t xml:space="preserve">GeneID:11800</t>
  </si>
  <si>
    <t xml:space="preserve">Apoa1bp</t>
  </si>
  <si>
    <t xml:space="preserve">GeneID:246703</t>
  </si>
  <si>
    <t xml:space="preserve">Apobec3</t>
  </si>
  <si>
    <t xml:space="preserve">GeneID:80287</t>
  </si>
  <si>
    <t xml:space="preserve">Apoc3</t>
  </si>
  <si>
    <t xml:space="preserve">GeneID:11814</t>
  </si>
  <si>
    <t xml:space="preserve">Arbp</t>
  </si>
  <si>
    <t xml:space="preserve">GeneID:11837</t>
  </si>
  <si>
    <t xml:space="preserve">Arf1</t>
  </si>
  <si>
    <t xml:space="preserve">GeneID:11840</t>
  </si>
  <si>
    <t xml:space="preserve">Arf2</t>
  </si>
  <si>
    <t xml:space="preserve">GeneID:11841</t>
  </si>
  <si>
    <t xml:space="preserve">Arhgap26</t>
  </si>
  <si>
    <t xml:space="preserve">GeneID:71302</t>
  </si>
  <si>
    <t xml:space="preserve">Arhgap5</t>
  </si>
  <si>
    <t xml:space="preserve">GeneID:11855</t>
  </si>
  <si>
    <t xml:space="preserve">Arhgdib</t>
  </si>
  <si>
    <t xml:space="preserve">GeneID:11857</t>
  </si>
  <si>
    <t xml:space="preserve">Arhgdig</t>
  </si>
  <si>
    <t xml:space="preserve">GeneID:14570</t>
  </si>
  <si>
    <t xml:space="preserve">Arhgef10</t>
  </si>
  <si>
    <t xml:space="preserve">GeneID:234094</t>
  </si>
  <si>
    <t xml:space="preserve">Arhgef2</t>
  </si>
  <si>
    <t xml:space="preserve">GeneID:16800</t>
  </si>
  <si>
    <t xml:space="preserve">Arhgef4</t>
  </si>
  <si>
    <t xml:space="preserve">GeneID:226970</t>
  </si>
  <si>
    <t xml:space="preserve">Arid1a</t>
  </si>
  <si>
    <t xml:space="preserve">GeneID:93760</t>
  </si>
  <si>
    <t xml:space="preserve">Arl2bp</t>
  </si>
  <si>
    <t xml:space="preserve">GeneID:107566</t>
  </si>
  <si>
    <t xml:space="preserve">Arl4c</t>
  </si>
  <si>
    <t xml:space="preserve">GeneID:320982</t>
  </si>
  <si>
    <t xml:space="preserve">Arpc1b</t>
  </si>
  <si>
    <t xml:space="preserve">GeneID:11867</t>
  </si>
  <si>
    <t xml:space="preserve">Arpc4</t>
  </si>
  <si>
    <t xml:space="preserve">GeneID:68089</t>
  </si>
  <si>
    <t xml:space="preserve">Arrdc1</t>
  </si>
  <si>
    <t xml:space="preserve">GeneID:215705</t>
  </si>
  <si>
    <t xml:space="preserve">Arrdc3</t>
  </si>
  <si>
    <t xml:space="preserve">GeneID:105171</t>
  </si>
  <si>
    <t xml:space="preserve">Ars2</t>
  </si>
  <si>
    <t xml:space="preserve">GeneID:83701</t>
  </si>
  <si>
    <t xml:space="preserve">Asah1</t>
  </si>
  <si>
    <t xml:space="preserve">GeneID:11886</t>
  </si>
  <si>
    <t xml:space="preserve">Ascc3l1</t>
  </si>
  <si>
    <t xml:space="preserve">GeneID:320632</t>
  </si>
  <si>
    <t xml:space="preserve">Asns</t>
  </si>
  <si>
    <t xml:space="preserve">GeneID:27053</t>
  </si>
  <si>
    <t xml:space="preserve">Ass1</t>
  </si>
  <si>
    <t xml:space="preserve">GeneID:11898</t>
  </si>
  <si>
    <t xml:space="preserve">Aste1</t>
  </si>
  <si>
    <t xml:space="preserve">GeneID:66595</t>
  </si>
  <si>
    <t xml:space="preserve">Astl</t>
  </si>
  <si>
    <t xml:space="preserve">GeneID:215095</t>
  </si>
  <si>
    <t xml:space="preserve">Asxl1</t>
  </si>
  <si>
    <t xml:space="preserve">GeneID:228790</t>
  </si>
  <si>
    <t xml:space="preserve">Atf5</t>
  </si>
  <si>
    <t xml:space="preserve">GeneID:107503</t>
  </si>
  <si>
    <t xml:space="preserve">Atf7</t>
  </si>
  <si>
    <t xml:space="preserve">GeneID:223922</t>
  </si>
  <si>
    <t xml:space="preserve">Athl1</t>
  </si>
  <si>
    <t xml:space="preserve">GeneID:212974</t>
  </si>
  <si>
    <t xml:space="preserve">Atic</t>
  </si>
  <si>
    <t xml:space="preserve">GeneID:108147</t>
  </si>
  <si>
    <t xml:space="preserve">Atn1</t>
  </si>
  <si>
    <t xml:space="preserve">GeneID:13498</t>
  </si>
  <si>
    <t xml:space="preserve">Atp11a</t>
  </si>
  <si>
    <t xml:space="preserve">GeneID:50770</t>
  </si>
  <si>
    <t xml:space="preserve">Atp11b</t>
  </si>
  <si>
    <t xml:space="preserve">GeneID:76295</t>
  </si>
  <si>
    <t xml:space="preserve">Atp2b1</t>
  </si>
  <si>
    <t xml:space="preserve">GeneID:67972</t>
  </si>
  <si>
    <t xml:space="preserve">Atp2c1</t>
  </si>
  <si>
    <t xml:space="preserve">GeneID:235574</t>
  </si>
  <si>
    <t xml:space="preserve">Atp5a1</t>
  </si>
  <si>
    <t xml:space="preserve">GeneID:11946</t>
  </si>
  <si>
    <t xml:space="preserve">Atp5b</t>
  </si>
  <si>
    <t xml:space="preserve">GeneID:11947</t>
  </si>
  <si>
    <t xml:space="preserve">Atp5d</t>
  </si>
  <si>
    <t xml:space="preserve">GeneID:66043</t>
  </si>
  <si>
    <t xml:space="preserve">Atp5j</t>
  </si>
  <si>
    <t xml:space="preserve">GeneID:11957</t>
  </si>
  <si>
    <t xml:space="preserve">Atp6v0e</t>
  </si>
  <si>
    <t xml:space="preserve">GeneID:11974</t>
  </si>
  <si>
    <t xml:space="preserve">Atp6v1c2</t>
  </si>
  <si>
    <t xml:space="preserve">GeneID:68775</t>
  </si>
  <si>
    <t xml:space="preserve">Atp8b3</t>
  </si>
  <si>
    <t xml:space="preserve">GeneID:67331</t>
  </si>
  <si>
    <t xml:space="preserve">Atrn</t>
  </si>
  <si>
    <t xml:space="preserve">GeneID:11990</t>
  </si>
  <si>
    <t xml:space="preserve">Atxn2l</t>
  </si>
  <si>
    <t xml:space="preserve">GeneID:233871</t>
  </si>
  <si>
    <t xml:space="preserve">Atxn7l1</t>
  </si>
  <si>
    <t xml:space="preserve">GeneID:380753</t>
  </si>
  <si>
    <t xml:space="preserve">AU019823</t>
  </si>
  <si>
    <t xml:space="preserve">GeneID:270156</t>
  </si>
  <si>
    <t xml:space="preserve">AU023871</t>
  </si>
  <si>
    <t xml:space="preserve">GeneID:106722</t>
  </si>
  <si>
    <t xml:space="preserve">AU024582</t>
  </si>
  <si>
    <t xml:space="preserve">GeneID:227648</t>
  </si>
  <si>
    <t xml:space="preserve">AV312086</t>
  </si>
  <si>
    <t xml:space="preserve">GeneID:225929</t>
  </si>
  <si>
    <t xml:space="preserve">AW112010</t>
  </si>
  <si>
    <t xml:space="preserve">GeneID:107350</t>
  </si>
  <si>
    <t xml:space="preserve">AW822216</t>
  </si>
  <si>
    <t xml:space="preserve">GeneID:98733</t>
  </si>
  <si>
    <t xml:space="preserve">Axl</t>
  </si>
  <si>
    <t xml:space="preserve">GeneID:26362</t>
  </si>
  <si>
    <t xml:space="preserve">Axud1</t>
  </si>
  <si>
    <t xml:space="preserve">GeneID:215418</t>
  </si>
  <si>
    <t xml:space="preserve">Azin1</t>
  </si>
  <si>
    <t xml:space="preserve">GeneID:54375</t>
  </si>
  <si>
    <t xml:space="preserve">B230317C12Rik</t>
  </si>
  <si>
    <t xml:space="preserve">GeneID:56279</t>
  </si>
  <si>
    <t xml:space="preserve">chrX</t>
  </si>
  <si>
    <t xml:space="preserve">B230333C21Rik</t>
  </si>
  <si>
    <t xml:space="preserve">GeneID:338351</t>
  </si>
  <si>
    <t xml:space="preserve">B2m</t>
  </si>
  <si>
    <t xml:space="preserve">GeneID:12010</t>
  </si>
  <si>
    <t xml:space="preserve">B3gat3</t>
  </si>
  <si>
    <t xml:space="preserve">GeneID:72727</t>
  </si>
  <si>
    <t xml:space="preserve">B4galnt1</t>
  </si>
  <si>
    <t xml:space="preserve">GeneID:14421</t>
  </si>
  <si>
    <t xml:space="preserve">B4galnt4</t>
  </si>
  <si>
    <t xml:space="preserve">GeneID:330671</t>
  </si>
  <si>
    <t xml:space="preserve">B4galt5</t>
  </si>
  <si>
    <t xml:space="preserve">GeneID:56336</t>
  </si>
  <si>
    <t xml:space="preserve">B4galt7</t>
  </si>
  <si>
    <t xml:space="preserve">GeneID:218271</t>
  </si>
  <si>
    <t xml:space="preserve">B630005N14Rik</t>
  </si>
  <si>
    <t xml:space="preserve">GeneID:101148</t>
  </si>
  <si>
    <t xml:space="preserve">B930037P14Rik</t>
  </si>
  <si>
    <t xml:space="preserve">GeneID:225861</t>
  </si>
  <si>
    <t xml:space="preserve">Bat1a</t>
  </si>
  <si>
    <t xml:space="preserve">GeneID:53817</t>
  </si>
  <si>
    <t xml:space="preserve">Bat3</t>
  </si>
  <si>
    <t xml:space="preserve">GeneID:224727</t>
  </si>
  <si>
    <t xml:space="preserve">Bax</t>
  </si>
  <si>
    <t xml:space="preserve">GeneID:12028</t>
  </si>
  <si>
    <t xml:space="preserve">Baz1a</t>
  </si>
  <si>
    <t xml:space="preserve">GeneID:217578</t>
  </si>
  <si>
    <t xml:space="preserve">Baz2a</t>
  </si>
  <si>
    <t xml:space="preserve">GeneID:116848</t>
  </si>
  <si>
    <t xml:space="preserve">Bbs10</t>
  </si>
  <si>
    <t xml:space="preserve">GeneID:71769</t>
  </si>
  <si>
    <t xml:space="preserve">Bbs4</t>
  </si>
  <si>
    <t xml:space="preserve">GeneID:102774</t>
  </si>
  <si>
    <t xml:space="preserve">BC002216</t>
  </si>
  <si>
    <t xml:space="preserve">GeneID:79554</t>
  </si>
  <si>
    <t xml:space="preserve">BC004022</t>
  </si>
  <si>
    <t xml:space="preserve">GeneID:80750</t>
  </si>
  <si>
    <t xml:space="preserve">BC006779</t>
  </si>
  <si>
    <t xml:space="preserve">GeneID:229003</t>
  </si>
  <si>
    <t xml:space="preserve">BC018507</t>
  </si>
  <si>
    <t xml:space="preserve">GeneID:218333</t>
  </si>
  <si>
    <t xml:space="preserve">BC019731</t>
  </si>
  <si>
    <t xml:space="preserve">GeneID:231832</t>
  </si>
  <si>
    <t xml:space="preserve">BC021395</t>
  </si>
  <si>
    <t xml:space="preserve">GeneID:225283</t>
  </si>
  <si>
    <t xml:space="preserve">BC022224</t>
  </si>
  <si>
    <t xml:space="preserve">GeneID:192970</t>
  </si>
  <si>
    <t xml:space="preserve">BC022593</t>
  </si>
  <si>
    <t xml:space="preserve">GeneID:330189</t>
  </si>
  <si>
    <t xml:space="preserve">BC023814</t>
  </si>
  <si>
    <t xml:space="preserve">GeneID:229503</t>
  </si>
  <si>
    <t xml:space="preserve">BC028663</t>
  </si>
  <si>
    <t xml:space="preserve">GeneID:234365</t>
  </si>
  <si>
    <t xml:space="preserve">BC030183</t>
  </si>
  <si>
    <t xml:space="preserve">GeneID:230766</t>
  </si>
  <si>
    <t xml:space="preserve">BC032204</t>
  </si>
  <si>
    <t xml:space="preserve">GeneID:108101</t>
  </si>
  <si>
    <t xml:space="preserve">BC037112</t>
  </si>
  <si>
    <t xml:space="preserve">GeneID:231128</t>
  </si>
  <si>
    <t xml:space="preserve">BC043098</t>
  </si>
  <si>
    <t xml:space="preserve">GeneID:214469</t>
  </si>
  <si>
    <t xml:space="preserve">BC049265</t>
  </si>
  <si>
    <t xml:space="preserve">GeneID:414075</t>
  </si>
  <si>
    <t xml:space="preserve">BC050254</t>
  </si>
  <si>
    <t xml:space="preserve">GeneID:269630</t>
  </si>
  <si>
    <t xml:space="preserve">BC051226</t>
  </si>
  <si>
    <t xml:space="preserve">GeneID:407803</t>
  </si>
  <si>
    <t xml:space="preserve">BC060631</t>
  </si>
  <si>
    <t xml:space="preserve">GeneID:234776</t>
  </si>
  <si>
    <t xml:space="preserve">BC061039</t>
  </si>
  <si>
    <t xml:space="preserve">GeneID:68222</t>
  </si>
  <si>
    <t xml:space="preserve">BC063749</t>
  </si>
  <si>
    <t xml:space="preserve">GeneID:414801</t>
  </si>
  <si>
    <t xml:space="preserve">BC068110</t>
  </si>
  <si>
    <t xml:space="preserve">GeneID:383103</t>
  </si>
  <si>
    <t xml:space="preserve">Bcl10</t>
  </si>
  <si>
    <t xml:space="preserve">GeneID:12042</t>
  </si>
  <si>
    <t xml:space="preserve">Bcl11b</t>
  </si>
  <si>
    <t xml:space="preserve">GeneID:58208</t>
  </si>
  <si>
    <t xml:space="preserve">Bcl2</t>
  </si>
  <si>
    <t xml:space="preserve">GeneID:12043</t>
  </si>
  <si>
    <t xml:space="preserve">Bcl2l11</t>
  </si>
  <si>
    <t xml:space="preserve">GeneID:12125</t>
  </si>
  <si>
    <t xml:space="preserve">Bcl2l2</t>
  </si>
  <si>
    <t xml:space="preserve">GeneID:12050</t>
  </si>
  <si>
    <t xml:space="preserve">Bcl3</t>
  </si>
  <si>
    <t xml:space="preserve">GeneID:12051</t>
  </si>
  <si>
    <t xml:space="preserve">Best1</t>
  </si>
  <si>
    <t xml:space="preserve">GeneID:24115</t>
  </si>
  <si>
    <t xml:space="preserve">Bet1l</t>
  </si>
  <si>
    <t xml:space="preserve">GeneID:54399</t>
  </si>
  <si>
    <t xml:space="preserve">Bin1</t>
  </si>
  <si>
    <t xml:space="preserve">GeneID:30948</t>
  </si>
  <si>
    <t xml:space="preserve">Bloc1s2</t>
  </si>
  <si>
    <t xml:space="preserve">GeneID:73689</t>
  </si>
  <si>
    <t xml:space="preserve">Bnipl</t>
  </si>
  <si>
    <t xml:space="preserve">GeneID:171388</t>
  </si>
  <si>
    <t xml:space="preserve">Bola3</t>
  </si>
  <si>
    <t xml:space="preserve">GeneID:78653</t>
  </si>
  <si>
    <t xml:space="preserve">Brd1</t>
  </si>
  <si>
    <t xml:space="preserve">GeneID:223770</t>
  </si>
  <si>
    <t xml:space="preserve">Brd2</t>
  </si>
  <si>
    <t xml:space="preserve">GeneID:14312</t>
  </si>
  <si>
    <t xml:space="preserve">Brd4</t>
  </si>
  <si>
    <t xml:space="preserve">GeneID:57261</t>
  </si>
  <si>
    <t xml:space="preserve">Brd7</t>
  </si>
  <si>
    <t xml:space="preserve">GeneID:26992</t>
  </si>
  <si>
    <t xml:space="preserve">Brd8</t>
  </si>
  <si>
    <t xml:space="preserve">GeneID:78656</t>
  </si>
  <si>
    <t xml:space="preserve">Bscl2</t>
  </si>
  <si>
    <t xml:space="preserve">GeneID:14705</t>
  </si>
  <si>
    <t xml:space="preserve">Bsg</t>
  </si>
  <si>
    <t xml:space="preserve">GeneID:12215</t>
  </si>
  <si>
    <t xml:space="preserve">Btbd10</t>
  </si>
  <si>
    <t xml:space="preserve">GeneID:68815</t>
  </si>
  <si>
    <t xml:space="preserve">Btg2</t>
  </si>
  <si>
    <t xml:space="preserve">GeneID:12227</t>
  </si>
  <si>
    <t xml:space="preserve">Btg3</t>
  </si>
  <si>
    <t xml:space="preserve">GeneID:12228</t>
  </si>
  <si>
    <t xml:space="preserve">Bxdc5</t>
  </si>
  <si>
    <t xml:space="preserve">GeneID:70285</t>
  </si>
  <si>
    <t xml:space="preserve">BY080835</t>
  </si>
  <si>
    <t xml:space="preserve">GeneID:434436</t>
  </si>
  <si>
    <t xml:space="preserve">C030006K11Rik</t>
  </si>
  <si>
    <t xml:space="preserve">GeneID:223665</t>
  </si>
  <si>
    <t xml:space="preserve">C030010C08Rik</t>
  </si>
  <si>
    <t xml:space="preserve">GeneID:77329</t>
  </si>
  <si>
    <t xml:space="preserve">C230086A09Rik</t>
  </si>
  <si>
    <t xml:space="preserve">GeneID:320277</t>
  </si>
  <si>
    <t xml:space="preserve">C230093N12Rik</t>
  </si>
  <si>
    <t xml:space="preserve">GeneID:98952</t>
  </si>
  <si>
    <t xml:space="preserve">C78409</t>
  </si>
  <si>
    <t xml:space="preserve">GeneID:216441</t>
  </si>
  <si>
    <t xml:space="preserve">C79267</t>
  </si>
  <si>
    <t xml:space="preserve">GeneID:212632</t>
  </si>
  <si>
    <t xml:space="preserve">Cab39</t>
  </si>
  <si>
    <t xml:space="preserve">GeneID:12283</t>
  </si>
  <si>
    <t xml:space="preserve">Cabc1</t>
  </si>
  <si>
    <t xml:space="preserve">GeneID:67426</t>
  </si>
  <si>
    <t xml:space="preserve">Cabin1</t>
  </si>
  <si>
    <t xml:space="preserve">GeneID:104248</t>
  </si>
  <si>
    <t xml:space="preserve">Cabyr</t>
  </si>
  <si>
    <t xml:space="preserve">GeneID:71132</t>
  </si>
  <si>
    <t xml:space="preserve">Cacna1c</t>
  </si>
  <si>
    <t xml:space="preserve">GeneID:12288</t>
  </si>
  <si>
    <t xml:space="preserve">Cacybp</t>
  </si>
  <si>
    <t xml:space="preserve">GeneID:12301</t>
  </si>
  <si>
    <t xml:space="preserve">Calm3</t>
  </si>
  <si>
    <t xml:space="preserve">GeneID:12315</t>
  </si>
  <si>
    <t xml:space="preserve">Camk2g</t>
  </si>
  <si>
    <t xml:space="preserve">GeneID:12325</t>
  </si>
  <si>
    <t xml:space="preserve">Camk4</t>
  </si>
  <si>
    <t xml:space="preserve">GeneID:12326</t>
  </si>
  <si>
    <t xml:space="preserve">Camta2</t>
  </si>
  <si>
    <t xml:space="preserve">GeneID:216874</t>
  </si>
  <si>
    <t xml:space="preserve">Canx</t>
  </si>
  <si>
    <t xml:space="preserve">GeneID:12330</t>
  </si>
  <si>
    <t xml:space="preserve">Capza2</t>
  </si>
  <si>
    <t xml:space="preserve">GeneID:12343</t>
  </si>
  <si>
    <t xml:space="preserve">Car15</t>
  </si>
  <si>
    <t xml:space="preserve">GeneID:80733</t>
  </si>
  <si>
    <t xml:space="preserve">Casc1</t>
  </si>
  <si>
    <t xml:space="preserve">GeneID:320662</t>
  </si>
  <si>
    <t xml:space="preserve">Casp1</t>
  </si>
  <si>
    <t xml:space="preserve">GeneID:12362</t>
  </si>
  <si>
    <t xml:space="preserve">Casp3</t>
  </si>
  <si>
    <t xml:space="preserve">GeneID:12367</t>
  </si>
  <si>
    <t xml:space="preserve">Cbfb</t>
  </si>
  <si>
    <t xml:space="preserve">GeneID:12400</t>
  </si>
  <si>
    <t xml:space="preserve">Cblb</t>
  </si>
  <si>
    <t xml:space="preserve">GeneID:208650</t>
  </si>
  <si>
    <t xml:space="preserve">Cbx1</t>
  </si>
  <si>
    <t xml:space="preserve">GeneID:12412</t>
  </si>
  <si>
    <t xml:space="preserve">Ccdc117</t>
  </si>
  <si>
    <t xml:space="preserve">GeneID:104479</t>
  </si>
  <si>
    <t xml:space="preserve">Ccdc131</t>
  </si>
  <si>
    <t xml:space="preserve">GeneID:216345</t>
  </si>
  <si>
    <t xml:space="preserve">Ccdc85b</t>
  </si>
  <si>
    <t xml:space="preserve">GeneID:240514</t>
  </si>
  <si>
    <t xml:space="preserve">Ccnc</t>
  </si>
  <si>
    <t xml:space="preserve">GeneID:51813</t>
  </si>
  <si>
    <t xml:space="preserve">Ccnd2</t>
  </si>
  <si>
    <t xml:space="preserve">GeneID:12444</t>
  </si>
  <si>
    <t xml:space="preserve">Ccng1</t>
  </si>
  <si>
    <t xml:space="preserve">GeneID:12450</t>
  </si>
  <si>
    <t xml:space="preserve">Ccni</t>
  </si>
  <si>
    <t xml:space="preserve">GeneID:12453</t>
  </si>
  <si>
    <t xml:space="preserve">Cct8</t>
  </si>
  <si>
    <t xml:space="preserve">GeneID:12469</t>
  </si>
  <si>
    <t xml:space="preserve">Cd274</t>
  </si>
  <si>
    <t xml:space="preserve">GeneID:60533</t>
  </si>
  <si>
    <t xml:space="preserve">Cd28</t>
  </si>
  <si>
    <t xml:space="preserve">GeneID:12487</t>
  </si>
  <si>
    <t xml:space="preserve">Cd2bp2</t>
  </si>
  <si>
    <t xml:space="preserve">GeneID:70233</t>
  </si>
  <si>
    <t xml:space="preserve">Cd4</t>
  </si>
  <si>
    <t xml:space="preserve">GeneID:12504</t>
  </si>
  <si>
    <t xml:space="preserve">Cd74</t>
  </si>
  <si>
    <t xml:space="preserve">GeneID:16149</t>
  </si>
  <si>
    <t xml:space="preserve">Cd81</t>
  </si>
  <si>
    <t xml:space="preserve">GeneID:12520</t>
  </si>
  <si>
    <t xml:space="preserve">Cd82</t>
  </si>
  <si>
    <t xml:space="preserve">GeneID:12521</t>
  </si>
  <si>
    <t xml:space="preserve">Cdc20</t>
  </si>
  <si>
    <t xml:space="preserve">GeneID:107995</t>
  </si>
  <si>
    <t xml:space="preserve">Cdc20b</t>
  </si>
  <si>
    <t xml:space="preserve">GeneID:238896</t>
  </si>
  <si>
    <t xml:space="preserve">Cdc27</t>
  </si>
  <si>
    <t xml:space="preserve">GeneID:217232</t>
  </si>
  <si>
    <t xml:space="preserve">Cdc2l5</t>
  </si>
  <si>
    <t xml:space="preserve">GeneID:69562</t>
  </si>
  <si>
    <t xml:space="preserve">Cdc42bpa</t>
  </si>
  <si>
    <t xml:space="preserve">GeneID:226751</t>
  </si>
  <si>
    <t xml:space="preserve">Cdc73</t>
  </si>
  <si>
    <t xml:space="preserve">GeneID:214498</t>
  </si>
  <si>
    <t xml:space="preserve">Cdk2ap1</t>
  </si>
  <si>
    <t xml:space="preserve">GeneID:13445</t>
  </si>
  <si>
    <t xml:space="preserve">Cdk8</t>
  </si>
  <si>
    <t xml:space="preserve">GeneID:264064</t>
  </si>
  <si>
    <t xml:space="preserve">Cdkn1a</t>
  </si>
  <si>
    <t xml:space="preserve">GeneID:12575</t>
  </si>
  <si>
    <t xml:space="preserve">Cebpg</t>
  </si>
  <si>
    <t xml:space="preserve">GeneID:12611</t>
  </si>
  <si>
    <t xml:space="preserve">Centa1</t>
  </si>
  <si>
    <t xml:space="preserve">GeneID:231821</t>
  </si>
  <si>
    <t xml:space="preserve">Centd1</t>
  </si>
  <si>
    <t xml:space="preserve">GeneID:212285</t>
  </si>
  <si>
    <t xml:space="preserve">Cfl1</t>
  </si>
  <si>
    <t xml:space="preserve">GeneID:12631</t>
  </si>
  <si>
    <t xml:space="preserve">Chaf1a</t>
  </si>
  <si>
    <t xml:space="preserve">GeneID:27221</t>
  </si>
  <si>
    <t xml:space="preserve">Chchd2</t>
  </si>
  <si>
    <t xml:space="preserve">GeneID:14004</t>
  </si>
  <si>
    <t xml:space="preserve">Chd2</t>
  </si>
  <si>
    <t xml:space="preserve">GeneID:244059</t>
  </si>
  <si>
    <t xml:space="preserve">Cherp</t>
  </si>
  <si>
    <t xml:space="preserve">GeneID:27967</t>
  </si>
  <si>
    <t xml:space="preserve">Chic2</t>
  </si>
  <si>
    <t xml:space="preserve">GeneID:74277</t>
  </si>
  <si>
    <t xml:space="preserve">Chmp2a</t>
  </si>
  <si>
    <t xml:space="preserve">GeneID:68953</t>
  </si>
  <si>
    <t xml:space="preserve">Chmp4b</t>
  </si>
  <si>
    <t xml:space="preserve">GeneID:75608</t>
  </si>
  <si>
    <t xml:space="preserve">Cirbp</t>
  </si>
  <si>
    <t xml:space="preserve">GeneID:12696</t>
  </si>
  <si>
    <t xml:space="preserve">Cirh1a</t>
  </si>
  <si>
    <t xml:space="preserve">GeneID:21771</t>
  </si>
  <si>
    <t xml:space="preserve">Ciz1</t>
  </si>
  <si>
    <t xml:space="preserve">GeneID:68379</t>
  </si>
  <si>
    <t xml:space="preserve">Ckb</t>
  </si>
  <si>
    <t xml:space="preserve">GeneID:12709</t>
  </si>
  <si>
    <t xml:space="preserve">Cks2</t>
  </si>
  <si>
    <t xml:space="preserve">GeneID:66197</t>
  </si>
  <si>
    <t xml:space="preserve">Cldnd1</t>
  </si>
  <si>
    <t xml:space="preserve">GeneID:224250</t>
  </si>
  <si>
    <t xml:space="preserve">Clec2d</t>
  </si>
  <si>
    <t xml:space="preserve">GeneID:93694</t>
  </si>
  <si>
    <t xml:space="preserve">Clic1</t>
  </si>
  <si>
    <t xml:space="preserve">GeneID:114584</t>
  </si>
  <si>
    <t xml:space="preserve">Clint1</t>
  </si>
  <si>
    <t xml:space="preserve">GeneID:216705</t>
  </si>
  <si>
    <t xml:space="preserve">Cln5</t>
  </si>
  <si>
    <t xml:space="preserve">GeneID:211286</t>
  </si>
  <si>
    <t xml:space="preserve">Clpx</t>
  </si>
  <si>
    <t xml:space="preserve">GeneID:270166</t>
  </si>
  <si>
    <t xml:space="preserve">Clta</t>
  </si>
  <si>
    <t xml:space="preserve">GeneID:12757</t>
  </si>
  <si>
    <t xml:space="preserve">Cmtm6</t>
  </si>
  <si>
    <t xml:space="preserve">GeneID:67213</t>
  </si>
  <si>
    <t xml:space="preserve">Cnn3</t>
  </si>
  <si>
    <t xml:space="preserve">GeneID:71994</t>
  </si>
  <si>
    <t xml:space="preserve">Cnot1</t>
  </si>
  <si>
    <t xml:space="preserve">GeneID:234594</t>
  </si>
  <si>
    <t xml:space="preserve">Cnot6l</t>
  </si>
  <si>
    <t xml:space="preserve">GeneID:231464</t>
  </si>
  <si>
    <t xml:space="preserve">Cnp1</t>
  </si>
  <si>
    <t xml:space="preserve">GeneID:12799</t>
  </si>
  <si>
    <t xml:space="preserve">Cntf</t>
  </si>
  <si>
    <t xml:space="preserve">GeneID:12803</t>
  </si>
  <si>
    <t xml:space="preserve">Coch</t>
  </si>
  <si>
    <t xml:space="preserve">GeneID:12810</t>
  </si>
  <si>
    <t xml:space="preserve">Cog1</t>
  </si>
  <si>
    <t xml:space="preserve">GeneID:16834</t>
  </si>
  <si>
    <t xml:space="preserve">Cops2</t>
  </si>
  <si>
    <t xml:space="preserve">GeneID:12848</t>
  </si>
  <si>
    <t xml:space="preserve">Cops6</t>
  </si>
  <si>
    <t xml:space="preserve">GeneID:26893</t>
  </si>
  <si>
    <t xml:space="preserve">Cops8</t>
  </si>
  <si>
    <t xml:space="preserve">GeneID:108679</t>
  </si>
  <si>
    <t xml:space="preserve">Coro1b</t>
  </si>
  <si>
    <t xml:space="preserve">GeneID:23789</t>
  </si>
  <si>
    <t xml:space="preserve">Coro7</t>
  </si>
  <si>
    <t xml:space="preserve">GeneID:78885</t>
  </si>
  <si>
    <t xml:space="preserve">Cox18</t>
  </si>
  <si>
    <t xml:space="preserve">GeneID:231430</t>
  </si>
  <si>
    <t xml:space="preserve">Cox6b1</t>
  </si>
  <si>
    <t xml:space="preserve">GeneID:110323</t>
  </si>
  <si>
    <t xml:space="preserve">Cox7a1</t>
  </si>
  <si>
    <t xml:space="preserve">GeneID:12865</t>
  </si>
  <si>
    <t xml:space="preserve">Cox8b</t>
  </si>
  <si>
    <t xml:space="preserve">GeneID:12869</t>
  </si>
  <si>
    <t xml:space="preserve">Cpsf3l</t>
  </si>
  <si>
    <t xml:space="preserve">GeneID:71957</t>
  </si>
  <si>
    <t xml:space="preserve">Crabp2</t>
  </si>
  <si>
    <t xml:space="preserve">GeneID:12904</t>
  </si>
  <si>
    <t xml:space="preserve">Cramp1l</t>
  </si>
  <si>
    <t xml:space="preserve">GeneID:57354</t>
  </si>
  <si>
    <t xml:space="preserve">Crbn</t>
  </si>
  <si>
    <t xml:space="preserve">GeneID:58799</t>
  </si>
  <si>
    <t xml:space="preserve">Creb3l2</t>
  </si>
  <si>
    <t xml:space="preserve">GeneID:208647</t>
  </si>
  <si>
    <t xml:space="preserve">Crebl2</t>
  </si>
  <si>
    <t xml:space="preserve">GeneID:232430</t>
  </si>
  <si>
    <t xml:space="preserve">Crk</t>
  </si>
  <si>
    <t xml:space="preserve">GeneID:12928</t>
  </si>
  <si>
    <t xml:space="preserve">Crkrs</t>
  </si>
  <si>
    <t xml:space="preserve">GeneID:69131</t>
  </si>
  <si>
    <t xml:space="preserve">Crsp9</t>
  </si>
  <si>
    <t xml:space="preserve">GeneID:66213</t>
  </si>
  <si>
    <t xml:space="preserve">Cryba1</t>
  </si>
  <si>
    <t xml:space="preserve">GeneID:12957</t>
  </si>
  <si>
    <t xml:space="preserve">Csf2</t>
  </si>
  <si>
    <t xml:space="preserve">GeneID:12981</t>
  </si>
  <si>
    <t xml:space="preserve">Csk</t>
  </si>
  <si>
    <t xml:space="preserve">GeneID:12988</t>
  </si>
  <si>
    <t xml:space="preserve">Csnk1a1</t>
  </si>
  <si>
    <t xml:space="preserve">GeneID:93687</t>
  </si>
  <si>
    <t xml:space="preserve">Csnk1d</t>
  </si>
  <si>
    <t xml:space="preserve">GeneID:104318</t>
  </si>
  <si>
    <t xml:space="preserve">Cst3</t>
  </si>
  <si>
    <t xml:space="preserve">GeneID:13010</t>
  </si>
  <si>
    <t xml:space="preserve">Cstf3</t>
  </si>
  <si>
    <t xml:space="preserve">GeneID:228410</t>
  </si>
  <si>
    <t xml:space="preserve">Ctdsp1</t>
  </si>
  <si>
    <t xml:space="preserve">GeneID:227292</t>
  </si>
  <si>
    <t xml:space="preserve">Ctla4</t>
  </si>
  <si>
    <t xml:space="preserve">GeneID:12477</t>
  </si>
  <si>
    <t xml:space="preserve">Ctr9</t>
  </si>
  <si>
    <t xml:space="preserve">GeneID:22083</t>
  </si>
  <si>
    <t xml:space="preserve">Ctsb</t>
  </si>
  <si>
    <t xml:space="preserve">GeneID:13030</t>
  </si>
  <si>
    <t xml:space="preserve">Ctxn1</t>
  </si>
  <si>
    <t xml:space="preserve">GeneID:330695</t>
  </si>
  <si>
    <t xml:space="preserve">Cuedc1</t>
  </si>
  <si>
    <t xml:space="preserve">GeneID:103841</t>
  </si>
  <si>
    <t xml:space="preserve">Cugbp1</t>
  </si>
  <si>
    <t xml:space="preserve">GeneID:13046</t>
  </si>
  <si>
    <t xml:space="preserve">Cul5</t>
  </si>
  <si>
    <t xml:space="preserve">GeneID:75717</t>
  </si>
  <si>
    <t xml:space="preserve">Cul7</t>
  </si>
  <si>
    <t xml:space="preserve">GeneID:66515</t>
  </si>
  <si>
    <t xml:space="preserve">Cxcr6</t>
  </si>
  <si>
    <t xml:space="preserve">GeneID:80901</t>
  </si>
  <si>
    <t xml:space="preserve">Cyb561d2</t>
  </si>
  <si>
    <t xml:space="preserve">GeneID:56368</t>
  </si>
  <si>
    <t xml:space="preserve">Cyb5b</t>
  </si>
  <si>
    <t xml:space="preserve">GeneID:66427</t>
  </si>
  <si>
    <t xml:space="preserve">Cyfip1</t>
  </si>
  <si>
    <t xml:space="preserve">GeneID:20430</t>
  </si>
  <si>
    <t xml:space="preserve">Cyp11a1</t>
  </si>
  <si>
    <t xml:space="preserve">GeneID:13070</t>
  </si>
  <si>
    <t xml:space="preserve">Cyp27b1</t>
  </si>
  <si>
    <t xml:space="preserve">GeneID:13115</t>
  </si>
  <si>
    <t xml:space="preserve">D10Ertd438e</t>
  </si>
  <si>
    <t xml:space="preserve">GeneID:52014</t>
  </si>
  <si>
    <t xml:space="preserve">D13Wsu177e</t>
  </si>
  <si>
    <t xml:space="preserve">GeneID:28126</t>
  </si>
  <si>
    <t xml:space="preserve">D17Wsu104e</t>
  </si>
  <si>
    <t xml:space="preserve">GeneID:28106</t>
  </si>
  <si>
    <t xml:space="preserve">D230004J03Rik</t>
  </si>
  <si>
    <t xml:space="preserve">GeneID:194388</t>
  </si>
  <si>
    <t xml:space="preserve">D4Ertd22e</t>
  </si>
  <si>
    <t xml:space="preserve">GeneID:213491</t>
  </si>
  <si>
    <t xml:space="preserve">D4Wsu53e</t>
  </si>
  <si>
    <t xml:space="preserve">GeneID:27981</t>
  </si>
  <si>
    <t xml:space="preserve">D530033C11Rik</t>
  </si>
  <si>
    <t xml:space="preserve">GeneID:78581</t>
  </si>
  <si>
    <t xml:space="preserve">D5Ertd40e</t>
  </si>
  <si>
    <t xml:space="preserve">GeneID:231630</t>
  </si>
  <si>
    <t xml:space="preserve">D5Ertd585e</t>
  </si>
  <si>
    <t xml:space="preserve">GeneID:71782</t>
  </si>
  <si>
    <t xml:space="preserve">Daglb</t>
  </si>
  <si>
    <t xml:space="preserve">GeneID:231871</t>
  </si>
  <si>
    <t xml:space="preserve">Daxx</t>
  </si>
  <si>
    <t xml:space="preserve">GeneID:13163</t>
  </si>
  <si>
    <t xml:space="preserve">Dbf4</t>
  </si>
  <si>
    <t xml:space="preserve">GeneID:27214</t>
  </si>
  <si>
    <t xml:space="preserve">Dbn1</t>
  </si>
  <si>
    <t xml:space="preserve">GeneID:56320</t>
  </si>
  <si>
    <t xml:space="preserve">Dbndd1</t>
  </si>
  <si>
    <t xml:space="preserve">GeneID:72185</t>
  </si>
  <si>
    <t xml:space="preserve">Dbnl</t>
  </si>
  <si>
    <t xml:space="preserve">GeneID:13169</t>
  </si>
  <si>
    <t xml:space="preserve">Dci</t>
  </si>
  <si>
    <t xml:space="preserve">GeneID:13177</t>
  </si>
  <si>
    <t xml:space="preserve">Dcst2</t>
  </si>
  <si>
    <t xml:space="preserve">GeneID:329702</t>
  </si>
  <si>
    <t xml:space="preserve">Ddah2</t>
  </si>
  <si>
    <t xml:space="preserve">GeneID:51793</t>
  </si>
  <si>
    <t xml:space="preserve">Ddit3</t>
  </si>
  <si>
    <t xml:space="preserve">GeneID:13198</t>
  </si>
  <si>
    <t xml:space="preserve">Ddit4</t>
  </si>
  <si>
    <t xml:space="preserve">GeneID:74747</t>
  </si>
  <si>
    <t xml:space="preserve">Ddx17</t>
  </si>
  <si>
    <t xml:space="preserve">GeneID:67040</t>
  </si>
  <si>
    <t xml:space="preserve">Ddx18</t>
  </si>
  <si>
    <t xml:space="preserve">GeneID:66942</t>
  </si>
  <si>
    <t xml:space="preserve">Ddx28</t>
  </si>
  <si>
    <t xml:space="preserve">GeneID:71986</t>
  </si>
  <si>
    <t xml:space="preserve">Ddx3x</t>
  </si>
  <si>
    <t xml:space="preserve">GeneID:13205</t>
  </si>
  <si>
    <t xml:space="preserve">Degs1</t>
  </si>
  <si>
    <t xml:space="preserve">GeneID:13244</t>
  </si>
  <si>
    <t xml:space="preserve">Dek</t>
  </si>
  <si>
    <t xml:space="preserve">GeneID:110052</t>
  </si>
  <si>
    <t xml:space="preserve">Dennd3</t>
  </si>
  <si>
    <t xml:space="preserve">GeneID:105841</t>
  </si>
  <si>
    <t xml:space="preserve">Dennd4b</t>
  </si>
  <si>
    <t xml:space="preserve">GeneID:229541</t>
  </si>
  <si>
    <t xml:space="preserve">Derl2</t>
  </si>
  <si>
    <t xml:space="preserve">GeneID:116891</t>
  </si>
  <si>
    <t xml:space="preserve">Derl3</t>
  </si>
  <si>
    <t xml:space="preserve">GeneID:70377</t>
  </si>
  <si>
    <t xml:space="preserve">Dgat1</t>
  </si>
  <si>
    <t xml:space="preserve">GeneID:13350</t>
  </si>
  <si>
    <t xml:space="preserve">Dhcr24</t>
  </si>
  <si>
    <t xml:space="preserve">GeneID:74754</t>
  </si>
  <si>
    <t xml:space="preserve">Dhrs13</t>
  </si>
  <si>
    <t xml:space="preserve">GeneID:70451</t>
  </si>
  <si>
    <t xml:space="preserve">Dhx30</t>
  </si>
  <si>
    <t xml:space="preserve">GeneID:72831</t>
  </si>
  <si>
    <t xml:space="preserve">Dhx9</t>
  </si>
  <si>
    <t xml:space="preserve">GeneID:13211</t>
  </si>
  <si>
    <t xml:space="preserve">Dido1</t>
  </si>
  <si>
    <t xml:space="preserve">GeneID:23856</t>
  </si>
  <si>
    <t xml:space="preserve">Dnajc7</t>
  </si>
  <si>
    <t xml:space="preserve">GeneID:56354</t>
  </si>
  <si>
    <t xml:space="preserve">Dnase1</t>
  </si>
  <si>
    <t xml:space="preserve">GeneID:13419</t>
  </si>
  <si>
    <t xml:space="preserve">Dnase1l2</t>
  </si>
  <si>
    <t xml:space="preserve">GeneID:66705</t>
  </si>
  <si>
    <t xml:space="preserve">Dnmt1</t>
  </si>
  <si>
    <t xml:space="preserve">GeneID:13433</t>
  </si>
  <si>
    <t xml:space="preserve">Doc2b</t>
  </si>
  <si>
    <t xml:space="preserve">GeneID:13447</t>
  </si>
  <si>
    <t xml:space="preserve">Dok2</t>
  </si>
  <si>
    <t xml:space="preserve">GeneID:13449</t>
  </si>
  <si>
    <t xml:space="preserve">Dpf2</t>
  </si>
  <si>
    <t xml:space="preserve">GeneID:19708</t>
  </si>
  <si>
    <t xml:space="preserve">Drd4</t>
  </si>
  <si>
    <t xml:space="preserve">GeneID:13491</t>
  </si>
  <si>
    <t xml:space="preserve">Drg1</t>
  </si>
  <si>
    <t xml:space="preserve">GeneID:13494</t>
  </si>
  <si>
    <t xml:space="preserve">Drg2</t>
  </si>
  <si>
    <t xml:space="preserve">GeneID:13495</t>
  </si>
  <si>
    <t xml:space="preserve">Dtnbp1</t>
  </si>
  <si>
    <t xml:space="preserve">GeneID:94245</t>
  </si>
  <si>
    <t xml:space="preserve">Dusp14</t>
  </si>
  <si>
    <t xml:space="preserve">GeneID:56405</t>
  </si>
  <si>
    <t xml:space="preserve">Dusp16</t>
  </si>
  <si>
    <t xml:space="preserve">GeneID:70686</t>
  </si>
  <si>
    <t xml:space="preserve">Dusp2</t>
  </si>
  <si>
    <t xml:space="preserve">GeneID:13537</t>
  </si>
  <si>
    <t xml:space="preserve">Dusp5</t>
  </si>
  <si>
    <t xml:space="preserve">GeneID:240672</t>
  </si>
  <si>
    <t xml:space="preserve">Dusp6</t>
  </si>
  <si>
    <t xml:space="preserve">GeneID:67603</t>
  </si>
  <si>
    <t xml:space="preserve">Dvl1</t>
  </si>
  <si>
    <t xml:space="preserve">GeneID:13542</t>
  </si>
  <si>
    <t xml:space="preserve">Dync1h1</t>
  </si>
  <si>
    <t xml:space="preserve">GeneID:13424</t>
  </si>
  <si>
    <t xml:space="preserve">Dync1i2</t>
  </si>
  <si>
    <t xml:space="preserve">GeneID:13427</t>
  </si>
  <si>
    <t xml:space="preserve">Dynll1</t>
  </si>
  <si>
    <t xml:space="preserve">GeneID:56455</t>
  </si>
  <si>
    <t xml:space="preserve">E2f3</t>
  </si>
  <si>
    <t xml:space="preserve">GeneID:13557</t>
  </si>
  <si>
    <t xml:space="preserve">E2f4</t>
  </si>
  <si>
    <t xml:space="preserve">GeneID:104394</t>
  </si>
  <si>
    <t xml:space="preserve">E330018D03Rik</t>
  </si>
  <si>
    <t xml:space="preserve">GeneID:320319</t>
  </si>
  <si>
    <t xml:space="preserve">E430004N04Rik</t>
  </si>
  <si>
    <t xml:space="preserve">GeneID:210757</t>
  </si>
  <si>
    <t xml:space="preserve">Eaf1</t>
  </si>
  <si>
    <t xml:space="preserve">GeneID:74427</t>
  </si>
  <si>
    <t xml:space="preserve">Ebi2</t>
  </si>
  <si>
    <t xml:space="preserve">GeneID:321019</t>
  </si>
  <si>
    <t xml:space="preserve">Ecd</t>
  </si>
  <si>
    <t xml:space="preserve">GeneID:70601</t>
  </si>
  <si>
    <t xml:space="preserve">Ece1</t>
  </si>
  <si>
    <t xml:space="preserve">GeneID:230857</t>
  </si>
  <si>
    <t xml:space="preserve">Ech1</t>
  </si>
  <si>
    <t xml:space="preserve">GeneID:51798</t>
  </si>
  <si>
    <t xml:space="preserve">Edd1</t>
  </si>
  <si>
    <t xml:space="preserve">GeneID:70790</t>
  </si>
  <si>
    <t xml:space="preserve">Eef2</t>
  </si>
  <si>
    <t xml:space="preserve">GeneID:13629</t>
  </si>
  <si>
    <t xml:space="preserve">EG240327</t>
  </si>
  <si>
    <t xml:space="preserve">GeneID:240327</t>
  </si>
  <si>
    <t xml:space="preserve">EG243642</t>
  </si>
  <si>
    <t xml:space="preserve">GeneID:243642</t>
  </si>
  <si>
    <t xml:space="preserve">EG330503</t>
  </si>
  <si>
    <t xml:space="preserve">GeneID:330503</t>
  </si>
  <si>
    <t xml:space="preserve">EG332993</t>
  </si>
  <si>
    <t xml:space="preserve">GeneID:332993</t>
  </si>
  <si>
    <t xml:space="preserve">EG382421</t>
  </si>
  <si>
    <t xml:space="preserve">GeneID:382421</t>
  </si>
  <si>
    <t xml:space="preserve">EG406236</t>
  </si>
  <si>
    <t xml:space="preserve">GeneID:406236</t>
  </si>
  <si>
    <t xml:space="preserve">EG433637</t>
  </si>
  <si>
    <t xml:space="preserve">GeneID:433637</t>
  </si>
  <si>
    <t xml:space="preserve">EG546166</t>
  </si>
  <si>
    <t xml:space="preserve">GeneID:546166</t>
  </si>
  <si>
    <t xml:space="preserve">EG621440</t>
  </si>
  <si>
    <t xml:space="preserve">GeneID:621440</t>
  </si>
  <si>
    <t xml:space="preserve">EG622512</t>
  </si>
  <si>
    <t xml:space="preserve">GeneID:622512</t>
  </si>
  <si>
    <t xml:space="preserve">EG626952</t>
  </si>
  <si>
    <t xml:space="preserve">GeneID:626952</t>
  </si>
  <si>
    <t xml:space="preserve">EG631319</t>
  </si>
  <si>
    <t xml:space="preserve">GeneID:631319</t>
  </si>
  <si>
    <t xml:space="preserve">EG637748</t>
  </si>
  <si>
    <t xml:space="preserve">GeneID:637748</t>
  </si>
  <si>
    <t xml:space="preserve">EG665109</t>
  </si>
  <si>
    <t xml:space="preserve">GeneID:665109</t>
  </si>
  <si>
    <t xml:space="preserve">EG665308</t>
  </si>
  <si>
    <t xml:space="preserve">GeneID:665308</t>
  </si>
  <si>
    <t xml:space="preserve">EG666926</t>
  </si>
  <si>
    <t xml:space="preserve">GeneID:666926</t>
  </si>
  <si>
    <t xml:space="preserve">EG667148</t>
  </si>
  <si>
    <t xml:space="preserve">GeneID:667148</t>
  </si>
  <si>
    <t xml:space="preserve">EG667415</t>
  </si>
  <si>
    <t xml:space="preserve">GeneID:667415</t>
  </si>
  <si>
    <t xml:space="preserve">EG667501</t>
  </si>
  <si>
    <t xml:space="preserve">GeneID:667501</t>
  </si>
  <si>
    <t xml:space="preserve">EG70793</t>
  </si>
  <si>
    <t xml:space="preserve">GeneID:70793</t>
  </si>
  <si>
    <t xml:space="preserve">Egln1</t>
  </si>
  <si>
    <t xml:space="preserve">GeneID:112405</t>
  </si>
  <si>
    <t xml:space="preserve">Egr2</t>
  </si>
  <si>
    <t xml:space="preserve">GeneID:13654</t>
  </si>
  <si>
    <t xml:space="preserve">Ehbp1l1</t>
  </si>
  <si>
    <t xml:space="preserve">GeneID:114601</t>
  </si>
  <si>
    <t xml:space="preserve">Ehd4</t>
  </si>
  <si>
    <t xml:space="preserve">GeneID:98878</t>
  </si>
  <si>
    <t xml:space="preserve">Eif3s3</t>
  </si>
  <si>
    <t xml:space="preserve">GeneID:68135</t>
  </si>
  <si>
    <t xml:space="preserve">Eif3s8</t>
  </si>
  <si>
    <t xml:space="preserve">GeneID:56347</t>
  </si>
  <si>
    <t xml:space="preserve">Eif4e</t>
  </si>
  <si>
    <t xml:space="preserve">GeneID:13684</t>
  </si>
  <si>
    <t xml:space="preserve">Eif4ebp3</t>
  </si>
  <si>
    <t xml:space="preserve">GeneID:108112</t>
  </si>
  <si>
    <t xml:space="preserve">Eif4enif1</t>
  </si>
  <si>
    <t xml:space="preserve">GeneID:74203</t>
  </si>
  <si>
    <t xml:space="preserve">Elavl1</t>
  </si>
  <si>
    <t xml:space="preserve">GeneID:15568</t>
  </si>
  <si>
    <t xml:space="preserve">Elmo3</t>
  </si>
  <si>
    <t xml:space="preserve">GeneID:234683</t>
  </si>
  <si>
    <t xml:space="preserve">Elovl1</t>
  </si>
  <si>
    <t xml:space="preserve">GeneID:54325</t>
  </si>
  <si>
    <t xml:space="preserve">Emg1</t>
  </si>
  <si>
    <t xml:space="preserve">GeneID:14791</t>
  </si>
  <si>
    <t xml:space="preserve">Eml3</t>
  </si>
  <si>
    <t xml:space="preserve">GeneID:225898</t>
  </si>
  <si>
    <t xml:space="preserve">ENSMUSG00000074075</t>
  </si>
  <si>
    <t xml:space="preserve">GeneID:100038635</t>
  </si>
  <si>
    <t xml:space="preserve">Epn2</t>
  </si>
  <si>
    <t xml:space="preserve">GeneID:13855</t>
  </si>
  <si>
    <t xml:space="preserve">Eps15l1</t>
  </si>
  <si>
    <t xml:space="preserve">GeneID:13859</t>
  </si>
  <si>
    <t xml:space="preserve">Ercc1</t>
  </si>
  <si>
    <t xml:space="preserve">GeneID:13870</t>
  </si>
  <si>
    <t xml:space="preserve">Erlin1</t>
  </si>
  <si>
    <t xml:space="preserve">GeneID:226144</t>
  </si>
  <si>
    <t xml:space="preserve">Erp29</t>
  </si>
  <si>
    <t xml:space="preserve">GeneID:67397</t>
  </si>
  <si>
    <t xml:space="preserve">Etv6</t>
  </si>
  <si>
    <t xml:space="preserve">GeneID:14011</t>
  </si>
  <si>
    <t xml:space="preserve">Evi5</t>
  </si>
  <si>
    <t xml:space="preserve">GeneID:14020</t>
  </si>
  <si>
    <t xml:space="preserve">Ewsr1</t>
  </si>
  <si>
    <t xml:space="preserve">GeneID:14030</t>
  </si>
  <si>
    <t xml:space="preserve">Exoc8</t>
  </si>
  <si>
    <t xml:space="preserve">GeneID:102058</t>
  </si>
  <si>
    <t xml:space="preserve">Exosc1</t>
  </si>
  <si>
    <t xml:space="preserve">GeneID:66583</t>
  </si>
  <si>
    <t xml:space="preserve">Exosc10</t>
  </si>
  <si>
    <t xml:space="preserve">GeneID:50912</t>
  </si>
  <si>
    <t xml:space="preserve">Exosc8</t>
  </si>
  <si>
    <t xml:space="preserve">GeneID:69639</t>
  </si>
  <si>
    <t xml:space="preserve">F420015M19Rik</t>
  </si>
  <si>
    <t xml:space="preserve">GeneID:619329</t>
  </si>
  <si>
    <t xml:space="preserve">Fancc</t>
  </si>
  <si>
    <t xml:space="preserve">GeneID:14088</t>
  </si>
  <si>
    <t xml:space="preserve">Fance</t>
  </si>
  <si>
    <t xml:space="preserve">GeneID:72775</t>
  </si>
  <si>
    <t xml:space="preserve">Fancg</t>
  </si>
  <si>
    <t xml:space="preserve">GeneID:60534</t>
  </si>
  <si>
    <t xml:space="preserve">Farp1</t>
  </si>
  <si>
    <t xml:space="preserve">GeneID:223254</t>
  </si>
  <si>
    <t xml:space="preserve">Fasl</t>
  </si>
  <si>
    <t xml:space="preserve">GeneID:14103</t>
  </si>
  <si>
    <t xml:space="preserve">Fastkd3</t>
  </si>
  <si>
    <t xml:space="preserve">GeneID:69577</t>
  </si>
  <si>
    <t xml:space="preserve">Fau</t>
  </si>
  <si>
    <t xml:space="preserve">GeneID:14109</t>
  </si>
  <si>
    <t xml:space="preserve">Fbs1</t>
  </si>
  <si>
    <t xml:space="preserve">GeneID:14123</t>
  </si>
  <si>
    <t xml:space="preserve">Fbxl12</t>
  </si>
  <si>
    <t xml:space="preserve">GeneID:30843</t>
  </si>
  <si>
    <t xml:space="preserve">Fbxl14</t>
  </si>
  <si>
    <t xml:space="preserve">GeneID:101358</t>
  </si>
  <si>
    <t xml:space="preserve">Fbxo22</t>
  </si>
  <si>
    <t xml:space="preserve">GeneID:71999</t>
  </si>
  <si>
    <t xml:space="preserve">Fbxo39</t>
  </si>
  <si>
    <t xml:space="preserve">GeneID:327959</t>
  </si>
  <si>
    <t xml:space="preserve">Fbxo46</t>
  </si>
  <si>
    <t xml:space="preserve">GeneID:243867</t>
  </si>
  <si>
    <t xml:space="preserve">Fbxw11</t>
  </si>
  <si>
    <t xml:space="preserve">GeneID:103583</t>
  </si>
  <si>
    <t xml:space="preserve">Fbxw2</t>
  </si>
  <si>
    <t xml:space="preserve">GeneID:30050</t>
  </si>
  <si>
    <t xml:space="preserve">Fbxw8</t>
  </si>
  <si>
    <t xml:space="preserve">GeneID:231672</t>
  </si>
  <si>
    <t xml:space="preserve">Fdft1</t>
  </si>
  <si>
    <t xml:space="preserve">GeneID:14137</t>
  </si>
  <si>
    <t xml:space="preserve">Fhl2</t>
  </si>
  <si>
    <t xml:space="preserve">GeneID:14200</t>
  </si>
  <si>
    <t xml:space="preserve">Fhl3</t>
  </si>
  <si>
    <t xml:space="preserve">GeneID:14201</t>
  </si>
  <si>
    <t xml:space="preserve">Fibp</t>
  </si>
  <si>
    <t xml:space="preserve">GeneID:58249</t>
  </si>
  <si>
    <t xml:space="preserve">Fkbp1a</t>
  </si>
  <si>
    <t xml:space="preserve">GeneID:14225</t>
  </si>
  <si>
    <t xml:space="preserve">Fkbp2</t>
  </si>
  <si>
    <t xml:space="preserve">GeneID:14227</t>
  </si>
  <si>
    <t xml:space="preserve">Fli1</t>
  </si>
  <si>
    <t xml:space="preserve">GeneID:14247</t>
  </si>
  <si>
    <t xml:space="preserve">Flna</t>
  </si>
  <si>
    <t xml:space="preserve">GeneID:192176</t>
  </si>
  <si>
    <t xml:space="preserve">Flot1</t>
  </si>
  <si>
    <t xml:space="preserve">GeneID:14251</t>
  </si>
  <si>
    <t xml:space="preserve">Flot2</t>
  </si>
  <si>
    <t xml:space="preserve">GeneID:14252</t>
  </si>
  <si>
    <t xml:space="preserve">Fmnl1</t>
  </si>
  <si>
    <t xml:space="preserve">GeneID:57778</t>
  </si>
  <si>
    <t xml:space="preserve">Folr4</t>
  </si>
  <si>
    <t xml:space="preserve">GeneID:64931</t>
  </si>
  <si>
    <t xml:space="preserve">Fos</t>
  </si>
  <si>
    <t xml:space="preserve">GeneID:14281</t>
  </si>
  <si>
    <t xml:space="preserve">Fosb</t>
  </si>
  <si>
    <t xml:space="preserve">GeneID:14282</t>
  </si>
  <si>
    <t xml:space="preserve">Fosl1</t>
  </si>
  <si>
    <t xml:space="preserve">GeneID:14283</t>
  </si>
  <si>
    <t xml:space="preserve">Foxf1a</t>
  </si>
  <si>
    <t xml:space="preserve">GeneID:15227</t>
  </si>
  <si>
    <t xml:space="preserve">Foxp4</t>
  </si>
  <si>
    <t xml:space="preserve">GeneID:74123</t>
  </si>
  <si>
    <t xml:space="preserve">Frag1</t>
  </si>
  <si>
    <t xml:space="preserve">GeneID:233575</t>
  </si>
  <si>
    <t xml:space="preserve">Fth1</t>
  </si>
  <si>
    <t xml:space="preserve">GeneID:14319</t>
  </si>
  <si>
    <t xml:space="preserve">Ftl1</t>
  </si>
  <si>
    <t xml:space="preserve">GeneID:14325</t>
  </si>
  <si>
    <t xml:space="preserve">Fusip1</t>
  </si>
  <si>
    <t xml:space="preserve">GeneID:14105</t>
  </si>
  <si>
    <t xml:space="preserve">Fuz</t>
  </si>
  <si>
    <t xml:space="preserve">GeneID:70300</t>
  </si>
  <si>
    <t xml:space="preserve">Fxr2</t>
  </si>
  <si>
    <t xml:space="preserve">GeneID:23879</t>
  </si>
  <si>
    <t xml:space="preserve">Fxyd4</t>
  </si>
  <si>
    <t xml:space="preserve">GeneID:108017</t>
  </si>
  <si>
    <t xml:space="preserve">Fxyd5</t>
  </si>
  <si>
    <t xml:space="preserve">GeneID:18301</t>
  </si>
  <si>
    <t xml:space="preserve">Gabpb2</t>
  </si>
  <si>
    <t xml:space="preserve">GeneID:213054</t>
  </si>
  <si>
    <t xml:space="preserve">Gadd45a</t>
  </si>
  <si>
    <t xml:space="preserve">GeneID:13197</t>
  </si>
  <si>
    <t xml:space="preserve">Gadd45b</t>
  </si>
  <si>
    <t xml:space="preserve">GeneID:17873</t>
  </si>
  <si>
    <t xml:space="preserve">Gadd45g</t>
  </si>
  <si>
    <t xml:space="preserve">GeneID:23882</t>
  </si>
  <si>
    <t xml:space="preserve">Galr2</t>
  </si>
  <si>
    <t xml:space="preserve">GeneID:14428</t>
  </si>
  <si>
    <t xml:space="preserve">Gars</t>
  </si>
  <si>
    <t xml:space="preserve">GeneID:353172</t>
  </si>
  <si>
    <t xml:space="preserve">Gata3</t>
  </si>
  <si>
    <t xml:space="preserve">GeneID:14462</t>
  </si>
  <si>
    <t xml:space="preserve">Gatad2a</t>
  </si>
  <si>
    <t xml:space="preserve">GeneID:234366</t>
  </si>
  <si>
    <t xml:space="preserve">Gbl</t>
  </si>
  <si>
    <t xml:space="preserve">GeneID:56716</t>
  </si>
  <si>
    <t xml:space="preserve">Gbp1</t>
  </si>
  <si>
    <t xml:space="preserve">GeneID:14468</t>
  </si>
  <si>
    <t xml:space="preserve">Gbp2</t>
  </si>
  <si>
    <t xml:space="preserve">GeneID:14469</t>
  </si>
  <si>
    <t xml:space="preserve">Gbp6</t>
  </si>
  <si>
    <t xml:space="preserve">GeneID:229900</t>
  </si>
  <si>
    <t xml:space="preserve">Gch1</t>
  </si>
  <si>
    <t xml:space="preserve">GeneID:14528</t>
  </si>
  <si>
    <t xml:space="preserve">Gclm</t>
  </si>
  <si>
    <t xml:space="preserve">GeneID:14630</t>
  </si>
  <si>
    <t xml:space="preserve">Gcn1l1</t>
  </si>
  <si>
    <t xml:space="preserve">GeneID:231659</t>
  </si>
  <si>
    <t xml:space="preserve">Gdf9</t>
  </si>
  <si>
    <t xml:space="preserve">GeneID:14566</t>
  </si>
  <si>
    <t xml:space="preserve">Gem</t>
  </si>
  <si>
    <t xml:space="preserve">GeneID:14579</t>
  </si>
  <si>
    <t xml:space="preserve">Gfer</t>
  </si>
  <si>
    <t xml:space="preserve">GeneID:11692</t>
  </si>
  <si>
    <t xml:space="preserve">Gga3</t>
  </si>
  <si>
    <t xml:space="preserve">GeneID:260302</t>
  </si>
  <si>
    <t xml:space="preserve">Ggn</t>
  </si>
  <si>
    <t xml:space="preserve">GeneID:243897</t>
  </si>
  <si>
    <t xml:space="preserve">Ggnbp2</t>
  </si>
  <si>
    <t xml:space="preserve">GeneID:217039</t>
  </si>
  <si>
    <t xml:space="preserve">Ggta1</t>
  </si>
  <si>
    <t xml:space="preserve">GeneID:14594</t>
  </si>
  <si>
    <t xml:space="preserve">Ghrl</t>
  </si>
  <si>
    <t xml:space="preserve">GeneID:58991</t>
  </si>
  <si>
    <t xml:space="preserve">Gimap1</t>
  </si>
  <si>
    <t xml:space="preserve">GeneID:16205</t>
  </si>
  <si>
    <t xml:space="preserve">Gimap5</t>
  </si>
  <si>
    <t xml:space="preserve">GeneID:317757</t>
  </si>
  <si>
    <t xml:space="preserve">Gimap7</t>
  </si>
  <si>
    <t xml:space="preserve">GeneID:231932</t>
  </si>
  <si>
    <t xml:space="preserve">Gimap9</t>
  </si>
  <si>
    <t xml:space="preserve">GeneID:317758</t>
  </si>
  <si>
    <t xml:space="preserve">Git1</t>
  </si>
  <si>
    <t xml:space="preserve">GeneID:216963</t>
  </si>
  <si>
    <t xml:space="preserve">Glp1</t>
  </si>
  <si>
    <t xml:space="preserve">GeneID:100009600</t>
  </si>
  <si>
    <t xml:space="preserve">Glrx5</t>
  </si>
  <si>
    <t xml:space="preserve">GeneID:73046</t>
  </si>
  <si>
    <t xml:space="preserve">Gm1947</t>
  </si>
  <si>
    <t xml:space="preserve">GeneID:384929</t>
  </si>
  <si>
    <t xml:space="preserve">Gm505</t>
  </si>
  <si>
    <t xml:space="preserve">GeneID:244666</t>
  </si>
  <si>
    <t xml:space="preserve">Gm561</t>
  </si>
  <si>
    <t xml:space="preserve">GeneID:228715</t>
  </si>
  <si>
    <t xml:space="preserve">Gm71</t>
  </si>
  <si>
    <t xml:space="preserve">GeneID:207965</t>
  </si>
  <si>
    <t xml:space="preserve">Gm88</t>
  </si>
  <si>
    <t xml:space="preserve">GeneID:224813</t>
  </si>
  <si>
    <t xml:space="preserve">Gm996</t>
  </si>
  <si>
    <t xml:space="preserve">GeneID:381353</t>
  </si>
  <si>
    <t xml:space="preserve">Gmppb</t>
  </si>
  <si>
    <t xml:space="preserve">GeneID:331026</t>
  </si>
  <si>
    <t xml:space="preserve">Gng5</t>
  </si>
  <si>
    <t xml:space="preserve">GeneID:14707</t>
  </si>
  <si>
    <t xml:space="preserve">Gnpnat1</t>
  </si>
  <si>
    <t xml:space="preserve">GeneID:54342</t>
  </si>
  <si>
    <t xml:space="preserve">Golt1b</t>
  </si>
  <si>
    <t xml:space="preserve">GeneID:66964</t>
  </si>
  <si>
    <t xml:space="preserve">Gorasp2</t>
  </si>
  <si>
    <t xml:space="preserve">GeneID:70231</t>
  </si>
  <si>
    <t xml:space="preserve">Gp49a</t>
  </si>
  <si>
    <t xml:space="preserve">GeneID:14727</t>
  </si>
  <si>
    <t xml:space="preserve">Gpatc4</t>
  </si>
  <si>
    <t xml:space="preserve">GeneID:66614</t>
  </si>
  <si>
    <t xml:space="preserve">Gpd1</t>
  </si>
  <si>
    <t xml:space="preserve">GeneID:14555</t>
  </si>
  <si>
    <t xml:space="preserve">Gpd2</t>
  </si>
  <si>
    <t xml:space="preserve">GeneID:14571</t>
  </si>
  <si>
    <t xml:space="preserve">Gpld1</t>
  </si>
  <si>
    <t xml:space="preserve">GeneID:14756</t>
  </si>
  <si>
    <t xml:space="preserve">Gpm6b</t>
  </si>
  <si>
    <t xml:space="preserve">GeneID:14758</t>
  </si>
  <si>
    <t xml:space="preserve">Gpr162</t>
  </si>
  <si>
    <t xml:space="preserve">GeneID:14788</t>
  </si>
  <si>
    <t xml:space="preserve">Gpr18</t>
  </si>
  <si>
    <t xml:space="preserve">GeneID:110168</t>
  </si>
  <si>
    <t xml:space="preserve">Gpr3</t>
  </si>
  <si>
    <t xml:space="preserve">GeneID:14748</t>
  </si>
  <si>
    <t xml:space="preserve">Gpr44</t>
  </si>
  <si>
    <t xml:space="preserve">GeneID:14764</t>
  </si>
  <si>
    <t xml:space="preserve">Gpr55</t>
  </si>
  <si>
    <t xml:space="preserve">GeneID:227326</t>
  </si>
  <si>
    <t xml:space="preserve">Gpx3</t>
  </si>
  <si>
    <t xml:space="preserve">GeneID:14778</t>
  </si>
  <si>
    <t xml:space="preserve">Gramd1a</t>
  </si>
  <si>
    <t xml:space="preserve">GeneID:52857</t>
  </si>
  <si>
    <t xml:space="preserve">Grap2</t>
  </si>
  <si>
    <t xml:space="preserve">GeneID:17444</t>
  </si>
  <si>
    <t xml:space="preserve">Grb7</t>
  </si>
  <si>
    <t xml:space="preserve">GeneID:14786</t>
  </si>
  <si>
    <t xml:space="preserve">Grcc10</t>
  </si>
  <si>
    <t xml:space="preserve">GeneID:14790</t>
  </si>
  <si>
    <t xml:space="preserve">Grin3b</t>
  </si>
  <si>
    <t xml:space="preserve">GeneID:170483</t>
  </si>
  <si>
    <t xml:space="preserve">Grpel1</t>
  </si>
  <si>
    <t xml:space="preserve">GeneID:17713</t>
  </si>
  <si>
    <t xml:space="preserve">Grwd1</t>
  </si>
  <si>
    <t xml:space="preserve">GeneID:101612</t>
  </si>
  <si>
    <t xml:space="preserve">Gse1</t>
  </si>
  <si>
    <t xml:space="preserve">GeneID:382034</t>
  </si>
  <si>
    <t xml:space="preserve">Gsk3b</t>
  </si>
  <si>
    <t xml:space="preserve">GeneID:56637</t>
  </si>
  <si>
    <t xml:space="preserve">Gspt1</t>
  </si>
  <si>
    <t xml:space="preserve">GeneID:14852</t>
  </si>
  <si>
    <t xml:space="preserve">Gtf2h1</t>
  </si>
  <si>
    <t xml:space="preserve">GeneID:14884</t>
  </si>
  <si>
    <t xml:space="preserve">Gtf3c1</t>
  </si>
  <si>
    <t xml:space="preserve">GeneID:233863</t>
  </si>
  <si>
    <t xml:space="preserve">Guca1b</t>
  </si>
  <si>
    <t xml:space="preserve">GeneID:107477</t>
  </si>
  <si>
    <t xml:space="preserve">Gyk</t>
  </si>
  <si>
    <t xml:space="preserve">GeneID:14933</t>
  </si>
  <si>
    <t xml:space="preserve">Gzmb</t>
  </si>
  <si>
    <t xml:space="preserve">GeneID:14939</t>
  </si>
  <si>
    <t xml:space="preserve">Gzmm</t>
  </si>
  <si>
    <t xml:space="preserve">GeneID:16904</t>
  </si>
  <si>
    <t xml:space="preserve">H2afj</t>
  </si>
  <si>
    <t xml:space="preserve">GeneID:232440</t>
  </si>
  <si>
    <t xml:space="preserve">H2afx</t>
  </si>
  <si>
    <t xml:space="preserve">GeneID:15270</t>
  </si>
  <si>
    <t xml:space="preserve">H2-Ke6</t>
  </si>
  <si>
    <t xml:space="preserve">GeneID:14979</t>
  </si>
  <si>
    <t xml:space="preserve">H2-T23</t>
  </si>
  <si>
    <t xml:space="preserve">GeneID:15040</t>
  </si>
  <si>
    <t xml:space="preserve">Havcr2</t>
  </si>
  <si>
    <t xml:space="preserve">GeneID:171285</t>
  </si>
  <si>
    <t xml:space="preserve">Hax1</t>
  </si>
  <si>
    <t xml:space="preserve">GeneID:23897</t>
  </si>
  <si>
    <t xml:space="preserve">Hbegf</t>
  </si>
  <si>
    <t xml:space="preserve">GeneID:15200</t>
  </si>
  <si>
    <t xml:space="preserve">Hcfc1</t>
  </si>
  <si>
    <t xml:space="preserve">GeneID:15161</t>
  </si>
  <si>
    <t xml:space="preserve">Hcst</t>
  </si>
  <si>
    <t xml:space="preserve">GeneID:23900</t>
  </si>
  <si>
    <t xml:space="preserve">Hdac7a</t>
  </si>
  <si>
    <t xml:space="preserve">GeneID:56233</t>
  </si>
  <si>
    <t xml:space="preserve">Hdgfrp3</t>
  </si>
  <si>
    <t xml:space="preserve">GeneID:29877</t>
  </si>
  <si>
    <t xml:space="preserve">Hdlbp</t>
  </si>
  <si>
    <t xml:space="preserve">GeneID:110611</t>
  </si>
  <si>
    <t xml:space="preserve">Heatr3</t>
  </si>
  <si>
    <t xml:space="preserve">GeneID:234549</t>
  </si>
  <si>
    <t xml:space="preserve">Hells</t>
  </si>
  <si>
    <t xml:space="preserve">GeneID:15201</t>
  </si>
  <si>
    <t xml:space="preserve">Hgs</t>
  </si>
  <si>
    <t xml:space="preserve">GeneID:15239</t>
  </si>
  <si>
    <t xml:space="preserve">Hic1</t>
  </si>
  <si>
    <t xml:space="preserve">GeneID:15248</t>
  </si>
  <si>
    <t xml:space="preserve">Higd1a</t>
  </si>
  <si>
    <t xml:space="preserve">GeneID:56295</t>
  </si>
  <si>
    <t xml:space="preserve">Higd2a</t>
  </si>
  <si>
    <t xml:space="preserve">GeneID:67044</t>
  </si>
  <si>
    <t xml:space="preserve">Hint1</t>
  </si>
  <si>
    <t xml:space="preserve">GeneID:15254</t>
  </si>
  <si>
    <t xml:space="preserve">Hip2</t>
  </si>
  <si>
    <t xml:space="preserve">GeneID:53323</t>
  </si>
  <si>
    <t xml:space="preserve">Hipk2</t>
  </si>
  <si>
    <t xml:space="preserve">GeneID:15258</t>
  </si>
  <si>
    <t xml:space="preserve">Hira</t>
  </si>
  <si>
    <t xml:space="preserve">GeneID:15260</t>
  </si>
  <si>
    <t xml:space="preserve">Hist1h1b</t>
  </si>
  <si>
    <t xml:space="preserve">GeneID:56702</t>
  </si>
  <si>
    <t xml:space="preserve">Hist1h1t</t>
  </si>
  <si>
    <t xml:space="preserve">GeneID:107970</t>
  </si>
  <si>
    <t xml:space="preserve">Hist1h3i</t>
  </si>
  <si>
    <t xml:space="preserve">GeneID:319153</t>
  </si>
  <si>
    <t xml:space="preserve">Hist1h4c</t>
  </si>
  <si>
    <t xml:space="preserve">GeneID:319155</t>
  </si>
  <si>
    <t xml:space="preserve">Hivep1</t>
  </si>
  <si>
    <t xml:space="preserve">GeneID:110521</t>
  </si>
  <si>
    <t xml:space="preserve">Hivep3</t>
  </si>
  <si>
    <t xml:space="preserve">GeneID:16656</t>
  </si>
  <si>
    <t xml:space="preserve">Hk1</t>
  </si>
  <si>
    <t xml:space="preserve">GeneID:15275</t>
  </si>
  <si>
    <t xml:space="preserve">Hmbs</t>
  </si>
  <si>
    <t xml:space="preserve">GeneID:15288</t>
  </si>
  <si>
    <t xml:space="preserve">Hmga1</t>
  </si>
  <si>
    <t xml:space="preserve">GeneID:15361</t>
  </si>
  <si>
    <t xml:space="preserve">Hmgb1</t>
  </si>
  <si>
    <t xml:space="preserve">GeneID:15289</t>
  </si>
  <si>
    <t xml:space="preserve">Hmgn1</t>
  </si>
  <si>
    <t xml:space="preserve">GeneID:15312</t>
  </si>
  <si>
    <t xml:space="preserve">Hmox1</t>
  </si>
  <si>
    <t xml:space="preserve">GeneID:15368</t>
  </si>
  <si>
    <t xml:space="preserve">Hn1l</t>
  </si>
  <si>
    <t xml:space="preserve">GeneID:52009</t>
  </si>
  <si>
    <t xml:space="preserve">Hnrpa1</t>
  </si>
  <si>
    <t xml:space="preserve">GeneID:15382</t>
  </si>
  <si>
    <t xml:space="preserve">Hnrpc</t>
  </si>
  <si>
    <t xml:space="preserve">GeneID:15381</t>
  </si>
  <si>
    <t xml:space="preserve">Hnrpf</t>
  </si>
  <si>
    <t xml:space="preserve">GeneID:98758</t>
  </si>
  <si>
    <t xml:space="preserve">Hnrpl</t>
  </si>
  <si>
    <t xml:space="preserve">GeneID:15388</t>
  </si>
  <si>
    <t xml:space="preserve">Hook3</t>
  </si>
  <si>
    <t xml:space="preserve">GeneID:320191</t>
  </si>
  <si>
    <t xml:space="preserve">Hp1bp3</t>
  </si>
  <si>
    <t xml:space="preserve">GeneID:15441</t>
  </si>
  <si>
    <t xml:space="preserve">Hsp90ab1</t>
  </si>
  <si>
    <t xml:space="preserve">GeneID:15516</t>
  </si>
  <si>
    <t xml:space="preserve">Hspa1b</t>
  </si>
  <si>
    <t xml:space="preserve">GeneID:15511</t>
  </si>
  <si>
    <t xml:space="preserve">Hspa1l</t>
  </si>
  <si>
    <t xml:space="preserve">GeneID:15482</t>
  </si>
  <si>
    <t xml:space="preserve">Hspa8</t>
  </si>
  <si>
    <t xml:space="preserve">GeneID:15481</t>
  </si>
  <si>
    <t xml:space="preserve">Hspbap1</t>
  </si>
  <si>
    <t xml:space="preserve">GeneID:66667</t>
  </si>
  <si>
    <t xml:space="preserve">Htatip</t>
  </si>
  <si>
    <t xml:space="preserve">GeneID:81601</t>
  </si>
  <si>
    <t xml:space="preserve">Htf9c</t>
  </si>
  <si>
    <t xml:space="preserve">GeneID:15547</t>
  </si>
  <si>
    <t xml:space="preserve">Htr2b</t>
  </si>
  <si>
    <t xml:space="preserve">GeneID:15559</t>
  </si>
  <si>
    <t xml:space="preserve">Htr6</t>
  </si>
  <si>
    <t xml:space="preserve">GeneID:15565</t>
  </si>
  <si>
    <t xml:space="preserve">Hvcn1</t>
  </si>
  <si>
    <t xml:space="preserve">GeneID:74096</t>
  </si>
  <si>
    <t xml:space="preserve">Ibrdc3</t>
  </si>
  <si>
    <t xml:space="preserve">GeneID:75234</t>
  </si>
  <si>
    <t xml:space="preserve">Icos</t>
  </si>
  <si>
    <t xml:space="preserve">GeneID:54167</t>
  </si>
  <si>
    <t xml:space="preserve">Id2</t>
  </si>
  <si>
    <t xml:space="preserve">GeneID:15902</t>
  </si>
  <si>
    <t xml:space="preserve">Id3</t>
  </si>
  <si>
    <t xml:space="preserve">GeneID:15903</t>
  </si>
  <si>
    <t xml:space="preserve">Idh3g</t>
  </si>
  <si>
    <t xml:space="preserve">GeneID:15929</t>
  </si>
  <si>
    <t xml:space="preserve">Ifi47</t>
  </si>
  <si>
    <t xml:space="preserve">GeneID:15953</t>
  </si>
  <si>
    <t xml:space="preserve">Ifitm2</t>
  </si>
  <si>
    <t xml:space="preserve">GeneID:80876</t>
  </si>
  <si>
    <t xml:space="preserve">Ifitm5</t>
  </si>
  <si>
    <t xml:space="preserve">GeneID:73835</t>
  </si>
  <si>
    <t xml:space="preserve">Ifngr1</t>
  </si>
  <si>
    <t xml:space="preserve">GeneID:15979</t>
  </si>
  <si>
    <t xml:space="preserve">Ifngr2</t>
  </si>
  <si>
    <t xml:space="preserve">GeneID:15980</t>
  </si>
  <si>
    <t xml:space="preserve">Ifrd2</t>
  </si>
  <si>
    <t xml:space="preserve">GeneID:15983</t>
  </si>
  <si>
    <t xml:space="preserve">Ift20</t>
  </si>
  <si>
    <t xml:space="preserve">GeneID:55978</t>
  </si>
  <si>
    <t xml:space="preserve">Igtp</t>
  </si>
  <si>
    <t xml:space="preserve">GeneID:16145</t>
  </si>
  <si>
    <t xml:space="preserve">Ihpk1</t>
  </si>
  <si>
    <t xml:space="preserve">GeneID:27399</t>
  </si>
  <si>
    <t xml:space="preserve">Ikzf1</t>
  </si>
  <si>
    <t xml:space="preserve">GeneID:22778</t>
  </si>
  <si>
    <t xml:space="preserve">Ikzf3</t>
  </si>
  <si>
    <t xml:space="preserve">GeneID:22780</t>
  </si>
  <si>
    <t xml:space="preserve">Ikzf4</t>
  </si>
  <si>
    <t xml:space="preserve">GeneID:22781</t>
  </si>
  <si>
    <t xml:space="preserve">Il10</t>
  </si>
  <si>
    <t xml:space="preserve">GeneID:16153</t>
  </si>
  <si>
    <t xml:space="preserve">Il21r</t>
  </si>
  <si>
    <t xml:space="preserve">GeneID:60504</t>
  </si>
  <si>
    <t xml:space="preserve">Il3</t>
  </si>
  <si>
    <t xml:space="preserve">GeneID:16187</t>
  </si>
  <si>
    <t xml:space="preserve">Il31</t>
  </si>
  <si>
    <t xml:space="preserve">GeneID:76399</t>
  </si>
  <si>
    <t xml:space="preserve">Il4i1</t>
  </si>
  <si>
    <t xml:space="preserve">GeneID:14204</t>
  </si>
  <si>
    <t xml:space="preserve">Il4ra</t>
  </si>
  <si>
    <t xml:space="preserve">GeneID:16190</t>
  </si>
  <si>
    <t xml:space="preserve">Il7r</t>
  </si>
  <si>
    <t xml:space="preserve">GeneID:16197</t>
  </si>
  <si>
    <t xml:space="preserve">Inpp4b</t>
  </si>
  <si>
    <t xml:space="preserve">GeneID:234515</t>
  </si>
  <si>
    <t xml:space="preserve">Inpp5a</t>
  </si>
  <si>
    <t xml:space="preserve">GeneID:212111</t>
  </si>
  <si>
    <t xml:space="preserve">Inpp5b</t>
  </si>
  <si>
    <t xml:space="preserve">GeneID:16330</t>
  </si>
  <si>
    <t xml:space="preserve">Inpp5e</t>
  </si>
  <si>
    <t xml:space="preserve">GeneID:64436</t>
  </si>
  <si>
    <t xml:space="preserve">Ints8</t>
  </si>
  <si>
    <t xml:space="preserve">GeneID:72656</t>
  </si>
  <si>
    <t xml:space="preserve">Iqgap1</t>
  </si>
  <si>
    <t xml:space="preserve">GeneID:29875</t>
  </si>
  <si>
    <t xml:space="preserve">Irf5</t>
  </si>
  <si>
    <t xml:space="preserve">GeneID:27056</t>
  </si>
  <si>
    <t xml:space="preserve">Irf8</t>
  </si>
  <si>
    <t xml:space="preserve">GeneID:15900</t>
  </si>
  <si>
    <t xml:space="preserve">Irgb10</t>
  </si>
  <si>
    <t xml:space="preserve">GeneID:631323</t>
  </si>
  <si>
    <t xml:space="preserve">Islr</t>
  </si>
  <si>
    <t xml:space="preserve">GeneID:26968</t>
  </si>
  <si>
    <t xml:space="preserve">Itgal</t>
  </si>
  <si>
    <t xml:space="preserve">GeneID:16408</t>
  </si>
  <si>
    <t xml:space="preserve">Itgb7</t>
  </si>
  <si>
    <t xml:space="preserve">GeneID:16421</t>
  </si>
  <si>
    <t xml:space="preserve">Itk</t>
  </si>
  <si>
    <t xml:space="preserve">GeneID:16428</t>
  </si>
  <si>
    <t xml:space="preserve">Itm2c</t>
  </si>
  <si>
    <t xml:space="preserve">GeneID:64294</t>
  </si>
  <si>
    <t xml:space="preserve">Jak1</t>
  </si>
  <si>
    <t xml:space="preserve">GeneID:16451</t>
  </si>
  <si>
    <t xml:space="preserve">Jarid1b</t>
  </si>
  <si>
    <t xml:space="preserve">GeneID:75605</t>
  </si>
  <si>
    <t xml:space="preserve">Jarid2</t>
  </si>
  <si>
    <t xml:space="preserve">GeneID:16468</t>
  </si>
  <si>
    <t xml:space="preserve">Jmjd6</t>
  </si>
  <si>
    <t xml:space="preserve">GeneID:107817</t>
  </si>
  <si>
    <t xml:space="preserve">Josd1</t>
  </si>
  <si>
    <t xml:space="preserve">GeneID:74158</t>
  </si>
  <si>
    <t xml:space="preserve">Jsrp1</t>
  </si>
  <si>
    <t xml:space="preserve">GeneID:71912</t>
  </si>
  <si>
    <t xml:space="preserve">Jtv1</t>
  </si>
  <si>
    <t xml:space="preserve">GeneID:231872</t>
  </si>
  <si>
    <t xml:space="preserve">Jub</t>
  </si>
  <si>
    <t xml:space="preserve">GeneID:16475</t>
  </si>
  <si>
    <t xml:space="preserve">Junb</t>
  </si>
  <si>
    <t xml:space="preserve">GeneID:16477</t>
  </si>
  <si>
    <t xml:space="preserve">Kcmf1</t>
  </si>
  <si>
    <t xml:space="preserve">GeneID:74287</t>
  </si>
  <si>
    <t xml:space="preserve">Kcnab2</t>
  </si>
  <si>
    <t xml:space="preserve">GeneID:16498</t>
  </si>
  <si>
    <t xml:space="preserve">Kctd12</t>
  </si>
  <si>
    <t xml:space="preserve">GeneID:239217</t>
  </si>
  <si>
    <t xml:space="preserve">Kdelr1</t>
  </si>
  <si>
    <t xml:space="preserve">GeneID:68137</t>
  </si>
  <si>
    <t xml:space="preserve">Kdelr2</t>
  </si>
  <si>
    <t xml:space="preserve">GeneID:66913</t>
  </si>
  <si>
    <t xml:space="preserve">Keap1</t>
  </si>
  <si>
    <t xml:space="preserve">GeneID:50868</t>
  </si>
  <si>
    <t xml:space="preserve">Kif1c</t>
  </si>
  <si>
    <t xml:space="preserve">GeneID:16562</t>
  </si>
  <si>
    <t xml:space="preserve">Kif5b</t>
  </si>
  <si>
    <t xml:space="preserve">GeneID:16573</t>
  </si>
  <si>
    <t xml:space="preserve">Kin</t>
  </si>
  <si>
    <t xml:space="preserve">GeneID:16588</t>
  </si>
  <si>
    <t xml:space="preserve">Klf2</t>
  </si>
  <si>
    <t xml:space="preserve">GeneID:16598</t>
  </si>
  <si>
    <t xml:space="preserve">Klhl11</t>
  </si>
  <si>
    <t xml:space="preserve">GeneID:217194</t>
  </si>
  <si>
    <t xml:space="preserve">Klhl9</t>
  </si>
  <si>
    <t xml:space="preserve">GeneID:242521</t>
  </si>
  <si>
    <t xml:space="preserve">Klrg2</t>
  </si>
  <si>
    <t xml:space="preserve">GeneID:74253</t>
  </si>
  <si>
    <t xml:space="preserve">Krtcap3</t>
  </si>
  <si>
    <t xml:space="preserve">GeneID:69815</t>
  </si>
  <si>
    <t xml:space="preserve">Ksr1</t>
  </si>
  <si>
    <t xml:space="preserve">GeneID:16706</t>
  </si>
  <si>
    <t xml:space="preserve">Lama5</t>
  </si>
  <si>
    <t xml:space="preserve">GeneID:16776</t>
  </si>
  <si>
    <t xml:space="preserve">Lamp1</t>
  </si>
  <si>
    <t xml:space="preserve">GeneID:16783</t>
  </si>
  <si>
    <t xml:space="preserve">Laptm5</t>
  </si>
  <si>
    <t xml:space="preserve">GeneID:16792</t>
  </si>
  <si>
    <t xml:space="preserve">Larp5</t>
  </si>
  <si>
    <t xml:space="preserve">GeneID:217980</t>
  </si>
  <si>
    <t xml:space="preserve">Lass2</t>
  </si>
  <si>
    <t xml:space="preserve">GeneID:76893</t>
  </si>
  <si>
    <t xml:space="preserve">Lass6</t>
  </si>
  <si>
    <t xml:space="preserve">GeneID:241447</t>
  </si>
  <si>
    <t xml:space="preserve">Lat2</t>
  </si>
  <si>
    <t xml:space="preserve">GeneID:56743</t>
  </si>
  <si>
    <t xml:space="preserve">Lats1</t>
  </si>
  <si>
    <t xml:space="preserve">GeneID:16798</t>
  </si>
  <si>
    <t xml:space="preserve">Lck</t>
  </si>
  <si>
    <t xml:space="preserve">GeneID:16818</t>
  </si>
  <si>
    <t xml:space="preserve">Lcorl</t>
  </si>
  <si>
    <t xml:space="preserve">GeneID:209707</t>
  </si>
  <si>
    <t xml:space="preserve">Lect1</t>
  </si>
  <si>
    <t xml:space="preserve">GeneID:16840</t>
  </si>
  <si>
    <t xml:space="preserve">Lef1</t>
  </si>
  <si>
    <t xml:space="preserve">GeneID:16842</t>
  </si>
  <si>
    <t xml:space="preserve">Lgals3</t>
  </si>
  <si>
    <t xml:space="preserve">GeneID:16854</t>
  </si>
  <si>
    <t xml:space="preserve">Lgals3bp</t>
  </si>
  <si>
    <t xml:space="preserve">GeneID:19039</t>
  </si>
  <si>
    <t xml:space="preserve">Lgals7</t>
  </si>
  <si>
    <t xml:space="preserve">GeneID:16858</t>
  </si>
  <si>
    <t xml:space="preserve">Lig3</t>
  </si>
  <si>
    <t xml:space="preserve">GeneID:16882</t>
  </si>
  <si>
    <t xml:space="preserve">Lilrb3</t>
  </si>
  <si>
    <t xml:space="preserve">GeneID:18733</t>
  </si>
  <si>
    <t xml:space="preserve">Lilrb4</t>
  </si>
  <si>
    <t xml:space="preserve">GeneID:14728</t>
  </si>
  <si>
    <t xml:space="preserve">Limd1</t>
  </si>
  <si>
    <t xml:space="preserve">GeneID:29806</t>
  </si>
  <si>
    <t xml:space="preserve">Lin7b</t>
  </si>
  <si>
    <t xml:space="preserve">GeneID:22342</t>
  </si>
  <si>
    <t xml:space="preserve">Lman2</t>
  </si>
  <si>
    <t xml:space="preserve">GeneID:66890</t>
  </si>
  <si>
    <t xml:space="preserve">Lmln</t>
  </si>
  <si>
    <t xml:space="preserve">GeneID:239833</t>
  </si>
  <si>
    <t xml:space="preserve">Lmo6</t>
  </si>
  <si>
    <t xml:space="preserve">GeneID:54630</t>
  </si>
  <si>
    <t xml:space="preserve">Lmod2</t>
  </si>
  <si>
    <t xml:space="preserve">GeneID:93677</t>
  </si>
  <si>
    <t xml:space="preserve">LOC100038890</t>
  </si>
  <si>
    <t xml:space="preserve">GeneID:100038890</t>
  </si>
  <si>
    <t xml:space="preserve">LOC100038945</t>
  </si>
  <si>
    <t xml:space="preserve">GeneID:100038945</t>
  </si>
  <si>
    <t xml:space="preserve">LOC100039281</t>
  </si>
  <si>
    <t xml:space="preserve">GeneID:100039281</t>
  </si>
  <si>
    <t xml:space="preserve">LOC100039433</t>
  </si>
  <si>
    <t xml:space="preserve">GeneID:100039433</t>
  </si>
  <si>
    <t xml:space="preserve">LOC100039442</t>
  </si>
  <si>
    <t xml:space="preserve">GeneID:100039442</t>
  </si>
  <si>
    <t xml:space="preserve">LOC100039469</t>
  </si>
  <si>
    <t xml:space="preserve">GeneID:100039469</t>
  </si>
  <si>
    <t xml:space="preserve">LOC100039590</t>
  </si>
  <si>
    <t xml:space="preserve">GeneID:100039590</t>
  </si>
  <si>
    <t xml:space="preserve">LOC100039605</t>
  </si>
  <si>
    <t xml:space="preserve">GeneID:100039605</t>
  </si>
  <si>
    <t xml:space="preserve">LOC100039616</t>
  </si>
  <si>
    <t xml:space="preserve">GeneID:100039616</t>
  </si>
  <si>
    <t xml:space="preserve">LOC100039686</t>
  </si>
  <si>
    <t xml:space="preserve">GeneID:100039686</t>
  </si>
  <si>
    <t xml:space="preserve">LOC100039831</t>
  </si>
  <si>
    <t xml:space="preserve">GeneID:100039831</t>
  </si>
  <si>
    <t xml:space="preserve">LOC100040174</t>
  </si>
  <si>
    <t xml:space="preserve">GeneID:100040174</t>
  </si>
  <si>
    <t xml:space="preserve">LOC100040266</t>
  </si>
  <si>
    <t xml:space="preserve">GeneID:100040266</t>
  </si>
  <si>
    <t xml:space="preserve">LOC100040480</t>
  </si>
  <si>
    <t xml:space="preserve">GeneID:100040480</t>
  </si>
  <si>
    <t xml:space="preserve">LOC100040569</t>
  </si>
  <si>
    <t xml:space="preserve">GeneID:100040569</t>
  </si>
  <si>
    <t xml:space="preserve">LOC100040725</t>
  </si>
  <si>
    <t xml:space="preserve">GeneID:100040725</t>
  </si>
  <si>
    <t xml:space="preserve">LOC100040768</t>
  </si>
  <si>
    <t xml:space="preserve">GeneID:100040768</t>
  </si>
  <si>
    <t xml:space="preserve">LOC100040774</t>
  </si>
  <si>
    <t xml:space="preserve">GeneID:100040774</t>
  </si>
  <si>
    <t xml:space="preserve">LOC100040788</t>
  </si>
  <si>
    <t xml:space="preserve">GeneID:100040788</t>
  </si>
  <si>
    <t xml:space="preserve">LOC100040812</t>
  </si>
  <si>
    <t xml:space="preserve">GeneID:100040812</t>
  </si>
  <si>
    <t xml:space="preserve">LOC100041002</t>
  </si>
  <si>
    <t xml:space="preserve">GeneID:100041002</t>
  </si>
  <si>
    <t xml:space="preserve">LOC100041231</t>
  </si>
  <si>
    <t xml:space="preserve">GeneID:100041231</t>
  </si>
  <si>
    <t xml:space="preserve">LOC100041277</t>
  </si>
  <si>
    <t xml:space="preserve">GeneID:100041277</t>
  </si>
  <si>
    <t xml:space="preserve">LOC100041450</t>
  </si>
  <si>
    <t xml:space="preserve">GeneID:100041450</t>
  </si>
  <si>
    <t xml:space="preserve">LOC100041489</t>
  </si>
  <si>
    <t xml:space="preserve">GeneID:100041489</t>
  </si>
  <si>
    <t xml:space="preserve">LOC100041528</t>
  </si>
  <si>
    <t xml:space="preserve">GeneID:100041528</t>
  </si>
  <si>
    <t xml:space="preserve">LOC100041613</t>
  </si>
  <si>
    <t xml:space="preserve">GeneID:100041613</t>
  </si>
  <si>
    <t xml:space="preserve">LOC100041797</t>
  </si>
  <si>
    <t xml:space="preserve">GeneID:100041797</t>
  </si>
  <si>
    <t xml:space="preserve">LOC100041878</t>
  </si>
  <si>
    <t xml:space="preserve">GeneID:100041878</t>
  </si>
  <si>
    <t xml:space="preserve">LOC100041946</t>
  </si>
  <si>
    <t xml:space="preserve">GeneID:100041946</t>
  </si>
  <si>
    <t xml:space="preserve">LOC100042085</t>
  </si>
  <si>
    <t xml:space="preserve">GeneID:100042085</t>
  </si>
  <si>
    <t xml:space="preserve">LOC100042202</t>
  </si>
  <si>
    <t xml:space="preserve">GeneID:100042202</t>
  </si>
  <si>
    <t xml:space="preserve">LOC100042226</t>
  </si>
  <si>
    <t xml:space="preserve">GeneID:100042226</t>
  </si>
  <si>
    <t xml:space="preserve">LOC100042371</t>
  </si>
  <si>
    <t xml:space="preserve">GeneID:100042371</t>
  </si>
  <si>
    <t xml:space="preserve">LOC100042416</t>
  </si>
  <si>
    <t xml:space="preserve">GeneID:100042416</t>
  </si>
  <si>
    <t xml:space="preserve">LOC100042418</t>
  </si>
  <si>
    <t xml:space="preserve">GeneID:100042418</t>
  </si>
  <si>
    <t xml:space="preserve">LOC100042498</t>
  </si>
  <si>
    <t xml:space="preserve">GeneID:100042498</t>
  </si>
  <si>
    <t xml:space="preserve">LOC100042726</t>
  </si>
  <si>
    <t xml:space="preserve">GeneID:100042726</t>
  </si>
  <si>
    <t xml:space="preserve">LOC100042815</t>
  </si>
  <si>
    <t xml:space="preserve">GeneID:100042815</t>
  </si>
  <si>
    <t xml:space="preserve">LOC100043035</t>
  </si>
  <si>
    <t xml:space="preserve">GeneID:100043035</t>
  </si>
  <si>
    <t xml:space="preserve">LOC100043045</t>
  </si>
  <si>
    <t xml:space="preserve">GeneID:100043045</t>
  </si>
  <si>
    <t xml:space="preserve">LOC100043085</t>
  </si>
  <si>
    <t xml:space="preserve">GeneID:100043085</t>
  </si>
  <si>
    <t xml:space="preserve">LOC100043131</t>
  </si>
  <si>
    <t xml:space="preserve">GeneID:100043131</t>
  </si>
  <si>
    <t xml:space="preserve">LOC100043268</t>
  </si>
  <si>
    <t xml:space="preserve">GeneID:100043268</t>
  </si>
  <si>
    <t xml:space="preserve">LOC100043272</t>
  </si>
  <si>
    <t xml:space="preserve">GeneID:100043272</t>
  </si>
  <si>
    <t xml:space="preserve">LOC100043412</t>
  </si>
  <si>
    <t xml:space="preserve">GeneID:100043412</t>
  </si>
  <si>
    <t xml:space="preserve">LOC100043522</t>
  </si>
  <si>
    <t xml:space="preserve">GeneID:100043522</t>
  </si>
  <si>
    <t xml:space="preserve">LOC100043597</t>
  </si>
  <si>
    <t xml:space="preserve">GeneID:100043597</t>
  </si>
  <si>
    <t xml:space="preserve">LOC100043612</t>
  </si>
  <si>
    <t xml:space="preserve">GeneID:100043612</t>
  </si>
  <si>
    <t xml:space="preserve">LOC100043628</t>
  </si>
  <si>
    <t xml:space="preserve">GeneID:100043628</t>
  </si>
  <si>
    <t xml:space="preserve">LOC100043651</t>
  </si>
  <si>
    <t xml:space="preserve">GeneID:100043651</t>
  </si>
  <si>
    <t xml:space="preserve">LOC100043728</t>
  </si>
  <si>
    <t xml:space="preserve">GeneID:100043728</t>
  </si>
  <si>
    <t xml:space="preserve">LOC100043729</t>
  </si>
  <si>
    <t xml:space="preserve">GeneID:100043729</t>
  </si>
  <si>
    <t xml:space="preserve">LOC100043736</t>
  </si>
  <si>
    <t xml:space="preserve">GeneID:100043736</t>
  </si>
  <si>
    <t xml:space="preserve">LOC100043781</t>
  </si>
  <si>
    <t xml:space="preserve">GeneID:100043781</t>
  </si>
  <si>
    <t xml:space="preserve">LOC100043823</t>
  </si>
  <si>
    <t xml:space="preserve">GeneID:100043823</t>
  </si>
  <si>
    <t xml:space="preserve">LOC279067</t>
  </si>
  <si>
    <t xml:space="preserve">GeneID:279067</t>
  </si>
  <si>
    <t xml:space="preserve">LOC622665</t>
  </si>
  <si>
    <t xml:space="preserve">GeneID:622665</t>
  </si>
  <si>
    <t xml:space="preserve">LOC628854</t>
  </si>
  <si>
    <t xml:space="preserve">GeneID:628854</t>
  </si>
  <si>
    <t xml:space="preserve">LOC629242</t>
  </si>
  <si>
    <t xml:space="preserve">GeneID:629242</t>
  </si>
  <si>
    <t xml:space="preserve">LOC665231</t>
  </si>
  <si>
    <t xml:space="preserve">GeneID:665231</t>
  </si>
  <si>
    <t xml:space="preserve">LOC666505</t>
  </si>
  <si>
    <t xml:space="preserve">GeneID:666505</t>
  </si>
  <si>
    <t xml:space="preserve">LOC667118</t>
  </si>
  <si>
    <t xml:space="preserve">GeneID:667118</t>
  </si>
  <si>
    <t xml:space="preserve">LOC667272</t>
  </si>
  <si>
    <t xml:space="preserve">GeneID:667272</t>
  </si>
  <si>
    <t xml:space="preserve">LOC668661</t>
  </si>
  <si>
    <t xml:space="preserve">GeneID:668661</t>
  </si>
  <si>
    <t xml:space="preserve">LOC668706</t>
  </si>
  <si>
    <t xml:space="preserve">GeneID:668706</t>
  </si>
  <si>
    <t xml:space="preserve">LOC671399</t>
  </si>
  <si>
    <t xml:space="preserve">GeneID:671399</t>
  </si>
  <si>
    <t xml:space="preserve">LOC671890</t>
  </si>
  <si>
    <t xml:space="preserve">GeneID:671890</t>
  </si>
  <si>
    <t xml:space="preserve">LOC672445</t>
  </si>
  <si>
    <t xml:space="preserve">GeneID:672445</t>
  </si>
  <si>
    <t xml:space="preserve">LOC672763</t>
  </si>
  <si>
    <t xml:space="preserve">GeneID:672763</t>
  </si>
  <si>
    <t xml:space="preserve">LOC675578</t>
  </si>
  <si>
    <t xml:space="preserve">GeneID:675578</t>
  </si>
  <si>
    <t xml:space="preserve">LOC676882</t>
  </si>
  <si>
    <t xml:space="preserve">GeneID:676882</t>
  </si>
  <si>
    <t xml:space="preserve">Lonp1</t>
  </si>
  <si>
    <t xml:space="preserve">GeneID:74142</t>
  </si>
  <si>
    <t xml:space="preserve">Lpgat1</t>
  </si>
  <si>
    <t xml:space="preserve">GeneID:226856</t>
  </si>
  <si>
    <t xml:space="preserve">Lrch3</t>
  </si>
  <si>
    <t xml:space="preserve">GeneID:70144</t>
  </si>
  <si>
    <t xml:space="preserve">Lrrc10</t>
  </si>
  <si>
    <t xml:space="preserve">GeneID:237560</t>
  </si>
  <si>
    <t xml:space="preserve">Lrrc14</t>
  </si>
  <si>
    <t xml:space="preserve">GeneID:223664</t>
  </si>
  <si>
    <t xml:space="preserve">Lrrc24</t>
  </si>
  <si>
    <t xml:space="preserve">GeneID:378937</t>
  </si>
  <si>
    <t xml:space="preserve">Lrrc41</t>
  </si>
  <si>
    <t xml:space="preserve">GeneID:230654</t>
  </si>
  <si>
    <t xml:space="preserve">Lrrc47</t>
  </si>
  <si>
    <t xml:space="preserve">GeneID:72946</t>
  </si>
  <si>
    <t xml:space="preserve">Lrrc59</t>
  </si>
  <si>
    <t xml:space="preserve">GeneID:98238</t>
  </si>
  <si>
    <t xml:space="preserve">Lrrfip2</t>
  </si>
  <si>
    <t xml:space="preserve">GeneID:71268</t>
  </si>
  <si>
    <t xml:space="preserve">Lsg1</t>
  </si>
  <si>
    <t xml:space="preserve">GeneID:224092</t>
  </si>
  <si>
    <t xml:space="preserve">Lsm14a</t>
  </si>
  <si>
    <t xml:space="preserve">GeneID:67070</t>
  </si>
  <si>
    <t xml:space="preserve">Lta</t>
  </si>
  <si>
    <t xml:space="preserve">GeneID:16992</t>
  </si>
  <si>
    <t xml:space="preserve">Ltb</t>
  </si>
  <si>
    <t xml:space="preserve">GeneID:16994</t>
  </si>
  <si>
    <t xml:space="preserve">Luc7l2</t>
  </si>
  <si>
    <t xml:space="preserve">GeneID:192196</t>
  </si>
  <si>
    <t xml:space="preserve">Ly6a</t>
  </si>
  <si>
    <t xml:space="preserve">GeneID:110454</t>
  </si>
  <si>
    <t xml:space="preserve">Lyst</t>
  </si>
  <si>
    <t xml:space="preserve">GeneID:17101</t>
  </si>
  <si>
    <t xml:space="preserve">Lzic</t>
  </si>
  <si>
    <t xml:space="preserve">GeneID:69151</t>
  </si>
  <si>
    <t xml:space="preserve">Maff</t>
  </si>
  <si>
    <t xml:space="preserve">GeneID:17133</t>
  </si>
  <si>
    <t xml:space="preserve">Mafk</t>
  </si>
  <si>
    <t xml:space="preserve">GeneID:17135</t>
  </si>
  <si>
    <t xml:space="preserve">Magmas</t>
  </si>
  <si>
    <t xml:space="preserve">GeneID:66449</t>
  </si>
  <si>
    <t xml:space="preserve">Man2b1</t>
  </si>
  <si>
    <t xml:space="preserve">GeneID:17159</t>
  </si>
  <si>
    <t xml:space="preserve">Map1lc3a</t>
  </si>
  <si>
    <t xml:space="preserve">GeneID:66734</t>
  </si>
  <si>
    <t xml:space="preserve">Map2k2</t>
  </si>
  <si>
    <t xml:space="preserve">GeneID:26396</t>
  </si>
  <si>
    <t xml:space="preserve">Map3k12</t>
  </si>
  <si>
    <t xml:space="preserve">GeneID:26404</t>
  </si>
  <si>
    <t xml:space="preserve">Map3k7ip2</t>
  </si>
  <si>
    <t xml:space="preserve">GeneID:68652</t>
  </si>
  <si>
    <t xml:space="preserve">Mapk1</t>
  </si>
  <si>
    <t xml:space="preserve">GeneID:26413</t>
  </si>
  <si>
    <t xml:space="preserve">Mapk8ip3</t>
  </si>
  <si>
    <t xml:space="preserve">GeneID:30957</t>
  </si>
  <si>
    <t xml:space="preserve">Mapre1</t>
  </si>
  <si>
    <t xml:space="preserve">GeneID:13589</t>
  </si>
  <si>
    <t xml:space="preserve">Mars</t>
  </si>
  <si>
    <t xml:space="preserve">GeneID:216443</t>
  </si>
  <si>
    <t xml:space="preserve">Mbc2</t>
  </si>
  <si>
    <t xml:space="preserve">GeneID:23943</t>
  </si>
  <si>
    <t xml:space="preserve">Mbd2</t>
  </si>
  <si>
    <t xml:space="preserve">GeneID:17191</t>
  </si>
  <si>
    <t xml:space="preserve">Mbd6</t>
  </si>
  <si>
    <t xml:space="preserve">GeneID:110962</t>
  </si>
  <si>
    <t xml:space="preserve">Mboat1</t>
  </si>
  <si>
    <t xml:space="preserve">GeneID:218121</t>
  </si>
  <si>
    <t xml:space="preserve">Mboat5</t>
  </si>
  <si>
    <t xml:space="preserve">GeneID:14792</t>
  </si>
  <si>
    <t xml:space="preserve">Mbp</t>
  </si>
  <si>
    <t xml:space="preserve">GeneID:17196</t>
  </si>
  <si>
    <t xml:space="preserve">Mbtps1</t>
  </si>
  <si>
    <t xml:space="preserve">GeneID:56453</t>
  </si>
  <si>
    <t xml:space="preserve">Mcc</t>
  </si>
  <si>
    <t xml:space="preserve">GeneID:328949</t>
  </si>
  <si>
    <t xml:space="preserve">Mcl1</t>
  </si>
  <si>
    <t xml:space="preserve">GeneID:17210</t>
  </si>
  <si>
    <t xml:space="preserve">Mcm5</t>
  </si>
  <si>
    <t xml:space="preserve">GeneID:17218</t>
  </si>
  <si>
    <t xml:space="preserve">Mcm6</t>
  </si>
  <si>
    <t xml:space="preserve">GeneID:17219</t>
  </si>
  <si>
    <t xml:space="preserve">Mcm7</t>
  </si>
  <si>
    <t xml:space="preserve">GeneID:17220</t>
  </si>
  <si>
    <t xml:space="preserve">Mdm2</t>
  </si>
  <si>
    <t xml:space="preserve">GeneID:17246</t>
  </si>
  <si>
    <t xml:space="preserve">Mdm4</t>
  </si>
  <si>
    <t xml:space="preserve">GeneID:17248</t>
  </si>
  <si>
    <t xml:space="preserve">Mecp2</t>
  </si>
  <si>
    <t xml:space="preserve">GeneID:17257</t>
  </si>
  <si>
    <t xml:space="preserve">Med12</t>
  </si>
  <si>
    <t xml:space="preserve">GeneID:59024</t>
  </si>
  <si>
    <t xml:space="preserve">Med19</t>
  </si>
  <si>
    <t xml:space="preserve">GeneID:381379</t>
  </si>
  <si>
    <t xml:space="preserve">Med25</t>
  </si>
  <si>
    <t xml:space="preserve">GeneID:75613</t>
  </si>
  <si>
    <t xml:space="preserve">Med28</t>
  </si>
  <si>
    <t xml:space="preserve">GeneID:66999</t>
  </si>
  <si>
    <t xml:space="preserve">Metap2</t>
  </si>
  <si>
    <t xml:space="preserve">GeneID:56307</t>
  </si>
  <si>
    <t xml:space="preserve">Mettl1</t>
  </si>
  <si>
    <t xml:space="preserve">GeneID:17299</t>
  </si>
  <si>
    <t xml:space="preserve">Mfsd8</t>
  </si>
  <si>
    <t xml:space="preserve">GeneID:72175</t>
  </si>
  <si>
    <t xml:space="preserve">Mgea5</t>
  </si>
  <si>
    <t xml:space="preserve">GeneID:76055</t>
  </si>
  <si>
    <t xml:space="preserve">Mgrn1</t>
  </si>
  <si>
    <t xml:space="preserve">GeneID:17237</t>
  </si>
  <si>
    <t xml:space="preserve">Mia1</t>
  </si>
  <si>
    <t xml:space="preserve">GeneID:12587</t>
  </si>
  <si>
    <t xml:space="preserve">Mib2</t>
  </si>
  <si>
    <t xml:space="preserve">GeneID:76580</t>
  </si>
  <si>
    <t xml:space="preserve">Mical1</t>
  </si>
  <si>
    <t xml:space="preserve">GeneID:171580</t>
  </si>
  <si>
    <t xml:space="preserve">Mid1</t>
  </si>
  <si>
    <t xml:space="preserve">GeneID:17318</t>
  </si>
  <si>
    <t xml:space="preserve">Mier3</t>
  </si>
  <si>
    <t xml:space="preserve">GeneID:218613</t>
  </si>
  <si>
    <t xml:space="preserve">Mirn106b</t>
  </si>
  <si>
    <t xml:space="preserve">GeneID:723925</t>
  </si>
  <si>
    <t xml:space="preserve">Mirn138-2</t>
  </si>
  <si>
    <t xml:space="preserve">GeneID:723956</t>
  </si>
  <si>
    <t xml:space="preserve">Mirn150</t>
  </si>
  <si>
    <t xml:space="preserve">GeneID:387168</t>
  </si>
  <si>
    <t xml:space="preserve">Mirn199a-1</t>
  </si>
  <si>
    <t xml:space="preserve">GeneID:387194</t>
  </si>
  <si>
    <t xml:space="preserve">Mirn219-1</t>
  </si>
  <si>
    <t xml:space="preserve">GeneID:723823</t>
  </si>
  <si>
    <t xml:space="preserve">Mirn219-2</t>
  </si>
  <si>
    <t xml:space="preserve">GeneID:723904</t>
  </si>
  <si>
    <t xml:space="preserve">Mirn25</t>
  </si>
  <si>
    <t xml:space="preserve">GeneID:723926</t>
  </si>
  <si>
    <t xml:space="preserve">Mirn26b</t>
  </si>
  <si>
    <t xml:space="preserve">GeneID:387219</t>
  </si>
  <si>
    <t xml:space="preserve">Mirn29a</t>
  </si>
  <si>
    <t xml:space="preserve">GeneID:387222</t>
  </si>
  <si>
    <t xml:space="preserve">Mirn29b-1</t>
  </si>
  <si>
    <t xml:space="preserve">GeneID:387223</t>
  </si>
  <si>
    <t xml:space="preserve">Mirn328</t>
  </si>
  <si>
    <t xml:space="preserve">GeneID:723841</t>
  </si>
  <si>
    <t xml:space="preserve">Mirn34a</t>
  </si>
  <si>
    <t xml:space="preserve">GeneID:723848</t>
  </si>
  <si>
    <t xml:space="preserve">Mirn423</t>
  </si>
  <si>
    <t xml:space="preserve">GeneID:751519</t>
  </si>
  <si>
    <t xml:space="preserve">Mirn671</t>
  </si>
  <si>
    <t xml:space="preserve">GeneID:735264</t>
  </si>
  <si>
    <t xml:space="preserve">Mirn697</t>
  </si>
  <si>
    <t xml:space="preserve">GeneID:735277</t>
  </si>
  <si>
    <t xml:space="preserve">Mirn707</t>
  </si>
  <si>
    <t xml:space="preserve">GeneID:735269</t>
  </si>
  <si>
    <t xml:space="preserve">Mirn709</t>
  </si>
  <si>
    <t xml:space="preserve">GeneID:735271</t>
  </si>
  <si>
    <t xml:space="preserve">Mirn93</t>
  </si>
  <si>
    <t xml:space="preserve">GeneID:723885</t>
  </si>
  <si>
    <t xml:space="preserve">Mirnlet7e</t>
  </si>
  <si>
    <t xml:space="preserve">GeneID:387248</t>
  </si>
  <si>
    <t xml:space="preserve">Mirnlet7g</t>
  </si>
  <si>
    <t xml:space="preserve">GeneID:387249</t>
  </si>
  <si>
    <t xml:space="preserve">Mitd1</t>
  </si>
  <si>
    <t xml:space="preserve">GeneID:69028</t>
  </si>
  <si>
    <t xml:space="preserve">Mkrn2</t>
  </si>
  <si>
    <t xml:space="preserve">GeneID:67027</t>
  </si>
  <si>
    <t xml:space="preserve">Mll2</t>
  </si>
  <si>
    <t xml:space="preserve">GeneID:381022</t>
  </si>
  <si>
    <t xml:space="preserve">Mllt1</t>
  </si>
  <si>
    <t xml:space="preserve">GeneID:64144</t>
  </si>
  <si>
    <t xml:space="preserve">Mllt7</t>
  </si>
  <si>
    <t xml:space="preserve">GeneID:54601</t>
  </si>
  <si>
    <t xml:space="preserve">Mlstd2</t>
  </si>
  <si>
    <t xml:space="preserve">GeneID:67420</t>
  </si>
  <si>
    <t xml:space="preserve">Mmachc</t>
  </si>
  <si>
    <t xml:space="preserve">GeneID:67096</t>
  </si>
  <si>
    <t xml:space="preserve">Morf4l2</t>
  </si>
  <si>
    <t xml:space="preserve">GeneID:56397</t>
  </si>
  <si>
    <t xml:space="preserve">Mpdu1</t>
  </si>
  <si>
    <t xml:space="preserve">GeneID:24070</t>
  </si>
  <si>
    <t xml:space="preserve">Mrp63</t>
  </si>
  <si>
    <t xml:space="preserve">GeneID:67840</t>
  </si>
  <si>
    <t xml:space="preserve">Mrpl24</t>
  </si>
  <si>
    <t xml:space="preserve">GeneID:67707</t>
  </si>
  <si>
    <t xml:space="preserve">Mrpl30</t>
  </si>
  <si>
    <t xml:space="preserve">GeneID:107734</t>
  </si>
  <si>
    <t xml:space="preserve">Mrpl39</t>
  </si>
  <si>
    <t xml:space="preserve">GeneID:27393</t>
  </si>
  <si>
    <t xml:space="preserve">Mrpl55</t>
  </si>
  <si>
    <t xml:space="preserve">GeneID:67212</t>
  </si>
  <si>
    <t xml:space="preserve">Mrps22</t>
  </si>
  <si>
    <t xml:space="preserve">GeneID:64655</t>
  </si>
  <si>
    <t xml:space="preserve">Mrps24</t>
  </si>
  <si>
    <t xml:space="preserve">GeneID:64660</t>
  </si>
  <si>
    <t xml:space="preserve">Mrps25</t>
  </si>
  <si>
    <t xml:space="preserve">GeneID:64658</t>
  </si>
  <si>
    <t xml:space="preserve">Mrps34</t>
  </si>
  <si>
    <t xml:space="preserve">GeneID:79044</t>
  </si>
  <si>
    <t xml:space="preserve">Ms4a4d</t>
  </si>
  <si>
    <t xml:space="preserve">GeneID:66607</t>
  </si>
  <si>
    <t xml:space="preserve">Ms4a6c</t>
  </si>
  <si>
    <t xml:space="preserve">GeneID:73656</t>
  </si>
  <si>
    <t xml:space="preserve">Msn</t>
  </si>
  <si>
    <t xml:space="preserve">GeneID:17698</t>
  </si>
  <si>
    <t xml:space="preserve">Mst1</t>
  </si>
  <si>
    <t xml:space="preserve">GeneID:15235</t>
  </si>
  <si>
    <t xml:space="preserve">Mta1</t>
  </si>
  <si>
    <t xml:space="preserve">GeneID:116870</t>
  </si>
  <si>
    <t xml:space="preserve">Mta2</t>
  </si>
  <si>
    <t xml:space="preserve">GeneID:23942</t>
  </si>
  <si>
    <t xml:space="preserve">Mtag2</t>
  </si>
  <si>
    <t xml:space="preserve">GeneID:50994</t>
  </si>
  <si>
    <t xml:space="preserve">Mtap4</t>
  </si>
  <si>
    <t xml:space="preserve">GeneID:17758</t>
  </si>
  <si>
    <t xml:space="preserve">Mterfd3</t>
  </si>
  <si>
    <t xml:space="preserve">GeneID:74238</t>
  </si>
  <si>
    <t xml:space="preserve">Mtif2</t>
  </si>
  <si>
    <t xml:space="preserve">GeneID:76784</t>
  </si>
  <si>
    <t xml:space="preserve">Mtmr11</t>
  </si>
  <si>
    <t xml:space="preserve">GeneID:194126</t>
  </si>
  <si>
    <t xml:space="preserve">Mto1</t>
  </si>
  <si>
    <t xml:space="preserve">GeneID:68291</t>
  </si>
  <si>
    <t xml:space="preserve">Mtpn</t>
  </si>
  <si>
    <t xml:space="preserve">GeneID:14489</t>
  </si>
  <si>
    <t xml:space="preserve">Mtss1</t>
  </si>
  <si>
    <t xml:space="preserve">GeneID:211401</t>
  </si>
  <si>
    <t xml:space="preserve">Muc13</t>
  </si>
  <si>
    <t xml:space="preserve">GeneID:17063</t>
  </si>
  <si>
    <t xml:space="preserve">Mvp</t>
  </si>
  <si>
    <t xml:space="preserve">GeneID:78388</t>
  </si>
  <si>
    <t xml:space="preserve">Mxd1</t>
  </si>
  <si>
    <t xml:space="preserve">GeneID:17119</t>
  </si>
  <si>
    <t xml:space="preserve">Mxd3</t>
  </si>
  <si>
    <t xml:space="preserve">GeneID:17121</t>
  </si>
  <si>
    <t xml:space="preserve">Myc</t>
  </si>
  <si>
    <t xml:space="preserve">GeneID:17869</t>
  </si>
  <si>
    <t xml:space="preserve">Myd116</t>
  </si>
  <si>
    <t xml:space="preserve">GeneID:17872</t>
  </si>
  <si>
    <t xml:space="preserve">Myl6</t>
  </si>
  <si>
    <t xml:space="preserve">GeneID:17904</t>
  </si>
  <si>
    <t xml:space="preserve">Myl6b</t>
  </si>
  <si>
    <t xml:space="preserve">GeneID:216459</t>
  </si>
  <si>
    <t xml:space="preserve">Myo10</t>
  </si>
  <si>
    <t xml:space="preserve">GeneID:17909</t>
  </si>
  <si>
    <t xml:space="preserve">Myo1c</t>
  </si>
  <si>
    <t xml:space="preserve">GeneID:17913</t>
  </si>
  <si>
    <t xml:space="preserve">Myo1g</t>
  </si>
  <si>
    <t xml:space="preserve">GeneID:246177</t>
  </si>
  <si>
    <t xml:space="preserve">Myo5a</t>
  </si>
  <si>
    <t xml:space="preserve">GeneID:17918</t>
  </si>
  <si>
    <t xml:space="preserve">Myo9a</t>
  </si>
  <si>
    <t xml:space="preserve">GeneID:270163</t>
  </si>
  <si>
    <t xml:space="preserve">Myo9b</t>
  </si>
  <si>
    <t xml:space="preserve">GeneID:17925</t>
  </si>
  <si>
    <t xml:space="preserve">Myst2</t>
  </si>
  <si>
    <t xml:space="preserve">GeneID:217127</t>
  </si>
  <si>
    <t xml:space="preserve">N6amt2</t>
  </si>
  <si>
    <t xml:space="preserve">GeneID:68043</t>
  </si>
  <si>
    <t xml:space="preserve">Naaladl1</t>
  </si>
  <si>
    <t xml:space="preserve">GeneID:381204</t>
  </si>
  <si>
    <t xml:space="preserve">Nadk</t>
  </si>
  <si>
    <t xml:space="preserve">GeneID:192185</t>
  </si>
  <si>
    <t xml:space="preserve">Nagk</t>
  </si>
  <si>
    <t xml:space="preserve">GeneID:56174</t>
  </si>
  <si>
    <t xml:space="preserve">Nat14</t>
  </si>
  <si>
    <t xml:space="preserve">GeneID:269854</t>
  </si>
  <si>
    <t xml:space="preserve">Ncapd2</t>
  </si>
  <si>
    <t xml:space="preserve">GeneID:68298</t>
  </si>
  <si>
    <t xml:space="preserve">Ncoa4</t>
  </si>
  <si>
    <t xml:space="preserve">GeneID:27057</t>
  </si>
  <si>
    <t xml:space="preserve">Ncoa6</t>
  </si>
  <si>
    <t xml:space="preserve">GeneID:56406</t>
  </si>
  <si>
    <t xml:space="preserve">Ncor2</t>
  </si>
  <si>
    <t xml:space="preserve">GeneID:20602</t>
  </si>
  <si>
    <t xml:space="preserve">Ndst2</t>
  </si>
  <si>
    <t xml:space="preserve">GeneID:17423</t>
  </si>
  <si>
    <t xml:space="preserve">Ndufa12</t>
  </si>
  <si>
    <t xml:space="preserve">GeneID:66414</t>
  </si>
  <si>
    <t xml:space="preserve">Ndufa13</t>
  </si>
  <si>
    <t xml:space="preserve">GeneID:67184</t>
  </si>
  <si>
    <t xml:space="preserve">Ndufaf1</t>
  </si>
  <si>
    <t xml:space="preserve">GeneID:69702</t>
  </si>
  <si>
    <t xml:space="preserve">Nek6</t>
  </si>
  <si>
    <t xml:space="preserve">GeneID:59126</t>
  </si>
  <si>
    <t xml:space="preserve">Nexn</t>
  </si>
  <si>
    <t xml:space="preserve">GeneID:68810</t>
  </si>
  <si>
    <t xml:space="preserve">Nfe2</t>
  </si>
  <si>
    <t xml:space="preserve">GeneID:18022</t>
  </si>
  <si>
    <t xml:space="preserve">Nfe2l1</t>
  </si>
  <si>
    <t xml:space="preserve">GeneID:18023</t>
  </si>
  <si>
    <t xml:space="preserve">Nfkb2</t>
  </si>
  <si>
    <t xml:space="preserve">GeneID:18034</t>
  </si>
  <si>
    <t xml:space="preserve">Nfkbia</t>
  </si>
  <si>
    <t xml:space="preserve">GeneID:18035</t>
  </si>
  <si>
    <t xml:space="preserve">Nfs1</t>
  </si>
  <si>
    <t xml:space="preserve">GeneID:18041</t>
  </si>
  <si>
    <t xml:space="preserve">Nfyb</t>
  </si>
  <si>
    <t xml:space="preserve">GeneID:18045</t>
  </si>
  <si>
    <t xml:space="preserve">Ngdn</t>
  </si>
  <si>
    <t xml:space="preserve">GeneID:68966</t>
  </si>
  <si>
    <t xml:space="preserve">Ngp</t>
  </si>
  <si>
    <t xml:space="preserve">GeneID:18054</t>
  </si>
  <si>
    <t xml:space="preserve">Nhp2l1</t>
  </si>
  <si>
    <t xml:space="preserve">GeneID:20826</t>
  </si>
  <si>
    <t xml:space="preserve">Ninj1</t>
  </si>
  <si>
    <t xml:space="preserve">GeneID:18081</t>
  </si>
  <si>
    <t xml:space="preserve">Nit1</t>
  </si>
  <si>
    <t xml:space="preserve">GeneID:27045</t>
  </si>
  <si>
    <t xml:space="preserve">Nkiras1</t>
  </si>
  <si>
    <t xml:space="preserve">GeneID:69721</t>
  </si>
  <si>
    <t xml:space="preserve">Nkpd1</t>
  </si>
  <si>
    <t xml:space="preserve">GeneID:69547</t>
  </si>
  <si>
    <t xml:space="preserve">Nktr</t>
  </si>
  <si>
    <t xml:space="preserve">GeneID:18087</t>
  </si>
  <si>
    <t xml:space="preserve">Nkx6-2</t>
  </si>
  <si>
    <t xml:space="preserve">GeneID:14912</t>
  </si>
  <si>
    <t xml:space="preserve">Nlgn3</t>
  </si>
  <si>
    <t xml:space="preserve">GeneID:245537</t>
  </si>
  <si>
    <t xml:space="preserve">Nln</t>
  </si>
  <si>
    <t xml:space="preserve">GeneID:75805</t>
  </si>
  <si>
    <t xml:space="preserve">Nmb</t>
  </si>
  <si>
    <t xml:space="preserve">GeneID:68039</t>
  </si>
  <si>
    <t xml:space="preserve">Nme2</t>
  </si>
  <si>
    <t xml:space="preserve">GeneID:18103</t>
  </si>
  <si>
    <t xml:space="preserve">Nme3</t>
  </si>
  <si>
    <t xml:space="preserve">GeneID:79059</t>
  </si>
  <si>
    <t xml:space="preserve">Nmt1</t>
  </si>
  <si>
    <t xml:space="preserve">GeneID:18107</t>
  </si>
  <si>
    <t xml:space="preserve">Noc4l</t>
  </si>
  <si>
    <t xml:space="preserve">GeneID:100608</t>
  </si>
  <si>
    <t xml:space="preserve">Nodal</t>
  </si>
  <si>
    <t xml:space="preserve">GeneID:18119</t>
  </si>
  <si>
    <t xml:space="preserve">Npepps</t>
  </si>
  <si>
    <t xml:space="preserve">GeneID:19155</t>
  </si>
  <si>
    <t xml:space="preserve">Npff</t>
  </si>
  <si>
    <t xml:space="preserve">GeneID:54615</t>
  </si>
  <si>
    <t xml:space="preserve">Nphp3</t>
  </si>
  <si>
    <t xml:space="preserve">GeneID:74025</t>
  </si>
  <si>
    <t xml:space="preserve">Nploc4</t>
  </si>
  <si>
    <t xml:space="preserve">GeneID:217365</t>
  </si>
  <si>
    <t xml:space="preserve">Npm3</t>
  </si>
  <si>
    <t xml:space="preserve">GeneID:18150</t>
  </si>
  <si>
    <t xml:space="preserve">Nr2c2</t>
  </si>
  <si>
    <t xml:space="preserve">GeneID:22026</t>
  </si>
  <si>
    <t xml:space="preserve">Nradd</t>
  </si>
  <si>
    <t xml:space="preserve">GeneID:67169</t>
  </si>
  <si>
    <t xml:space="preserve">Nras</t>
  </si>
  <si>
    <t xml:space="preserve">GeneID:18176</t>
  </si>
  <si>
    <t xml:space="preserve">Nrbp1</t>
  </si>
  <si>
    <t xml:space="preserve">GeneID:192292</t>
  </si>
  <si>
    <t xml:space="preserve">Nrd1</t>
  </si>
  <si>
    <t xml:space="preserve">GeneID:230598</t>
  </si>
  <si>
    <t xml:space="preserve">Nrg4</t>
  </si>
  <si>
    <t xml:space="preserve">GeneID:83961</t>
  </si>
  <si>
    <t xml:space="preserve">Nrp1</t>
  </si>
  <si>
    <t xml:space="preserve">GeneID:18186</t>
  </si>
  <si>
    <t xml:space="preserve">Nsf</t>
  </si>
  <si>
    <t xml:space="preserve">GeneID:18195</t>
  </si>
  <si>
    <t xml:space="preserve">Nsfl1c</t>
  </si>
  <si>
    <t xml:space="preserve">GeneID:386649</t>
  </si>
  <si>
    <t xml:space="preserve">Nsmaf</t>
  </si>
  <si>
    <t xml:space="preserve">GeneID:18201</t>
  </si>
  <si>
    <t xml:space="preserve">Nsmce1</t>
  </si>
  <si>
    <t xml:space="preserve">GeneID:67711</t>
  </si>
  <si>
    <t xml:space="preserve">Nudt16l1</t>
  </si>
  <si>
    <t xml:space="preserve">GeneID:66911</t>
  </si>
  <si>
    <t xml:space="preserve">Nudt22</t>
  </si>
  <si>
    <t xml:space="preserve">GeneID:68323</t>
  </si>
  <si>
    <t xml:space="preserve">Nup50</t>
  </si>
  <si>
    <t xml:space="preserve">GeneID:18141</t>
  </si>
  <si>
    <t xml:space="preserve">Nup88</t>
  </si>
  <si>
    <t xml:space="preserve">GeneID:19069</t>
  </si>
  <si>
    <t xml:space="preserve">Nup98</t>
  </si>
  <si>
    <t xml:space="preserve">GeneID:269966</t>
  </si>
  <si>
    <t xml:space="preserve">Obfc2a</t>
  </si>
  <si>
    <t xml:space="preserve">GeneID:109019</t>
  </si>
  <si>
    <t xml:space="preserve">Obfc2b</t>
  </si>
  <si>
    <t xml:space="preserve">GeneID:69917</t>
  </si>
  <si>
    <t xml:space="preserve">Ociad1</t>
  </si>
  <si>
    <t xml:space="preserve">GeneID:68095</t>
  </si>
  <si>
    <t xml:space="preserve">Odf3</t>
  </si>
  <si>
    <t xml:space="preserve">GeneID:69287</t>
  </si>
  <si>
    <t xml:space="preserve">Ofd1</t>
  </si>
  <si>
    <t xml:space="preserve">GeneID:237222</t>
  </si>
  <si>
    <t xml:space="preserve">Olfml3</t>
  </si>
  <si>
    <t xml:space="preserve">GeneID:99543</t>
  </si>
  <si>
    <t xml:space="preserve">Olfr1373</t>
  </si>
  <si>
    <t xml:space="preserve">GeneID:211472</t>
  </si>
  <si>
    <t xml:space="preserve">Olfr266</t>
  </si>
  <si>
    <t xml:space="preserve">GeneID:258482</t>
  </si>
  <si>
    <t xml:space="preserve">Olfr267</t>
  </si>
  <si>
    <t xml:space="preserve">GeneID:258922</t>
  </si>
  <si>
    <t xml:space="preserve">Olfr56</t>
  </si>
  <si>
    <t xml:space="preserve">GeneID:18356</t>
  </si>
  <si>
    <t xml:space="preserve">Opn1sw</t>
  </si>
  <si>
    <t xml:space="preserve">GeneID:12057</t>
  </si>
  <si>
    <t xml:space="preserve">Osbpl3</t>
  </si>
  <si>
    <t xml:space="preserve">GeneID:71720</t>
  </si>
  <si>
    <t xml:space="preserve">Osbpl9</t>
  </si>
  <si>
    <t xml:space="preserve">GeneID:100273</t>
  </si>
  <si>
    <t xml:space="preserve">Ostf1</t>
  </si>
  <si>
    <t xml:space="preserve">GeneID:20409</t>
  </si>
  <si>
    <t xml:space="preserve">Otub1</t>
  </si>
  <si>
    <t xml:space="preserve">GeneID:107260</t>
  </si>
  <si>
    <t xml:space="preserve">Otud7b</t>
  </si>
  <si>
    <t xml:space="preserve">GeneID:229603</t>
  </si>
  <si>
    <t xml:space="preserve">Oxsm</t>
  </si>
  <si>
    <t xml:space="preserve">GeneID:71147</t>
  </si>
  <si>
    <t xml:space="preserve">Pabpc4</t>
  </si>
  <si>
    <t xml:space="preserve">GeneID:230721</t>
  </si>
  <si>
    <t xml:space="preserve">Pabpn1</t>
  </si>
  <si>
    <t xml:space="preserve">GeneID:54196</t>
  </si>
  <si>
    <t xml:space="preserve">Pafah1b1</t>
  </si>
  <si>
    <t xml:space="preserve">GeneID:18472</t>
  </si>
  <si>
    <t xml:space="preserve">Pafah1b2</t>
  </si>
  <si>
    <t xml:space="preserve">GeneID:18475</t>
  </si>
  <si>
    <t xml:space="preserve">Pafah1b3</t>
  </si>
  <si>
    <t xml:space="preserve">GeneID:18476</t>
  </si>
  <si>
    <t xml:space="preserve">Paip2</t>
  </si>
  <si>
    <t xml:space="preserve">GeneID:67869</t>
  </si>
  <si>
    <t xml:space="preserve">Pak2</t>
  </si>
  <si>
    <t xml:space="preserve">GeneID:224105</t>
  </si>
  <si>
    <t xml:space="preserve">Pan3</t>
  </si>
  <si>
    <t xml:space="preserve">GeneID:72587</t>
  </si>
  <si>
    <t xml:space="preserve">Parp1</t>
  </si>
  <si>
    <t xml:space="preserve">GeneID:11545</t>
  </si>
  <si>
    <t xml:space="preserve">Parp14</t>
  </si>
  <si>
    <t xml:space="preserve">GeneID:547253</t>
  </si>
  <si>
    <t xml:space="preserve">Pbef1</t>
  </si>
  <si>
    <t xml:space="preserve">GeneID:59027</t>
  </si>
  <si>
    <t xml:space="preserve">Pcgf2</t>
  </si>
  <si>
    <t xml:space="preserve">GeneID:22658</t>
  </si>
  <si>
    <t xml:space="preserve">Pcyt1a</t>
  </si>
  <si>
    <t xml:space="preserve">GeneID:13026</t>
  </si>
  <si>
    <t xml:space="preserve">Pdap1</t>
  </si>
  <si>
    <t xml:space="preserve">GeneID:231887</t>
  </si>
  <si>
    <t xml:space="preserve">Pdcd1lg2</t>
  </si>
  <si>
    <t xml:space="preserve">GeneID:58205</t>
  </si>
  <si>
    <t xml:space="preserve">Pdcd6ip</t>
  </si>
  <si>
    <t xml:space="preserve">GeneID:18571</t>
  </si>
  <si>
    <t xml:space="preserve">Pde1b</t>
  </si>
  <si>
    <t xml:space="preserve">GeneID:18574</t>
  </si>
  <si>
    <t xml:space="preserve">Pdia3</t>
  </si>
  <si>
    <t xml:space="preserve">GeneID:14827</t>
  </si>
  <si>
    <t xml:space="preserve">Pdia6</t>
  </si>
  <si>
    <t xml:space="preserve">GeneID:71853</t>
  </si>
  <si>
    <t xml:space="preserve">Pdk2</t>
  </si>
  <si>
    <t xml:space="preserve">GeneID:18604</t>
  </si>
  <si>
    <t xml:space="preserve">Pdlim1</t>
  </si>
  <si>
    <t xml:space="preserve">GeneID:54132</t>
  </si>
  <si>
    <t xml:space="preserve">Pdss1</t>
  </si>
  <si>
    <t xml:space="preserve">GeneID:56075</t>
  </si>
  <si>
    <t xml:space="preserve">Perq1</t>
  </si>
  <si>
    <t xml:space="preserve">GeneID:57330</t>
  </si>
  <si>
    <t xml:space="preserve">Pes1</t>
  </si>
  <si>
    <t xml:space="preserve">GeneID:64934</t>
  </si>
  <si>
    <t xml:space="preserve">Pfdn1</t>
  </si>
  <si>
    <t xml:space="preserve">GeneID:67199</t>
  </si>
  <si>
    <t xml:space="preserve">Pfdn2</t>
  </si>
  <si>
    <t xml:space="preserve">GeneID:18637</t>
  </si>
  <si>
    <t xml:space="preserve">Pgam1</t>
  </si>
  <si>
    <t xml:space="preserve">GeneID:18648</t>
  </si>
  <si>
    <t xml:space="preserve">Pgam2</t>
  </si>
  <si>
    <t xml:space="preserve">GeneID:56012</t>
  </si>
  <si>
    <t xml:space="preserve">Pgd</t>
  </si>
  <si>
    <t xml:space="preserve">GeneID:110208</t>
  </si>
  <si>
    <t xml:space="preserve">Phf12</t>
  </si>
  <si>
    <t xml:space="preserve">GeneID:268448</t>
  </si>
  <si>
    <t xml:space="preserve">Phf13</t>
  </si>
  <si>
    <t xml:space="preserve">GeneID:230936</t>
  </si>
  <si>
    <t xml:space="preserve">Phf23</t>
  </si>
  <si>
    <t xml:space="preserve">GeneID:78246</t>
  </si>
  <si>
    <t xml:space="preserve">Phgdhl1</t>
  </si>
  <si>
    <t xml:space="preserve">GeneID:68889</t>
  </si>
  <si>
    <t xml:space="preserve">Phkg1</t>
  </si>
  <si>
    <t xml:space="preserve">GeneID:18682</t>
  </si>
  <si>
    <t xml:space="preserve">Phlda3</t>
  </si>
  <si>
    <t xml:space="preserve">GeneID:27280</t>
  </si>
  <si>
    <t xml:space="preserve">Pi4k2a</t>
  </si>
  <si>
    <t xml:space="preserve">GeneID:84095</t>
  </si>
  <si>
    <t xml:space="preserve">Pias4</t>
  </si>
  <si>
    <t xml:space="preserve">GeneID:59004</t>
  </si>
  <si>
    <t xml:space="preserve">Picalm</t>
  </si>
  <si>
    <t xml:space="preserve">GeneID:233489</t>
  </si>
  <si>
    <t xml:space="preserve">Pigx</t>
  </si>
  <si>
    <t xml:space="preserve">GeneID:72084</t>
  </si>
  <si>
    <t xml:space="preserve">Pik3cg</t>
  </si>
  <si>
    <t xml:space="preserve">GeneID:30955</t>
  </si>
  <si>
    <t xml:space="preserve">Pim1</t>
  </si>
  <si>
    <t xml:space="preserve">GeneID:18712</t>
  </si>
  <si>
    <t xml:space="preserve">Pim2</t>
  </si>
  <si>
    <t xml:space="preserve">GeneID:18715</t>
  </si>
  <si>
    <t xml:space="preserve">Pip5k3</t>
  </si>
  <si>
    <t xml:space="preserve">GeneID:18711</t>
  </si>
  <si>
    <t xml:space="preserve">Pip5kl1</t>
  </si>
  <si>
    <t xml:space="preserve">GeneID:227733</t>
  </si>
  <si>
    <t xml:space="preserve">Pkn2</t>
  </si>
  <si>
    <t xml:space="preserve">GeneID:109333</t>
  </si>
  <si>
    <t xml:space="preserve">Pkp3</t>
  </si>
  <si>
    <t xml:space="preserve">GeneID:56460</t>
  </si>
  <si>
    <t xml:space="preserve">Plagl2</t>
  </si>
  <si>
    <t xml:space="preserve">GeneID:54711</t>
  </si>
  <si>
    <t xml:space="preserve">Plekhf1</t>
  </si>
  <si>
    <t xml:space="preserve">GeneID:72287</t>
  </si>
  <si>
    <t xml:space="preserve">Plekhj1</t>
  </si>
  <si>
    <t xml:space="preserve">GeneID:78670</t>
  </si>
  <si>
    <t xml:space="preserve">Plp2</t>
  </si>
  <si>
    <t xml:space="preserve">GeneID:18824</t>
  </si>
  <si>
    <t xml:space="preserve">Plxdc2</t>
  </si>
  <si>
    <t xml:space="preserve">GeneID:67448</t>
  </si>
  <si>
    <t xml:space="preserve">Pmpca</t>
  </si>
  <si>
    <t xml:space="preserve">GeneID:66865</t>
  </si>
  <si>
    <t xml:space="preserve">Pnkp</t>
  </si>
  <si>
    <t xml:space="preserve">GeneID:59047</t>
  </si>
  <si>
    <t xml:space="preserve">Pnn</t>
  </si>
  <si>
    <t xml:space="preserve">GeneID:18949</t>
  </si>
  <si>
    <t xml:space="preserve">Podnl1</t>
  </si>
  <si>
    <t xml:space="preserve">GeneID:244550</t>
  </si>
  <si>
    <t xml:space="preserve">Poldip3</t>
  </si>
  <si>
    <t xml:space="preserve">GeneID:73826</t>
  </si>
  <si>
    <t xml:space="preserve">Polr2f</t>
  </si>
  <si>
    <t xml:space="preserve">GeneID:69833</t>
  </si>
  <si>
    <t xml:space="preserve">Pomgnt1</t>
  </si>
  <si>
    <t xml:space="preserve">GeneID:68273</t>
  </si>
  <si>
    <t xml:space="preserve">Ppa1</t>
  </si>
  <si>
    <t xml:space="preserve">GeneID:67895</t>
  </si>
  <si>
    <t xml:space="preserve">Pparg</t>
  </si>
  <si>
    <t xml:space="preserve">GeneID:19016</t>
  </si>
  <si>
    <t xml:space="preserve">Ppfibp1</t>
  </si>
  <si>
    <t xml:space="preserve">GeneID:67533</t>
  </si>
  <si>
    <t xml:space="preserve">Ppib</t>
  </si>
  <si>
    <t xml:space="preserve">GeneID:19035</t>
  </si>
  <si>
    <t xml:space="preserve">Ppm1a</t>
  </si>
  <si>
    <t xml:space="preserve">GeneID:19042</t>
  </si>
  <si>
    <t xml:space="preserve">Ppp1ca</t>
  </si>
  <si>
    <t xml:space="preserve">GeneID:19045</t>
  </si>
  <si>
    <t xml:space="preserve">Ppp1r12c</t>
  </si>
  <si>
    <t xml:space="preserve">GeneID:232807</t>
  </si>
  <si>
    <t xml:space="preserve">Ppp1r14b</t>
  </si>
  <si>
    <t xml:space="preserve">GeneID:18938</t>
  </si>
  <si>
    <t xml:space="preserve">Ppp1r16b</t>
  </si>
  <si>
    <t xml:space="preserve">GeneID:228852</t>
  </si>
  <si>
    <t xml:space="preserve">Ppp1r3f</t>
  </si>
  <si>
    <t xml:space="preserve">GeneID:54646</t>
  </si>
  <si>
    <t xml:space="preserve">Ppp2r1b</t>
  </si>
  <si>
    <t xml:space="preserve">GeneID:73699</t>
  </si>
  <si>
    <t xml:space="preserve">Ppp2r2a</t>
  </si>
  <si>
    <t xml:space="preserve">GeneID:71978</t>
  </si>
  <si>
    <t xml:space="preserve">Ppp2r2d</t>
  </si>
  <si>
    <t xml:space="preserve">GeneID:52432</t>
  </si>
  <si>
    <t xml:space="preserve">Ppp4r1</t>
  </si>
  <si>
    <t xml:space="preserve">GeneID:70351</t>
  </si>
  <si>
    <t xml:space="preserve">Ppp4r2</t>
  </si>
  <si>
    <t xml:space="preserve">GeneID:232314</t>
  </si>
  <si>
    <t xml:space="preserve">Ppp5c</t>
  </si>
  <si>
    <t xml:space="preserve">GeneID:19060</t>
  </si>
  <si>
    <t xml:space="preserve">Pps</t>
  </si>
  <si>
    <t xml:space="preserve">GeneID:19062</t>
  </si>
  <si>
    <t xml:space="preserve">Pqlc3</t>
  </si>
  <si>
    <t xml:space="preserve">GeneID:217430</t>
  </si>
  <si>
    <t xml:space="preserve">Prdm1</t>
  </si>
  <si>
    <t xml:space="preserve">GeneID:12142</t>
  </si>
  <si>
    <t xml:space="preserve">Prdx2</t>
  </si>
  <si>
    <t xml:space="preserve">GeneID:21672</t>
  </si>
  <si>
    <t xml:space="preserve">Prelid1</t>
  </si>
  <si>
    <t xml:space="preserve">GeneID:66494</t>
  </si>
  <si>
    <t xml:space="preserve">Prelid2</t>
  </si>
  <si>
    <t xml:space="preserve">GeneID:77619</t>
  </si>
  <si>
    <t xml:space="preserve">Prkcd</t>
  </si>
  <si>
    <t xml:space="preserve">GeneID:18753</t>
  </si>
  <si>
    <t xml:space="preserve">Prkcq</t>
  </si>
  <si>
    <t xml:space="preserve">GeneID:18761</t>
  </si>
  <si>
    <t xml:space="preserve">Prm3</t>
  </si>
  <si>
    <t xml:space="preserve">GeneID:19120</t>
  </si>
  <si>
    <t xml:space="preserve">Prpf8</t>
  </si>
  <si>
    <t xml:space="preserve">GeneID:192159</t>
  </si>
  <si>
    <t xml:space="preserve">Prr12</t>
  </si>
  <si>
    <t xml:space="preserve">GeneID:233210</t>
  </si>
  <si>
    <t xml:space="preserve">Prr7</t>
  </si>
  <si>
    <t xml:space="preserve">GeneID:432763</t>
  </si>
  <si>
    <t xml:space="preserve">Prss27</t>
  </si>
  <si>
    <t xml:space="preserve">GeneID:213171</t>
  </si>
  <si>
    <t xml:space="preserve">Psat1</t>
  </si>
  <si>
    <t xml:space="preserve">GeneID:107272</t>
  </si>
  <si>
    <t xml:space="preserve">Pscd4</t>
  </si>
  <si>
    <t xml:space="preserve">GeneID:72318</t>
  </si>
  <si>
    <t xml:space="preserve">Pscdbp</t>
  </si>
  <si>
    <t xml:space="preserve">GeneID:227929</t>
  </si>
  <si>
    <t xml:space="preserve">Psd4</t>
  </si>
  <si>
    <t xml:space="preserve">GeneID:215632</t>
  </si>
  <si>
    <t xml:space="preserve">Psma3</t>
  </si>
  <si>
    <t xml:space="preserve">GeneID:19167</t>
  </si>
  <si>
    <t xml:space="preserve">Psma6</t>
  </si>
  <si>
    <t xml:space="preserve">GeneID:26443</t>
  </si>
  <si>
    <t xml:space="preserve">Psmb7</t>
  </si>
  <si>
    <t xml:space="preserve">GeneID:19177</t>
  </si>
  <si>
    <t xml:space="preserve">Psmb8</t>
  </si>
  <si>
    <t xml:space="preserve">GeneID:16913</t>
  </si>
  <si>
    <t xml:space="preserve">Psmb9</t>
  </si>
  <si>
    <t xml:space="preserve">GeneID:16912</t>
  </si>
  <si>
    <t xml:space="preserve">Psmc3</t>
  </si>
  <si>
    <t xml:space="preserve">GeneID:19182</t>
  </si>
  <si>
    <t xml:space="preserve">Psmd1</t>
  </si>
  <si>
    <t xml:space="preserve">GeneID:70247</t>
  </si>
  <si>
    <t xml:space="preserve">Psmd6</t>
  </si>
  <si>
    <t xml:space="preserve">GeneID:66413</t>
  </si>
  <si>
    <t xml:space="preserve">Psme2</t>
  </si>
  <si>
    <t xml:space="preserve">GeneID:19188</t>
  </si>
  <si>
    <t xml:space="preserve">Pspn</t>
  </si>
  <si>
    <t xml:space="preserve">GeneID:19197</t>
  </si>
  <si>
    <t xml:space="preserve">Ptger4</t>
  </si>
  <si>
    <t xml:space="preserve">GeneID:19219</t>
  </si>
  <si>
    <t xml:space="preserve">Ptgfrn</t>
  </si>
  <si>
    <t xml:space="preserve">GeneID:19221</t>
  </si>
  <si>
    <t xml:space="preserve">Ptgir</t>
  </si>
  <si>
    <t xml:space="preserve">GeneID:19222</t>
  </si>
  <si>
    <t xml:space="preserve">Ptov1</t>
  </si>
  <si>
    <t xml:space="preserve">GeneID:84113</t>
  </si>
  <si>
    <t xml:space="preserve">Ptplad1</t>
  </si>
  <si>
    <t xml:space="preserve">GeneID:57874</t>
  </si>
  <si>
    <t xml:space="preserve">Ptpmt1</t>
  </si>
  <si>
    <t xml:space="preserve">GeneID:66461</t>
  </si>
  <si>
    <t xml:space="preserve">Ptpn11</t>
  </si>
  <si>
    <t xml:space="preserve">GeneID:19247</t>
  </si>
  <si>
    <t xml:space="preserve">Ptpn2</t>
  </si>
  <si>
    <t xml:space="preserve">GeneID:19255</t>
  </si>
  <si>
    <t xml:space="preserve">Ptpn4</t>
  </si>
  <si>
    <t xml:space="preserve">GeneID:19258</t>
  </si>
  <si>
    <t xml:space="preserve">Ptpn6</t>
  </si>
  <si>
    <t xml:space="preserve">GeneID:15170</t>
  </si>
  <si>
    <t xml:space="preserve">Ptprcap</t>
  </si>
  <si>
    <t xml:space="preserve">GeneID:19265</t>
  </si>
  <si>
    <t xml:space="preserve">Ptprj</t>
  </si>
  <si>
    <t xml:space="preserve">GeneID:19271</t>
  </si>
  <si>
    <t xml:space="preserve">Pum1</t>
  </si>
  <si>
    <t xml:space="preserve">GeneID:80912</t>
  </si>
  <si>
    <t xml:space="preserve">Pum2</t>
  </si>
  <si>
    <t xml:space="preserve">GeneID:80913</t>
  </si>
  <si>
    <t xml:space="preserve">Pus1</t>
  </si>
  <si>
    <t xml:space="preserve">GeneID:56361</t>
  </si>
  <si>
    <t xml:space="preserve">Pxk</t>
  </si>
  <si>
    <t xml:space="preserve">GeneID:218699</t>
  </si>
  <si>
    <t xml:space="preserve">Pycard</t>
  </si>
  <si>
    <t xml:space="preserve">GeneID:66824</t>
  </si>
  <si>
    <t xml:space="preserve">Pygo2</t>
  </si>
  <si>
    <t xml:space="preserve">GeneID:68911</t>
  </si>
  <si>
    <t xml:space="preserve">Qars</t>
  </si>
  <si>
    <t xml:space="preserve">GeneID:97541</t>
  </si>
  <si>
    <t xml:space="preserve">Qprt</t>
  </si>
  <si>
    <t xml:space="preserve">GeneID:67375</t>
  </si>
  <si>
    <t xml:space="preserve">Qrich1</t>
  </si>
  <si>
    <t xml:space="preserve">GeneID:69232</t>
  </si>
  <si>
    <t xml:space="preserve">Rab11fip1</t>
  </si>
  <si>
    <t xml:space="preserve">GeneID:75767</t>
  </si>
  <si>
    <t xml:space="preserve">Rab12</t>
  </si>
  <si>
    <t xml:space="preserve">GeneID:19328</t>
  </si>
  <si>
    <t xml:space="preserve">Rab14</t>
  </si>
  <si>
    <t xml:space="preserve">GeneID:68365</t>
  </si>
  <si>
    <t xml:space="preserve">Rab19</t>
  </si>
  <si>
    <t xml:space="preserve">GeneID:19331</t>
  </si>
  <si>
    <t xml:space="preserve">Rab2</t>
  </si>
  <si>
    <t xml:space="preserve">GeneID:59021</t>
  </si>
  <si>
    <t xml:space="preserve">Rab24</t>
  </si>
  <si>
    <t xml:space="preserve">GeneID:19336</t>
  </si>
  <si>
    <t xml:space="preserve">Rab8a</t>
  </si>
  <si>
    <t xml:space="preserve">GeneID:17274</t>
  </si>
  <si>
    <t xml:space="preserve">Rac1</t>
  </si>
  <si>
    <t xml:space="preserve">GeneID:19353</t>
  </si>
  <si>
    <t xml:space="preserve">Rad23b</t>
  </si>
  <si>
    <t xml:space="preserve">GeneID:19359</t>
  </si>
  <si>
    <t xml:space="preserve">Rad9</t>
  </si>
  <si>
    <t xml:space="preserve">GeneID:19367</t>
  </si>
  <si>
    <t xml:space="preserve">Rai1</t>
  </si>
  <si>
    <t xml:space="preserve">GeneID:19377</t>
  </si>
  <si>
    <t xml:space="preserve">Rai12</t>
  </si>
  <si>
    <t xml:space="preserve">GeneID:54351</t>
  </si>
  <si>
    <t xml:space="preserve">Ranbp1</t>
  </si>
  <si>
    <t xml:space="preserve">GeneID:19385</t>
  </si>
  <si>
    <t xml:space="preserve">Ranbp3</t>
  </si>
  <si>
    <t xml:space="preserve">GeneID:71810</t>
  </si>
  <si>
    <t xml:space="preserve">Rapgef5</t>
  </si>
  <si>
    <t xml:space="preserve">GeneID:217944</t>
  </si>
  <si>
    <t xml:space="preserve">Rapgef6</t>
  </si>
  <si>
    <t xml:space="preserve">GeneID:192786</t>
  </si>
  <si>
    <t xml:space="preserve">Rasa2</t>
  </si>
  <si>
    <t xml:space="preserve">GeneID:114713</t>
  </si>
  <si>
    <t xml:space="preserve">Rasgrp1</t>
  </si>
  <si>
    <t xml:space="preserve">GeneID:19419</t>
  </si>
  <si>
    <t xml:space="preserve">Rassf5</t>
  </si>
  <si>
    <t xml:space="preserve">GeneID:54354</t>
  </si>
  <si>
    <t xml:space="preserve">Rbm15</t>
  </si>
  <si>
    <t xml:space="preserve">GeneID:229700</t>
  </si>
  <si>
    <t xml:space="preserve">Rbm22</t>
  </si>
  <si>
    <t xml:space="preserve">GeneID:66810</t>
  </si>
  <si>
    <t xml:space="preserve">Rbm38</t>
  </si>
  <si>
    <t xml:space="preserve">GeneID:56190</t>
  </si>
  <si>
    <t xml:space="preserve">Rbm39</t>
  </si>
  <si>
    <t xml:space="preserve">GeneID:170791</t>
  </si>
  <si>
    <t xml:space="preserve">Rbm4b</t>
  </si>
  <si>
    <t xml:space="preserve">GeneID:66704</t>
  </si>
  <si>
    <t xml:space="preserve">Rbm5</t>
  </si>
  <si>
    <t xml:space="preserve">GeneID:83486</t>
  </si>
  <si>
    <t xml:space="preserve">Rbms1</t>
  </si>
  <si>
    <t xml:space="preserve">GeneID:56878</t>
  </si>
  <si>
    <t xml:space="preserve">Rbx1</t>
  </si>
  <si>
    <t xml:space="preserve">GeneID:56438</t>
  </si>
  <si>
    <t xml:space="preserve">Rcc2</t>
  </si>
  <si>
    <t xml:space="preserve">GeneID:108911</t>
  </si>
  <si>
    <t xml:space="preserve">Rdx</t>
  </si>
  <si>
    <t xml:space="preserve">GeneID:19684</t>
  </si>
  <si>
    <t xml:space="preserve">Recql4</t>
  </si>
  <si>
    <t xml:space="preserve">GeneID:79456</t>
  </si>
  <si>
    <t xml:space="preserve">Reep5</t>
  </si>
  <si>
    <t xml:space="preserve">GeneID:13476</t>
  </si>
  <si>
    <t xml:space="preserve">Rem2</t>
  </si>
  <si>
    <t xml:space="preserve">GeneID:140743</t>
  </si>
  <si>
    <t xml:space="preserve">Rexo1</t>
  </si>
  <si>
    <t xml:space="preserve">GeneID:66932</t>
  </si>
  <si>
    <t xml:space="preserve">Rfc3</t>
  </si>
  <si>
    <t xml:space="preserve">GeneID:69263</t>
  </si>
  <si>
    <t xml:space="preserve">Rftn1</t>
  </si>
  <si>
    <t xml:space="preserve">GeneID:76438</t>
  </si>
  <si>
    <t xml:space="preserve">Rfx1</t>
  </si>
  <si>
    <t xml:space="preserve">GeneID:19724</t>
  </si>
  <si>
    <t xml:space="preserve">Rfx5</t>
  </si>
  <si>
    <t xml:space="preserve">GeneID:53970</t>
  </si>
  <si>
    <t xml:space="preserve">Rgs1</t>
  </si>
  <si>
    <t xml:space="preserve">GeneID:50778</t>
  </si>
  <si>
    <t xml:space="preserve">Rho</t>
  </si>
  <si>
    <t xml:space="preserve">GeneID:212541</t>
  </si>
  <si>
    <t xml:space="preserve">Rhoa</t>
  </si>
  <si>
    <t xml:space="preserve">GeneID:11848</t>
  </si>
  <si>
    <t xml:space="preserve">Rhoc</t>
  </si>
  <si>
    <t xml:space="preserve">GeneID:11853</t>
  </si>
  <si>
    <t xml:space="preserve">Rhoh</t>
  </si>
  <si>
    <t xml:space="preserve">GeneID:74734</t>
  </si>
  <si>
    <t xml:space="preserve">Rhot1</t>
  </si>
  <si>
    <t xml:space="preserve">GeneID:59040</t>
  </si>
  <si>
    <t xml:space="preserve">Rhot2</t>
  </si>
  <si>
    <t xml:space="preserve">GeneID:214952</t>
  </si>
  <si>
    <t xml:space="preserve">Ric8</t>
  </si>
  <si>
    <t xml:space="preserve">GeneID:101489</t>
  </si>
  <si>
    <t xml:space="preserve">Rilp</t>
  </si>
  <si>
    <t xml:space="preserve">GeneID:280408</t>
  </si>
  <si>
    <t xml:space="preserve">Riok1</t>
  </si>
  <si>
    <t xml:space="preserve">GeneID:71340</t>
  </si>
  <si>
    <t xml:space="preserve">Riok3</t>
  </si>
  <si>
    <t xml:space="preserve">GeneID:66878</t>
  </si>
  <si>
    <t xml:space="preserve">Ripk3</t>
  </si>
  <si>
    <t xml:space="preserve">GeneID:56532</t>
  </si>
  <si>
    <t xml:space="preserve">Rkhd2</t>
  </si>
  <si>
    <t xml:space="preserve">GeneID:240396</t>
  </si>
  <si>
    <t xml:space="preserve">Rnaseh2c</t>
  </si>
  <si>
    <t xml:space="preserve">GeneID:68209</t>
  </si>
  <si>
    <t xml:space="preserve">Rnf151</t>
  </si>
  <si>
    <t xml:space="preserve">GeneID:67504</t>
  </si>
  <si>
    <t xml:space="preserve">Rnf152</t>
  </si>
  <si>
    <t xml:space="preserve">GeneID:320311</t>
  </si>
  <si>
    <t xml:space="preserve">Rnf170</t>
  </si>
  <si>
    <t xml:space="preserve">GeneID:77733</t>
  </si>
  <si>
    <t xml:space="preserve">Rnf31</t>
  </si>
  <si>
    <t xml:space="preserve">GeneID:268749</t>
  </si>
  <si>
    <t xml:space="preserve">Rnf6</t>
  </si>
  <si>
    <t xml:space="preserve">GeneID:74132</t>
  </si>
  <si>
    <t xml:space="preserve">Rnmtl1</t>
  </si>
  <si>
    <t xml:space="preserve">GeneID:67390</t>
  </si>
  <si>
    <t xml:space="preserve">Rnps1</t>
  </si>
  <si>
    <t xml:space="preserve">GeneID:19826</t>
  </si>
  <si>
    <t xml:space="preserve">Rnu35b</t>
  </si>
  <si>
    <t xml:space="preserve">GeneID:27212</t>
  </si>
  <si>
    <t xml:space="preserve">Rom1</t>
  </si>
  <si>
    <t xml:space="preserve">GeneID:19881</t>
  </si>
  <si>
    <t xml:space="preserve">Rpl10a</t>
  </si>
  <si>
    <t xml:space="preserve">GeneID:19896</t>
  </si>
  <si>
    <t xml:space="preserve">Rpl22l1</t>
  </si>
  <si>
    <t xml:space="preserve">GeneID:68028</t>
  </si>
  <si>
    <t xml:space="preserve">Rpl23</t>
  </si>
  <si>
    <t xml:space="preserve">GeneID:65019</t>
  </si>
  <si>
    <t xml:space="preserve">Rpl23a</t>
  </si>
  <si>
    <t xml:space="preserve">GeneID:268449</t>
  </si>
  <si>
    <t xml:space="preserve">Rpl24</t>
  </si>
  <si>
    <t xml:space="preserve">GeneID:68193</t>
  </si>
  <si>
    <t xml:space="preserve">Rpl27</t>
  </si>
  <si>
    <t xml:space="preserve">GeneID:19942</t>
  </si>
  <si>
    <t xml:space="preserve">Rpl29</t>
  </si>
  <si>
    <t xml:space="preserve">GeneID:19944</t>
  </si>
  <si>
    <t xml:space="preserve">Rpl35a</t>
  </si>
  <si>
    <t xml:space="preserve">GeneID:57808</t>
  </si>
  <si>
    <t xml:space="preserve">Rpl36</t>
  </si>
  <si>
    <t xml:space="preserve">GeneID:54217</t>
  </si>
  <si>
    <t xml:space="preserve">Rpl36a</t>
  </si>
  <si>
    <t xml:space="preserve">GeneID:19982</t>
  </si>
  <si>
    <t xml:space="preserve">Rpl36al</t>
  </si>
  <si>
    <t xml:space="preserve">GeneID:66483</t>
  </si>
  <si>
    <t xml:space="preserve">Rpl4</t>
  </si>
  <si>
    <t xml:space="preserve">GeneID:67891</t>
  </si>
  <si>
    <t xml:space="preserve">Rpl41</t>
  </si>
  <si>
    <t xml:space="preserve">GeneID:67945</t>
  </si>
  <si>
    <t xml:space="preserve">Rpl7a</t>
  </si>
  <si>
    <t xml:space="preserve">GeneID:27176</t>
  </si>
  <si>
    <t xml:space="preserve">Rpl7l1</t>
  </si>
  <si>
    <t xml:space="preserve">GeneID:66229</t>
  </si>
  <si>
    <t xml:space="preserve">Rpp38</t>
  </si>
  <si>
    <t xml:space="preserve">GeneID:227522</t>
  </si>
  <si>
    <t xml:space="preserve">Rps11</t>
  </si>
  <si>
    <t xml:space="preserve">GeneID:27207</t>
  </si>
  <si>
    <t xml:space="preserve">Rps16</t>
  </si>
  <si>
    <t xml:space="preserve">GeneID:20055</t>
  </si>
  <si>
    <t xml:space="preserve">Rps19</t>
  </si>
  <si>
    <t xml:space="preserve">GeneID:20085</t>
  </si>
  <si>
    <t xml:space="preserve">Rps27</t>
  </si>
  <si>
    <t xml:space="preserve">GeneID:57294</t>
  </si>
  <si>
    <t xml:space="preserve">Rps27a</t>
  </si>
  <si>
    <t xml:space="preserve">GeneID:78294</t>
  </si>
  <si>
    <t xml:space="preserve">Rps27l</t>
  </si>
  <si>
    <t xml:space="preserve">GeneID:67941</t>
  </si>
  <si>
    <t xml:space="preserve">Rps28</t>
  </si>
  <si>
    <t xml:space="preserve">GeneID:54127</t>
  </si>
  <si>
    <t xml:space="preserve">Rps3</t>
  </si>
  <si>
    <t xml:space="preserve">GeneID:27050</t>
  </si>
  <si>
    <t xml:space="preserve">Rps4x</t>
  </si>
  <si>
    <t xml:space="preserve">GeneID:20102</t>
  </si>
  <si>
    <t xml:space="preserve">Rps6</t>
  </si>
  <si>
    <t xml:space="preserve">GeneID:20104</t>
  </si>
  <si>
    <t xml:space="preserve">Rps6ka1</t>
  </si>
  <si>
    <t xml:space="preserve">GeneID:20111</t>
  </si>
  <si>
    <t xml:space="preserve">Rps6ka3</t>
  </si>
  <si>
    <t xml:space="preserve">GeneID:110651</t>
  </si>
  <si>
    <t xml:space="preserve">Rps6kb2</t>
  </si>
  <si>
    <t xml:space="preserve">GeneID:58988</t>
  </si>
  <si>
    <t xml:space="preserve">Rpsa</t>
  </si>
  <si>
    <t xml:space="preserve">GeneID:16785</t>
  </si>
  <si>
    <t xml:space="preserve">Rraga</t>
  </si>
  <si>
    <t xml:space="preserve">GeneID:68441</t>
  </si>
  <si>
    <t xml:space="preserve">Rras</t>
  </si>
  <si>
    <t xml:space="preserve">GeneID:20130</t>
  </si>
  <si>
    <t xml:space="preserve">Rrbp1</t>
  </si>
  <si>
    <t xml:space="preserve">GeneID:81910</t>
  </si>
  <si>
    <t xml:space="preserve">Rrs1</t>
  </si>
  <si>
    <t xml:space="preserve">GeneID:59014</t>
  </si>
  <si>
    <t xml:space="preserve">Rsbn1</t>
  </si>
  <si>
    <t xml:space="preserve">GeneID:229675</t>
  </si>
  <si>
    <t xml:space="preserve">Rsf1</t>
  </si>
  <si>
    <t xml:space="preserve">GeneID:233532</t>
  </si>
  <si>
    <t xml:space="preserve">Rtn3</t>
  </si>
  <si>
    <t xml:space="preserve">GeneID:20168</t>
  </si>
  <si>
    <t xml:space="preserve">Ruvbl1</t>
  </si>
  <si>
    <t xml:space="preserve">GeneID:56505</t>
  </si>
  <si>
    <t xml:space="preserve">Ruvbl2</t>
  </si>
  <si>
    <t xml:space="preserve">GeneID:20174</t>
  </si>
  <si>
    <t xml:space="preserve">Rxfp4</t>
  </si>
  <si>
    <t xml:space="preserve">GeneID:242093</t>
  </si>
  <si>
    <t xml:space="preserve">Rxra</t>
  </si>
  <si>
    <t xml:space="preserve">GeneID:20181</t>
  </si>
  <si>
    <t xml:space="preserve">S100a1</t>
  </si>
  <si>
    <t xml:space="preserve">GeneID:20193</t>
  </si>
  <si>
    <t xml:space="preserve">S100b</t>
  </si>
  <si>
    <t xml:space="preserve">GeneID:20203</t>
  </si>
  <si>
    <t xml:space="preserve">Sac3d1</t>
  </si>
  <si>
    <t xml:space="preserve">GeneID:66406</t>
  </si>
  <si>
    <t xml:space="preserve">Sacm1l</t>
  </si>
  <si>
    <t xml:space="preserve">GeneID:83493</t>
  </si>
  <si>
    <t xml:space="preserve">Sae1</t>
  </si>
  <si>
    <t xml:space="preserve">GeneID:56459</t>
  </si>
  <si>
    <t xml:space="preserve">Safb</t>
  </si>
  <si>
    <t xml:space="preserve">GeneID:224903</t>
  </si>
  <si>
    <t xml:space="preserve">Samd4</t>
  </si>
  <si>
    <t xml:space="preserve">GeneID:74480</t>
  </si>
  <si>
    <t xml:space="preserve">Samhd1</t>
  </si>
  <si>
    <t xml:space="preserve">GeneID:56045</t>
  </si>
  <si>
    <t xml:space="preserve">Sar1a</t>
  </si>
  <si>
    <t xml:space="preserve">GeneID:20224</t>
  </si>
  <si>
    <t xml:space="preserve">Sars</t>
  </si>
  <si>
    <t xml:space="preserve">GeneID:20226</t>
  </si>
  <si>
    <t xml:space="preserve">Sbno2</t>
  </si>
  <si>
    <t xml:space="preserve">GeneID:216161</t>
  </si>
  <si>
    <t xml:space="preserve">Sc5d</t>
  </si>
  <si>
    <t xml:space="preserve">GeneID:235293</t>
  </si>
  <si>
    <t xml:space="preserve">Scap</t>
  </si>
  <si>
    <t xml:space="preserve">GeneID:235623</t>
  </si>
  <si>
    <t xml:space="preserve">Scml4</t>
  </si>
  <si>
    <t xml:space="preserve">GeneID:268297</t>
  </si>
  <si>
    <t xml:space="preserve">Scn1b</t>
  </si>
  <si>
    <t xml:space="preserve">GeneID:20266</t>
  </si>
  <si>
    <t xml:space="preserve">Sco1</t>
  </si>
  <si>
    <t xml:space="preserve">GeneID:52892</t>
  </si>
  <si>
    <t xml:space="preserve">Scrt1</t>
  </si>
  <si>
    <t xml:space="preserve">GeneID:170729</t>
  </si>
  <si>
    <t xml:space="preserve">Sdcbp</t>
  </si>
  <si>
    <t xml:space="preserve">GeneID:53378</t>
  </si>
  <si>
    <t xml:space="preserve">Sdcbp2</t>
  </si>
  <si>
    <t xml:space="preserve">GeneID:228765</t>
  </si>
  <si>
    <t xml:space="preserve">Sdccag3</t>
  </si>
  <si>
    <t xml:space="preserve">GeneID:68112</t>
  </si>
  <si>
    <t xml:space="preserve">Sec13</t>
  </si>
  <si>
    <t xml:space="preserve">GeneID:110379</t>
  </si>
  <si>
    <t xml:space="preserve">Sec23a</t>
  </si>
  <si>
    <t xml:space="preserve">GeneID:20334</t>
  </si>
  <si>
    <t xml:space="preserve">Sec31a</t>
  </si>
  <si>
    <t xml:space="preserve">GeneID:69162</t>
  </si>
  <si>
    <t xml:space="preserve">Sec61a1</t>
  </si>
  <si>
    <t xml:space="preserve">GeneID:53421</t>
  </si>
  <si>
    <t xml:space="preserve">Sec61g</t>
  </si>
  <si>
    <t xml:space="preserve">GeneID:20335</t>
  </si>
  <si>
    <t xml:space="preserve">Selp</t>
  </si>
  <si>
    <t xml:space="preserve">GeneID:20344</t>
  </si>
  <si>
    <t xml:space="preserve">Sepw1</t>
  </si>
  <si>
    <t xml:space="preserve">GeneID:20364</t>
  </si>
  <si>
    <t xml:space="preserve">Serhl</t>
  </si>
  <si>
    <t xml:space="preserve">GeneID:68607</t>
  </si>
  <si>
    <t xml:space="preserve">Serinc3</t>
  </si>
  <si>
    <t xml:space="preserve">GeneID:26943</t>
  </si>
  <si>
    <t xml:space="preserve">Serpind1</t>
  </si>
  <si>
    <t xml:space="preserve">GeneID:15160</t>
  </si>
  <si>
    <t xml:space="preserve">Serpine2</t>
  </si>
  <si>
    <t xml:space="preserve">GeneID:20720</t>
  </si>
  <si>
    <t xml:space="preserve">Sertad1</t>
  </si>
  <si>
    <t xml:space="preserve">GeneID:55942</t>
  </si>
  <si>
    <t xml:space="preserve">Sesn2</t>
  </si>
  <si>
    <t xml:space="preserve">GeneID:230784</t>
  </si>
  <si>
    <t xml:space="preserve">Set</t>
  </si>
  <si>
    <t xml:space="preserve">GeneID:56086</t>
  </si>
  <si>
    <t xml:space="preserve">Setd1a</t>
  </si>
  <si>
    <t xml:space="preserve">GeneID:233904</t>
  </si>
  <si>
    <t xml:space="preserve">Setd3</t>
  </si>
  <si>
    <t xml:space="preserve">GeneID:52690</t>
  </si>
  <si>
    <t xml:space="preserve">Setd5</t>
  </si>
  <si>
    <t xml:space="preserve">GeneID:72895</t>
  </si>
  <si>
    <t xml:space="preserve">Setd6</t>
  </si>
  <si>
    <t xml:space="preserve">GeneID:66083</t>
  </si>
  <si>
    <t xml:space="preserve">Sf3a2</t>
  </si>
  <si>
    <t xml:space="preserve">GeneID:20222</t>
  </si>
  <si>
    <t xml:space="preserve">Sf3a3</t>
  </si>
  <si>
    <t xml:space="preserve">GeneID:75062</t>
  </si>
  <si>
    <t xml:space="preserve">Sf3b1</t>
  </si>
  <si>
    <t xml:space="preserve">GeneID:81898</t>
  </si>
  <si>
    <t xml:space="preserve">Sf3b4</t>
  </si>
  <si>
    <t xml:space="preserve">GeneID:107701</t>
  </si>
  <si>
    <t xml:space="preserve">Sfrs2ip</t>
  </si>
  <si>
    <t xml:space="preserve">GeneID:72193</t>
  </si>
  <si>
    <t xml:space="preserve">Sfrs4</t>
  </si>
  <si>
    <t xml:space="preserve">GeneID:57317</t>
  </si>
  <si>
    <t xml:space="preserve">Sfrs5</t>
  </si>
  <si>
    <t xml:space="preserve">GeneID:20384</t>
  </si>
  <si>
    <t xml:space="preserve">Sft2d3</t>
  </si>
  <si>
    <t xml:space="preserve">GeneID:67158</t>
  </si>
  <si>
    <t xml:space="preserve">Sftpb</t>
  </si>
  <si>
    <t xml:space="preserve">GeneID:20388</t>
  </si>
  <si>
    <t xml:space="preserve">Sgk</t>
  </si>
  <si>
    <t xml:space="preserve">GeneID:20393</t>
  </si>
  <si>
    <t xml:space="preserve">Sgms1</t>
  </si>
  <si>
    <t xml:space="preserve">GeneID:208449</t>
  </si>
  <si>
    <t xml:space="preserve">Sgol1</t>
  </si>
  <si>
    <t xml:space="preserve">GeneID:72415</t>
  </si>
  <si>
    <t xml:space="preserve">Sh2d1a</t>
  </si>
  <si>
    <t xml:space="preserve">GeneID:20400</t>
  </si>
  <si>
    <t xml:space="preserve">Sh3bgrl3</t>
  </si>
  <si>
    <t xml:space="preserve">GeneID:73723</t>
  </si>
  <si>
    <t xml:space="preserve">Sh3bp2</t>
  </si>
  <si>
    <t xml:space="preserve">GeneID:24055</t>
  </si>
  <si>
    <t xml:space="preserve">Sh3kbp1</t>
  </si>
  <si>
    <t xml:space="preserve">GeneID:58194</t>
  </si>
  <si>
    <t xml:space="preserve">Shoc2</t>
  </si>
  <si>
    <t xml:space="preserve">GeneID:56392</t>
  </si>
  <si>
    <t xml:space="preserve">Shprh</t>
  </si>
  <si>
    <t xml:space="preserve">GeneID:268281</t>
  </si>
  <si>
    <t xml:space="preserve">Si</t>
  </si>
  <si>
    <t xml:space="preserve">GeneID:20431</t>
  </si>
  <si>
    <t xml:space="preserve">Sigirr</t>
  </si>
  <si>
    <t xml:space="preserve">GeneID:24058</t>
  </si>
  <si>
    <t xml:space="preserve">Sipa1l1</t>
  </si>
  <si>
    <t xml:space="preserve">GeneID:217692</t>
  </si>
  <si>
    <t xml:space="preserve">Sirt1</t>
  </si>
  <si>
    <t xml:space="preserve">GeneID:93759</t>
  </si>
  <si>
    <t xml:space="preserve">Sirt3</t>
  </si>
  <si>
    <t xml:space="preserve">GeneID:64384</t>
  </si>
  <si>
    <t xml:space="preserve">Sirt4</t>
  </si>
  <si>
    <t xml:space="preserve">GeneID:75387</t>
  </si>
  <si>
    <t xml:space="preserve">Ski</t>
  </si>
  <si>
    <t xml:space="preserve">GeneID:20481</t>
  </si>
  <si>
    <t xml:space="preserve">Slamf7</t>
  </si>
  <si>
    <t xml:space="preserve">GeneID:75345</t>
  </si>
  <si>
    <t xml:space="preserve">Slbp</t>
  </si>
  <si>
    <t xml:space="preserve">GeneID:20492</t>
  </si>
  <si>
    <t xml:space="preserve">Slc13a3</t>
  </si>
  <si>
    <t xml:space="preserve">GeneID:114644</t>
  </si>
  <si>
    <t xml:space="preserve">Slc15a3</t>
  </si>
  <si>
    <t xml:space="preserve">GeneID:65221</t>
  </si>
  <si>
    <t xml:space="preserve">Slc16a3</t>
  </si>
  <si>
    <t xml:space="preserve">GeneID:80879</t>
  </si>
  <si>
    <t xml:space="preserve">Slc17a6</t>
  </si>
  <si>
    <t xml:space="preserve">GeneID:140919</t>
  </si>
  <si>
    <t xml:space="preserve">Slc25a17</t>
  </si>
  <si>
    <t xml:space="preserve">GeneID:20524</t>
  </si>
  <si>
    <t xml:space="preserve">Slc25a40</t>
  </si>
  <si>
    <t xml:space="preserve">GeneID:319653</t>
  </si>
  <si>
    <t xml:space="preserve">Slc2a1</t>
  </si>
  <si>
    <t xml:space="preserve">GeneID:20525</t>
  </si>
  <si>
    <t xml:space="preserve">Slc2a6</t>
  </si>
  <si>
    <t xml:space="preserve">GeneID:227659</t>
  </si>
  <si>
    <t xml:space="preserve">Slc34a3</t>
  </si>
  <si>
    <t xml:space="preserve">GeneID:142681</t>
  </si>
  <si>
    <t xml:space="preserve">Slc35a2</t>
  </si>
  <si>
    <t xml:space="preserve">GeneID:22232</t>
  </si>
  <si>
    <t xml:space="preserve">Slc35b1</t>
  </si>
  <si>
    <t xml:space="preserve">GeneID:110172</t>
  </si>
  <si>
    <t xml:space="preserve">Slc35b2</t>
  </si>
  <si>
    <t xml:space="preserve">GeneID:73836</t>
  </si>
  <si>
    <t xml:space="preserve">Slc35c2</t>
  </si>
  <si>
    <t xml:space="preserve">GeneID:228875</t>
  </si>
  <si>
    <t xml:space="preserve">Slc35d2</t>
  </si>
  <si>
    <t xml:space="preserve">GeneID:70484</t>
  </si>
  <si>
    <t xml:space="preserve">Slc37a3</t>
  </si>
  <si>
    <t xml:space="preserve">GeneID:72144</t>
  </si>
  <si>
    <t xml:space="preserve">Slc38a6</t>
  </si>
  <si>
    <t xml:space="preserve">GeneID:625098</t>
  </si>
  <si>
    <t xml:space="preserve">Slc39a14</t>
  </si>
  <si>
    <t xml:space="preserve">GeneID:213053</t>
  </si>
  <si>
    <t xml:space="preserve">Slc39a5</t>
  </si>
  <si>
    <t xml:space="preserve">GeneID:72002</t>
  </si>
  <si>
    <t xml:space="preserve">Slc39a7</t>
  </si>
  <si>
    <t xml:space="preserve">GeneID:14977</t>
  </si>
  <si>
    <t xml:space="preserve">Slc5a3</t>
  </si>
  <si>
    <t xml:space="preserve">GeneID:53881</t>
  </si>
  <si>
    <t xml:space="preserve">Slc6a6</t>
  </si>
  <si>
    <t xml:space="preserve">GeneID:21366</t>
  </si>
  <si>
    <t xml:space="preserve">Slc6a8</t>
  </si>
  <si>
    <t xml:space="preserve">GeneID:102857</t>
  </si>
  <si>
    <t xml:space="preserve">Slc7a5</t>
  </si>
  <si>
    <t xml:space="preserve">GeneID:20539</t>
  </si>
  <si>
    <t xml:space="preserve">Slco4a1</t>
  </si>
  <si>
    <t xml:space="preserve">GeneID:108115</t>
  </si>
  <si>
    <t xml:space="preserve">Slfn1</t>
  </si>
  <si>
    <t xml:space="preserve">GeneID:20555</t>
  </si>
  <si>
    <t xml:space="preserve">Slfn10</t>
  </si>
  <si>
    <t xml:space="preserve">GeneID:237887</t>
  </si>
  <si>
    <t xml:space="preserve">Smad3</t>
  </si>
  <si>
    <t xml:space="preserve">GeneID:17127</t>
  </si>
  <si>
    <t xml:space="preserve">Smarcc2</t>
  </si>
  <si>
    <t xml:space="preserve">GeneID:68094</t>
  </si>
  <si>
    <t xml:space="preserve">Smarcd3</t>
  </si>
  <si>
    <t xml:space="preserve">GeneID:66993</t>
  </si>
  <si>
    <t xml:space="preserve">Smc4</t>
  </si>
  <si>
    <t xml:space="preserve">GeneID:70099</t>
  </si>
  <si>
    <t xml:space="preserve">Smpd2</t>
  </si>
  <si>
    <t xml:space="preserve">GeneID:20598</t>
  </si>
  <si>
    <t xml:space="preserve">Snapc2</t>
  </si>
  <si>
    <t xml:space="preserve">GeneID:102209</t>
  </si>
  <si>
    <t xml:space="preserve">Snapc3</t>
  </si>
  <si>
    <t xml:space="preserve">GeneID:77634</t>
  </si>
  <si>
    <t xml:space="preserve">Snapc5</t>
  </si>
  <si>
    <t xml:space="preserve">GeneID:330959</t>
  </si>
  <si>
    <t xml:space="preserve">Snf8</t>
  </si>
  <si>
    <t xml:space="preserve">GeneID:27681</t>
  </si>
  <si>
    <t xml:space="preserve">Snrp70</t>
  </si>
  <si>
    <t xml:space="preserve">GeneID:20637</t>
  </si>
  <si>
    <t xml:space="preserve">Snrpb</t>
  </si>
  <si>
    <t xml:space="preserve">GeneID:20638</t>
  </si>
  <si>
    <t xml:space="preserve">Snrpe</t>
  </si>
  <si>
    <t xml:space="preserve">GeneID:20643</t>
  </si>
  <si>
    <t xml:space="preserve">Snrpf</t>
  </si>
  <si>
    <t xml:space="preserve">GeneID:69878</t>
  </si>
  <si>
    <t xml:space="preserve">Snx22</t>
  </si>
  <si>
    <t xml:space="preserve">GeneID:382083</t>
  </si>
  <si>
    <t xml:space="preserve">Snx27</t>
  </si>
  <si>
    <t xml:space="preserve">GeneID:76742</t>
  </si>
  <si>
    <t xml:space="preserve">Snx5</t>
  </si>
  <si>
    <t xml:space="preserve">GeneID:69178</t>
  </si>
  <si>
    <t xml:space="preserve">Socs1</t>
  </si>
  <si>
    <t xml:space="preserve">GeneID:12703</t>
  </si>
  <si>
    <t xml:space="preserve">Socs2</t>
  </si>
  <si>
    <t xml:space="preserve">GeneID:216233</t>
  </si>
  <si>
    <t xml:space="preserve">Socs3</t>
  </si>
  <si>
    <t xml:space="preserve">GeneID:12702</t>
  </si>
  <si>
    <t xml:space="preserve">Sox10</t>
  </si>
  <si>
    <t xml:space="preserve">GeneID:20665</t>
  </si>
  <si>
    <t xml:space="preserve">Sp1</t>
  </si>
  <si>
    <t xml:space="preserve">GeneID:20683</t>
  </si>
  <si>
    <t xml:space="preserve">Sp3</t>
  </si>
  <si>
    <t xml:space="preserve">GeneID:20687</t>
  </si>
  <si>
    <t xml:space="preserve">Spaca4</t>
  </si>
  <si>
    <t xml:space="preserve">GeneID:69363</t>
  </si>
  <si>
    <t xml:space="preserve">Spag7</t>
  </si>
  <si>
    <t xml:space="preserve">GeneID:216873</t>
  </si>
  <si>
    <t xml:space="preserve">Spast</t>
  </si>
  <si>
    <t xml:space="preserve">GeneID:50850</t>
  </si>
  <si>
    <t xml:space="preserve">Spata2</t>
  </si>
  <si>
    <t xml:space="preserve">GeneID:263876</t>
  </si>
  <si>
    <t xml:space="preserve">Spata21</t>
  </si>
  <si>
    <t xml:space="preserve">GeneID:329972</t>
  </si>
  <si>
    <t xml:space="preserve">Spred1</t>
  </si>
  <si>
    <t xml:space="preserve">GeneID:114715</t>
  </si>
  <si>
    <t xml:space="preserve">Spred3</t>
  </si>
  <si>
    <t xml:space="preserve">GeneID:101809</t>
  </si>
  <si>
    <t xml:space="preserve">Spryd3</t>
  </si>
  <si>
    <t xml:space="preserve">GeneID:223918</t>
  </si>
  <si>
    <t xml:space="preserve">Spsb2</t>
  </si>
  <si>
    <t xml:space="preserve">GeneID:14794</t>
  </si>
  <si>
    <t xml:space="preserve">Spsb3</t>
  </si>
  <si>
    <t xml:space="preserve">GeneID:79043</t>
  </si>
  <si>
    <t xml:space="preserve">Sra1</t>
  </si>
  <si>
    <t xml:space="preserve">GeneID:24068</t>
  </si>
  <si>
    <t xml:space="preserve">Srebf1</t>
  </si>
  <si>
    <t xml:space="preserve">GeneID:20787</t>
  </si>
  <si>
    <t xml:space="preserve">Srebf2</t>
  </si>
  <si>
    <t xml:space="preserve">GeneID:20788</t>
  </si>
  <si>
    <t xml:space="preserve">Srm</t>
  </si>
  <si>
    <t xml:space="preserve">GeneID:20810</t>
  </si>
  <si>
    <t xml:space="preserve">Srp14</t>
  </si>
  <si>
    <t xml:space="preserve">GeneID:20813</t>
  </si>
  <si>
    <t xml:space="preserve">Srp68</t>
  </si>
  <si>
    <t xml:space="preserve">GeneID:217337</t>
  </si>
  <si>
    <t xml:space="preserve">Srpk1</t>
  </si>
  <si>
    <t xml:space="preserve">GeneID:20815</t>
  </si>
  <si>
    <t xml:space="preserve">Ssr3</t>
  </si>
  <si>
    <t xml:space="preserve">GeneID:67437</t>
  </si>
  <si>
    <t xml:space="preserve">Ssu72</t>
  </si>
  <si>
    <t xml:space="preserve">GeneID:68991</t>
  </si>
  <si>
    <t xml:space="preserve">St13</t>
  </si>
  <si>
    <t xml:space="preserve">GeneID:70356</t>
  </si>
  <si>
    <t xml:space="preserve">Stab1</t>
  </si>
  <si>
    <t xml:space="preserve">GeneID:192187</t>
  </si>
  <si>
    <t xml:space="preserve">Stam</t>
  </si>
  <si>
    <t xml:space="preserve">GeneID:20844</t>
  </si>
  <si>
    <t xml:space="preserve">Stambpl1</t>
  </si>
  <si>
    <t xml:space="preserve">GeneID:76630</t>
  </si>
  <si>
    <t xml:space="preserve">Stat1</t>
  </si>
  <si>
    <t xml:space="preserve">GeneID:20846</t>
  </si>
  <si>
    <t xml:space="preserve">Stat5a</t>
  </si>
  <si>
    <t xml:space="preserve">GeneID:20850</t>
  </si>
  <si>
    <t xml:space="preserve">Stat5b</t>
  </si>
  <si>
    <t xml:space="preserve">GeneID:20851</t>
  </si>
  <si>
    <t xml:space="preserve">Stk11</t>
  </si>
  <si>
    <t xml:space="preserve">GeneID:20869</t>
  </si>
  <si>
    <t xml:space="preserve">Stk16</t>
  </si>
  <si>
    <t xml:space="preserve">GeneID:20872</t>
  </si>
  <si>
    <t xml:space="preserve">Stk17b</t>
  </si>
  <si>
    <t xml:space="preserve">GeneID:98267</t>
  </si>
  <si>
    <t xml:space="preserve">Stk24</t>
  </si>
  <si>
    <t xml:space="preserve">GeneID:223255</t>
  </si>
  <si>
    <t xml:space="preserve">Stra6</t>
  </si>
  <si>
    <t xml:space="preserve">GeneID:20897</t>
  </si>
  <si>
    <t xml:space="preserve">Strn4</t>
  </si>
  <si>
    <t xml:space="preserve">GeneID:97387</t>
  </si>
  <si>
    <t xml:space="preserve">Stt3b</t>
  </si>
  <si>
    <t xml:space="preserve">GeneID:68292</t>
  </si>
  <si>
    <t xml:space="preserve">Styx</t>
  </si>
  <si>
    <t xml:space="preserve">GeneID:56291</t>
  </si>
  <si>
    <t xml:space="preserve">Sugt1</t>
  </si>
  <si>
    <t xml:space="preserve">GeneID:67955</t>
  </si>
  <si>
    <t xml:space="preserve">Sumo3</t>
  </si>
  <si>
    <t xml:space="preserve">GeneID:20610</t>
  </si>
  <si>
    <t xml:space="preserve">Supt16h</t>
  </si>
  <si>
    <t xml:space="preserve">GeneID:114741</t>
  </si>
  <si>
    <t xml:space="preserve">Supt5h</t>
  </si>
  <si>
    <t xml:space="preserve">GeneID:20924</t>
  </si>
  <si>
    <t xml:space="preserve">Supt6h</t>
  </si>
  <si>
    <t xml:space="preserve">GeneID:20926</t>
  </si>
  <si>
    <t xml:space="preserve">Surf1</t>
  </si>
  <si>
    <t xml:space="preserve">GeneID:20930</t>
  </si>
  <si>
    <t xml:space="preserve">Surf2</t>
  </si>
  <si>
    <t xml:space="preserve">GeneID:20931</t>
  </si>
  <si>
    <t xml:space="preserve">Surf4</t>
  </si>
  <si>
    <t xml:space="preserve">GeneID:20932</t>
  </si>
  <si>
    <t xml:space="preserve">Surf6</t>
  </si>
  <si>
    <t xml:space="preserve">GeneID:20935</t>
  </si>
  <si>
    <t xml:space="preserve">Suv420h1</t>
  </si>
  <si>
    <t xml:space="preserve">GeneID:225888</t>
  </si>
  <si>
    <t xml:space="preserve">Syngr2</t>
  </si>
  <si>
    <t xml:space="preserve">GeneID:20973</t>
  </si>
  <si>
    <t xml:space="preserve">Sytl1</t>
  </si>
  <si>
    <t xml:space="preserve">GeneID:269589</t>
  </si>
  <si>
    <t xml:space="preserve">Sytl3</t>
  </si>
  <si>
    <t xml:space="preserve">GeneID:83672</t>
  </si>
  <si>
    <t xml:space="preserve">Syvn1</t>
  </si>
  <si>
    <t xml:space="preserve">GeneID:74126</t>
  </si>
  <si>
    <t xml:space="preserve">Tac4</t>
  </si>
  <si>
    <t xml:space="preserve">GeneID:93670</t>
  </si>
  <si>
    <t xml:space="preserve">Taf11</t>
  </si>
  <si>
    <t xml:space="preserve">GeneID:68776</t>
  </si>
  <si>
    <t xml:space="preserve">Tagap</t>
  </si>
  <si>
    <t xml:space="preserve">GeneID:72536</t>
  </si>
  <si>
    <t xml:space="preserve">Tanc2</t>
  </si>
  <si>
    <t xml:space="preserve">GeneID:77097</t>
  </si>
  <si>
    <t xml:space="preserve">Tank</t>
  </si>
  <si>
    <t xml:space="preserve">GeneID:21353</t>
  </si>
  <si>
    <t xml:space="preserve">Taok1</t>
  </si>
  <si>
    <t xml:space="preserve">GeneID:216965</t>
  </si>
  <si>
    <t xml:space="preserve">Tap1</t>
  </si>
  <si>
    <t xml:space="preserve">GeneID:21354</t>
  </si>
  <si>
    <t xml:space="preserve">Tarbp2</t>
  </si>
  <si>
    <t xml:space="preserve">GeneID:21357</t>
  </si>
  <si>
    <t xml:space="preserve">Tas1r3</t>
  </si>
  <si>
    <t xml:space="preserve">GeneID:83771</t>
  </si>
  <si>
    <t xml:space="preserve">Tax1bp1</t>
  </si>
  <si>
    <t xml:space="preserve">GeneID:52440</t>
  </si>
  <si>
    <t xml:space="preserve">Tbc1d10b</t>
  </si>
  <si>
    <t xml:space="preserve">GeneID:68449</t>
  </si>
  <si>
    <t xml:space="preserve">Tbr1</t>
  </si>
  <si>
    <t xml:space="preserve">GeneID:21375</t>
  </si>
  <si>
    <t xml:space="preserve">Tceb2</t>
  </si>
  <si>
    <t xml:space="preserve">GeneID:67673</t>
  </si>
  <si>
    <t xml:space="preserve">Tceb3</t>
  </si>
  <si>
    <t xml:space="preserve">GeneID:27224</t>
  </si>
  <si>
    <t xml:space="preserve">Tcf25</t>
  </si>
  <si>
    <t xml:space="preserve">GeneID:66855</t>
  </si>
  <si>
    <t xml:space="preserve">Tcof1</t>
  </si>
  <si>
    <t xml:space="preserve">GeneID:21453</t>
  </si>
  <si>
    <t xml:space="preserve">Tead3</t>
  </si>
  <si>
    <t xml:space="preserve">GeneID:21678</t>
  </si>
  <si>
    <t xml:space="preserve">Tect1</t>
  </si>
  <si>
    <t xml:space="preserve">GeneID:654470</t>
  </si>
  <si>
    <t xml:space="preserve">Tenc1</t>
  </si>
  <si>
    <t xml:space="preserve">GeneID:209039</t>
  </si>
  <si>
    <t xml:space="preserve">Tex2</t>
  </si>
  <si>
    <t xml:space="preserve">GeneID:21763</t>
  </si>
  <si>
    <t xml:space="preserve">Tex264</t>
  </si>
  <si>
    <t xml:space="preserve">GeneID:21767</t>
  </si>
  <si>
    <t xml:space="preserve">Tfg</t>
  </si>
  <si>
    <t xml:space="preserve">GeneID:21787</t>
  </si>
  <si>
    <t xml:space="preserve">Tg</t>
  </si>
  <si>
    <t xml:space="preserve">GeneID:21819</t>
  </si>
  <si>
    <t xml:space="preserve">Thap2</t>
  </si>
  <si>
    <t xml:space="preserve">GeneID:66816</t>
  </si>
  <si>
    <t xml:space="preserve">Thap3</t>
  </si>
  <si>
    <t xml:space="preserve">GeneID:69876</t>
  </si>
  <si>
    <t xml:space="preserve">Thrap1</t>
  </si>
  <si>
    <t xml:space="preserve">GeneID:327987</t>
  </si>
  <si>
    <t xml:space="preserve">Thrap2</t>
  </si>
  <si>
    <t xml:space="preserve">GeneID:76199</t>
  </si>
  <si>
    <t xml:space="preserve">Thrap3</t>
  </si>
  <si>
    <t xml:space="preserve">GeneID:230753</t>
  </si>
  <si>
    <t xml:space="preserve">Thumpd3</t>
  </si>
  <si>
    <t xml:space="preserve">GeneID:14911</t>
  </si>
  <si>
    <t xml:space="preserve">Tial1</t>
  </si>
  <si>
    <t xml:space="preserve">GeneID:21843</t>
  </si>
  <si>
    <t xml:space="preserve">Tigd2</t>
  </si>
  <si>
    <t xml:space="preserve">GeneID:68140</t>
  </si>
  <si>
    <t xml:space="preserve">Timm44</t>
  </si>
  <si>
    <t xml:space="preserve">GeneID:21856</t>
  </si>
  <si>
    <t xml:space="preserve">Timm8b</t>
  </si>
  <si>
    <t xml:space="preserve">GeneID:30057</t>
  </si>
  <si>
    <t xml:space="preserve">Tk1</t>
  </si>
  <si>
    <t xml:space="preserve">GeneID:21877</t>
  </si>
  <si>
    <t xml:space="preserve">Tlcd1</t>
  </si>
  <si>
    <t xml:space="preserve">GeneID:68385</t>
  </si>
  <si>
    <t xml:space="preserve">Tlk2</t>
  </si>
  <si>
    <t xml:space="preserve">GeneID:24086</t>
  </si>
  <si>
    <t xml:space="preserve">Tloc1</t>
  </si>
  <si>
    <t xml:space="preserve">GeneID:69276</t>
  </si>
  <si>
    <t xml:space="preserve">Tm7sf2</t>
  </si>
  <si>
    <t xml:space="preserve">GeneID:73166</t>
  </si>
  <si>
    <t xml:space="preserve">Tm9sf3</t>
  </si>
  <si>
    <t xml:space="preserve">GeneID:107358</t>
  </si>
  <si>
    <t xml:space="preserve">Tmc6</t>
  </si>
  <si>
    <t xml:space="preserve">GeneID:217353</t>
  </si>
  <si>
    <t xml:space="preserve">Tmco4</t>
  </si>
  <si>
    <t xml:space="preserve">GeneID:77056</t>
  </si>
  <si>
    <t xml:space="preserve">Tmed2</t>
  </si>
  <si>
    <t xml:space="preserve">GeneID:56334</t>
  </si>
  <si>
    <t xml:space="preserve">Tmem110</t>
  </si>
  <si>
    <t xml:space="preserve">GeneID:69179</t>
  </si>
  <si>
    <t xml:space="preserve">Tmem115</t>
  </si>
  <si>
    <t xml:space="preserve">GeneID:56395</t>
  </si>
  <si>
    <t xml:space="preserve">Tmem132a</t>
  </si>
  <si>
    <t xml:space="preserve">GeneID:98170</t>
  </si>
  <si>
    <t xml:space="preserve">Tmem140</t>
  </si>
  <si>
    <t xml:space="preserve">GeneID:68487</t>
  </si>
  <si>
    <t xml:space="preserve">Tmem165</t>
  </si>
  <si>
    <t xml:space="preserve">GeneID:21982</t>
  </si>
  <si>
    <t xml:space="preserve">Tmem183a</t>
  </si>
  <si>
    <t xml:space="preserve">GeneID:57439</t>
  </si>
  <si>
    <t xml:space="preserve">Tmem39a</t>
  </si>
  <si>
    <t xml:space="preserve">GeneID:67846</t>
  </si>
  <si>
    <t xml:space="preserve">Tmem39b</t>
  </si>
  <si>
    <t xml:space="preserve">GeneID:230770</t>
  </si>
  <si>
    <t xml:space="preserve">Tmem43</t>
  </si>
  <si>
    <t xml:space="preserve">GeneID:74122</t>
  </si>
  <si>
    <t xml:space="preserve">Tmem50a</t>
  </si>
  <si>
    <t xml:space="preserve">GeneID:71817</t>
  </si>
  <si>
    <t xml:space="preserve">Tmem97</t>
  </si>
  <si>
    <t xml:space="preserve">GeneID:69071</t>
  </si>
  <si>
    <t xml:space="preserve">Tmf1</t>
  </si>
  <si>
    <t xml:space="preserve">GeneID:232286</t>
  </si>
  <si>
    <t xml:space="preserve">Tmhs</t>
  </si>
  <si>
    <t xml:space="preserve">GeneID:328789</t>
  </si>
  <si>
    <t xml:space="preserve">Tmprss9</t>
  </si>
  <si>
    <t xml:space="preserve">GeneID:432478</t>
  </si>
  <si>
    <t xml:space="preserve">Tnf</t>
  </si>
  <si>
    <t xml:space="preserve">GeneID:21926</t>
  </si>
  <si>
    <t xml:space="preserve">Tnfrsf14</t>
  </si>
  <si>
    <t xml:space="preserve">GeneID:230979</t>
  </si>
  <si>
    <t xml:space="preserve">Tnfrsf1b</t>
  </si>
  <si>
    <t xml:space="preserve">GeneID:21938</t>
  </si>
  <si>
    <t xml:space="preserve">Tnfrsf8</t>
  </si>
  <si>
    <t xml:space="preserve">GeneID:21941</t>
  </si>
  <si>
    <t xml:space="preserve">Tnfsf8</t>
  </si>
  <si>
    <t xml:space="preserve">GeneID:21949</t>
  </si>
  <si>
    <t xml:space="preserve">Tnfsf9</t>
  </si>
  <si>
    <t xml:space="preserve">GeneID:21950</t>
  </si>
  <si>
    <t xml:space="preserve">Tnip1</t>
  </si>
  <si>
    <t xml:space="preserve">GeneID:57783</t>
  </si>
  <si>
    <t xml:space="preserve">Tnp2</t>
  </si>
  <si>
    <t xml:space="preserve">GeneID:21959</t>
  </si>
  <si>
    <t xml:space="preserve">Tnpo1</t>
  </si>
  <si>
    <t xml:space="preserve">GeneID:238799</t>
  </si>
  <si>
    <t xml:space="preserve">Tnpo2</t>
  </si>
  <si>
    <t xml:space="preserve">GeneID:212999</t>
  </si>
  <si>
    <t xml:space="preserve">Tnrc6a</t>
  </si>
  <si>
    <t xml:space="preserve">GeneID:233833</t>
  </si>
  <si>
    <t xml:space="preserve">Tollip</t>
  </si>
  <si>
    <t xml:space="preserve">GeneID:54473</t>
  </si>
  <si>
    <t xml:space="preserve">Tomm22</t>
  </si>
  <si>
    <t xml:space="preserve">GeneID:223696</t>
  </si>
  <si>
    <t xml:space="preserve">Tomm34</t>
  </si>
  <si>
    <t xml:space="preserve">GeneID:67145</t>
  </si>
  <si>
    <t xml:space="preserve">Tor1aip2</t>
  </si>
  <si>
    <t xml:space="preserve">GeneID:240832</t>
  </si>
  <si>
    <t xml:space="preserve">Tpi1</t>
  </si>
  <si>
    <t xml:space="preserve">GeneID:21991</t>
  </si>
  <si>
    <t xml:space="preserve">Tpm1</t>
  </si>
  <si>
    <t xml:space="preserve">GeneID:22003</t>
  </si>
  <si>
    <t xml:space="preserve">Tpm4</t>
  </si>
  <si>
    <t xml:space="preserve">GeneID:326618</t>
  </si>
  <si>
    <t xml:space="preserve">Tradd</t>
  </si>
  <si>
    <t xml:space="preserve">GeneID:71609</t>
  </si>
  <si>
    <t xml:space="preserve">Traf3</t>
  </si>
  <si>
    <t xml:space="preserve">GeneID:22031</t>
  </si>
  <si>
    <t xml:space="preserve">Traf5</t>
  </si>
  <si>
    <t xml:space="preserve">GeneID:22033</t>
  </si>
  <si>
    <t xml:space="preserve">Tram1</t>
  </si>
  <si>
    <t xml:space="preserve">GeneID:72265</t>
  </si>
  <si>
    <t xml:space="preserve">Trappc2</t>
  </si>
  <si>
    <t xml:space="preserve">GeneID:66226</t>
  </si>
  <si>
    <t xml:space="preserve">Trat1</t>
  </si>
  <si>
    <t xml:space="preserve">GeneID:77647</t>
  </si>
  <si>
    <t xml:space="preserve">Treml2</t>
  </si>
  <si>
    <t xml:space="preserve">GeneID:328833</t>
  </si>
  <si>
    <t xml:space="preserve">Trib2</t>
  </si>
  <si>
    <t xml:space="preserve">GeneID:217410</t>
  </si>
  <si>
    <t xml:space="preserve">Trim16</t>
  </si>
  <si>
    <t xml:space="preserve">GeneID:94092</t>
  </si>
  <si>
    <t xml:space="preserve">Trim24</t>
  </si>
  <si>
    <t xml:space="preserve">GeneID:21848</t>
  </si>
  <si>
    <t xml:space="preserve">Trim28</t>
  </si>
  <si>
    <t xml:space="preserve">GeneID:21849</t>
  </si>
  <si>
    <t xml:space="preserve">Trim35</t>
  </si>
  <si>
    <t xml:space="preserve">GeneID:66854</t>
  </si>
  <si>
    <t xml:space="preserve">Trim41</t>
  </si>
  <si>
    <t xml:space="preserve">GeneID:211007</t>
  </si>
  <si>
    <t xml:space="preserve">Trim59</t>
  </si>
  <si>
    <t xml:space="preserve">GeneID:66949</t>
  </si>
  <si>
    <t xml:space="preserve">Trim8</t>
  </si>
  <si>
    <t xml:space="preserve">GeneID:93679</t>
  </si>
  <si>
    <t xml:space="preserve">Trmt5</t>
  </si>
  <si>
    <t xml:space="preserve">GeneID:76357</t>
  </si>
  <si>
    <t xml:space="preserve">Trmu</t>
  </si>
  <si>
    <t xml:space="preserve">GeneID:72026</t>
  </si>
  <si>
    <t xml:space="preserve">Trp53</t>
  </si>
  <si>
    <t xml:space="preserve">GeneID:22059</t>
  </si>
  <si>
    <t xml:space="preserve">Trp53i13</t>
  </si>
  <si>
    <t xml:space="preserve">GeneID:216964</t>
  </si>
  <si>
    <t xml:space="preserve">Trpm5</t>
  </si>
  <si>
    <t xml:space="preserve">GeneID:56843</t>
  </si>
  <si>
    <t xml:space="preserve">Trpt1</t>
  </si>
  <si>
    <t xml:space="preserve">GeneID:107328</t>
  </si>
  <si>
    <t xml:space="preserve">Trrap</t>
  </si>
  <si>
    <t xml:space="preserve">GeneID:100683</t>
  </si>
  <si>
    <t xml:space="preserve">Trsp</t>
  </si>
  <si>
    <t xml:space="preserve">GeneID:22069</t>
  </si>
  <si>
    <t xml:space="preserve">Tsn</t>
  </si>
  <si>
    <t xml:space="preserve">GeneID:22099</t>
  </si>
  <si>
    <t xml:space="preserve">Tspan32</t>
  </si>
  <si>
    <t xml:space="preserve">GeneID:27027</t>
  </si>
  <si>
    <t xml:space="preserve">Tspyl3</t>
  </si>
  <si>
    <t xml:space="preserve">GeneID:241732</t>
  </si>
  <si>
    <t xml:space="preserve">Tssk6</t>
  </si>
  <si>
    <t xml:space="preserve">GeneID:83984</t>
  </si>
  <si>
    <t xml:space="preserve">Ttll10</t>
  </si>
  <si>
    <t xml:space="preserve">GeneID:330010</t>
  </si>
  <si>
    <t xml:space="preserve">Ttyh3</t>
  </si>
  <si>
    <t xml:space="preserve">GeneID:78339</t>
  </si>
  <si>
    <t xml:space="preserve">Tuba1a</t>
  </si>
  <si>
    <t xml:space="preserve">GeneID:22142</t>
  </si>
  <si>
    <t xml:space="preserve">Tubb2c</t>
  </si>
  <si>
    <t xml:space="preserve">GeneID:227613</t>
  </si>
  <si>
    <t xml:space="preserve">Tubb5</t>
  </si>
  <si>
    <t xml:space="preserve">GeneID:22154</t>
  </si>
  <si>
    <t xml:space="preserve">Tufm</t>
  </si>
  <si>
    <t xml:space="preserve">GeneID:233870</t>
  </si>
  <si>
    <t xml:space="preserve">Tulp2</t>
  </si>
  <si>
    <t xml:space="preserve">GeneID:56734</t>
  </si>
  <si>
    <t xml:space="preserve">Twf1</t>
  </si>
  <si>
    <t xml:space="preserve">GeneID:19230</t>
  </si>
  <si>
    <t xml:space="preserve">Twsg1</t>
  </si>
  <si>
    <t xml:space="preserve">GeneID:65960</t>
  </si>
  <si>
    <t xml:space="preserve">Txlna</t>
  </si>
  <si>
    <t xml:space="preserve">GeneID:109658</t>
  </si>
  <si>
    <t xml:space="preserve">Txnl1</t>
  </si>
  <si>
    <t xml:space="preserve">GeneID:53382</t>
  </si>
  <si>
    <t xml:space="preserve">Ubash3a</t>
  </si>
  <si>
    <t xml:space="preserve">GeneID:328795</t>
  </si>
  <si>
    <t xml:space="preserve">Ube1c</t>
  </si>
  <si>
    <t xml:space="preserve">GeneID:22200</t>
  </si>
  <si>
    <t xml:space="preserve">Ube1dc1</t>
  </si>
  <si>
    <t xml:space="preserve">GeneID:66663</t>
  </si>
  <si>
    <t xml:space="preserve">Ube1l</t>
  </si>
  <si>
    <t xml:space="preserve">GeneID:74153</t>
  </si>
  <si>
    <t xml:space="preserve">Ube1x</t>
  </si>
  <si>
    <t xml:space="preserve">GeneID:22201</t>
  </si>
  <si>
    <t xml:space="preserve">Ube2d2</t>
  </si>
  <si>
    <t xml:space="preserve">GeneID:56550</t>
  </si>
  <si>
    <t xml:space="preserve">Ube2j2</t>
  </si>
  <si>
    <t xml:space="preserve">GeneID:140499</t>
  </si>
  <si>
    <t xml:space="preserve">Ube2l3</t>
  </si>
  <si>
    <t xml:space="preserve">GeneID:22195</t>
  </si>
  <si>
    <t xml:space="preserve">Ube2m</t>
  </si>
  <si>
    <t xml:space="preserve">GeneID:22192</t>
  </si>
  <si>
    <t xml:space="preserve">Ube2q2</t>
  </si>
  <si>
    <t xml:space="preserve">GeneID:109161</t>
  </si>
  <si>
    <t xml:space="preserve">Ube2v1</t>
  </si>
  <si>
    <t xml:space="preserve">GeneID:66589</t>
  </si>
  <si>
    <t xml:space="preserve">Ube2z</t>
  </si>
  <si>
    <t xml:space="preserve">GeneID:268470</t>
  </si>
  <si>
    <t xml:space="preserve">Ubl5</t>
  </si>
  <si>
    <t xml:space="preserve">GeneID:66177</t>
  </si>
  <si>
    <t xml:space="preserve">Ubl7</t>
  </si>
  <si>
    <t xml:space="preserve">GeneID:69459</t>
  </si>
  <si>
    <t xml:space="preserve">Ubtf</t>
  </si>
  <si>
    <t xml:space="preserve">GeneID:21429</t>
  </si>
  <si>
    <t xml:space="preserve">Ubxd1</t>
  </si>
  <si>
    <t xml:space="preserve">GeneID:66530</t>
  </si>
  <si>
    <t xml:space="preserve">Uchl4</t>
  </si>
  <si>
    <t xml:space="preserve">GeneID:93841</t>
  </si>
  <si>
    <t xml:space="preserve">Ufm1</t>
  </si>
  <si>
    <t xml:space="preserve">GeneID:67890</t>
  </si>
  <si>
    <t xml:space="preserve">Ugcg</t>
  </si>
  <si>
    <t xml:space="preserve">GeneID:22234</t>
  </si>
  <si>
    <t xml:space="preserve">Uqcr</t>
  </si>
  <si>
    <t xml:space="preserve">GeneID:66594</t>
  </si>
  <si>
    <t xml:space="preserve">Usf1</t>
  </si>
  <si>
    <t xml:space="preserve">GeneID:22278</t>
  </si>
  <si>
    <t xml:space="preserve">Usp14</t>
  </si>
  <si>
    <t xml:space="preserve">GeneID:59025</t>
  </si>
  <si>
    <t xml:space="preserve">Usp16</t>
  </si>
  <si>
    <t xml:space="preserve">GeneID:74112</t>
  </si>
  <si>
    <t xml:space="preserve">Usp22</t>
  </si>
  <si>
    <t xml:space="preserve">GeneID:216825</t>
  </si>
  <si>
    <t xml:space="preserve">Usp38</t>
  </si>
  <si>
    <t xml:space="preserve">GeneID:74841</t>
  </si>
  <si>
    <t xml:space="preserve">Usp5</t>
  </si>
  <si>
    <t xml:space="preserve">GeneID:22225</t>
  </si>
  <si>
    <t xml:space="preserve">Vapa</t>
  </si>
  <si>
    <t xml:space="preserve">GeneID:30960</t>
  </si>
  <si>
    <t xml:space="preserve">Vasn</t>
  </si>
  <si>
    <t xml:space="preserve">GeneID:246154</t>
  </si>
  <si>
    <t xml:space="preserve">Vdac1</t>
  </si>
  <si>
    <t xml:space="preserve">GeneID:22333</t>
  </si>
  <si>
    <t xml:space="preserve">Vegfb</t>
  </si>
  <si>
    <t xml:space="preserve">GeneID:22340</t>
  </si>
  <si>
    <t xml:space="preserve">Vil2</t>
  </si>
  <si>
    <t xml:space="preserve">GeneID:22350</t>
  </si>
  <si>
    <t xml:space="preserve">Vps35</t>
  </si>
  <si>
    <t xml:space="preserve">GeneID:65114</t>
  </si>
  <si>
    <t xml:space="preserve">Vps37c</t>
  </si>
  <si>
    <t xml:space="preserve">GeneID:107305</t>
  </si>
  <si>
    <t xml:space="preserve">Vps4a</t>
  </si>
  <si>
    <t xml:space="preserve">GeneID:116733</t>
  </si>
  <si>
    <t xml:space="preserve">Wapal</t>
  </si>
  <si>
    <t xml:space="preserve">GeneID:218914</t>
  </si>
  <si>
    <t xml:space="preserve">Wars</t>
  </si>
  <si>
    <t xml:space="preserve">GeneID:22375</t>
  </si>
  <si>
    <t xml:space="preserve">Wasl</t>
  </si>
  <si>
    <t xml:space="preserve">GeneID:73178</t>
  </si>
  <si>
    <t xml:space="preserve">Wbp11</t>
  </si>
  <si>
    <t xml:space="preserve">GeneID:60321</t>
  </si>
  <si>
    <t xml:space="preserve">Wdr1</t>
  </si>
  <si>
    <t xml:space="preserve">GeneID:22388</t>
  </si>
  <si>
    <t xml:space="preserve">Wdr20a</t>
  </si>
  <si>
    <t xml:space="preserve">GeneID:69641</t>
  </si>
  <si>
    <t xml:space="preserve">Wdr26</t>
  </si>
  <si>
    <t xml:space="preserve">GeneID:226757</t>
  </si>
  <si>
    <t xml:space="preserve">Wdr34</t>
  </si>
  <si>
    <t xml:space="preserve">GeneID:71820</t>
  </si>
  <si>
    <t xml:space="preserve">Wdr48</t>
  </si>
  <si>
    <t xml:space="preserve">GeneID:67561</t>
  </si>
  <si>
    <t xml:space="preserve">Wdr5b</t>
  </si>
  <si>
    <t xml:space="preserve">GeneID:69544</t>
  </si>
  <si>
    <t xml:space="preserve">Wdr6</t>
  </si>
  <si>
    <t xml:space="preserve">GeneID:83669</t>
  </si>
  <si>
    <t xml:space="preserve">Wfikkn1</t>
  </si>
  <si>
    <t xml:space="preserve">GeneID:215001</t>
  </si>
  <si>
    <t xml:space="preserve">Whsc1</t>
  </si>
  <si>
    <t xml:space="preserve">GeneID:107823</t>
  </si>
  <si>
    <t xml:space="preserve">Whsc1l1</t>
  </si>
  <si>
    <t xml:space="preserve">GeneID:234135</t>
  </si>
  <si>
    <t xml:space="preserve">Wisp1</t>
  </si>
  <si>
    <t xml:space="preserve">GeneID:22402</t>
  </si>
  <si>
    <t xml:space="preserve">Wiz</t>
  </si>
  <si>
    <t xml:space="preserve">GeneID:22404</t>
  </si>
  <si>
    <t xml:space="preserve">Wsb1</t>
  </si>
  <si>
    <t xml:space="preserve">GeneID:78889</t>
  </si>
  <si>
    <t xml:space="preserve">Wsb2</t>
  </si>
  <si>
    <t xml:space="preserve">GeneID:59043</t>
  </si>
  <si>
    <t xml:space="preserve">Wwp1</t>
  </si>
  <si>
    <t xml:space="preserve">GeneID:107568</t>
  </si>
  <si>
    <t xml:space="preserve">X83328</t>
  </si>
  <si>
    <t xml:space="preserve">GeneID:13929</t>
  </si>
  <si>
    <t xml:space="preserve">Xcr1</t>
  </si>
  <si>
    <t xml:space="preserve">GeneID:23832</t>
  </si>
  <si>
    <t xml:space="preserve">Xkr8</t>
  </si>
  <si>
    <t xml:space="preserve">GeneID:381560</t>
  </si>
  <si>
    <t xml:space="preserve">Xpo1</t>
  </si>
  <si>
    <t xml:space="preserve">GeneID:103573</t>
  </si>
  <si>
    <t xml:space="preserve">Xpo6</t>
  </si>
  <si>
    <t xml:space="preserve">GeneID:74204</t>
  </si>
  <si>
    <t xml:space="preserve">Xrcc3</t>
  </si>
  <si>
    <t xml:space="preserve">GeneID:74335</t>
  </si>
  <si>
    <t xml:space="preserve">Yipf2</t>
  </si>
  <si>
    <t xml:space="preserve">GeneID:74766</t>
  </si>
  <si>
    <t xml:space="preserve">Yipf3</t>
  </si>
  <si>
    <t xml:space="preserve">GeneID:28064</t>
  </si>
  <si>
    <t xml:space="preserve">Ythdf3</t>
  </si>
  <si>
    <t xml:space="preserve">GeneID:229096</t>
  </si>
  <si>
    <t xml:space="preserve">Ywhae</t>
  </si>
  <si>
    <t xml:space="preserve">GeneID:22627</t>
  </si>
  <si>
    <t xml:space="preserve">Ywhag</t>
  </si>
  <si>
    <t xml:space="preserve">GeneID:22628</t>
  </si>
  <si>
    <t xml:space="preserve">Ywhah</t>
  </si>
  <si>
    <t xml:space="preserve">GeneID:22629</t>
  </si>
  <si>
    <t xml:space="preserve">Zadh2</t>
  </si>
  <si>
    <t xml:space="preserve">GeneID:225791</t>
  </si>
  <si>
    <t xml:space="preserve">Zap70</t>
  </si>
  <si>
    <t xml:space="preserve">GeneID:22637</t>
  </si>
  <si>
    <t xml:space="preserve">Zbtb11</t>
  </si>
  <si>
    <t xml:space="preserve">GeneID:271377</t>
  </si>
  <si>
    <t xml:space="preserve">Zbtb16</t>
  </si>
  <si>
    <t xml:space="preserve">GeneID:235320</t>
  </si>
  <si>
    <t xml:space="preserve">Zbtb2</t>
  </si>
  <si>
    <t xml:space="preserve">GeneID:381990</t>
  </si>
  <si>
    <t xml:space="preserve">Zbtb32</t>
  </si>
  <si>
    <t xml:space="preserve">GeneID:58206</t>
  </si>
  <si>
    <t xml:space="preserve">Zbtb34</t>
  </si>
  <si>
    <t xml:space="preserve">GeneID:241311</t>
  </si>
  <si>
    <t xml:space="preserve">Zbtb38</t>
  </si>
  <si>
    <t xml:space="preserve">GeneID:245007</t>
  </si>
  <si>
    <t xml:space="preserve">Zbtb6</t>
  </si>
  <si>
    <t xml:space="preserve">GeneID:241322</t>
  </si>
  <si>
    <t xml:space="preserve">Zc3h10</t>
  </si>
  <si>
    <t xml:space="preserve">GeneID:103284</t>
  </si>
  <si>
    <t xml:space="preserve">Zc3h12c</t>
  </si>
  <si>
    <t xml:space="preserve">GeneID:244871</t>
  </si>
  <si>
    <t xml:space="preserve">Zc3h14</t>
  </si>
  <si>
    <t xml:space="preserve">GeneID:75553</t>
  </si>
  <si>
    <t xml:space="preserve">Zc3h7a</t>
  </si>
  <si>
    <t xml:space="preserve">GeneID:106205</t>
  </si>
  <si>
    <t xml:space="preserve">Zc3h8</t>
  </si>
  <si>
    <t xml:space="preserve">GeneID:57432</t>
  </si>
  <si>
    <t xml:space="preserve">Zcchc6</t>
  </si>
  <si>
    <t xml:space="preserve">GeneID:214290</t>
  </si>
  <si>
    <t xml:space="preserve">Zdhhc18</t>
  </si>
  <si>
    <t xml:space="preserve">GeneID:503610</t>
  </si>
  <si>
    <t xml:space="preserve">Zdhhc2</t>
  </si>
  <si>
    <t xml:space="preserve">GeneID:70546</t>
  </si>
  <si>
    <t xml:space="preserve">Zdhhc24</t>
  </si>
  <si>
    <t xml:space="preserve">GeneID:70605</t>
  </si>
  <si>
    <t xml:space="preserve">Zdhhc3</t>
  </si>
  <si>
    <t xml:space="preserve">GeneID:69035</t>
  </si>
  <si>
    <t xml:space="preserve">Zeb1</t>
  </si>
  <si>
    <t xml:space="preserve">GeneID:21417</t>
  </si>
  <si>
    <t xml:space="preserve">Zfp119</t>
  </si>
  <si>
    <t xml:space="preserve">GeneID:104349</t>
  </si>
  <si>
    <t xml:space="preserve">Zfp143</t>
  </si>
  <si>
    <t xml:space="preserve">GeneID:20841</t>
  </si>
  <si>
    <t xml:space="preserve">Zfp180</t>
  </si>
  <si>
    <t xml:space="preserve">GeneID:210135</t>
  </si>
  <si>
    <t xml:space="preserve">Zfp191</t>
  </si>
  <si>
    <t xml:space="preserve">GeneID:59057</t>
  </si>
  <si>
    <t xml:space="preserve">Zfp281</t>
  </si>
  <si>
    <t xml:space="preserve">GeneID:226442</t>
  </si>
  <si>
    <t xml:space="preserve">Zfp282</t>
  </si>
  <si>
    <t xml:space="preserve">GeneID:101095</t>
  </si>
  <si>
    <t xml:space="preserve">Zfp335</t>
  </si>
  <si>
    <t xml:space="preserve">GeneID:329559</t>
  </si>
  <si>
    <t xml:space="preserve">Zfp367</t>
  </si>
  <si>
    <t xml:space="preserve">GeneID:238673</t>
  </si>
  <si>
    <t xml:space="preserve">Zfp382</t>
  </si>
  <si>
    <t xml:space="preserve">GeneID:233060</t>
  </si>
  <si>
    <t xml:space="preserve">Zfp386</t>
  </si>
  <si>
    <t xml:space="preserve">GeneID:56220</t>
  </si>
  <si>
    <t xml:space="preserve">Zfp52</t>
  </si>
  <si>
    <t xml:space="preserve">GeneID:22710</t>
  </si>
  <si>
    <t xml:space="preserve">Zfp592</t>
  </si>
  <si>
    <t xml:space="preserve">GeneID:233410</t>
  </si>
  <si>
    <t xml:space="preserve">Zfp593</t>
  </si>
  <si>
    <t xml:space="preserve">GeneID:68040</t>
  </si>
  <si>
    <t xml:space="preserve">Zfp609</t>
  </si>
  <si>
    <t xml:space="preserve">GeneID:214812</t>
  </si>
  <si>
    <t xml:space="preserve">Zfp64</t>
  </si>
  <si>
    <t xml:space="preserve">GeneID:22722</t>
  </si>
  <si>
    <t xml:space="preserve">Zfp655</t>
  </si>
  <si>
    <t xml:space="preserve">GeneID:72611</t>
  </si>
  <si>
    <t xml:space="preserve">Zfp687</t>
  </si>
  <si>
    <t xml:space="preserve">GeneID:78266</t>
  </si>
  <si>
    <t xml:space="preserve">Zfp787</t>
  </si>
  <si>
    <t xml:space="preserve">GeneID:67109</t>
  </si>
  <si>
    <t xml:space="preserve">Zfp81</t>
  </si>
  <si>
    <t xml:space="preserve">GeneID:224694</t>
  </si>
  <si>
    <t xml:space="preserve">Zkscan17</t>
  </si>
  <si>
    <t xml:space="preserve">GeneID:268417</t>
  </si>
  <si>
    <t xml:space="preserve">Zmat3</t>
  </si>
  <si>
    <t xml:space="preserve">GeneID:22401</t>
  </si>
  <si>
    <t xml:space="preserve">Zmiz2</t>
  </si>
  <si>
    <t xml:space="preserve">GeneID:52915</t>
  </si>
  <si>
    <t xml:space="preserve">Zmym1</t>
  </si>
  <si>
    <t xml:space="preserve">GeneID:68310</t>
  </si>
  <si>
    <t xml:space="preserve">Zmym2</t>
  </si>
  <si>
    <t xml:space="preserve">GeneID:76007</t>
  </si>
  <si>
    <t xml:space="preserve">Znhit2</t>
  </si>
  <si>
    <t xml:space="preserve">GeneID:29805</t>
  </si>
  <si>
    <t xml:space="preserve">Znrf2</t>
  </si>
  <si>
    <t xml:space="preserve">GeneID:387524</t>
  </si>
  <si>
    <t xml:space="preserve">Zswim6</t>
  </si>
  <si>
    <t xml:space="preserve">GeneID:67263</t>
  </si>
  <si>
    <t xml:space="preserve">Zubr1</t>
  </si>
  <si>
    <t xml:space="preserve">GeneID:69116</t>
  </si>
  <si>
    <t xml:space="preserve">Zyx</t>
  </si>
  <si>
    <t xml:space="preserve">GeneID:2279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6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1" ySplit="1" topLeftCell="L2" activePane="bottomRight" state="frozen"/>
      <selection pane="topLeft" activeCell="A1" activeCellId="0" sqref="A1"/>
      <selection pane="topRight" activeCell="L1" activeCellId="0" sqref="L1"/>
      <selection pane="bottomLeft" activeCell="A2" activeCellId="0" sqref="A2"/>
      <selection pane="bottomRight" activeCell="A2" activeCellId="0" sqref="A2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1.7"/>
    <col collapsed="false" customWidth="false" hidden="false" outlineLevel="0" max="3" min="2" style="1" width="10.7"/>
    <col collapsed="false" customWidth="true" hidden="false" outlineLevel="0" max="4" min="4" style="1" width="19.42"/>
    <col collapsed="false" customWidth="true" hidden="false" outlineLevel="0" max="5" min="5" style="1" width="16.7"/>
    <col collapsed="false" customWidth="true" hidden="false" outlineLevel="0" max="6" min="6" style="1" width="6.42"/>
    <col collapsed="false" customWidth="false" hidden="false" outlineLevel="0" max="257" min="7" style="1" width="10.7"/>
  </cols>
  <sheetData>
    <row r="1" customFormat="false" ht="52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</row>
    <row r="2" customFormat="false" ht="13" hidden="false" customHeight="false" outlineLevel="0" collapsed="false">
      <c r="A2" s="4" t="s">
        <v>12</v>
      </c>
      <c r="B2" s="4" t="n">
        <v>137990587</v>
      </c>
      <c r="C2" s="4" t="n">
        <v>137998180</v>
      </c>
      <c r="D2" s="4" t="s">
        <v>13</v>
      </c>
      <c r="E2" s="4" t="s">
        <v>14</v>
      </c>
      <c r="F2" s="4" t="s">
        <v>15</v>
      </c>
      <c r="G2" s="5" t="n">
        <v>3.05919566596195</v>
      </c>
      <c r="H2" s="5" t="n">
        <v>3.54545353065539</v>
      </c>
      <c r="I2" s="5" t="n">
        <v>3.79281562367865</v>
      </c>
      <c r="J2" s="5" t="n">
        <v>3.21564124735729</v>
      </c>
      <c r="K2" s="5" t="n">
        <v>0.60676710359408</v>
      </c>
      <c r="L2" s="6" t="n">
        <f aca="false">G2/H2</f>
        <v>0.86285030659997</v>
      </c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customFormat="false" ht="13" hidden="false" customHeight="false" outlineLevel="0" collapsed="false">
      <c r="A3" s="4" t="s">
        <v>16</v>
      </c>
      <c r="B3" s="4" t="n">
        <v>102150910</v>
      </c>
      <c r="C3" s="4" t="n">
        <v>102267193</v>
      </c>
      <c r="D3" s="4" t="s">
        <v>17</v>
      </c>
      <c r="E3" s="4" t="s">
        <v>18</v>
      </c>
      <c r="F3" s="4" t="s">
        <v>19</v>
      </c>
      <c r="G3" s="5" t="n">
        <v>3.0669394908245</v>
      </c>
      <c r="H3" s="5" t="n">
        <v>2.5536317523908</v>
      </c>
      <c r="I3" s="5" t="n">
        <v>2.26441333677953</v>
      </c>
      <c r="J3" s="5" t="n">
        <v>2.00723939002326</v>
      </c>
      <c r="K3" s="5" t="n">
        <v>0.855520136986301</v>
      </c>
      <c r="L3" s="6" t="n">
        <f aca="false">G3/H3</f>
        <v>1.2010108693053</v>
      </c>
      <c r="M3" s="4"/>
      <c r="N3" s="4"/>
      <c r="O3" s="4"/>
      <c r="P3" s="4"/>
      <c r="Q3" s="4"/>
      <c r="R3" s="4"/>
      <c r="S3" s="4"/>
      <c r="T3" s="4"/>
      <c r="U3" s="4"/>
      <c r="V3" s="4"/>
    </row>
    <row r="4" customFormat="false" ht="13" hidden="false" customHeight="false" outlineLevel="0" collapsed="false">
      <c r="A4" s="4" t="s">
        <v>20</v>
      </c>
      <c r="B4" s="4" t="n">
        <v>36508278</v>
      </c>
      <c r="C4" s="4" t="n">
        <v>36553024</v>
      </c>
      <c r="D4" s="4" t="s">
        <v>21</v>
      </c>
      <c r="E4" s="4" t="s">
        <v>22</v>
      </c>
      <c r="F4" s="4" t="s">
        <v>15</v>
      </c>
      <c r="G4" s="5" t="n">
        <v>3.80599700122399</v>
      </c>
      <c r="H4" s="5" t="n">
        <v>3.1731952998776</v>
      </c>
      <c r="I4" s="5" t="n">
        <v>2.77172602203182</v>
      </c>
      <c r="J4" s="5" t="n">
        <v>1.94920302325581</v>
      </c>
      <c r="K4" s="5" t="n">
        <v>0.775400342717258</v>
      </c>
      <c r="L4" s="6" t="n">
        <f aca="false">G4/H4</f>
        <v>1.19942097524561</v>
      </c>
      <c r="M4" s="4"/>
      <c r="N4" s="4"/>
      <c r="O4" s="4"/>
      <c r="P4" s="4"/>
      <c r="Q4" s="4"/>
      <c r="R4" s="4"/>
      <c r="S4" s="4"/>
      <c r="T4" s="4"/>
      <c r="U4" s="4"/>
      <c r="V4" s="4"/>
    </row>
    <row r="5" customFormat="false" ht="13" hidden="false" customHeight="false" outlineLevel="0" collapsed="false">
      <c r="A5" s="4" t="s">
        <v>23</v>
      </c>
      <c r="B5" s="4" t="n">
        <v>86298159</v>
      </c>
      <c r="C5" s="4" t="n">
        <v>86312509</v>
      </c>
      <c r="D5" s="4" t="s">
        <v>24</v>
      </c>
      <c r="E5" s="4" t="s">
        <v>25</v>
      </c>
      <c r="F5" s="4" t="s">
        <v>15</v>
      </c>
      <c r="G5" s="5" t="n">
        <v>2.28508403508772</v>
      </c>
      <c r="H5" s="5" t="n">
        <v>2.13596842105263</v>
      </c>
      <c r="I5" s="5" t="n">
        <v>1.83479742690058</v>
      </c>
      <c r="J5" s="5" t="n">
        <v>1.86842100877193</v>
      </c>
      <c r="K5" s="5" t="n">
        <v>0.783624152046784</v>
      </c>
      <c r="L5" s="6" t="n">
        <f aca="false">G5/H5</f>
        <v>1.06981171283497</v>
      </c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customFormat="false" ht="13" hidden="false" customHeight="false" outlineLevel="0" collapsed="false">
      <c r="A6" s="4" t="s">
        <v>26</v>
      </c>
      <c r="B6" s="4" t="n">
        <v>88128945</v>
      </c>
      <c r="C6" s="4" t="n">
        <v>88132553</v>
      </c>
      <c r="D6" s="4" t="s">
        <v>27</v>
      </c>
      <c r="E6" s="4" t="s">
        <v>28</v>
      </c>
      <c r="F6" s="4" t="s">
        <v>15</v>
      </c>
      <c r="G6" s="5" t="n">
        <v>2.51724284482759</v>
      </c>
      <c r="H6" s="5" t="n">
        <v>2.22701132183908</v>
      </c>
      <c r="I6" s="5" t="n">
        <v>2.02586264367816</v>
      </c>
      <c r="J6" s="5" t="n">
        <v>2.13505431034483</v>
      </c>
      <c r="K6" s="5" t="n">
        <v>0.520113275862069</v>
      </c>
      <c r="L6" s="6" t="n">
        <f aca="false">G6/H6</f>
        <v>1.13032332621858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  <row r="7" customFormat="false" ht="13" hidden="false" customHeight="false" outlineLevel="0" collapsed="false">
      <c r="A7" s="4" t="s">
        <v>29</v>
      </c>
      <c r="B7" s="4" t="n">
        <v>14299337</v>
      </c>
      <c r="C7" s="4" t="n">
        <v>14317425</v>
      </c>
      <c r="D7" s="4" t="s">
        <v>30</v>
      </c>
      <c r="E7" s="4" t="s">
        <v>31</v>
      </c>
      <c r="F7" s="4" t="s">
        <v>19</v>
      </c>
      <c r="G7" s="5" t="n">
        <v>1.31710539325843</v>
      </c>
      <c r="H7" s="5" t="n">
        <v>1.15355867665418</v>
      </c>
      <c r="I7" s="5" t="n">
        <v>0.887641647940075</v>
      </c>
      <c r="J7" s="5" t="n">
        <v>0.99875315855181</v>
      </c>
      <c r="K7" s="5" t="n">
        <v>0.685394756554307</v>
      </c>
      <c r="L7" s="6" t="n">
        <f aca="false">G7/H7</f>
        <v>1.14177581072738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customFormat="false" ht="13" hidden="false" customHeight="false" outlineLevel="0" collapsed="false">
      <c r="A8" s="4" t="s">
        <v>32</v>
      </c>
      <c r="B8" s="4" t="n">
        <v>139728329</v>
      </c>
      <c r="C8" s="4" t="n">
        <v>139746004</v>
      </c>
      <c r="D8" s="4" t="s">
        <v>33</v>
      </c>
      <c r="E8" s="4" t="s">
        <v>34</v>
      </c>
      <c r="F8" s="4" t="s">
        <v>15</v>
      </c>
      <c r="G8" s="5" t="n">
        <v>3.02919187817259</v>
      </c>
      <c r="H8" s="5" t="n">
        <v>3.34263984771574</v>
      </c>
      <c r="I8" s="5" t="n">
        <v>2.19543025380711</v>
      </c>
      <c r="J8" s="5" t="n">
        <v>1.76776819796954</v>
      </c>
      <c r="K8" s="5" t="n">
        <v>0.755078274111675</v>
      </c>
      <c r="L8" s="6" t="n">
        <f aca="false">G8/H8</f>
        <v>0.906227417902246</v>
      </c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customFormat="false" ht="13" hidden="false" customHeight="false" outlineLevel="0" collapsed="false">
      <c r="A9" s="4" t="s">
        <v>35</v>
      </c>
      <c r="B9" s="4" t="n">
        <v>32234628</v>
      </c>
      <c r="C9" s="4" t="n">
        <v>32237404</v>
      </c>
      <c r="D9" s="4" t="s">
        <v>36</v>
      </c>
      <c r="E9" s="4" t="s">
        <v>37</v>
      </c>
      <c r="F9" s="4" t="s">
        <v>19</v>
      </c>
      <c r="G9" s="5" t="n">
        <v>1.64596211180124</v>
      </c>
      <c r="H9" s="5" t="n">
        <v>1.56211229813665</v>
      </c>
      <c r="I9" s="5" t="n">
        <v>0.947205</v>
      </c>
      <c r="J9" s="5" t="n">
        <v>1.37888385093168</v>
      </c>
      <c r="K9" s="5" t="n">
        <v>0.773291739130435</v>
      </c>
      <c r="L9" s="6" t="n">
        <f aca="false">G9/H9</f>
        <v>1.05367719962554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customFormat="false" ht="13" hidden="false" customHeight="false" outlineLevel="0" collapsed="false">
      <c r="A10" s="4" t="s">
        <v>38</v>
      </c>
      <c r="B10" s="4" t="n">
        <v>82943863</v>
      </c>
      <c r="C10" s="4" t="n">
        <v>82953193</v>
      </c>
      <c r="D10" s="4" t="s">
        <v>39</v>
      </c>
      <c r="E10" s="4" t="s">
        <v>40</v>
      </c>
      <c r="F10" s="4" t="s">
        <v>19</v>
      </c>
      <c r="G10" s="5" t="n">
        <v>3.43074136622391</v>
      </c>
      <c r="H10" s="5" t="n">
        <v>3.10816212523719</v>
      </c>
      <c r="I10" s="5" t="n">
        <v>2.6166985768501</v>
      </c>
      <c r="J10" s="5" t="n">
        <v>2.72106045540797</v>
      </c>
      <c r="K10" s="5" t="n">
        <v>0.633778235294118</v>
      </c>
      <c r="L10" s="6" t="n">
        <f aca="false">G10/H10</f>
        <v>1.10378456077548</v>
      </c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customFormat="false" ht="13" hidden="false" customHeight="false" outlineLevel="0" collapsed="false">
      <c r="A11" s="4" t="s">
        <v>41</v>
      </c>
      <c r="B11" s="4" t="n">
        <v>107163739</v>
      </c>
      <c r="C11" s="4" t="n">
        <v>107165628</v>
      </c>
      <c r="D11" s="4" t="s">
        <v>42</v>
      </c>
      <c r="E11" s="4" t="s">
        <v>43</v>
      </c>
      <c r="F11" s="4" t="s">
        <v>19</v>
      </c>
      <c r="G11" s="5" t="n">
        <v>1.55102020408163</v>
      </c>
      <c r="H11" s="5" t="n">
        <v>1.29591653061224</v>
      </c>
      <c r="I11" s="5" t="n">
        <v>1.07142996598639</v>
      </c>
      <c r="J11" s="5" t="n">
        <v>1.15305969387755</v>
      </c>
      <c r="K11" s="5" t="n">
        <v>0.697278843537415</v>
      </c>
      <c r="L11" s="6" t="n">
        <f aca="false">G11/H11</f>
        <v>1.19685193254605</v>
      </c>
      <c r="M11" s="4"/>
      <c r="N11" s="4"/>
      <c r="O11" s="4"/>
      <c r="P11" s="4"/>
      <c r="Q11" s="4"/>
      <c r="R11" s="4"/>
      <c r="S11" s="4"/>
      <c r="T11" s="4"/>
      <c r="U11" s="4"/>
      <c r="V11" s="4"/>
    </row>
    <row r="12" customFormat="false" ht="13" hidden="false" customHeight="false" outlineLevel="0" collapsed="false">
      <c r="A12" s="4" t="s">
        <v>23</v>
      </c>
      <c r="B12" s="4" t="n">
        <v>4601971</v>
      </c>
      <c r="C12" s="4" t="n">
        <v>4604347</v>
      </c>
      <c r="D12" s="4" t="s">
        <v>44</v>
      </c>
      <c r="E12" s="4" t="s">
        <v>45</v>
      </c>
      <c r="F12" s="4" t="s">
        <v>19</v>
      </c>
      <c r="G12" s="5" t="n">
        <v>1.48387306451613</v>
      </c>
      <c r="H12" s="5" t="n">
        <v>1.26129225806452</v>
      </c>
      <c r="I12" s="5" t="n">
        <v>0.999998322580645</v>
      </c>
      <c r="J12" s="5" t="n">
        <v>1.01613058064516</v>
      </c>
      <c r="K12" s="5" t="n">
        <v>0.754838709677419</v>
      </c>
      <c r="L12" s="6" t="n">
        <f aca="false">G12/H12</f>
        <v>1.17647044531389</v>
      </c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customFormat="false" ht="13" hidden="false" customHeight="false" outlineLevel="0" collapsed="false">
      <c r="A13" s="4" t="s">
        <v>46</v>
      </c>
      <c r="B13" s="4" t="n">
        <v>8925275</v>
      </c>
      <c r="C13" s="4" t="n">
        <v>8928399</v>
      </c>
      <c r="D13" s="4" t="s">
        <v>47</v>
      </c>
      <c r="E13" s="4" t="s">
        <v>48</v>
      </c>
      <c r="F13" s="4" t="s">
        <v>15</v>
      </c>
      <c r="G13" s="5" t="n">
        <v>1.00600687687688</v>
      </c>
      <c r="H13" s="5" t="n">
        <v>1.2012</v>
      </c>
      <c r="I13" s="5" t="n">
        <v>0.675673693693694</v>
      </c>
      <c r="J13" s="5" t="n">
        <v>0.540539219219219</v>
      </c>
      <c r="K13" s="5" t="n">
        <v>0.555554114114114</v>
      </c>
      <c r="L13" s="6" t="n">
        <f aca="false">G13/H13</f>
        <v>0.837501562501565</v>
      </c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customFormat="false" ht="13" hidden="false" customHeight="false" outlineLevel="0" collapsed="false">
      <c r="A14" s="4" t="s">
        <v>12</v>
      </c>
      <c r="B14" s="4" t="n">
        <v>153397420</v>
      </c>
      <c r="C14" s="4" t="n">
        <v>153400259</v>
      </c>
      <c r="D14" s="4" t="s">
        <v>49</v>
      </c>
      <c r="E14" s="4" t="s">
        <v>50</v>
      </c>
      <c r="F14" s="4" t="s">
        <v>19</v>
      </c>
      <c r="G14" s="5" t="n">
        <v>2.71913333333333</v>
      </c>
      <c r="H14" s="5" t="n">
        <v>2.26852157407407</v>
      </c>
      <c r="I14" s="5" t="n">
        <v>2.20061543209877</v>
      </c>
      <c r="J14" s="5" t="n">
        <v>2.0555550617284</v>
      </c>
      <c r="K14" s="5" t="n">
        <v>0.966048148148148</v>
      </c>
      <c r="L14" s="6" t="n">
        <f aca="false">G14/H14</f>
        <v>1.19863675285662</v>
      </c>
      <c r="M14" s="4"/>
      <c r="N14" s="4"/>
      <c r="O14" s="4"/>
      <c r="P14" s="4"/>
      <c r="Q14" s="4"/>
      <c r="R14" s="4"/>
      <c r="S14" s="4"/>
      <c r="T14" s="4"/>
      <c r="U14" s="4"/>
      <c r="V14" s="4"/>
    </row>
    <row r="15" customFormat="false" ht="13" hidden="false" customHeight="false" outlineLevel="0" collapsed="false">
      <c r="A15" s="4" t="s">
        <v>23</v>
      </c>
      <c r="B15" s="4" t="n">
        <v>74462378</v>
      </c>
      <c r="C15" s="4" t="n">
        <v>74484359</v>
      </c>
      <c r="D15" s="4" t="s">
        <v>51</v>
      </c>
      <c r="E15" s="4" t="s">
        <v>52</v>
      </c>
      <c r="F15" s="4" t="s">
        <v>15</v>
      </c>
      <c r="G15" s="5" t="n">
        <v>4.34816019522777</v>
      </c>
      <c r="H15" s="5" t="n">
        <v>3.84490261388286</v>
      </c>
      <c r="I15" s="5" t="n">
        <v>3.40129962039046</v>
      </c>
      <c r="J15" s="5" t="n">
        <v>3.77873952277657</v>
      </c>
      <c r="K15" s="5" t="n">
        <v>0.775489848156182</v>
      </c>
      <c r="L15" s="6" t="n">
        <f aca="false">G15/H15</f>
        <v>1.1308895521899</v>
      </c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customFormat="false" ht="13" hidden="false" customHeight="false" outlineLevel="0" collapsed="false">
      <c r="A16" s="4" t="s">
        <v>53</v>
      </c>
      <c r="B16" s="4" t="n">
        <v>112880723</v>
      </c>
      <c r="C16" s="4" t="n">
        <v>112885014</v>
      </c>
      <c r="D16" s="4" t="s">
        <v>54</v>
      </c>
      <c r="E16" s="4" t="s">
        <v>55</v>
      </c>
      <c r="F16" s="4" t="s">
        <v>19</v>
      </c>
      <c r="G16" s="5" t="n">
        <v>1.97560731707317</v>
      </c>
      <c r="H16" s="5" t="n">
        <v>1.90244219512195</v>
      </c>
      <c r="I16" s="5" t="n">
        <v>1.53387317073171</v>
      </c>
      <c r="J16" s="5" t="n">
        <v>1.57723577235772</v>
      </c>
      <c r="K16" s="5" t="n">
        <v>0.747966531165312</v>
      </c>
      <c r="L16" s="6" t="n">
        <f aca="false">G16/H16</f>
        <v>1.03845852564605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customFormat="false" ht="13" hidden="false" customHeight="false" outlineLevel="0" collapsed="false">
      <c r="A17" s="4" t="s">
        <v>16</v>
      </c>
      <c r="B17" s="4" t="n">
        <v>111905898</v>
      </c>
      <c r="C17" s="4" t="n">
        <v>111920829</v>
      </c>
      <c r="D17" s="4" t="s">
        <v>56</v>
      </c>
      <c r="E17" s="4" t="s">
        <v>57</v>
      </c>
      <c r="F17" s="4" t="s">
        <v>19</v>
      </c>
      <c r="G17" s="5" t="n">
        <v>3.06410655270655</v>
      </c>
      <c r="H17" s="5" t="n">
        <v>3.53133538461538</v>
      </c>
      <c r="I17" s="5" t="n">
        <v>2.06552792022792</v>
      </c>
      <c r="J17" s="5" t="n">
        <v>1.74786411680912</v>
      </c>
      <c r="K17" s="5" t="n">
        <v>0.588320455840456</v>
      </c>
      <c r="L17" s="6" t="n">
        <f aca="false">G17/H17</f>
        <v>0.867690609636128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customFormat="false" ht="13" hidden="false" customHeight="false" outlineLevel="0" collapsed="false">
      <c r="A18" s="4" t="s">
        <v>23</v>
      </c>
      <c r="B18" s="4" t="n">
        <v>97632795</v>
      </c>
      <c r="C18" s="4" t="n">
        <v>97637232</v>
      </c>
      <c r="D18" s="4" t="s">
        <v>58</v>
      </c>
      <c r="E18" s="4" t="s">
        <v>59</v>
      </c>
      <c r="F18" s="4" t="s">
        <v>19</v>
      </c>
      <c r="G18" s="5" t="n">
        <v>4.53476021390374</v>
      </c>
      <c r="H18" s="5" t="n">
        <v>3.86631160427807</v>
      </c>
      <c r="I18" s="5" t="n">
        <v>2.98395721925134</v>
      </c>
      <c r="J18" s="5" t="n">
        <v>3.58021465240642</v>
      </c>
      <c r="K18" s="5" t="n">
        <v>0.812834919786096</v>
      </c>
      <c r="L18" s="6" t="n">
        <f aca="false">G18/H18</f>
        <v>1.17289051634794</v>
      </c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</row>
    <row r="19" customFormat="false" ht="13" hidden="false" customHeight="false" outlineLevel="0" collapsed="false">
      <c r="A19" s="4" t="s">
        <v>60</v>
      </c>
      <c r="B19" s="4" t="n">
        <v>155272339</v>
      </c>
      <c r="C19" s="4" t="n">
        <v>155299704</v>
      </c>
      <c r="D19" s="4" t="s">
        <v>61</v>
      </c>
      <c r="E19" s="4" t="s">
        <v>62</v>
      </c>
      <c r="F19" s="4" t="s">
        <v>15</v>
      </c>
      <c r="G19" s="5" t="n">
        <v>3.27130845096242</v>
      </c>
      <c r="H19" s="5" t="n">
        <v>3.55728368469294</v>
      </c>
      <c r="I19" s="5" t="n">
        <v>2.67552717690192</v>
      </c>
      <c r="J19" s="5" t="n">
        <v>2.12740944087993</v>
      </c>
      <c r="K19" s="5" t="n">
        <v>0.747023281393217</v>
      </c>
      <c r="L19" s="6" t="n">
        <f aca="false">G19/H19</f>
        <v>0.9196085386833</v>
      </c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</row>
    <row r="20" customFormat="false" ht="13" hidden="false" customHeight="false" outlineLevel="0" collapsed="false">
      <c r="A20" s="4" t="s">
        <v>16</v>
      </c>
      <c r="B20" s="4" t="n">
        <v>3235511</v>
      </c>
      <c r="C20" s="4" t="n">
        <v>3238286</v>
      </c>
      <c r="D20" s="4" t="s">
        <v>63</v>
      </c>
      <c r="E20" s="4" t="s">
        <v>64</v>
      </c>
      <c r="F20" s="4" t="s">
        <v>15</v>
      </c>
      <c r="G20" s="5" t="n">
        <v>3.5434752173913</v>
      </c>
      <c r="H20" s="5" t="n">
        <v>4.07142624223602</v>
      </c>
      <c r="I20" s="5" t="n">
        <v>5.04658062111801</v>
      </c>
      <c r="J20" s="5" t="n">
        <v>4.1118</v>
      </c>
      <c r="K20" s="5" t="n">
        <v>1.31987701863354</v>
      </c>
      <c r="L20" s="6" t="n">
        <f aca="false">G20/H20</f>
        <v>0.870327744275979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customFormat="false" ht="13" hidden="false" customHeight="false" outlineLevel="0" collapsed="false">
      <c r="A21" s="4" t="s">
        <v>65</v>
      </c>
      <c r="B21" s="4" t="n">
        <v>57100129</v>
      </c>
      <c r="C21" s="4" t="n">
        <v>57110260</v>
      </c>
      <c r="D21" s="4" t="s">
        <v>66</v>
      </c>
      <c r="E21" s="4" t="s">
        <v>67</v>
      </c>
      <c r="F21" s="4" t="s">
        <v>19</v>
      </c>
      <c r="G21" s="5" t="n">
        <v>2.94383648550725</v>
      </c>
      <c r="H21" s="5" t="n">
        <v>2.95289527173913</v>
      </c>
      <c r="I21" s="5" t="n">
        <v>2.22101820652174</v>
      </c>
      <c r="J21" s="5" t="n">
        <v>2.12137626811594</v>
      </c>
      <c r="K21" s="5" t="n">
        <v>0.817027717391304</v>
      </c>
      <c r="L21" s="6" t="n">
        <f aca="false">G21/H21</f>
        <v>0.996932235857269</v>
      </c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customFormat="false" ht="13" hidden="false" customHeight="false" outlineLevel="0" collapsed="false">
      <c r="A22" s="4" t="s">
        <v>12</v>
      </c>
      <c r="B22" s="4" t="n">
        <v>125827846</v>
      </c>
      <c r="C22" s="4" t="n">
        <v>125839870</v>
      </c>
      <c r="D22" s="4" t="s">
        <v>68</v>
      </c>
      <c r="E22" s="4" t="s">
        <v>69</v>
      </c>
      <c r="F22" s="4" t="s">
        <v>19</v>
      </c>
      <c r="G22" s="5" t="n">
        <v>2.96726873977087</v>
      </c>
      <c r="H22" s="5" t="n">
        <v>3.10801646481178</v>
      </c>
      <c r="I22" s="5" t="n">
        <v>2.38788687397709</v>
      </c>
      <c r="J22" s="5" t="n">
        <v>1.94598860883797</v>
      </c>
      <c r="K22" s="5" t="n">
        <v>0.797052373158756</v>
      </c>
      <c r="L22" s="6" t="n">
        <f aca="false">G22/H22</f>
        <v>0.954714614084442</v>
      </c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customFormat="false" ht="13" hidden="false" customHeight="false" outlineLevel="0" collapsed="false">
      <c r="A23" s="4" t="s">
        <v>35</v>
      </c>
      <c r="B23" s="4" t="n">
        <v>173394165</v>
      </c>
      <c r="C23" s="4" t="n">
        <v>173403842</v>
      </c>
      <c r="D23" s="4" t="s">
        <v>70</v>
      </c>
      <c r="E23" s="4" t="s">
        <v>71</v>
      </c>
      <c r="F23" s="4" t="s">
        <v>19</v>
      </c>
      <c r="G23" s="5" t="n">
        <v>0.61338373605948</v>
      </c>
      <c r="H23" s="5" t="n">
        <v>0.613383457249071</v>
      </c>
      <c r="I23" s="5" t="n">
        <v>0.985130055762082</v>
      </c>
      <c r="J23" s="5" t="n">
        <v>0.808548791821561</v>
      </c>
      <c r="K23" s="5" t="n">
        <v>0.832711282527881</v>
      </c>
      <c r="L23" s="6" t="n">
        <f aca="false">G23/H23</f>
        <v>1.00000045454504</v>
      </c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customFormat="false" ht="13" hidden="false" customHeight="false" outlineLevel="0" collapsed="false">
      <c r="A24" s="4" t="s">
        <v>72</v>
      </c>
      <c r="B24" s="4" t="n">
        <v>29997407</v>
      </c>
      <c r="C24" s="4" t="n">
        <v>29999144</v>
      </c>
      <c r="D24" s="4" t="s">
        <v>73</v>
      </c>
      <c r="E24" s="4" t="s">
        <v>74</v>
      </c>
      <c r="F24" s="4" t="s">
        <v>19</v>
      </c>
      <c r="G24" s="5" t="n">
        <v>1.56206862068966</v>
      </c>
      <c r="H24" s="5" t="n">
        <v>1.7689655862069</v>
      </c>
      <c r="I24" s="5" t="n">
        <v>0.920690586206897</v>
      </c>
      <c r="J24" s="5" t="n">
        <v>1.68965324137931</v>
      </c>
      <c r="K24" s="5" t="n">
        <v>0.755170689655172</v>
      </c>
      <c r="L24" s="6" t="n">
        <f aca="false">G24/H24</f>
        <v>0.883040706314203</v>
      </c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customFormat="false" ht="13" hidden="false" customHeight="false" outlineLevel="0" collapsed="false">
      <c r="A25" s="4" t="s">
        <v>23</v>
      </c>
      <c r="B25" s="4" t="n">
        <v>104194543</v>
      </c>
      <c r="C25" s="4" t="n">
        <v>104303605</v>
      </c>
      <c r="D25" s="4" t="s">
        <v>75</v>
      </c>
      <c r="E25" s="4" t="s">
        <v>76</v>
      </c>
      <c r="F25" s="4" t="s">
        <v>19</v>
      </c>
      <c r="G25" s="5" t="n">
        <v>2.05241476948408</v>
      </c>
      <c r="H25" s="5" t="n">
        <v>1.80735600987925</v>
      </c>
      <c r="I25" s="5" t="n">
        <v>1.60153931668496</v>
      </c>
      <c r="J25" s="5" t="n">
        <v>1.35373310098793</v>
      </c>
      <c r="K25" s="5" t="n">
        <v>0.759056185510428</v>
      </c>
      <c r="L25" s="6" t="n">
        <f aca="false">G25/H25</f>
        <v>1.13558964490964</v>
      </c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</row>
    <row r="26" customFormat="false" ht="13" hidden="false" customHeight="false" outlineLevel="0" collapsed="false">
      <c r="A26" s="4" t="s">
        <v>38</v>
      </c>
      <c r="B26" s="4" t="n">
        <v>78965085</v>
      </c>
      <c r="C26" s="4" t="n">
        <v>78971681</v>
      </c>
      <c r="D26" s="4" t="s">
        <v>77</v>
      </c>
      <c r="E26" s="4" t="s">
        <v>78</v>
      </c>
      <c r="F26" s="4" t="s">
        <v>19</v>
      </c>
      <c r="G26" s="5" t="n">
        <v>1.92063768707483</v>
      </c>
      <c r="H26" s="5" t="n">
        <v>1.82086140589569</v>
      </c>
      <c r="I26" s="5" t="n">
        <v>1.56009285714286</v>
      </c>
      <c r="J26" s="5" t="n">
        <v>1.19727782312925</v>
      </c>
      <c r="K26" s="5" t="n">
        <v>0.616780045351474</v>
      </c>
      <c r="L26" s="6" t="n">
        <f aca="false">G26/H26</f>
        <v>1.05479619747888</v>
      </c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customFormat="false" ht="13" hidden="false" customHeight="false" outlineLevel="0" collapsed="false">
      <c r="A27" s="4" t="s">
        <v>46</v>
      </c>
      <c r="B27" s="4" t="n">
        <v>8815208</v>
      </c>
      <c r="C27" s="4" t="n">
        <v>8815715</v>
      </c>
      <c r="D27" s="4" t="s">
        <v>79</v>
      </c>
      <c r="E27" s="4" t="s">
        <v>80</v>
      </c>
      <c r="F27" s="4" t="s">
        <v>15</v>
      </c>
      <c r="G27" s="5" t="n">
        <v>2.85258828685259</v>
      </c>
      <c r="H27" s="5" t="n">
        <v>2.40238772908367</v>
      </c>
      <c r="I27" s="5" t="n">
        <v>2.21513737051793</v>
      </c>
      <c r="J27" s="5" t="n">
        <v>2.45019693227092</v>
      </c>
      <c r="K27" s="5" t="n">
        <v>0.796811952191235</v>
      </c>
      <c r="L27" s="6" t="n">
        <f aca="false">G27/H27</f>
        <v>1.18739712674966</v>
      </c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customFormat="false" ht="13" hidden="false" customHeight="false" outlineLevel="0" collapsed="false">
      <c r="A28" s="4" t="s">
        <v>53</v>
      </c>
      <c r="B28" s="4" t="n">
        <v>134747407</v>
      </c>
      <c r="C28" s="4" t="n">
        <v>134748313</v>
      </c>
      <c r="D28" s="4" t="s">
        <v>81</v>
      </c>
      <c r="E28" s="4" t="s">
        <v>82</v>
      </c>
      <c r="F28" s="4" t="s">
        <v>19</v>
      </c>
      <c r="G28" s="5" t="n">
        <v>2.00757708333333</v>
      </c>
      <c r="H28" s="5" t="n">
        <v>1.80302829545455</v>
      </c>
      <c r="I28" s="5" t="n">
        <v>1.58333352272727</v>
      </c>
      <c r="J28" s="5" t="n">
        <v>1.22348787878788</v>
      </c>
      <c r="K28" s="5" t="n">
        <v>0.579543371212121</v>
      </c>
      <c r="L28" s="6" t="n">
        <f aca="false">G28/H28</f>
        <v>1.11344735320818</v>
      </c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customFormat="false" ht="13" hidden="false" customHeight="false" outlineLevel="0" collapsed="false">
      <c r="A29" s="4" t="s">
        <v>46</v>
      </c>
      <c r="B29" s="4" t="n">
        <v>8963393</v>
      </c>
      <c r="C29" s="4" t="n">
        <v>8965230</v>
      </c>
      <c r="D29" s="4" t="s">
        <v>83</v>
      </c>
      <c r="E29" s="4" t="s">
        <v>84</v>
      </c>
      <c r="F29" s="4" t="s">
        <v>15</v>
      </c>
      <c r="G29" s="5" t="n">
        <v>2.12286945392491</v>
      </c>
      <c r="H29" s="5" t="n">
        <v>2.12627986348123</v>
      </c>
      <c r="I29" s="5" t="n">
        <v>1.39931672354949</v>
      </c>
      <c r="J29" s="5" t="n">
        <v>2.06143440273038</v>
      </c>
      <c r="K29" s="5" t="n">
        <v>0.976108054607509</v>
      </c>
      <c r="L29" s="6" t="n">
        <f aca="false">G29/H29</f>
        <v>0.998396067415728</v>
      </c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customFormat="false" ht="13" hidden="false" customHeight="false" outlineLevel="0" collapsed="false">
      <c r="A30" s="4" t="s">
        <v>12</v>
      </c>
      <c r="B30" s="4" t="n">
        <v>133074878</v>
      </c>
      <c r="C30" s="4" t="n">
        <v>133086705</v>
      </c>
      <c r="D30" s="4" t="s">
        <v>85</v>
      </c>
      <c r="E30" s="4" t="s">
        <v>86</v>
      </c>
      <c r="F30" s="4" t="s">
        <v>15</v>
      </c>
      <c r="G30" s="5" t="n">
        <v>1.40660985123967</v>
      </c>
      <c r="H30" s="5" t="n">
        <v>1.26115414876033</v>
      </c>
      <c r="I30" s="5" t="n">
        <v>0.909090909090909</v>
      </c>
      <c r="J30" s="5" t="n">
        <v>0.818183752066116</v>
      </c>
      <c r="K30" s="5" t="n">
        <v>0.51570132231405</v>
      </c>
      <c r="L30" s="6" t="n">
        <f aca="false">G30/H30</f>
        <v>1.11533538752762</v>
      </c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customFormat="false" ht="13" hidden="false" customHeight="false" outlineLevel="0" collapsed="false">
      <c r="A31" s="4" t="s">
        <v>53</v>
      </c>
      <c r="B31" s="4" t="n">
        <v>104698850</v>
      </c>
      <c r="C31" s="4" t="n">
        <v>104727925</v>
      </c>
      <c r="D31" s="4" t="s">
        <v>87</v>
      </c>
      <c r="E31" s="4" t="s">
        <v>88</v>
      </c>
      <c r="F31" s="4" t="s">
        <v>19</v>
      </c>
      <c r="G31" s="5" t="n">
        <v>0.7229</v>
      </c>
      <c r="H31" s="5" t="n">
        <v>0.791083409090909</v>
      </c>
      <c r="I31" s="5" t="n">
        <v>0.477272176573427</v>
      </c>
      <c r="J31" s="5" t="n">
        <v>0.715909300699301</v>
      </c>
      <c r="K31" s="5" t="n">
        <v>0.656468522727273</v>
      </c>
      <c r="L31" s="6" t="n">
        <f aca="false">G31/H31</f>
        <v>0.913810088408676</v>
      </c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customFormat="false" ht="13" hidden="false" customHeight="false" outlineLevel="0" collapsed="false">
      <c r="A32" s="4" t="s">
        <v>26</v>
      </c>
      <c r="B32" s="4" t="n">
        <v>14606284</v>
      </c>
      <c r="C32" s="4" t="n">
        <v>14611221</v>
      </c>
      <c r="D32" s="4" t="s">
        <v>89</v>
      </c>
      <c r="E32" s="4" t="s">
        <v>90</v>
      </c>
      <c r="F32" s="4" t="s">
        <v>19</v>
      </c>
      <c r="G32" s="5" t="n">
        <v>2.30256235897436</v>
      </c>
      <c r="H32" s="5" t="n">
        <v>1.97179661538462</v>
      </c>
      <c r="I32" s="5" t="n">
        <v>1.87948420512821</v>
      </c>
      <c r="J32" s="5" t="n">
        <v>1.63077</v>
      </c>
      <c r="K32" s="5" t="n">
        <v>0.833334769230769</v>
      </c>
      <c r="L32" s="6" t="n">
        <f aca="false">G32/H32</f>
        <v>1.16774840823287</v>
      </c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customFormat="false" ht="13" hidden="false" customHeight="false" outlineLevel="0" collapsed="false">
      <c r="A33" s="4" t="s">
        <v>65</v>
      </c>
      <c r="B33" s="4" t="n">
        <v>21397166</v>
      </c>
      <c r="C33" s="4" t="n">
        <v>21400391</v>
      </c>
      <c r="D33" s="4" t="s">
        <v>91</v>
      </c>
      <c r="E33" s="4" t="s">
        <v>92</v>
      </c>
      <c r="F33" s="4" t="s">
        <v>15</v>
      </c>
      <c r="G33" s="5" t="n">
        <v>3.360121875</v>
      </c>
      <c r="H33" s="5" t="n">
        <v>3.50297785714286</v>
      </c>
      <c r="I33" s="5" t="n">
        <v>2.49702535714286</v>
      </c>
      <c r="J33" s="5" t="n">
        <v>2.19940729166667</v>
      </c>
      <c r="K33" s="5" t="n">
        <v>0.866068571428571</v>
      </c>
      <c r="L33" s="6" t="n">
        <f aca="false">G33/H33</f>
        <v>0.959218702495774</v>
      </c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</row>
    <row r="34" customFormat="false" ht="13" hidden="false" customHeight="false" outlineLevel="0" collapsed="false">
      <c r="A34" s="4" t="s">
        <v>23</v>
      </c>
      <c r="B34" s="4" t="n">
        <v>119960248</v>
      </c>
      <c r="C34" s="4" t="n">
        <v>119962018</v>
      </c>
      <c r="D34" s="4" t="s">
        <v>93</v>
      </c>
      <c r="E34" s="4" t="s">
        <v>94</v>
      </c>
      <c r="F34" s="4" t="s">
        <v>15</v>
      </c>
      <c r="G34" s="5" t="n">
        <v>3.65979563573883</v>
      </c>
      <c r="H34" s="5" t="n">
        <v>3.45017278350515</v>
      </c>
      <c r="I34" s="5" t="n">
        <v>2.78350171821306</v>
      </c>
      <c r="J34" s="5" t="n">
        <v>2.88315742268041</v>
      </c>
      <c r="K34" s="5" t="n">
        <v>0.945019931271478</v>
      </c>
      <c r="L34" s="6" t="n">
        <f aca="false">G34/H34</f>
        <v>1.0607572041713</v>
      </c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customFormat="false" ht="13" hidden="false" customHeight="false" outlineLevel="0" collapsed="false">
      <c r="A35" s="4" t="s">
        <v>23</v>
      </c>
      <c r="B35" s="4" t="n">
        <v>119965285</v>
      </c>
      <c r="C35" s="4" t="n">
        <v>120012588</v>
      </c>
      <c r="D35" s="4" t="s">
        <v>95</v>
      </c>
      <c r="E35" s="4" t="s">
        <v>96</v>
      </c>
      <c r="F35" s="4" t="s">
        <v>19</v>
      </c>
      <c r="G35" s="5" t="n">
        <v>2.19136355892649</v>
      </c>
      <c r="H35" s="5" t="n">
        <v>2.15636086347725</v>
      </c>
      <c r="I35" s="5" t="n">
        <v>1.72578709451575</v>
      </c>
      <c r="J35" s="5" t="n">
        <v>1.67502669194866</v>
      </c>
      <c r="K35" s="5" t="n">
        <v>0.80396942823804</v>
      </c>
      <c r="L35" s="6" t="n">
        <f aca="false">G35/H35</f>
        <v>1.01623229953858</v>
      </c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customFormat="false" ht="13" hidden="false" customHeight="false" outlineLevel="0" collapsed="false">
      <c r="A36" s="4" t="s">
        <v>46</v>
      </c>
      <c r="B36" s="4" t="n">
        <v>5366813</v>
      </c>
      <c r="C36" s="4" t="n">
        <v>5371511</v>
      </c>
      <c r="D36" s="4" t="s">
        <v>97</v>
      </c>
      <c r="E36" s="4" t="s">
        <v>98</v>
      </c>
      <c r="F36" s="4" t="s">
        <v>15</v>
      </c>
      <c r="G36" s="5" t="n">
        <v>2.81937251308901</v>
      </c>
      <c r="H36" s="5" t="n">
        <v>2.59947565445026</v>
      </c>
      <c r="I36" s="5" t="n">
        <v>2.21466298429319</v>
      </c>
      <c r="J36" s="5" t="n">
        <v>2.46596727748691</v>
      </c>
      <c r="K36" s="5" t="n">
        <v>0.814137068062827</v>
      </c>
      <c r="L36" s="6" t="n">
        <f aca="false">G36/H36</f>
        <v>1.08459277480145</v>
      </c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customFormat="false" ht="13" hidden="false" customHeight="false" outlineLevel="0" collapsed="false">
      <c r="A37" s="4" t="s">
        <v>29</v>
      </c>
      <c r="B37" s="4" t="n">
        <v>36231414</v>
      </c>
      <c r="C37" s="4" t="n">
        <v>36257530</v>
      </c>
      <c r="D37" s="4" t="s">
        <v>99</v>
      </c>
      <c r="E37" s="4" t="s">
        <v>100</v>
      </c>
      <c r="F37" s="4" t="s">
        <v>15</v>
      </c>
      <c r="G37" s="5" t="n">
        <v>0.547098725023787</v>
      </c>
      <c r="H37" s="5" t="n">
        <v>0.637488439581351</v>
      </c>
      <c r="I37" s="5" t="n">
        <v>0.0903903805899144</v>
      </c>
      <c r="J37" s="5" t="n">
        <v>0.0913415794481446</v>
      </c>
      <c r="K37" s="5" t="n">
        <v>0.385347002854424</v>
      </c>
      <c r="L37" s="6" t="n">
        <f aca="false">G37/H37</f>
        <v>0.85820964123377</v>
      </c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customFormat="false" ht="13" hidden="false" customHeight="false" outlineLevel="0" collapsed="false">
      <c r="A38" s="4" t="s">
        <v>23</v>
      </c>
      <c r="B38" s="4" t="n">
        <v>102146275</v>
      </c>
      <c r="C38" s="4" t="n">
        <v>102150738</v>
      </c>
      <c r="D38" s="4" t="s">
        <v>101</v>
      </c>
      <c r="E38" s="4" t="s">
        <v>102</v>
      </c>
      <c r="F38" s="4" t="s">
        <v>15</v>
      </c>
      <c r="G38" s="5" t="n">
        <v>2.09332984</v>
      </c>
      <c r="H38" s="5" t="n">
        <v>1.99999872</v>
      </c>
      <c r="I38" s="5" t="n">
        <v>1.65599850666667</v>
      </c>
      <c r="J38" s="5" t="n">
        <v>1.3679996</v>
      </c>
      <c r="K38" s="5" t="n">
        <v>1.11733109333333</v>
      </c>
      <c r="L38" s="6" t="n">
        <f aca="false">G38/H38</f>
        <v>1.04666558986598</v>
      </c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customFormat="false" ht="13" hidden="false" customHeight="false" outlineLevel="0" collapsed="false">
      <c r="A39" s="4" t="s">
        <v>26</v>
      </c>
      <c r="B39" s="4" t="n">
        <v>106285813</v>
      </c>
      <c r="C39" s="4" t="n">
        <v>106288831</v>
      </c>
      <c r="D39" s="4" t="s">
        <v>103</v>
      </c>
      <c r="E39" s="4" t="s">
        <v>104</v>
      </c>
      <c r="F39" s="4" t="s">
        <v>19</v>
      </c>
      <c r="G39" s="5" t="n">
        <v>3.14545218181818</v>
      </c>
      <c r="H39" s="5" t="n">
        <v>3.47272727272727</v>
      </c>
      <c r="I39" s="5" t="n">
        <v>2.40606348484848</v>
      </c>
      <c r="J39" s="5" t="n">
        <v>2.71817842424242</v>
      </c>
      <c r="K39" s="5" t="n">
        <v>0.909088242424242</v>
      </c>
      <c r="L39" s="6" t="n">
        <f aca="false">G39/H39</f>
        <v>0.905758481675393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customFormat="false" ht="13" hidden="false" customHeight="false" outlineLevel="0" collapsed="false">
      <c r="A40" s="4" t="s">
        <v>16</v>
      </c>
      <c r="B40" s="4" t="n">
        <v>33063652</v>
      </c>
      <c r="C40" s="4" t="n">
        <v>33067808</v>
      </c>
      <c r="D40" s="4" t="s">
        <v>105</v>
      </c>
      <c r="E40" s="4" t="s">
        <v>106</v>
      </c>
      <c r="F40" s="4" t="s">
        <v>15</v>
      </c>
      <c r="G40" s="5" t="n">
        <v>3.3013682739726</v>
      </c>
      <c r="H40" s="5" t="n">
        <v>2.98904</v>
      </c>
      <c r="I40" s="5" t="n">
        <v>2.21917534246575</v>
      </c>
      <c r="J40" s="5" t="n">
        <v>2.38629780821918</v>
      </c>
      <c r="K40" s="5" t="n">
        <v>0.912328767123288</v>
      </c>
      <c r="L40" s="6" t="n">
        <f aca="false">G40/H40</f>
        <v>1.10449116571628</v>
      </c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customFormat="false" ht="13" hidden="false" customHeight="false" outlineLevel="0" collapsed="false">
      <c r="A41" s="4" t="s">
        <v>72</v>
      </c>
      <c r="B41" s="4" t="n">
        <v>86315677</v>
      </c>
      <c r="C41" s="4" t="n">
        <v>86320052</v>
      </c>
      <c r="D41" s="4" t="s">
        <v>107</v>
      </c>
      <c r="E41" s="4" t="s">
        <v>108</v>
      </c>
      <c r="F41" s="4" t="s">
        <v>15</v>
      </c>
      <c r="G41" s="5" t="n">
        <v>2.43010887096774</v>
      </c>
      <c r="H41" s="5" t="n">
        <v>2.07795677419355</v>
      </c>
      <c r="I41" s="5" t="n">
        <v>1.84139704301075</v>
      </c>
      <c r="J41" s="5" t="n">
        <v>1.97580494623656</v>
      </c>
      <c r="K41" s="5" t="n">
        <v>1.06183</v>
      </c>
      <c r="L41" s="6" t="n">
        <f aca="false">G41/H41</f>
        <v>1.16947036682746</v>
      </c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customFormat="false" ht="13" hidden="false" customHeight="false" outlineLevel="0" collapsed="false">
      <c r="A42" s="4" t="s">
        <v>41</v>
      </c>
      <c r="B42" s="4" t="n">
        <v>73891125</v>
      </c>
      <c r="C42" s="4" t="n">
        <v>73893628</v>
      </c>
      <c r="D42" s="4" t="s">
        <v>109</v>
      </c>
      <c r="E42" s="4" t="s">
        <v>110</v>
      </c>
      <c r="F42" s="4" t="s">
        <v>15</v>
      </c>
      <c r="G42" s="5" t="n">
        <v>5.48089232484076</v>
      </c>
      <c r="H42" s="5" t="n">
        <v>5.45222566878981</v>
      </c>
      <c r="I42" s="5" t="n">
        <v>4.50955159235669</v>
      </c>
      <c r="J42" s="5" t="n">
        <v>4.24521955414013</v>
      </c>
      <c r="K42" s="5" t="n">
        <v>1.00636878980892</v>
      </c>
      <c r="L42" s="6" t="n">
        <f aca="false">G42/H42</f>
        <v>1.00525778971605</v>
      </c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customFormat="false" ht="13" hidden="false" customHeight="false" outlineLevel="0" collapsed="false">
      <c r="A43" s="4" t="s">
        <v>32</v>
      </c>
      <c r="B43" s="4" t="n">
        <v>115392211</v>
      </c>
      <c r="C43" s="4" t="n">
        <v>115398549</v>
      </c>
      <c r="D43" s="4" t="s">
        <v>111</v>
      </c>
      <c r="E43" s="4" t="s">
        <v>112</v>
      </c>
      <c r="F43" s="4" t="s">
        <v>15</v>
      </c>
      <c r="G43" s="5" t="n">
        <v>1.15011545034642</v>
      </c>
      <c r="H43" s="5" t="n">
        <v>1.37413637413395</v>
      </c>
      <c r="I43" s="5" t="n">
        <v>0.739030046189377</v>
      </c>
      <c r="J43" s="5" t="n">
        <v>0.727480461893764</v>
      </c>
      <c r="K43" s="5" t="n">
        <v>0.614318752886836</v>
      </c>
      <c r="L43" s="6" t="n">
        <f aca="false">G43/H43</f>
        <v>0.836973296097544</v>
      </c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customFormat="false" ht="13" hidden="false" customHeight="false" outlineLevel="0" collapsed="false">
      <c r="A44" s="4" t="s">
        <v>53</v>
      </c>
      <c r="B44" s="4" t="n">
        <v>105739104</v>
      </c>
      <c r="C44" s="4" t="n">
        <v>105805079</v>
      </c>
      <c r="D44" s="4" t="s">
        <v>113</v>
      </c>
      <c r="E44" s="4" t="s">
        <v>114</v>
      </c>
      <c r="F44" s="4" t="s">
        <v>19</v>
      </c>
      <c r="G44" s="5" t="n">
        <v>1.21245365259034</v>
      </c>
      <c r="H44" s="5" t="n">
        <v>1.1462792337832</v>
      </c>
      <c r="I44" s="5" t="n">
        <v>0.784503382673052</v>
      </c>
      <c r="J44" s="5" t="n">
        <v>0.844580322159338</v>
      </c>
      <c r="K44" s="5" t="n">
        <v>0.688723265128428</v>
      </c>
      <c r="L44" s="6" t="n">
        <f aca="false">G44/H44</f>
        <v>1.0577297545457</v>
      </c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customFormat="false" ht="13" hidden="false" customHeight="false" outlineLevel="0" collapsed="false">
      <c r="A45" s="4" t="s">
        <v>35</v>
      </c>
      <c r="B45" s="4" t="n">
        <v>121282837</v>
      </c>
      <c r="C45" s="4" t="n">
        <v>121284175</v>
      </c>
      <c r="D45" s="4" t="s">
        <v>115</v>
      </c>
      <c r="E45" s="4" t="s">
        <v>116</v>
      </c>
      <c r="F45" s="4" t="s">
        <v>15</v>
      </c>
      <c r="G45" s="5" t="n">
        <v>2.44404458483755</v>
      </c>
      <c r="H45" s="5" t="n">
        <v>2.43321281588448</v>
      </c>
      <c r="I45" s="5" t="n">
        <v>1.99999805054152</v>
      </c>
      <c r="J45" s="5" t="n">
        <v>2.08303364620939</v>
      </c>
      <c r="K45" s="5" t="n">
        <v>0.635380541516245</v>
      </c>
      <c r="L45" s="6" t="n">
        <f aca="false">G45/H45</f>
        <v>1.00445163237772</v>
      </c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customFormat="false" ht="13" hidden="false" customHeight="false" outlineLevel="0" collapsed="false">
      <c r="A46" s="4" t="s">
        <v>23</v>
      </c>
      <c r="B46" s="4" t="n">
        <v>120230881</v>
      </c>
      <c r="C46" s="4" t="n">
        <v>120239931</v>
      </c>
      <c r="D46" s="4" t="s">
        <v>117</v>
      </c>
      <c r="E46" s="4" t="s">
        <v>118</v>
      </c>
      <c r="F46" s="4" t="s">
        <v>19</v>
      </c>
      <c r="G46" s="5" t="n">
        <v>3.41505988416988</v>
      </c>
      <c r="H46" s="5" t="n">
        <v>2.99034687258687</v>
      </c>
      <c r="I46" s="5" t="n">
        <v>2.38802857142857</v>
      </c>
      <c r="J46" s="5" t="n">
        <v>1.87258436293436</v>
      </c>
      <c r="K46" s="5" t="n">
        <v>0.706564864864865</v>
      </c>
      <c r="L46" s="6" t="n">
        <f aca="false">G46/H46</f>
        <v>1.14202800868235</v>
      </c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customFormat="false" ht="13" hidden="false" customHeight="false" outlineLevel="0" collapsed="false">
      <c r="A47" s="4" t="s">
        <v>119</v>
      </c>
      <c r="B47" s="4" t="n">
        <v>56516122</v>
      </c>
      <c r="C47" s="4" t="n">
        <v>56519069</v>
      </c>
      <c r="D47" s="4" t="s">
        <v>120</v>
      </c>
      <c r="E47" s="4" t="s">
        <v>121</v>
      </c>
      <c r="F47" s="4" t="s">
        <v>19</v>
      </c>
      <c r="G47" s="5" t="n">
        <v>2.67583724770642</v>
      </c>
      <c r="H47" s="5" t="n">
        <v>2.7217125382263</v>
      </c>
      <c r="I47" s="5" t="n">
        <v>2.09480412844037</v>
      </c>
      <c r="J47" s="5" t="n">
        <v>1.74312</v>
      </c>
      <c r="K47" s="5" t="n">
        <v>0.954130397553517</v>
      </c>
      <c r="L47" s="6" t="n">
        <f aca="false">G47/H47</f>
        <v>0.983144696629213</v>
      </c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customFormat="false" ht="13" hidden="false" customHeight="false" outlineLevel="0" collapsed="false">
      <c r="A48" s="4" t="s">
        <v>72</v>
      </c>
      <c r="B48" s="4" t="n">
        <v>29222670</v>
      </c>
      <c r="C48" s="4" t="n">
        <v>29225444</v>
      </c>
      <c r="D48" s="4" t="s">
        <v>122</v>
      </c>
      <c r="E48" s="4" t="s">
        <v>123</v>
      </c>
      <c r="F48" s="4" t="s">
        <v>15</v>
      </c>
      <c r="G48" s="5" t="n">
        <v>2.83540413043478</v>
      </c>
      <c r="H48" s="5" t="n">
        <v>2.4223598757764</v>
      </c>
      <c r="I48" s="5" t="n">
        <v>3.40373068322981</v>
      </c>
      <c r="J48" s="5" t="n">
        <v>3.37266770186335</v>
      </c>
      <c r="K48" s="5" t="n">
        <v>0.978262857142857</v>
      </c>
      <c r="L48" s="6" t="n">
        <f aca="false">G48/H48</f>
        <v>1.17051316725843</v>
      </c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customFormat="false" ht="13" hidden="false" customHeight="false" outlineLevel="0" collapsed="false">
      <c r="A49" s="4" t="s">
        <v>41</v>
      </c>
      <c r="B49" s="4" t="n">
        <v>127264157</v>
      </c>
      <c r="C49" s="4" t="n">
        <v>127275709</v>
      </c>
      <c r="D49" s="4" t="s">
        <v>124</v>
      </c>
      <c r="E49" s="4" t="s">
        <v>125</v>
      </c>
      <c r="F49" s="4" t="s">
        <v>19</v>
      </c>
      <c r="G49" s="5" t="n">
        <v>2.15603770134228</v>
      </c>
      <c r="H49" s="5" t="n">
        <v>2.24831946308725</v>
      </c>
      <c r="I49" s="5" t="n">
        <v>1.5805389261745</v>
      </c>
      <c r="J49" s="5" t="n">
        <v>1.28523573825503</v>
      </c>
      <c r="K49" s="5" t="n">
        <v>0.67952894295302</v>
      </c>
      <c r="L49" s="6" t="n">
        <f aca="false">G49/H49</f>
        <v>0.958955227110717</v>
      </c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customFormat="false" ht="13" hidden="false" customHeight="false" outlineLevel="0" collapsed="false">
      <c r="A50" s="4" t="s">
        <v>38</v>
      </c>
      <c r="B50" s="4" t="n">
        <v>98349243</v>
      </c>
      <c r="C50" s="4" t="n">
        <v>98364669</v>
      </c>
      <c r="D50" s="4" t="s">
        <v>126</v>
      </c>
      <c r="E50" s="4" t="s">
        <v>127</v>
      </c>
      <c r="F50" s="4" t="s">
        <v>19</v>
      </c>
      <c r="G50" s="5" t="n">
        <v>2.45327676429568</v>
      </c>
      <c r="H50" s="5" t="n">
        <v>2.14365732217573</v>
      </c>
      <c r="I50" s="5" t="n">
        <v>1.76011447698745</v>
      </c>
      <c r="J50" s="5" t="n">
        <v>1.56624765690377</v>
      </c>
      <c r="K50" s="5" t="n">
        <v>0.76289949790795</v>
      </c>
      <c r="L50" s="6" t="n">
        <f aca="false">G50/H50</f>
        <v>1.144435138451</v>
      </c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customFormat="false" ht="13" hidden="false" customHeight="false" outlineLevel="0" collapsed="false">
      <c r="A51" s="4" t="s">
        <v>128</v>
      </c>
      <c r="B51" s="4" t="n">
        <v>46909584</v>
      </c>
      <c r="C51" s="4" t="n">
        <v>46910356</v>
      </c>
      <c r="D51" s="4" t="s">
        <v>129</v>
      </c>
      <c r="E51" s="4" t="s">
        <v>130</v>
      </c>
      <c r="F51" s="4" t="s">
        <v>15</v>
      </c>
      <c r="G51" s="5" t="n">
        <v>4.85327972972973</v>
      </c>
      <c r="H51" s="5" t="n">
        <v>4.69497822393822</v>
      </c>
      <c r="I51" s="5" t="n">
        <v>3.76061590733591</v>
      </c>
      <c r="J51" s="5" t="n">
        <v>3.66795196911197</v>
      </c>
      <c r="K51" s="5" t="n">
        <v>0.74903305019305</v>
      </c>
      <c r="L51" s="6" t="n">
        <f aca="false">G51/H51</f>
        <v>1.03371719702221</v>
      </c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customFormat="false" ht="13" hidden="false" customHeight="false" outlineLevel="0" collapsed="false">
      <c r="A52" s="4" t="s">
        <v>23</v>
      </c>
      <c r="B52" s="4" t="n">
        <v>76015598</v>
      </c>
      <c r="C52" s="4" t="n">
        <v>76022843</v>
      </c>
      <c r="D52" s="4" t="s">
        <v>131</v>
      </c>
      <c r="E52" s="4" t="s">
        <v>132</v>
      </c>
      <c r="F52" s="4" t="s">
        <v>15</v>
      </c>
      <c r="G52" s="5" t="n">
        <v>1.13852571428571</v>
      </c>
      <c r="H52" s="5" t="n">
        <v>0.965368441558442</v>
      </c>
      <c r="I52" s="5" t="n">
        <v>0.774889805194805</v>
      </c>
      <c r="J52" s="5" t="n">
        <v>0.80736038961039</v>
      </c>
      <c r="K52" s="5" t="n">
        <v>0.766232727272727</v>
      </c>
      <c r="L52" s="6" t="n">
        <f aca="false">G52/H52</f>
        <v>1.17936910434707</v>
      </c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customFormat="false" ht="13" hidden="false" customHeight="false" outlineLevel="0" collapsed="false">
      <c r="A53" s="4" t="s">
        <v>29</v>
      </c>
      <c r="B53" s="4" t="n">
        <v>36043930</v>
      </c>
      <c r="C53" s="4" t="n">
        <v>36071601</v>
      </c>
      <c r="D53" s="4" t="s">
        <v>133</v>
      </c>
      <c r="E53" s="4" t="s">
        <v>134</v>
      </c>
      <c r="F53" s="4" t="s">
        <v>19</v>
      </c>
      <c r="G53" s="5" t="n">
        <v>2.47545273636364</v>
      </c>
      <c r="H53" s="5" t="n">
        <v>2.325456</v>
      </c>
      <c r="I53" s="5" t="n">
        <v>1.87909090909091</v>
      </c>
      <c r="J53" s="5" t="n">
        <v>1.946364</v>
      </c>
      <c r="K53" s="5" t="n">
        <v>0.866364290909091</v>
      </c>
      <c r="L53" s="6" t="n">
        <f aca="false">G53/H53</f>
        <v>1.06450207458823</v>
      </c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customFormat="false" ht="13" hidden="false" customHeight="false" outlineLevel="0" collapsed="false">
      <c r="A54" s="4" t="s">
        <v>53</v>
      </c>
      <c r="B54" s="4" t="n">
        <v>138486232</v>
      </c>
      <c r="C54" s="4" t="n">
        <v>138506212</v>
      </c>
      <c r="D54" s="4" t="s">
        <v>135</v>
      </c>
      <c r="E54" s="4" t="s">
        <v>136</v>
      </c>
      <c r="F54" s="4" t="s">
        <v>19</v>
      </c>
      <c r="G54" s="5" t="n">
        <v>1.30464825581395</v>
      </c>
      <c r="H54" s="5" t="n">
        <v>1.08721051162791</v>
      </c>
      <c r="I54" s="5" t="n">
        <v>0.908140639534884</v>
      </c>
      <c r="J54" s="5" t="n">
        <v>0.902323348837209</v>
      </c>
      <c r="K54" s="5" t="n">
        <v>0.75000111627907</v>
      </c>
      <c r="L54" s="6" t="n">
        <f aca="false">G54/H54</f>
        <v>1.1999959914483</v>
      </c>
      <c r="M54" s="4"/>
      <c r="N54" s="4"/>
      <c r="O54" s="4"/>
      <c r="P54" s="4"/>
      <c r="Q54" s="4"/>
      <c r="R54" s="4"/>
      <c r="S54" s="4"/>
      <c r="T54" s="4"/>
      <c r="U54" s="4"/>
      <c r="V54" s="4"/>
    </row>
    <row r="55" customFormat="false" ht="13" hidden="false" customHeight="false" outlineLevel="0" collapsed="false">
      <c r="A55" s="4" t="s">
        <v>53</v>
      </c>
      <c r="B55" s="4" t="n">
        <v>109054443</v>
      </c>
      <c r="C55" s="4" t="n">
        <v>109060398</v>
      </c>
      <c r="D55" s="4" t="s">
        <v>137</v>
      </c>
      <c r="E55" s="4" t="s">
        <v>138</v>
      </c>
      <c r="F55" s="4" t="s">
        <v>15</v>
      </c>
      <c r="G55" s="5" t="n">
        <v>1.45843038004751</v>
      </c>
      <c r="H55" s="5" t="n">
        <v>1.58432019002375</v>
      </c>
      <c r="I55" s="5" t="n">
        <v>0.980999382422803</v>
      </c>
      <c r="J55" s="5" t="n">
        <v>1.04275724465558</v>
      </c>
      <c r="K55" s="5" t="n">
        <v>0.938241828978622</v>
      </c>
      <c r="L55" s="6" t="n">
        <f aca="false">G55/H55</f>
        <v>0.920540171886371</v>
      </c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</row>
    <row r="56" customFormat="false" ht="13" hidden="false" customHeight="false" outlineLevel="0" collapsed="false">
      <c r="A56" s="4" t="s">
        <v>12</v>
      </c>
      <c r="B56" s="4" t="n">
        <v>19502354</v>
      </c>
      <c r="C56" s="4" t="n">
        <v>19534079</v>
      </c>
      <c r="D56" s="4" t="s">
        <v>139</v>
      </c>
      <c r="E56" s="4" t="s">
        <v>140</v>
      </c>
      <c r="F56" s="4" t="s">
        <v>15</v>
      </c>
      <c r="G56" s="5" t="n">
        <v>1.12224810105949</v>
      </c>
      <c r="H56" s="5" t="n">
        <v>1.13773349633252</v>
      </c>
      <c r="I56" s="5" t="n">
        <v>0.729421149144254</v>
      </c>
      <c r="J56" s="5" t="n">
        <v>0.656070692746536</v>
      </c>
      <c r="K56" s="5" t="n">
        <v>0.732680293398533</v>
      </c>
      <c r="L56" s="6" t="n">
        <f aca="false">G56/H56</f>
        <v>0.986389259591155</v>
      </c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customFormat="false" ht="13" hidden="false" customHeight="false" outlineLevel="0" collapsed="false">
      <c r="A57" s="4" t="s">
        <v>72</v>
      </c>
      <c r="B57" s="4" t="n">
        <v>72309708</v>
      </c>
      <c r="C57" s="4" t="n">
        <v>72312375</v>
      </c>
      <c r="D57" s="4" t="s">
        <v>141</v>
      </c>
      <c r="E57" s="4" t="s">
        <v>142</v>
      </c>
      <c r="F57" s="4" t="s">
        <v>19</v>
      </c>
      <c r="G57" s="5" t="n">
        <v>2.64577175548589</v>
      </c>
      <c r="H57" s="5" t="n">
        <v>3.10658081504702</v>
      </c>
      <c r="I57" s="5" t="n">
        <v>2.11912307210031</v>
      </c>
      <c r="J57" s="5" t="n">
        <v>2.22256959247649</v>
      </c>
      <c r="K57" s="5" t="n">
        <v>0.90282131661442</v>
      </c>
      <c r="L57" s="6" t="n">
        <f aca="false">G57/H57</f>
        <v>0.851666804440059</v>
      </c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customFormat="false" ht="13" hidden="false" customHeight="false" outlineLevel="0" collapsed="false">
      <c r="A58" s="4" t="s">
        <v>20</v>
      </c>
      <c r="B58" s="4" t="n">
        <v>34602005</v>
      </c>
      <c r="C58" s="4" t="n">
        <v>34666477</v>
      </c>
      <c r="D58" s="4" t="s">
        <v>143</v>
      </c>
      <c r="E58" s="4" t="s">
        <v>144</v>
      </c>
      <c r="F58" s="4" t="s">
        <v>19</v>
      </c>
      <c r="G58" s="5" t="n">
        <v>1.12755317333333</v>
      </c>
      <c r="H58" s="5" t="n">
        <v>1.05155555555556</v>
      </c>
      <c r="I58" s="5" t="n">
        <v>0.757776835555556</v>
      </c>
      <c r="J58" s="5" t="n">
        <v>0.777331177777778</v>
      </c>
      <c r="K58" s="5" t="n">
        <v>0.63066724</v>
      </c>
      <c r="L58" s="6" t="n">
        <f aca="false">G58/H58</f>
        <v>1.0722716145393</v>
      </c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customFormat="false" ht="13" hidden="false" customHeight="false" outlineLevel="0" collapsed="false">
      <c r="A59" s="4" t="s">
        <v>12</v>
      </c>
      <c r="B59" s="4" t="n">
        <v>21683986</v>
      </c>
      <c r="C59" s="4" t="n">
        <v>21703739</v>
      </c>
      <c r="D59" s="4" t="s">
        <v>145</v>
      </c>
      <c r="E59" s="4" t="s">
        <v>146</v>
      </c>
      <c r="F59" s="4" t="s">
        <v>19</v>
      </c>
      <c r="G59" s="5" t="n">
        <v>0.808911934349355</v>
      </c>
      <c r="H59" s="5" t="n">
        <v>0.726845521688159</v>
      </c>
      <c r="I59" s="5" t="n">
        <v>0.550996541617819</v>
      </c>
      <c r="J59" s="5" t="n">
        <v>0.738569144196952</v>
      </c>
      <c r="K59" s="5" t="n">
        <v>0.596719144196952</v>
      </c>
      <c r="L59" s="6" t="n">
        <f aca="false">G59/H59</f>
        <v>1.11290764022401</v>
      </c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customFormat="false" ht="13" hidden="false" customHeight="false" outlineLevel="0" collapsed="false">
      <c r="A60" s="4" t="s">
        <v>128</v>
      </c>
      <c r="B60" s="4" t="n">
        <v>36036797</v>
      </c>
      <c r="C60" s="4" t="n">
        <v>36046990</v>
      </c>
      <c r="D60" s="4" t="s">
        <v>147</v>
      </c>
      <c r="E60" s="4" t="s">
        <v>148</v>
      </c>
      <c r="F60" s="4" t="s">
        <v>19</v>
      </c>
      <c r="G60" s="5" t="n">
        <v>2.19133501805054</v>
      </c>
      <c r="H60" s="5" t="n">
        <v>2.14079496389892</v>
      </c>
      <c r="I60" s="5" t="n">
        <v>1.48014342960289</v>
      </c>
      <c r="J60" s="5" t="n">
        <v>1.57039675090253</v>
      </c>
      <c r="K60" s="5" t="n">
        <v>0.918773285198556</v>
      </c>
      <c r="L60" s="6" t="n">
        <f aca="false">G60/H60</f>
        <v>1.02360807784206</v>
      </c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customFormat="false" ht="13" hidden="false" customHeight="false" outlineLevel="0" collapsed="false">
      <c r="A61" s="4" t="s">
        <v>53</v>
      </c>
      <c r="B61" s="4" t="n">
        <v>88907839</v>
      </c>
      <c r="C61" s="4" t="n">
        <v>88914376</v>
      </c>
      <c r="D61" s="4" t="s">
        <v>149</v>
      </c>
      <c r="E61" s="4" t="s">
        <v>150</v>
      </c>
      <c r="F61" s="4" t="s">
        <v>15</v>
      </c>
      <c r="G61" s="5" t="n">
        <v>1.64091227272727</v>
      </c>
      <c r="H61" s="5" t="n">
        <v>1.46136604545455</v>
      </c>
      <c r="I61" s="5" t="n">
        <v>1.08409</v>
      </c>
      <c r="J61" s="5" t="n">
        <v>1.26136290909091</v>
      </c>
      <c r="K61" s="5" t="n">
        <v>0.670455272727273</v>
      </c>
      <c r="L61" s="6" t="n">
        <f aca="false">G61/H61</f>
        <v>1.1228619125449</v>
      </c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customFormat="false" ht="13" hidden="false" customHeight="false" outlineLevel="0" collapsed="false">
      <c r="A62" s="4" t="s">
        <v>16</v>
      </c>
      <c r="B62" s="4" t="n">
        <v>113826995</v>
      </c>
      <c r="C62" s="4" t="n">
        <v>113853768</v>
      </c>
      <c r="D62" s="4" t="s">
        <v>151</v>
      </c>
      <c r="E62" s="4" t="s">
        <v>152</v>
      </c>
      <c r="F62" s="4" t="s">
        <v>15</v>
      </c>
      <c r="G62" s="5" t="n">
        <v>2.48320847014925</v>
      </c>
      <c r="H62" s="5" t="n">
        <v>2.44962597014925</v>
      </c>
      <c r="I62" s="5" t="n">
        <v>1.39738535447761</v>
      </c>
      <c r="J62" s="5" t="n">
        <v>1.70895668843284</v>
      </c>
      <c r="K62" s="5" t="n">
        <v>0.720151277985075</v>
      </c>
      <c r="L62" s="6" t="n">
        <f aca="false">G62/H62</f>
        <v>1.01370923578099</v>
      </c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customFormat="false" ht="13" hidden="false" customHeight="false" outlineLevel="0" collapsed="false">
      <c r="A63" s="4" t="s">
        <v>35</v>
      </c>
      <c r="B63" s="4" t="n">
        <v>30663497</v>
      </c>
      <c r="C63" s="4" t="n">
        <v>30678534</v>
      </c>
      <c r="D63" s="4" t="s">
        <v>153</v>
      </c>
      <c r="E63" s="4" t="s">
        <v>154</v>
      </c>
      <c r="F63" s="4" t="s">
        <v>15</v>
      </c>
      <c r="G63" s="5" t="n">
        <v>3.42552987234043</v>
      </c>
      <c r="H63" s="5" t="n">
        <v>3.19716269503546</v>
      </c>
      <c r="I63" s="5" t="n">
        <v>2.78155892198582</v>
      </c>
      <c r="J63" s="5" t="n">
        <v>3.1248240141844</v>
      </c>
      <c r="K63" s="5" t="n">
        <v>0.876596326241135</v>
      </c>
      <c r="L63" s="6" t="n">
        <f aca="false">G63/H63</f>
        <v>1.07142807516789</v>
      </c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customFormat="false" ht="13" hidden="false" customHeight="false" outlineLevel="0" collapsed="false">
      <c r="A64" s="4" t="s">
        <v>41</v>
      </c>
      <c r="B64" s="4" t="n">
        <v>119445640</v>
      </c>
      <c r="C64" s="4" t="n">
        <v>119465403</v>
      </c>
      <c r="D64" s="4" t="s">
        <v>155</v>
      </c>
      <c r="E64" s="4" t="s">
        <v>156</v>
      </c>
      <c r="F64" s="4" t="s">
        <v>15</v>
      </c>
      <c r="G64" s="5" t="n">
        <v>1.95310558030481</v>
      </c>
      <c r="H64" s="5" t="n">
        <v>1.67409214536928</v>
      </c>
      <c r="I64" s="5" t="n">
        <v>1.45838101992966</v>
      </c>
      <c r="J64" s="5" t="n">
        <v>1.33880574443142</v>
      </c>
      <c r="K64" s="5" t="n">
        <v>0.697537162954279</v>
      </c>
      <c r="L64" s="6" t="n">
        <f aca="false">G64/H64</f>
        <v>1.16666551820777</v>
      </c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customFormat="false" ht="13" hidden="false" customHeight="false" outlineLevel="0" collapsed="false">
      <c r="A65" s="4" t="s">
        <v>32</v>
      </c>
      <c r="B65" s="4" t="n">
        <v>137735897</v>
      </c>
      <c r="C65" s="4" t="n">
        <v>137736892</v>
      </c>
      <c r="D65" s="4" t="s">
        <v>157</v>
      </c>
      <c r="E65" s="4" t="s">
        <v>158</v>
      </c>
      <c r="F65" s="4" t="s">
        <v>15</v>
      </c>
      <c r="G65" s="5" t="n">
        <v>1.85338496240601</v>
      </c>
      <c r="H65" s="5" t="n">
        <v>1.69173203007519</v>
      </c>
      <c r="I65" s="5" t="n">
        <v>1.31203082706767</v>
      </c>
      <c r="J65" s="5" t="n">
        <v>1.55638909774436</v>
      </c>
      <c r="K65" s="5" t="n">
        <v>0.774436541353383</v>
      </c>
      <c r="L65" s="6" t="n">
        <f aca="false">G65/H65</f>
        <v>1.09555469155693</v>
      </c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customFormat="false" ht="13" hidden="false" customHeight="false" outlineLevel="0" collapsed="false">
      <c r="A66" s="4" t="s">
        <v>32</v>
      </c>
      <c r="B66" s="4" t="n">
        <v>124778098</v>
      </c>
      <c r="C66" s="4" t="n">
        <v>124790130</v>
      </c>
      <c r="D66" s="4" t="s">
        <v>159</v>
      </c>
      <c r="E66" s="4" t="s">
        <v>160</v>
      </c>
      <c r="F66" s="4" t="s">
        <v>15</v>
      </c>
      <c r="G66" s="5" t="n">
        <v>1.00654695581015</v>
      </c>
      <c r="H66" s="5" t="n">
        <v>0.900164189852701</v>
      </c>
      <c r="I66" s="5" t="n">
        <v>0.662846612111293</v>
      </c>
      <c r="J66" s="5" t="n">
        <v>0.708672667757774</v>
      </c>
      <c r="K66" s="5" t="n">
        <v>0.862518461538462</v>
      </c>
      <c r="L66" s="6" t="n">
        <f aca="false">G66/H66</f>
        <v>1.11818151305803</v>
      </c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customFormat="false" ht="13" hidden="false" customHeight="false" outlineLevel="0" collapsed="false">
      <c r="A67" s="4" t="s">
        <v>53</v>
      </c>
      <c r="B67" s="4" t="n">
        <v>106614520</v>
      </c>
      <c r="C67" s="4" t="n">
        <v>106622532</v>
      </c>
      <c r="D67" s="4" t="s">
        <v>161</v>
      </c>
      <c r="E67" s="4" t="s">
        <v>162</v>
      </c>
      <c r="F67" s="4" t="s">
        <v>15</v>
      </c>
      <c r="G67" s="5" t="n">
        <v>5.39506006172839</v>
      </c>
      <c r="H67" s="5" t="n">
        <v>4.77983434156379</v>
      </c>
      <c r="I67" s="5" t="n">
        <v>4.17284222222222</v>
      </c>
      <c r="J67" s="5" t="n">
        <v>4.0987678600823</v>
      </c>
      <c r="K67" s="5" t="n">
        <v>0.882713827160494</v>
      </c>
      <c r="L67" s="6" t="n">
        <f aca="false">G67/H67</f>
        <v>1.12871277040185</v>
      </c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customFormat="false" ht="13" hidden="false" customHeight="false" outlineLevel="0" collapsed="false">
      <c r="A68" s="4" t="s">
        <v>26</v>
      </c>
      <c r="B68" s="4" t="n">
        <v>58380580</v>
      </c>
      <c r="C68" s="4" t="n">
        <v>58397466</v>
      </c>
      <c r="D68" s="4" t="s">
        <v>163</v>
      </c>
      <c r="E68" s="4" t="s">
        <v>164</v>
      </c>
      <c r="F68" s="4" t="s">
        <v>15</v>
      </c>
      <c r="G68" s="5" t="n">
        <v>1.50982701179554</v>
      </c>
      <c r="H68" s="5" t="n">
        <v>1.4167750982962</v>
      </c>
      <c r="I68" s="5" t="n">
        <v>1.07601546526868</v>
      </c>
      <c r="J68" s="5" t="n">
        <v>1.2581923853211</v>
      </c>
      <c r="K68" s="5" t="n">
        <v>0.743120838794233</v>
      </c>
      <c r="L68" s="6" t="n">
        <f aca="false">G68/H68</f>
        <v>1.06567867660241</v>
      </c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customFormat="false" ht="13" hidden="false" customHeight="false" outlineLevel="0" collapsed="false">
      <c r="A69" s="4" t="s">
        <v>20</v>
      </c>
      <c r="B69" s="4" t="n">
        <v>12802309</v>
      </c>
      <c r="C69" s="4" t="n">
        <v>12895560</v>
      </c>
      <c r="D69" s="4" t="s">
        <v>165</v>
      </c>
      <c r="E69" s="4" t="s">
        <v>166</v>
      </c>
      <c r="F69" s="4" t="s">
        <v>15</v>
      </c>
      <c r="G69" s="5" t="n">
        <v>1.24992</v>
      </c>
      <c r="H69" s="5" t="n">
        <v>1.33407164179104</v>
      </c>
      <c r="I69" s="5" t="n">
        <v>0.82502192124484</v>
      </c>
      <c r="J69" s="5" t="n">
        <v>0.935854315655764</v>
      </c>
      <c r="K69" s="5" t="n">
        <v>0.595427310257225</v>
      </c>
      <c r="L69" s="6" t="n">
        <f aca="false">G69/H69</f>
        <v>0.936921197366834</v>
      </c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customFormat="false" ht="13" hidden="false" customHeight="false" outlineLevel="0" collapsed="false">
      <c r="A70" s="4" t="s">
        <v>16</v>
      </c>
      <c r="B70" s="4" t="n">
        <v>112110832</v>
      </c>
      <c r="C70" s="4" t="n">
        <v>112127324</v>
      </c>
      <c r="D70" s="4" t="s">
        <v>167</v>
      </c>
      <c r="E70" s="4" t="s">
        <v>168</v>
      </c>
      <c r="F70" s="4" t="s">
        <v>19</v>
      </c>
      <c r="G70" s="5" t="n">
        <v>2.17576765645806</v>
      </c>
      <c r="H70" s="5" t="n">
        <v>2.01997350199734</v>
      </c>
      <c r="I70" s="5" t="n">
        <v>1.31557997336884</v>
      </c>
      <c r="J70" s="5" t="n">
        <v>1.32357121171771</v>
      </c>
      <c r="K70" s="5" t="n">
        <v>0.865510466045273</v>
      </c>
      <c r="L70" s="6" t="n">
        <f aca="false">G70/H70</f>
        <v>1.07712683077608</v>
      </c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customFormat="false" ht="13" hidden="false" customHeight="false" outlineLevel="0" collapsed="false">
      <c r="A71" s="4" t="s">
        <v>23</v>
      </c>
      <c r="B71" s="4" t="n">
        <v>97606221</v>
      </c>
      <c r="C71" s="4" t="n">
        <v>97606821</v>
      </c>
      <c r="D71" s="4" t="s">
        <v>169</v>
      </c>
      <c r="E71" s="4" t="s">
        <v>170</v>
      </c>
      <c r="F71" s="4" t="s">
        <v>15</v>
      </c>
      <c r="G71" s="5" t="n">
        <v>1.92913456692913</v>
      </c>
      <c r="H71" s="5" t="n">
        <v>1.83070834645669</v>
      </c>
      <c r="I71" s="5" t="n">
        <v>2.35433070866142</v>
      </c>
      <c r="J71" s="5" t="n">
        <v>2.13779381889764</v>
      </c>
      <c r="K71" s="5" t="n">
        <v>1.05118275590551</v>
      </c>
      <c r="L71" s="6" t="n">
        <f aca="false">G71/H71</f>
        <v>1.05376400924972</v>
      </c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customFormat="false" ht="13" hidden="false" customHeight="false" outlineLevel="0" collapsed="false">
      <c r="A72" s="4" t="s">
        <v>46</v>
      </c>
      <c r="B72" s="4" t="n">
        <v>24550267</v>
      </c>
      <c r="C72" s="4" t="n">
        <v>24551964</v>
      </c>
      <c r="D72" s="4" t="s">
        <v>171</v>
      </c>
      <c r="E72" s="4" t="s">
        <v>172</v>
      </c>
      <c r="F72" s="4" t="s">
        <v>19</v>
      </c>
      <c r="G72" s="5" t="n">
        <v>2.48958645833333</v>
      </c>
      <c r="H72" s="5" t="n">
        <v>2.41319166666667</v>
      </c>
      <c r="I72" s="5" t="n">
        <v>3.42361</v>
      </c>
      <c r="J72" s="5" t="n">
        <v>2.17708402777778</v>
      </c>
      <c r="K72" s="5" t="n">
        <v>0.868057361111111</v>
      </c>
      <c r="L72" s="6" t="n">
        <f aca="false">G72/H72</f>
        <v>1.03165715874205</v>
      </c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customFormat="false" ht="13" hidden="false" customHeight="false" outlineLevel="0" collapsed="false">
      <c r="A73" s="4" t="s">
        <v>41</v>
      </c>
      <c r="B73" s="4" t="n">
        <v>15009793</v>
      </c>
      <c r="C73" s="4" t="n">
        <v>15027472</v>
      </c>
      <c r="D73" s="4" t="s">
        <v>173</v>
      </c>
      <c r="E73" s="4" t="s">
        <v>174</v>
      </c>
      <c r="F73" s="4" t="s">
        <v>15</v>
      </c>
      <c r="G73" s="5" t="n">
        <v>2.43401101522843</v>
      </c>
      <c r="H73" s="5" t="n">
        <v>2.3033025</v>
      </c>
      <c r="I73" s="5" t="n">
        <v>3.3515225</v>
      </c>
      <c r="J73" s="5" t="n">
        <v>2.95050586294416</v>
      </c>
      <c r="K73" s="5" t="n">
        <v>0.911168527918782</v>
      </c>
      <c r="L73" s="6" t="n">
        <f aca="false">G73/H73</f>
        <v>1.0567483060642</v>
      </c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customFormat="false" ht="13" hidden="false" customHeight="false" outlineLevel="0" collapsed="false">
      <c r="A74" s="4" t="s">
        <v>128</v>
      </c>
      <c r="B74" s="4" t="n">
        <v>71343133</v>
      </c>
      <c r="C74" s="4" t="n">
        <v>71351873</v>
      </c>
      <c r="D74" s="4" t="s">
        <v>175</v>
      </c>
      <c r="E74" s="4" t="s">
        <v>176</v>
      </c>
      <c r="F74" s="4" t="s">
        <v>19</v>
      </c>
      <c r="G74" s="5" t="n">
        <v>2.47544231827112</v>
      </c>
      <c r="H74" s="5" t="n">
        <v>2.48133852652259</v>
      </c>
      <c r="I74" s="5" t="n">
        <v>2.01375214145383</v>
      </c>
      <c r="J74" s="5" t="n">
        <v>2.39685764243615</v>
      </c>
      <c r="K74" s="5" t="n">
        <v>0.844793202357564</v>
      </c>
      <c r="L74" s="6" t="n">
        <f aca="false">G74/H74</f>
        <v>0.997623779186739</v>
      </c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customFormat="false" ht="13" hidden="false" customHeight="false" outlineLevel="0" collapsed="false">
      <c r="A75" s="4" t="s">
        <v>35</v>
      </c>
      <c r="B75" s="4" t="n">
        <v>156213802</v>
      </c>
      <c r="C75" s="4" t="n">
        <v>156225333</v>
      </c>
      <c r="D75" s="4" t="s">
        <v>177</v>
      </c>
      <c r="E75" s="4" t="s">
        <v>178</v>
      </c>
      <c r="F75" s="4" t="s">
        <v>19</v>
      </c>
      <c r="G75" s="5" t="n">
        <v>1.17449513422819</v>
      </c>
      <c r="H75" s="5" t="n">
        <v>1.19966627516779</v>
      </c>
      <c r="I75" s="5" t="n">
        <v>0.775168053691275</v>
      </c>
      <c r="J75" s="5" t="n">
        <v>0.667785234899329</v>
      </c>
      <c r="K75" s="5" t="n">
        <v>0.536912365771812</v>
      </c>
      <c r="L75" s="6" t="n">
        <f aca="false">G75/H75</f>
        <v>0.97901821409785</v>
      </c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customFormat="false" ht="13" hidden="false" customHeight="false" outlineLevel="0" collapsed="false">
      <c r="A76" s="4" t="s">
        <v>35</v>
      </c>
      <c r="B76" s="4" t="n">
        <v>3630730</v>
      </c>
      <c r="C76" s="4" t="n">
        <v>3699406</v>
      </c>
      <c r="D76" s="4" t="s">
        <v>179</v>
      </c>
      <c r="E76" s="4" t="s">
        <v>180</v>
      </c>
      <c r="F76" s="4" t="s">
        <v>15</v>
      </c>
      <c r="G76" s="5" t="n">
        <v>22.8752248635027</v>
      </c>
      <c r="H76" s="5" t="n">
        <v>20.874004199916</v>
      </c>
      <c r="I76" s="5" t="n">
        <v>18.8358032759345</v>
      </c>
      <c r="J76" s="5" t="n">
        <v>14.1150981100378</v>
      </c>
      <c r="K76" s="5" t="n">
        <v>0.936581591768165</v>
      </c>
      <c r="L76" s="6" t="n">
        <f aca="false">G76/H76</f>
        <v>1.0958714314906</v>
      </c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customFormat="false" ht="13" hidden="false" customHeight="false" outlineLevel="0" collapsed="false">
      <c r="A77" s="4" t="s">
        <v>16</v>
      </c>
      <c r="B77" s="4" t="n">
        <v>72110339</v>
      </c>
      <c r="C77" s="4" t="n">
        <v>72116875</v>
      </c>
      <c r="D77" s="4" t="s">
        <v>181</v>
      </c>
      <c r="E77" s="4" t="s">
        <v>182</v>
      </c>
      <c r="F77" s="4" t="s">
        <v>19</v>
      </c>
      <c r="G77" s="5" t="n">
        <v>3.35227572727273</v>
      </c>
      <c r="H77" s="5" t="n">
        <v>3.25000186363636</v>
      </c>
      <c r="I77" s="5" t="n">
        <v>2.54545159090909</v>
      </c>
      <c r="J77" s="5" t="n">
        <v>2.75454613636364</v>
      </c>
      <c r="K77" s="5" t="n">
        <v>0.818181931818182</v>
      </c>
      <c r="L77" s="6" t="n">
        <f aca="false">G77/H77</f>
        <v>1.0314688630738</v>
      </c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customFormat="false" ht="13" hidden="false" customHeight="false" outlineLevel="0" collapsed="false">
      <c r="A78" s="4" t="s">
        <v>35</v>
      </c>
      <c r="B78" s="4" t="n">
        <v>163231558</v>
      </c>
      <c r="C78" s="4" t="n">
        <v>163245206</v>
      </c>
      <c r="D78" s="4" t="s">
        <v>183</v>
      </c>
      <c r="E78" s="4" t="s">
        <v>184</v>
      </c>
      <c r="F78" s="4" t="s">
        <v>19</v>
      </c>
      <c r="G78" s="5" t="n">
        <v>1.05891333836858</v>
      </c>
      <c r="H78" s="5" t="n">
        <v>1.14501548338369</v>
      </c>
      <c r="I78" s="5" t="n">
        <v>0.709969486404834</v>
      </c>
      <c r="J78" s="5" t="n">
        <v>0.581569577039275</v>
      </c>
      <c r="K78" s="5" t="n">
        <v>0.669183564954683</v>
      </c>
      <c r="L78" s="6" t="n">
        <f aca="false">G78/H78</f>
        <v>0.924802636938441</v>
      </c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customFormat="false" ht="13" hidden="false" customHeight="false" outlineLevel="0" collapsed="false">
      <c r="A79" s="4" t="s">
        <v>23</v>
      </c>
      <c r="B79" s="4" t="n">
        <v>44332466</v>
      </c>
      <c r="C79" s="4" t="n">
        <v>44379018</v>
      </c>
      <c r="D79" s="4" t="s">
        <v>185</v>
      </c>
      <c r="E79" s="4" t="s">
        <v>186</v>
      </c>
      <c r="F79" s="4" t="s">
        <v>15</v>
      </c>
      <c r="G79" s="5" t="n">
        <v>2.60473647928994</v>
      </c>
      <c r="H79" s="5" t="n">
        <v>2.35029759763314</v>
      </c>
      <c r="I79" s="5" t="n">
        <v>1.38461387573964</v>
      </c>
      <c r="J79" s="5" t="n">
        <v>1.36686278698225</v>
      </c>
      <c r="K79" s="5" t="n">
        <v>0.74970224852071</v>
      </c>
      <c r="L79" s="6" t="n">
        <f aca="false">G79/H79</f>
        <v>1.10825815501536</v>
      </c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customFormat="false" ht="13" hidden="false" customHeight="false" outlineLevel="0" collapsed="false">
      <c r="A80" s="4" t="s">
        <v>23</v>
      </c>
      <c r="B80" s="4" t="n">
        <v>98656830</v>
      </c>
      <c r="C80" s="4" t="n">
        <v>98667741</v>
      </c>
      <c r="D80" s="4" t="s">
        <v>187</v>
      </c>
      <c r="E80" s="4" t="s">
        <v>188</v>
      </c>
      <c r="F80" s="4" t="s">
        <v>15</v>
      </c>
      <c r="G80" s="5" t="n">
        <v>2.02257204861111</v>
      </c>
      <c r="H80" s="5" t="n">
        <v>1.76736217013889</v>
      </c>
      <c r="I80" s="5" t="n">
        <v>1.1024325</v>
      </c>
      <c r="J80" s="5" t="n">
        <v>1.33680755208333</v>
      </c>
      <c r="K80" s="5" t="n">
        <v>0.920137777777778</v>
      </c>
      <c r="L80" s="6" t="n">
        <f aca="false">G80/H80</f>
        <v>1.14440157359041</v>
      </c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customFormat="false" ht="13" hidden="false" customHeight="false" outlineLevel="0" collapsed="false">
      <c r="A81" s="4" t="s">
        <v>41</v>
      </c>
      <c r="B81" s="4" t="n">
        <v>123105166</v>
      </c>
      <c r="C81" s="4" t="n">
        <v>123112975</v>
      </c>
      <c r="D81" s="4" t="s">
        <v>189</v>
      </c>
      <c r="E81" s="4" t="s">
        <v>190</v>
      </c>
      <c r="F81" s="4" t="s">
        <v>19</v>
      </c>
      <c r="G81" s="5" t="n">
        <v>2.22756075156576</v>
      </c>
      <c r="H81" s="5" t="n">
        <v>2.20459590814196</v>
      </c>
      <c r="I81" s="5" t="n">
        <v>1.17118897703549</v>
      </c>
      <c r="J81" s="5" t="n">
        <v>1.19624425887265</v>
      </c>
      <c r="K81" s="5" t="n">
        <v>0.762005845511482</v>
      </c>
      <c r="L81" s="6" t="n">
        <f aca="false">G81/H81</f>
        <v>1.01041680397709</v>
      </c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customFormat="false" ht="13" hidden="false" customHeight="false" outlineLevel="0" collapsed="false">
      <c r="A82" s="4" t="s">
        <v>32</v>
      </c>
      <c r="B82" s="4" t="n">
        <v>9100737</v>
      </c>
      <c r="C82" s="4" t="n">
        <v>9118983</v>
      </c>
      <c r="D82" s="4" t="s">
        <v>191</v>
      </c>
      <c r="E82" s="4" t="s">
        <v>192</v>
      </c>
      <c r="F82" s="4" t="s">
        <v>15</v>
      </c>
      <c r="G82" s="5" t="n">
        <v>2.06327447890819</v>
      </c>
      <c r="H82" s="5" t="n">
        <v>1.71464138957816</v>
      </c>
      <c r="I82" s="5" t="n">
        <v>1.3933029280397</v>
      </c>
      <c r="J82" s="5" t="n">
        <v>1.21836451612903</v>
      </c>
      <c r="K82" s="5" t="n">
        <v>0.785360992555831</v>
      </c>
      <c r="L82" s="6" t="n">
        <f aca="false">G82/H82</f>
        <v>1.20332711635743</v>
      </c>
      <c r="M82" s="4"/>
      <c r="N82" s="4"/>
      <c r="O82" s="4"/>
      <c r="P82" s="4"/>
      <c r="Q82" s="4"/>
      <c r="R82" s="4"/>
      <c r="S82" s="4"/>
      <c r="T82" s="4"/>
      <c r="U82" s="4"/>
      <c r="V82" s="4"/>
    </row>
    <row r="83" customFormat="false" ht="13" hidden="false" customHeight="false" outlineLevel="0" collapsed="false">
      <c r="A83" s="4" t="s">
        <v>35</v>
      </c>
      <c r="B83" s="4" t="n">
        <v>121945844</v>
      </c>
      <c r="C83" s="4" t="n">
        <v>122011925</v>
      </c>
      <c r="D83" s="4" t="s">
        <v>193</v>
      </c>
      <c r="E83" s="4" t="s">
        <v>194</v>
      </c>
      <c r="F83" s="4" t="s">
        <v>19</v>
      </c>
      <c r="G83" s="5" t="n">
        <v>2.15304431304348</v>
      </c>
      <c r="H83" s="5" t="n">
        <v>2.09000062173913</v>
      </c>
      <c r="I83" s="5" t="n">
        <v>2.90652</v>
      </c>
      <c r="J83" s="5" t="n">
        <v>2.73217584347826</v>
      </c>
      <c r="K83" s="5" t="n">
        <v>0.819998713043478</v>
      </c>
      <c r="L83" s="6" t="n">
        <f aca="false">G83/H83</f>
        <v>1.03016443662677</v>
      </c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customFormat="false" ht="13" hidden="false" customHeight="false" outlineLevel="0" collapsed="false">
      <c r="A84" s="4" t="s">
        <v>29</v>
      </c>
      <c r="B84" s="4" t="n">
        <v>64765931</v>
      </c>
      <c r="C84" s="4" t="n">
        <v>64770765</v>
      </c>
      <c r="D84" s="4" t="s">
        <v>195</v>
      </c>
      <c r="E84" s="4" t="s">
        <v>196</v>
      </c>
      <c r="F84" s="4" t="s">
        <v>19</v>
      </c>
      <c r="G84" s="5" t="n">
        <v>1.65803419689119</v>
      </c>
      <c r="H84" s="5" t="n">
        <v>1.47150476683938</v>
      </c>
      <c r="I84" s="5" t="n">
        <v>1.15284715025907</v>
      </c>
      <c r="J84" s="5" t="n">
        <v>1.37564932642487</v>
      </c>
      <c r="K84" s="5" t="n">
        <v>0.414507357512953</v>
      </c>
      <c r="L84" s="6" t="n">
        <f aca="false">G84/H84</f>
        <v>1.12676100971963</v>
      </c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customFormat="false" ht="13" hidden="false" customHeight="false" outlineLevel="0" collapsed="false">
      <c r="A85" s="4" t="s">
        <v>60</v>
      </c>
      <c r="B85" s="4" t="n">
        <v>161970323</v>
      </c>
      <c r="C85" s="4" t="n">
        <v>162001640</v>
      </c>
      <c r="D85" s="4" t="s">
        <v>197</v>
      </c>
      <c r="E85" s="4" t="s">
        <v>198</v>
      </c>
      <c r="F85" s="4" t="s">
        <v>15</v>
      </c>
      <c r="G85" s="5" t="n">
        <v>2.09637191103789</v>
      </c>
      <c r="H85" s="5" t="n">
        <v>1.94893245469522</v>
      </c>
      <c r="I85" s="5" t="n">
        <v>1.57743138385502</v>
      </c>
      <c r="J85" s="5" t="n">
        <v>1.243823723229</v>
      </c>
      <c r="K85" s="5" t="n">
        <v>0.901974629324547</v>
      </c>
      <c r="L85" s="6" t="n">
        <f aca="false">G85/H85</f>
        <v>1.07565139365783</v>
      </c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customFormat="false" ht="13" hidden="false" customHeight="false" outlineLevel="0" collapsed="false">
      <c r="A86" s="4" t="s">
        <v>41</v>
      </c>
      <c r="B86" s="4" t="n">
        <v>112229988</v>
      </c>
      <c r="C86" s="4" t="n">
        <v>112248832</v>
      </c>
      <c r="D86" s="4" t="s">
        <v>199</v>
      </c>
      <c r="E86" s="4" t="s">
        <v>200</v>
      </c>
      <c r="F86" s="4" t="s">
        <v>15</v>
      </c>
      <c r="G86" s="5" t="n">
        <v>1.03640716019417</v>
      </c>
      <c r="H86" s="5" t="n">
        <v>0.961165922330097</v>
      </c>
      <c r="I86" s="5" t="n">
        <v>0.726942269417476</v>
      </c>
      <c r="J86" s="5" t="n">
        <v>0.637136286407767</v>
      </c>
      <c r="K86" s="5" t="n">
        <v>0.703883106796117</v>
      </c>
      <c r="L86" s="6" t="n">
        <f aca="false">G86/H86</f>
        <v>1.07828121671404</v>
      </c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customFormat="false" ht="13" hidden="false" customHeight="false" outlineLevel="0" collapsed="false">
      <c r="A87" s="4" t="s">
        <v>38</v>
      </c>
      <c r="B87" s="4" t="n">
        <v>97614796</v>
      </c>
      <c r="C87" s="4" t="n">
        <v>97623119</v>
      </c>
      <c r="D87" s="4" t="s">
        <v>201</v>
      </c>
      <c r="E87" s="4" t="s">
        <v>202</v>
      </c>
      <c r="F87" s="4" t="s">
        <v>15</v>
      </c>
      <c r="G87" s="5" t="n">
        <v>3.64242311111111</v>
      </c>
      <c r="H87" s="5" t="n">
        <v>3.19191903030303</v>
      </c>
      <c r="I87" s="5" t="n">
        <v>1.91514993939394</v>
      </c>
      <c r="J87" s="5" t="n">
        <v>2.02222515151515</v>
      </c>
      <c r="K87" s="5" t="n">
        <v>0.785858181818182</v>
      </c>
      <c r="L87" s="6" t="n">
        <f aca="false">G87/H87</f>
        <v>1.14113894385514</v>
      </c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customFormat="false" ht="13" hidden="false" customHeight="false" outlineLevel="0" collapsed="false">
      <c r="A88" s="4" t="s">
        <v>23</v>
      </c>
      <c r="B88" s="4" t="n">
        <v>78006894</v>
      </c>
      <c r="C88" s="4" t="n">
        <v>78019265</v>
      </c>
      <c r="D88" s="4" t="s">
        <v>203</v>
      </c>
      <c r="E88" s="4" t="s">
        <v>204</v>
      </c>
      <c r="F88" s="4" t="s">
        <v>15</v>
      </c>
      <c r="G88" s="5" t="n">
        <v>2.52411463022508</v>
      </c>
      <c r="H88" s="5" t="n">
        <v>2.66077090032154</v>
      </c>
      <c r="I88" s="5" t="n">
        <v>2.01607717041801</v>
      </c>
      <c r="J88" s="5" t="n">
        <v>2.01608001607717</v>
      </c>
      <c r="K88" s="5" t="n">
        <v>0.60289461414791</v>
      </c>
      <c r="L88" s="6" t="n">
        <f aca="false">G88/H88</f>
        <v>0.948640347021254</v>
      </c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customFormat="false" ht="13" hidden="false" customHeight="false" outlineLevel="0" collapsed="false">
      <c r="A89" s="4" t="s">
        <v>60</v>
      </c>
      <c r="B89" s="4" t="n">
        <v>192986455</v>
      </c>
      <c r="C89" s="4" t="n">
        <v>192988696</v>
      </c>
      <c r="D89" s="4" t="s">
        <v>205</v>
      </c>
      <c r="E89" s="4" t="s">
        <v>206</v>
      </c>
      <c r="F89" s="4" t="s">
        <v>19</v>
      </c>
      <c r="G89" s="5" t="n">
        <v>1.98360419672131</v>
      </c>
      <c r="H89" s="5" t="n">
        <v>1.7672131147541</v>
      </c>
      <c r="I89" s="5" t="n">
        <v>1.5344237704918</v>
      </c>
      <c r="J89" s="5" t="n">
        <v>1.29180491803279</v>
      </c>
      <c r="K89" s="5" t="n">
        <v>0.721313508196721</v>
      </c>
      <c r="L89" s="6" t="n">
        <f aca="false">G89/H89</f>
        <v>1.12244764378478</v>
      </c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customFormat="false" ht="13" hidden="false" customHeight="false" outlineLevel="0" collapsed="false">
      <c r="A90" s="4" t="s">
        <v>35</v>
      </c>
      <c r="B90" s="4" t="n">
        <v>130232258</v>
      </c>
      <c r="C90" s="4" t="n">
        <v>130233530</v>
      </c>
      <c r="D90" s="4" t="s">
        <v>207</v>
      </c>
      <c r="E90" s="4" t="s">
        <v>208</v>
      </c>
      <c r="F90" s="4" t="s">
        <v>15</v>
      </c>
      <c r="G90" s="5" t="n">
        <v>1.36363501818182</v>
      </c>
      <c r="H90" s="5" t="n">
        <v>1.32363447272727</v>
      </c>
      <c r="I90" s="5" t="n">
        <v>0.9163656</v>
      </c>
      <c r="J90" s="5" t="n">
        <v>0.8218176</v>
      </c>
      <c r="K90" s="5" t="n">
        <v>0.4545464</v>
      </c>
      <c r="L90" s="6" t="n">
        <f aca="false">G90/H90</f>
        <v>1.03022023547946</v>
      </c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customFormat="false" ht="13" hidden="false" customHeight="false" outlineLevel="0" collapsed="false">
      <c r="A91" s="4" t="s">
        <v>41</v>
      </c>
      <c r="B91" s="4" t="n">
        <v>90642699</v>
      </c>
      <c r="C91" s="4" t="n">
        <v>90658379</v>
      </c>
      <c r="D91" s="4" t="s">
        <v>209</v>
      </c>
      <c r="E91" s="4" t="s">
        <v>210</v>
      </c>
      <c r="F91" s="4" t="s">
        <v>15</v>
      </c>
      <c r="G91" s="5" t="n">
        <v>1.59172191724138</v>
      </c>
      <c r="H91" s="5" t="n">
        <v>1.41379464827586</v>
      </c>
      <c r="I91" s="5" t="n">
        <v>0.842756413793103</v>
      </c>
      <c r="J91" s="5" t="n">
        <v>0.99586444137931</v>
      </c>
      <c r="K91" s="5" t="n">
        <v>0.660688</v>
      </c>
      <c r="L91" s="6" t="n">
        <f aca="false">G91/H91</f>
        <v>1.12585085760687</v>
      </c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customFormat="false" ht="13" hidden="false" customHeight="false" outlineLevel="0" collapsed="false">
      <c r="A92" s="4" t="s">
        <v>29</v>
      </c>
      <c r="B92" s="4" t="n">
        <v>4765461</v>
      </c>
      <c r="C92" s="4" t="n">
        <v>4789935</v>
      </c>
      <c r="D92" s="4" t="s">
        <v>211</v>
      </c>
      <c r="E92" s="4" t="s">
        <v>212</v>
      </c>
      <c r="F92" s="4" t="s">
        <v>19</v>
      </c>
      <c r="G92" s="5" t="n">
        <v>1.41899916</v>
      </c>
      <c r="H92" s="5" t="n">
        <v>1.20499768</v>
      </c>
      <c r="I92" s="5" t="n">
        <v>1.007001</v>
      </c>
      <c r="J92" s="5" t="n">
        <v>0.99100089</v>
      </c>
      <c r="K92" s="5" t="n">
        <v>0.89399752</v>
      </c>
      <c r="L92" s="6" t="n">
        <f aca="false">G92/H92</f>
        <v>1.17759493113713</v>
      </c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customFormat="false" ht="13" hidden="false" customHeight="false" outlineLevel="0" collapsed="false">
      <c r="A93" s="4" t="s">
        <v>16</v>
      </c>
      <c r="B93" s="4" t="n">
        <v>103996185</v>
      </c>
      <c r="C93" s="4" t="n">
        <v>104015911</v>
      </c>
      <c r="D93" s="4" t="s">
        <v>213</v>
      </c>
      <c r="E93" s="4" t="s">
        <v>214</v>
      </c>
      <c r="F93" s="4" t="s">
        <v>15</v>
      </c>
      <c r="G93" s="5" t="n">
        <v>1.35915732394366</v>
      </c>
      <c r="H93" s="5" t="n">
        <v>1.4777014084507</v>
      </c>
      <c r="I93" s="5" t="n">
        <v>0.97065838028169</v>
      </c>
      <c r="J93" s="5" t="n">
        <v>0.964790610328639</v>
      </c>
      <c r="K93" s="5" t="n">
        <v>0.876758450704225</v>
      </c>
      <c r="L93" s="6" t="n">
        <f aca="false">G93/H93</f>
        <v>0.919778052704621</v>
      </c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customFormat="false" ht="13" hidden="false" customHeight="false" outlineLevel="0" collapsed="false">
      <c r="A94" s="4" t="s">
        <v>23</v>
      </c>
      <c r="B94" s="4" t="n">
        <v>103221051</v>
      </c>
      <c r="C94" s="4" t="n">
        <v>103224698</v>
      </c>
      <c r="D94" s="4" t="s">
        <v>215</v>
      </c>
      <c r="E94" s="4" t="s">
        <v>216</v>
      </c>
      <c r="F94" s="4" t="s">
        <v>19</v>
      </c>
      <c r="G94" s="5" t="n">
        <v>1.46991335243553</v>
      </c>
      <c r="H94" s="5" t="n">
        <v>1.53295065902579</v>
      </c>
      <c r="I94" s="5" t="n">
        <v>1.00286361031519</v>
      </c>
      <c r="J94" s="5" t="n">
        <v>1.06590303724928</v>
      </c>
      <c r="K94" s="5" t="n">
        <v>0.779369627507163</v>
      </c>
      <c r="L94" s="6" t="n">
        <f aca="false">G94/H94</f>
        <v>0.958878450379922</v>
      </c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customFormat="false" ht="13" hidden="false" customHeight="false" outlineLevel="0" collapsed="false">
      <c r="A95" s="4" t="s">
        <v>46</v>
      </c>
      <c r="B95" s="4" t="n">
        <v>10599756</v>
      </c>
      <c r="C95" s="4" t="n">
        <v>10622143</v>
      </c>
      <c r="D95" s="4" t="s">
        <v>217</v>
      </c>
      <c r="E95" s="4" t="s">
        <v>218</v>
      </c>
      <c r="F95" s="4" t="s">
        <v>15</v>
      </c>
      <c r="G95" s="5" t="n">
        <v>2.37646655614973</v>
      </c>
      <c r="H95" s="5" t="n">
        <v>1.99037109090909</v>
      </c>
      <c r="I95" s="5" t="n">
        <v>1.96256727272727</v>
      </c>
      <c r="J95" s="5" t="n">
        <v>1.5668439144385</v>
      </c>
      <c r="K95" s="5" t="n">
        <v>0.719787058823529</v>
      </c>
      <c r="L95" s="6" t="n">
        <f aca="false">G95/H95</f>
        <v>1.19398164844943</v>
      </c>
      <c r="M95" s="4"/>
      <c r="N95" s="4"/>
      <c r="O95" s="4"/>
      <c r="P95" s="4"/>
      <c r="Q95" s="4"/>
      <c r="R95" s="4"/>
      <c r="S95" s="4"/>
      <c r="T95" s="4"/>
      <c r="U95" s="4"/>
      <c r="V95" s="4"/>
    </row>
    <row r="96" customFormat="false" ht="13" hidden="false" customHeight="false" outlineLevel="0" collapsed="false">
      <c r="A96" s="4" t="s">
        <v>35</v>
      </c>
      <c r="B96" s="4" t="n">
        <v>26495892</v>
      </c>
      <c r="C96" s="4" t="n">
        <v>26501466</v>
      </c>
      <c r="D96" s="4" t="s">
        <v>219</v>
      </c>
      <c r="E96" s="4" t="s">
        <v>220</v>
      </c>
      <c r="F96" s="4" t="s">
        <v>15</v>
      </c>
      <c r="G96" s="5" t="n">
        <v>1.74390073170732</v>
      </c>
      <c r="H96" s="5" t="n">
        <v>1.61463512195122</v>
      </c>
      <c r="I96" s="5" t="n">
        <v>1.06829121951219</v>
      </c>
      <c r="J96" s="5" t="n">
        <v>1.71219512195122</v>
      </c>
      <c r="K96" s="5" t="n">
        <v>0.804879536585366</v>
      </c>
      <c r="L96" s="6" t="n">
        <f aca="false">G96/H96</f>
        <v>1.08005871295546</v>
      </c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customFormat="false" ht="13" hidden="false" customHeight="false" outlineLevel="0" collapsed="false">
      <c r="A97" s="4" t="s">
        <v>65</v>
      </c>
      <c r="B97" s="4" t="n">
        <v>20299512</v>
      </c>
      <c r="C97" s="4" t="n">
        <v>20325858</v>
      </c>
      <c r="D97" s="4" t="s">
        <v>221</v>
      </c>
      <c r="E97" s="4" t="s">
        <v>222</v>
      </c>
      <c r="F97" s="4" t="s">
        <v>19</v>
      </c>
      <c r="G97" s="5" t="n">
        <v>1.57412430594901</v>
      </c>
      <c r="H97" s="5" t="n">
        <v>1.3635523135033</v>
      </c>
      <c r="I97" s="5" t="n">
        <v>1.0509921529745</v>
      </c>
      <c r="J97" s="5" t="n">
        <v>1.13314433427762</v>
      </c>
      <c r="K97" s="5" t="n">
        <v>0.85741193578848</v>
      </c>
      <c r="L97" s="6" t="n">
        <f aca="false">G97/H97</f>
        <v>1.15442897962946</v>
      </c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customFormat="false" ht="13" hidden="false" customHeight="false" outlineLevel="0" collapsed="false">
      <c r="A98" s="4" t="s">
        <v>35</v>
      </c>
      <c r="B98" s="4" t="n">
        <v>32037978</v>
      </c>
      <c r="C98" s="4" t="n">
        <v>32090045</v>
      </c>
      <c r="D98" s="4" t="s">
        <v>223</v>
      </c>
      <c r="E98" s="4" t="s">
        <v>224</v>
      </c>
      <c r="F98" s="4" t="s">
        <v>15</v>
      </c>
      <c r="G98" s="5" t="n">
        <v>2.21159637486574</v>
      </c>
      <c r="H98" s="5" t="n">
        <v>1.91675792158969</v>
      </c>
      <c r="I98" s="5" t="n">
        <v>1.32921495166488</v>
      </c>
      <c r="J98" s="5" t="n">
        <v>1.19012062298604</v>
      </c>
      <c r="K98" s="5" t="n">
        <v>0.714286573576799</v>
      </c>
      <c r="L98" s="6" t="n">
        <f aca="false">G98/H98</f>
        <v>1.15382143459802</v>
      </c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customFormat="false" ht="13" hidden="false" customHeight="false" outlineLevel="0" collapsed="false">
      <c r="A99" s="4" t="s">
        <v>35</v>
      </c>
      <c r="B99" s="4" t="n">
        <v>26865470</v>
      </c>
      <c r="C99" s="4" t="n">
        <v>26876609</v>
      </c>
      <c r="D99" s="4" t="s">
        <v>225</v>
      </c>
      <c r="E99" s="4" t="s">
        <v>226</v>
      </c>
      <c r="F99" s="4" t="s">
        <v>15</v>
      </c>
      <c r="G99" s="5" t="n">
        <v>2.86964372212693</v>
      </c>
      <c r="H99" s="5" t="n">
        <v>2.93653173241852</v>
      </c>
      <c r="I99" s="5" t="n">
        <v>1.74785915951973</v>
      </c>
      <c r="J99" s="5" t="n">
        <v>1.90566037735849</v>
      </c>
      <c r="K99" s="5" t="n">
        <v>0.910805969125214</v>
      </c>
      <c r="L99" s="6" t="n">
        <f aca="false">G99/H99</f>
        <v>0.977222105399658</v>
      </c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customFormat="false" ht="13" hidden="false" customHeight="false" outlineLevel="0" collapsed="false">
      <c r="A100" s="4" t="s">
        <v>119</v>
      </c>
      <c r="B100" s="4" t="n">
        <v>45885001</v>
      </c>
      <c r="C100" s="4" t="n">
        <v>45898928</v>
      </c>
      <c r="D100" s="4" t="s">
        <v>227</v>
      </c>
      <c r="E100" s="4" t="s">
        <v>228</v>
      </c>
      <c r="F100" s="4" t="s">
        <v>15</v>
      </c>
      <c r="G100" s="5" t="n">
        <v>3.68554131147541</v>
      </c>
      <c r="H100" s="5" t="n">
        <v>3.37854152011923</v>
      </c>
      <c r="I100" s="5" t="n">
        <v>2.94187597615499</v>
      </c>
      <c r="J100" s="5" t="n">
        <v>1.5558844709389</v>
      </c>
      <c r="K100" s="5" t="n">
        <v>0.533532548435171</v>
      </c>
      <c r="L100" s="6" t="n">
        <f aca="false">G100/H100</f>
        <v>1.09086755025149</v>
      </c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customFormat="false" ht="13" hidden="false" customHeight="false" outlineLevel="0" collapsed="false">
      <c r="A101" s="4" t="s">
        <v>26</v>
      </c>
      <c r="B101" s="4" t="n">
        <v>107415450</v>
      </c>
      <c r="C101" s="4" t="n">
        <v>107434592</v>
      </c>
      <c r="D101" s="4" t="s">
        <v>229</v>
      </c>
      <c r="E101" s="4" t="s">
        <v>230</v>
      </c>
      <c r="F101" s="4" t="s">
        <v>19</v>
      </c>
      <c r="G101" s="5" t="n">
        <v>1.43884748201439</v>
      </c>
      <c r="H101" s="5" t="n">
        <v>1.19904290167866</v>
      </c>
      <c r="I101" s="5" t="n">
        <v>0.95563690647482</v>
      </c>
      <c r="J101" s="5" t="n">
        <v>0.922059964028777</v>
      </c>
      <c r="K101" s="5" t="n">
        <v>0.865709544364508</v>
      </c>
      <c r="L101" s="6" t="n">
        <f aca="false">G101/H101</f>
        <v>1.19999666400594</v>
      </c>
      <c r="M101" s="4"/>
      <c r="N101" s="4"/>
      <c r="O101" s="4"/>
      <c r="P101" s="4"/>
      <c r="Q101" s="4"/>
      <c r="R101" s="4"/>
      <c r="S101" s="4"/>
      <c r="T101" s="4"/>
      <c r="U101" s="4"/>
      <c r="V101" s="4"/>
    </row>
    <row r="102" customFormat="false" ht="13" hidden="false" customHeight="false" outlineLevel="0" collapsed="false">
      <c r="A102" s="4" t="s">
        <v>46</v>
      </c>
      <c r="B102" s="4" t="n">
        <v>47806246</v>
      </c>
      <c r="C102" s="4" t="n">
        <v>47810078</v>
      </c>
      <c r="D102" s="4" t="s">
        <v>231</v>
      </c>
      <c r="E102" s="4" t="s">
        <v>232</v>
      </c>
      <c r="F102" s="4" t="s">
        <v>15</v>
      </c>
      <c r="G102" s="5" t="n">
        <v>2.0985898028169</v>
      </c>
      <c r="H102" s="5" t="n">
        <v>1.98591335211268</v>
      </c>
      <c r="I102" s="5" t="n">
        <v>1.46479098591549</v>
      </c>
      <c r="J102" s="5" t="n">
        <v>1.34647718309859</v>
      </c>
      <c r="K102" s="5" t="n">
        <v>0.873241183098592</v>
      </c>
      <c r="L102" s="6" t="n">
        <f aca="false">G102/H102</f>
        <v>1.05673784839825</v>
      </c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customFormat="false" ht="13" hidden="false" customHeight="false" outlineLevel="0" collapsed="false">
      <c r="A103" s="4" t="s">
        <v>26</v>
      </c>
      <c r="B103" s="4" t="n">
        <v>130894761</v>
      </c>
      <c r="C103" s="4" t="n">
        <v>130895884</v>
      </c>
      <c r="D103" s="4" t="s">
        <v>233</v>
      </c>
      <c r="E103" s="4" t="s">
        <v>234</v>
      </c>
      <c r="F103" s="4" t="s">
        <v>19</v>
      </c>
      <c r="G103" s="5" t="n">
        <v>2.5703697037037</v>
      </c>
      <c r="H103" s="5" t="n">
        <v>2.40370348148148</v>
      </c>
      <c r="I103" s="5" t="n">
        <v>1.51852</v>
      </c>
      <c r="J103" s="5" t="n">
        <v>1.62962785185185</v>
      </c>
      <c r="K103" s="5" t="n">
        <v>0.918517074074074</v>
      </c>
      <c r="L103" s="6" t="n">
        <f aca="false">G103/H103</f>
        <v>1.06933726372918</v>
      </c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customFormat="false" ht="13" hidden="false" customHeight="false" outlineLevel="0" collapsed="false">
      <c r="A104" s="4" t="s">
        <v>35</v>
      </c>
      <c r="B104" s="4" t="n">
        <v>153233202</v>
      </c>
      <c r="C104" s="4" t="n">
        <v>153309519</v>
      </c>
      <c r="D104" s="4" t="s">
        <v>235</v>
      </c>
      <c r="E104" s="4" t="s">
        <v>236</v>
      </c>
      <c r="F104" s="4" t="s">
        <v>19</v>
      </c>
      <c r="G104" s="5" t="n">
        <v>1.60687140076336</v>
      </c>
      <c r="H104" s="5" t="n">
        <v>1.91984841603053</v>
      </c>
      <c r="I104" s="5" t="n">
        <v>1.10038333206107</v>
      </c>
      <c r="J104" s="5" t="n">
        <v>1.21870419847328</v>
      </c>
      <c r="K104" s="5" t="n">
        <v>0.694658095419847</v>
      </c>
      <c r="L104" s="6" t="n">
        <f aca="false">G104/H104</f>
        <v>0.836978267318479</v>
      </c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customFormat="false" ht="13" hidden="false" customHeight="false" outlineLevel="0" collapsed="false">
      <c r="A105" s="4" t="s">
        <v>237</v>
      </c>
      <c r="B105" s="4" t="n">
        <v>80165438</v>
      </c>
      <c r="C105" s="4" t="n">
        <v>80168127</v>
      </c>
      <c r="D105" s="4" t="s">
        <v>238</v>
      </c>
      <c r="E105" s="4" t="s">
        <v>239</v>
      </c>
      <c r="F105" s="4" t="s">
        <v>15</v>
      </c>
      <c r="G105" s="5" t="n">
        <v>3.07836677115987</v>
      </c>
      <c r="H105" s="5" t="n">
        <v>3.64890319749216</v>
      </c>
      <c r="I105" s="5" t="n">
        <v>2.25705586206897</v>
      </c>
      <c r="J105" s="5" t="n">
        <v>2.58934344827586</v>
      </c>
      <c r="K105" s="5" t="n">
        <v>1.00313680250784</v>
      </c>
      <c r="L105" s="6" t="n">
        <f aca="false">G105/H105</f>
        <v>0.843641665603951</v>
      </c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customFormat="false" ht="13" hidden="false" customHeight="false" outlineLevel="0" collapsed="false">
      <c r="A106" s="4" t="s">
        <v>128</v>
      </c>
      <c r="B106" s="4" t="n">
        <v>32902441</v>
      </c>
      <c r="C106" s="4" t="n">
        <v>32925232</v>
      </c>
      <c r="D106" s="4" t="s">
        <v>240</v>
      </c>
      <c r="E106" s="4" t="s">
        <v>241</v>
      </c>
      <c r="F106" s="4" t="s">
        <v>19</v>
      </c>
      <c r="G106" s="5" t="n">
        <v>2.08016877637131</v>
      </c>
      <c r="H106" s="5" t="n">
        <v>1.85548401898734</v>
      </c>
      <c r="I106" s="5" t="n">
        <v>1.35759208860759</v>
      </c>
      <c r="J106" s="5" t="n">
        <v>1.15084514767932</v>
      </c>
      <c r="K106" s="5" t="n">
        <v>0.667721518987342</v>
      </c>
      <c r="L106" s="6" t="n">
        <f aca="false">G106/H106</f>
        <v>1.12109226222632</v>
      </c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customFormat="false" ht="13" hidden="false" customHeight="false" outlineLevel="0" collapsed="false">
      <c r="A107" s="4" t="s">
        <v>16</v>
      </c>
      <c r="B107" s="4" t="n">
        <v>102017333</v>
      </c>
      <c r="C107" s="4" t="n">
        <v>102110820</v>
      </c>
      <c r="D107" s="4" t="s">
        <v>242</v>
      </c>
      <c r="E107" s="4" t="s">
        <v>243</v>
      </c>
      <c r="F107" s="4" t="s">
        <v>15</v>
      </c>
      <c r="G107" s="5" t="n">
        <v>2.08045425403864</v>
      </c>
      <c r="H107" s="5" t="n">
        <v>1.96008700981945</v>
      </c>
      <c r="I107" s="5" t="n">
        <v>1.49984324041812</v>
      </c>
      <c r="J107" s="5" t="n">
        <v>1.34368095026924</v>
      </c>
      <c r="K107" s="5" t="n">
        <v>0.683562432689262</v>
      </c>
      <c r="L107" s="6" t="n">
        <f aca="false">G107/H107</f>
        <v>1.06140913317429</v>
      </c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customFormat="false" ht="13" hidden="false" customHeight="false" outlineLevel="0" collapsed="false">
      <c r="A108" s="4" t="s">
        <v>60</v>
      </c>
      <c r="B108" s="4" t="n">
        <v>192922293</v>
      </c>
      <c r="C108" s="4" t="n">
        <v>192932822</v>
      </c>
      <c r="D108" s="4" t="s">
        <v>244</v>
      </c>
      <c r="E108" s="4" t="s">
        <v>245</v>
      </c>
      <c r="F108" s="4" t="s">
        <v>15</v>
      </c>
      <c r="G108" s="5" t="n">
        <v>2.09752053191489</v>
      </c>
      <c r="H108" s="5" t="n">
        <v>2.48581171985816</v>
      </c>
      <c r="I108" s="5" t="n">
        <v>1.27659781914894</v>
      </c>
      <c r="J108" s="5" t="n">
        <v>1.33510372340426</v>
      </c>
      <c r="K108" s="5" t="n">
        <v>0.886523475177305</v>
      </c>
      <c r="L108" s="6" t="n">
        <f aca="false">G108/H108</f>
        <v>0.843797024190784</v>
      </c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customFormat="false" ht="13" hidden="false" customHeight="false" outlineLevel="0" collapsed="false">
      <c r="A109" s="4" t="s">
        <v>246</v>
      </c>
      <c r="B109" s="4" t="n">
        <v>63973763</v>
      </c>
      <c r="C109" s="4" t="n">
        <v>64001610</v>
      </c>
      <c r="D109" s="4" t="s">
        <v>247</v>
      </c>
      <c r="E109" s="4" t="s">
        <v>248</v>
      </c>
      <c r="F109" s="4" t="s">
        <v>15</v>
      </c>
      <c r="G109" s="5" t="n">
        <v>1.17088535262206</v>
      </c>
      <c r="H109" s="5" t="n">
        <v>1.03345406871609</v>
      </c>
      <c r="I109" s="5" t="n">
        <v>0.684447025316456</v>
      </c>
      <c r="J109" s="5" t="n">
        <v>0.615733815551537</v>
      </c>
      <c r="K109" s="5" t="n">
        <v>0.673599683544304</v>
      </c>
      <c r="L109" s="6" t="n">
        <f aca="false">G109/H109</f>
        <v>1.1329824789182</v>
      </c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customFormat="false" ht="13" hidden="false" customHeight="false" outlineLevel="0" collapsed="false">
      <c r="A110" s="4" t="s">
        <v>35</v>
      </c>
      <c r="B110" s="4" t="n">
        <v>158183050</v>
      </c>
      <c r="C110" s="4" t="n">
        <v>158187316</v>
      </c>
      <c r="D110" s="4" t="s">
        <v>249</v>
      </c>
      <c r="E110" s="4" t="s">
        <v>250</v>
      </c>
      <c r="F110" s="4" t="s">
        <v>19</v>
      </c>
      <c r="G110" s="5" t="n">
        <v>6.57452487804878</v>
      </c>
      <c r="H110" s="5" t="n">
        <v>6.17886262872629</v>
      </c>
      <c r="I110" s="5" t="n">
        <v>5.21409420054201</v>
      </c>
      <c r="J110" s="5" t="n">
        <v>4.48780617886179</v>
      </c>
      <c r="K110" s="5" t="n">
        <v>0.704604850948509</v>
      </c>
      <c r="L110" s="6" t="n">
        <f aca="false">G110/H110</f>
        <v>1.06403480269702</v>
      </c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customFormat="false" ht="13" hidden="false" customHeight="false" outlineLevel="0" collapsed="false">
      <c r="A111" s="4" t="s">
        <v>16</v>
      </c>
      <c r="B111" s="4" t="n">
        <v>111828722</v>
      </c>
      <c r="C111" s="4" t="n">
        <v>111831502</v>
      </c>
      <c r="D111" s="4" t="s">
        <v>251</v>
      </c>
      <c r="E111" s="4" t="s">
        <v>252</v>
      </c>
      <c r="F111" s="4" t="s">
        <v>19</v>
      </c>
      <c r="G111" s="5" t="n">
        <v>1.52794732919255</v>
      </c>
      <c r="H111" s="5" t="n">
        <v>1.50621273291925</v>
      </c>
      <c r="I111" s="5" t="n">
        <v>1.94099652173913</v>
      </c>
      <c r="J111" s="5" t="n">
        <v>1.75465956521739</v>
      </c>
      <c r="K111" s="5" t="n">
        <v>0.981364347826087</v>
      </c>
      <c r="L111" s="6" t="n">
        <f aca="false">G111/H111</f>
        <v>1.0144299645052</v>
      </c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customFormat="false" ht="13" hidden="false" customHeight="false" outlineLevel="0" collapsed="false">
      <c r="A112" s="4" t="s">
        <v>32</v>
      </c>
      <c r="B112" s="4" t="n">
        <v>31191225</v>
      </c>
      <c r="C112" s="4" t="n">
        <v>31209039</v>
      </c>
      <c r="D112" s="4" t="s">
        <v>253</v>
      </c>
      <c r="E112" s="4" t="s">
        <v>254</v>
      </c>
      <c r="F112" s="4" t="s">
        <v>15</v>
      </c>
      <c r="G112" s="5" t="n">
        <v>2.17803335858586</v>
      </c>
      <c r="H112" s="5" t="n">
        <v>2.23358835858586</v>
      </c>
      <c r="I112" s="5" t="n">
        <v>1.68560444444444</v>
      </c>
      <c r="J112" s="5" t="n">
        <v>1.37500003787879</v>
      </c>
      <c r="K112" s="5" t="n">
        <v>0.742422121212121</v>
      </c>
      <c r="L112" s="6" t="n">
        <f aca="false">G112/H112</f>
        <v>0.975127467070444</v>
      </c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customFormat="false" ht="13" hidden="false" customHeight="false" outlineLevel="0" collapsed="false">
      <c r="A113" s="4" t="s">
        <v>65</v>
      </c>
      <c r="B113" s="4" t="n">
        <v>51881984</v>
      </c>
      <c r="C113" s="4" t="n">
        <v>51886146</v>
      </c>
      <c r="D113" s="4" t="s">
        <v>255</v>
      </c>
      <c r="E113" s="4" t="s">
        <v>256</v>
      </c>
      <c r="F113" s="4" t="s">
        <v>15</v>
      </c>
      <c r="G113" s="5" t="n">
        <v>1.59725808219178</v>
      </c>
      <c r="H113" s="5" t="n">
        <v>1.47945095890411</v>
      </c>
      <c r="I113" s="5" t="n">
        <v>1.11780698630137</v>
      </c>
      <c r="J113" s="5" t="n">
        <v>1.25479265753425</v>
      </c>
      <c r="K113" s="5" t="n">
        <v>0.547944904109589</v>
      </c>
      <c r="L113" s="6" t="n">
        <f aca="false">G113/H113</f>
        <v>1.07962894787329</v>
      </c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customFormat="false" ht="13" hidden="false" customHeight="false" outlineLevel="0" collapsed="false">
      <c r="A114" s="4" t="s">
        <v>23</v>
      </c>
      <c r="B114" s="4" t="n">
        <v>109275231</v>
      </c>
      <c r="C114" s="4" t="n">
        <v>109279800</v>
      </c>
      <c r="D114" s="4" t="s">
        <v>257</v>
      </c>
      <c r="E114" s="4" t="s">
        <v>258</v>
      </c>
      <c r="F114" s="4" t="s">
        <v>15</v>
      </c>
      <c r="G114" s="5" t="n">
        <v>3.95237851851852</v>
      </c>
      <c r="H114" s="5" t="n">
        <v>3.96560862433862</v>
      </c>
      <c r="I114" s="5" t="n">
        <v>6.35450071428571</v>
      </c>
      <c r="J114" s="5" t="n">
        <v>3.98677470899471</v>
      </c>
      <c r="K114" s="5" t="n">
        <v>1.04761928571429</v>
      </c>
      <c r="L114" s="6" t="n">
        <f aca="false">G114/H114</f>
        <v>0.996663789326334</v>
      </c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customFormat="false" ht="13" hidden="false" customHeight="false" outlineLevel="0" collapsed="false">
      <c r="A115" s="4" t="s">
        <v>12</v>
      </c>
      <c r="B115" s="4" t="n">
        <v>128436502</v>
      </c>
      <c r="C115" s="4" t="n">
        <v>128446542</v>
      </c>
      <c r="D115" s="4" t="s">
        <v>259</v>
      </c>
      <c r="E115" s="4" t="s">
        <v>260</v>
      </c>
      <c r="F115" s="4" t="s">
        <v>15</v>
      </c>
      <c r="G115" s="5" t="n">
        <v>1.38797639344262</v>
      </c>
      <c r="H115" s="5" t="n">
        <v>1.33879557377049</v>
      </c>
      <c r="I115" s="5" t="n">
        <v>0.897996630236794</v>
      </c>
      <c r="J115" s="5" t="n">
        <v>0.861567741347905</v>
      </c>
      <c r="K115" s="5" t="n">
        <v>0.686702950819672</v>
      </c>
      <c r="L115" s="6" t="n">
        <f aca="false">G115/H115</f>
        <v>1.03673512269959</v>
      </c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customFormat="false" ht="13" hidden="false" customHeight="false" outlineLevel="0" collapsed="false">
      <c r="A116" s="4" t="s">
        <v>20</v>
      </c>
      <c r="B116" s="4" t="n">
        <v>61281040</v>
      </c>
      <c r="C116" s="4" t="n">
        <v>61336704</v>
      </c>
      <c r="D116" s="4" t="s">
        <v>261</v>
      </c>
      <c r="E116" s="4" t="s">
        <v>262</v>
      </c>
      <c r="F116" s="4" t="s">
        <v>19</v>
      </c>
      <c r="G116" s="5" t="n">
        <v>1.28607328101266</v>
      </c>
      <c r="H116" s="5" t="n">
        <v>1.2825298835443</v>
      </c>
      <c r="I116" s="5" t="n">
        <v>0.893673113924051</v>
      </c>
      <c r="J116" s="5" t="n">
        <v>0.845062379746835</v>
      </c>
      <c r="K116" s="5" t="n">
        <v>0.668354936708861</v>
      </c>
      <c r="L116" s="6" t="n">
        <f aca="false">G116/H116</f>
        <v>1.0027628186398</v>
      </c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customFormat="false" ht="13" hidden="false" customHeight="false" outlineLevel="0" collapsed="false">
      <c r="A117" s="4" t="s">
        <v>53</v>
      </c>
      <c r="B117" s="4" t="n">
        <v>105691830</v>
      </c>
      <c r="C117" s="4" t="n">
        <v>105711500</v>
      </c>
      <c r="D117" s="4" t="s">
        <v>263</v>
      </c>
      <c r="E117" s="4" t="s">
        <v>264</v>
      </c>
      <c r="F117" s="4" t="s">
        <v>19</v>
      </c>
      <c r="G117" s="5" t="n">
        <v>2.68353295294118</v>
      </c>
      <c r="H117" s="5" t="n">
        <v>2.45529264705882</v>
      </c>
      <c r="I117" s="5" t="n">
        <v>3.66352528235294</v>
      </c>
      <c r="J117" s="5" t="n">
        <v>2.22706228235294</v>
      </c>
      <c r="K117" s="5" t="n">
        <v>0.838825811764706</v>
      </c>
      <c r="L117" s="6" t="n">
        <f aca="false">G117/H117</f>
        <v>1.09295849362632</v>
      </c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customFormat="false" ht="13" hidden="false" customHeight="false" outlineLevel="0" collapsed="false">
      <c r="A118" s="4" t="s">
        <v>60</v>
      </c>
      <c r="B118" s="4" t="n">
        <v>75216670</v>
      </c>
      <c r="C118" s="4" t="n">
        <v>75220223</v>
      </c>
      <c r="D118" s="4" t="s">
        <v>265</v>
      </c>
      <c r="E118" s="4" t="s">
        <v>266</v>
      </c>
      <c r="F118" s="4" t="s">
        <v>19</v>
      </c>
      <c r="G118" s="5" t="n">
        <v>1.35260271676301</v>
      </c>
      <c r="H118" s="5" t="n">
        <v>1.55780462427746</v>
      </c>
      <c r="I118" s="5" t="n">
        <v>1.95086739884393</v>
      </c>
      <c r="J118" s="5" t="n">
        <v>1.40173317919075</v>
      </c>
      <c r="K118" s="5" t="n">
        <v>0.939307052023121</v>
      </c>
      <c r="L118" s="6" t="n">
        <f aca="false">G118/H118</f>
        <v>0.868274940055704</v>
      </c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customFormat="false" ht="13" hidden="false" customHeight="false" outlineLevel="0" collapsed="false">
      <c r="A119" s="4" t="s">
        <v>12</v>
      </c>
      <c r="B119" s="4" t="n">
        <v>4065204</v>
      </c>
      <c r="C119" s="4" t="n">
        <v>4115850</v>
      </c>
      <c r="D119" s="4" t="s">
        <v>267</v>
      </c>
      <c r="E119" s="4" t="s">
        <v>268</v>
      </c>
      <c r="F119" s="4" t="s">
        <v>15</v>
      </c>
      <c r="G119" s="5" t="n">
        <v>0.693068382838284</v>
      </c>
      <c r="H119" s="5" t="n">
        <v>0.645215060506051</v>
      </c>
      <c r="I119" s="5" t="n">
        <v>1.0610554180418</v>
      </c>
      <c r="J119" s="5" t="n">
        <v>0.820681848184818</v>
      </c>
      <c r="K119" s="5" t="n">
        <v>0.448843514851485</v>
      </c>
      <c r="L119" s="6" t="n">
        <f aca="false">G119/H119</f>
        <v>1.07416646830082</v>
      </c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customFormat="false" ht="13" hidden="false" customHeight="false" outlineLevel="0" collapsed="false">
      <c r="A120" s="4" t="s">
        <v>72</v>
      </c>
      <c r="B120" s="4" t="n">
        <v>28189931</v>
      </c>
      <c r="C120" s="4" t="n">
        <v>28211601</v>
      </c>
      <c r="D120" s="4" t="s">
        <v>269</v>
      </c>
      <c r="E120" s="4" t="s">
        <v>270</v>
      </c>
      <c r="F120" s="4" t="s">
        <v>19</v>
      </c>
      <c r="G120" s="5" t="n">
        <v>2.04162153340635</v>
      </c>
      <c r="H120" s="5" t="n">
        <v>1.97918904709748</v>
      </c>
      <c r="I120" s="5" t="n">
        <v>1.49507211391019</v>
      </c>
      <c r="J120" s="5" t="n">
        <v>1.41621156626506</v>
      </c>
      <c r="K120" s="5" t="n">
        <v>0.639649879518072</v>
      </c>
      <c r="L120" s="6" t="n">
        <f aca="false">G120/H120</f>
        <v>1.03154447848245</v>
      </c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customFormat="false" ht="13" hidden="false" customHeight="false" outlineLevel="0" collapsed="false">
      <c r="A121" s="4" t="s">
        <v>32</v>
      </c>
      <c r="B121" s="4" t="n">
        <v>125956243</v>
      </c>
      <c r="C121" s="4" t="n">
        <v>125997773</v>
      </c>
      <c r="D121" s="4" t="s">
        <v>271</v>
      </c>
      <c r="E121" s="4" t="s">
        <v>272</v>
      </c>
      <c r="F121" s="4" t="s">
        <v>15</v>
      </c>
      <c r="G121" s="5" t="n">
        <v>1.19504318330072</v>
      </c>
      <c r="H121" s="5" t="n">
        <v>1.07110394651011</v>
      </c>
      <c r="I121" s="5" t="n">
        <v>0.750161526418787</v>
      </c>
      <c r="J121" s="5" t="n">
        <v>1.03522270058708</v>
      </c>
      <c r="K121" s="5" t="n">
        <v>0.656884324853229</v>
      </c>
      <c r="L121" s="6" t="n">
        <f aca="false">G121/H121</f>
        <v>1.11571167970619</v>
      </c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customFormat="false" ht="13" hidden="false" customHeight="false" outlineLevel="0" collapsed="false">
      <c r="A122" s="4" t="s">
        <v>23</v>
      </c>
      <c r="B122" s="4" t="n">
        <v>84236358</v>
      </c>
      <c r="C122" s="4" t="n">
        <v>84327003</v>
      </c>
      <c r="D122" s="4" t="s">
        <v>273</v>
      </c>
      <c r="E122" s="4" t="s">
        <v>274</v>
      </c>
      <c r="F122" s="4" t="s">
        <v>19</v>
      </c>
      <c r="G122" s="5" t="n">
        <v>2.04530937418514</v>
      </c>
      <c r="H122" s="5" t="n">
        <v>1.80084933507171</v>
      </c>
      <c r="I122" s="5" t="n">
        <v>1.53194564863103</v>
      </c>
      <c r="J122" s="5" t="n">
        <v>1.51173525097784</v>
      </c>
      <c r="K122" s="5" t="n">
        <v>0.602996887222947</v>
      </c>
      <c r="L122" s="6" t="n">
        <f aca="false">G122/H122</f>
        <v>1.13574708019852</v>
      </c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customFormat="false" ht="13" hidden="false" customHeight="false" outlineLevel="0" collapsed="false">
      <c r="A123" s="4" t="s">
        <v>23</v>
      </c>
      <c r="B123" s="4" t="n">
        <v>6497826</v>
      </c>
      <c r="C123" s="4" t="n">
        <v>6506057</v>
      </c>
      <c r="D123" s="4" t="s">
        <v>275</v>
      </c>
      <c r="E123" s="4" t="s">
        <v>276</v>
      </c>
      <c r="F123" s="4" t="s">
        <v>19</v>
      </c>
      <c r="G123" s="5" t="n">
        <v>1.84381010141988</v>
      </c>
      <c r="H123" s="5" t="n">
        <v>1.67545764705882</v>
      </c>
      <c r="I123" s="5" t="n">
        <v>1.27180586206897</v>
      </c>
      <c r="J123" s="5" t="n">
        <v>1.06896356997972</v>
      </c>
      <c r="K123" s="5" t="n">
        <v>0.811359188640974</v>
      </c>
      <c r="L123" s="6" t="n">
        <f aca="false">G123/H123</f>
        <v>1.10048147421488</v>
      </c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customFormat="false" ht="13" hidden="false" customHeight="false" outlineLevel="0" collapsed="false">
      <c r="A124" s="4" t="s">
        <v>29</v>
      </c>
      <c r="B124" s="4" t="n">
        <v>14361653</v>
      </c>
      <c r="C124" s="4" t="n">
        <v>14474968</v>
      </c>
      <c r="D124" s="4" t="s">
        <v>277</v>
      </c>
      <c r="E124" s="4" t="s">
        <v>278</v>
      </c>
      <c r="F124" s="4" t="s">
        <v>15</v>
      </c>
      <c r="G124" s="5" t="n">
        <v>2.98278400423729</v>
      </c>
      <c r="H124" s="5" t="n">
        <v>2.70895049258475</v>
      </c>
      <c r="I124" s="5" t="n">
        <v>2.09666440677966</v>
      </c>
      <c r="J124" s="5" t="n">
        <v>2.06329319385593</v>
      </c>
      <c r="K124" s="5" t="n">
        <v>0.697827664194915</v>
      </c>
      <c r="L124" s="6" t="n">
        <f aca="false">G124/H124</f>
        <v>1.10108472354962</v>
      </c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customFormat="false" ht="13" hidden="false" customHeight="false" outlineLevel="0" collapsed="false">
      <c r="A125" s="4" t="s">
        <v>29</v>
      </c>
      <c r="B125" s="4" t="n">
        <v>20548676</v>
      </c>
      <c r="C125" s="4" t="n">
        <v>20561676</v>
      </c>
      <c r="D125" s="4" t="s">
        <v>279</v>
      </c>
      <c r="E125" s="4" t="s">
        <v>280</v>
      </c>
      <c r="F125" s="4" t="s">
        <v>15</v>
      </c>
      <c r="G125" s="5" t="n">
        <v>2.24454953271028</v>
      </c>
      <c r="H125" s="5" t="n">
        <v>2.05763419003115</v>
      </c>
      <c r="I125" s="5" t="n">
        <v>1.69470381619938</v>
      </c>
      <c r="J125" s="5" t="n">
        <v>1.27569911214953</v>
      </c>
      <c r="K125" s="5" t="n">
        <v>0.799066775700935</v>
      </c>
      <c r="L125" s="6" t="n">
        <f aca="false">G125/H125</f>
        <v>1.09083992848909</v>
      </c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customFormat="false" ht="13" hidden="false" customHeight="false" outlineLevel="0" collapsed="false">
      <c r="A126" s="4" t="s">
        <v>41</v>
      </c>
      <c r="B126" s="4" t="n">
        <v>9977717</v>
      </c>
      <c r="C126" s="4" t="n">
        <v>9992155</v>
      </c>
      <c r="D126" s="4" t="s">
        <v>281</v>
      </c>
      <c r="E126" s="4" t="s">
        <v>282</v>
      </c>
      <c r="F126" s="4" t="s">
        <v>15</v>
      </c>
      <c r="G126" s="5" t="n">
        <v>1.2343492139738</v>
      </c>
      <c r="H126" s="5" t="n">
        <v>1.28384279475983</v>
      </c>
      <c r="I126" s="5" t="n">
        <v>0.880641804949054</v>
      </c>
      <c r="J126" s="5" t="n">
        <v>1.03784349344978</v>
      </c>
      <c r="K126" s="5" t="n">
        <v>0.818048617176128</v>
      </c>
      <c r="L126" s="6" t="n">
        <f aca="false">G126/H126</f>
        <v>0.961448877551018</v>
      </c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customFormat="false" ht="13" hidden="false" customHeight="false" outlineLevel="0" collapsed="false">
      <c r="A127" s="4" t="s">
        <v>128</v>
      </c>
      <c r="B127" s="4" t="n">
        <v>32320715</v>
      </c>
      <c r="C127" s="4" t="n">
        <v>32326408</v>
      </c>
      <c r="D127" s="4" t="s">
        <v>283</v>
      </c>
      <c r="E127" s="4" t="s">
        <v>284</v>
      </c>
      <c r="F127" s="4" t="s">
        <v>19</v>
      </c>
      <c r="G127" s="5" t="n">
        <v>1.94915418886199</v>
      </c>
      <c r="H127" s="5" t="n">
        <v>1.99999690072639</v>
      </c>
      <c r="I127" s="5" t="n">
        <v>1.38982997578693</v>
      </c>
      <c r="J127" s="5" t="n">
        <v>1.23728535108959</v>
      </c>
      <c r="K127" s="5" t="n">
        <v>0.811138983050848</v>
      </c>
      <c r="L127" s="6" t="n">
        <f aca="false">G127/H127</f>
        <v>0.97457860467387</v>
      </c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customFormat="false" ht="13" hidden="false" customHeight="false" outlineLevel="0" collapsed="false">
      <c r="A128" s="4" t="s">
        <v>46</v>
      </c>
      <c r="B128" s="4" t="n">
        <v>57111630</v>
      </c>
      <c r="C128" s="4" t="n">
        <v>57290522</v>
      </c>
      <c r="D128" s="4" t="s">
        <v>285</v>
      </c>
      <c r="E128" s="4" t="s">
        <v>286</v>
      </c>
      <c r="F128" s="4" t="s">
        <v>19</v>
      </c>
      <c r="G128" s="5" t="n">
        <v>0.911088190868521</v>
      </c>
      <c r="H128" s="5" t="n">
        <v>0.981806560247168</v>
      </c>
      <c r="I128" s="5" t="n">
        <v>1.33985723309303</v>
      </c>
      <c r="J128" s="5" t="n">
        <v>1.13474004634398</v>
      </c>
      <c r="K128" s="5" t="n">
        <v>0.789737217645039</v>
      </c>
      <c r="L128" s="6" t="n">
        <f aca="false">G128/H128</f>
        <v>0.927971178598721</v>
      </c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customFormat="false" ht="13" hidden="false" customHeight="false" outlineLevel="0" collapsed="false">
      <c r="A129" s="4" t="s">
        <v>128</v>
      </c>
      <c r="B129" s="4" t="n">
        <v>13135756</v>
      </c>
      <c r="C129" s="4" t="n">
        <v>13153577</v>
      </c>
      <c r="D129" s="4" t="s">
        <v>287</v>
      </c>
      <c r="E129" s="4" t="s">
        <v>288</v>
      </c>
      <c r="F129" s="4" t="s">
        <v>19</v>
      </c>
      <c r="G129" s="5" t="n">
        <v>0.643939393939394</v>
      </c>
      <c r="H129" s="5" t="n">
        <v>0.690655</v>
      </c>
      <c r="I129" s="5" t="n">
        <v>0.991162777777778</v>
      </c>
      <c r="J129" s="5" t="n">
        <v>0.672979772727273</v>
      </c>
      <c r="K129" s="5" t="n">
        <v>0.51136494949495</v>
      </c>
      <c r="L129" s="6" t="n">
        <f aca="false">G129/H129</f>
        <v>0.932360431676299</v>
      </c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customFormat="false" ht="13" hidden="false" customHeight="false" outlineLevel="0" collapsed="false">
      <c r="A130" s="4" t="s">
        <v>32</v>
      </c>
      <c r="B130" s="4" t="n">
        <v>137729505</v>
      </c>
      <c r="C130" s="4" t="n">
        <v>137735691</v>
      </c>
      <c r="D130" s="4" t="s">
        <v>289</v>
      </c>
      <c r="E130" s="4" t="s">
        <v>290</v>
      </c>
      <c r="F130" s="4" t="s">
        <v>15</v>
      </c>
      <c r="G130" s="5" t="n">
        <v>1.47785372960373</v>
      </c>
      <c r="H130" s="5" t="n">
        <v>1.3869472027972</v>
      </c>
      <c r="I130" s="5" t="n">
        <v>1.05594428904429</v>
      </c>
      <c r="J130" s="5" t="n">
        <v>1.34032909090909</v>
      </c>
      <c r="K130" s="5" t="n">
        <v>0.813519627039627</v>
      </c>
      <c r="L130" s="6" t="n">
        <f aca="false">G130/H130</f>
        <v>1.06554433119241</v>
      </c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customFormat="false" ht="13" hidden="false" customHeight="false" outlineLevel="0" collapsed="false">
      <c r="A131" s="4" t="s">
        <v>12</v>
      </c>
      <c r="B131" s="4" t="n">
        <v>56752877</v>
      </c>
      <c r="C131" s="4" t="n">
        <v>56754268</v>
      </c>
      <c r="D131" s="4" t="s">
        <v>291</v>
      </c>
      <c r="E131" s="4" t="s">
        <v>292</v>
      </c>
      <c r="F131" s="4" t="s">
        <v>19</v>
      </c>
      <c r="G131" s="5" t="n">
        <v>1.78494910394265</v>
      </c>
      <c r="H131" s="5" t="n">
        <v>1.62365784946237</v>
      </c>
      <c r="I131" s="5" t="n">
        <v>1.01075433691756</v>
      </c>
      <c r="J131" s="5" t="n">
        <v>1.23656</v>
      </c>
      <c r="K131" s="5" t="n">
        <v>0.405016845878136</v>
      </c>
      <c r="L131" s="6" t="n">
        <f aca="false">G131/H131</f>
        <v>1.0993382038794</v>
      </c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customFormat="false" ht="13" hidden="false" customHeight="false" outlineLevel="0" collapsed="false">
      <c r="A132" s="4" t="s">
        <v>46</v>
      </c>
      <c r="B132" s="4" t="n">
        <v>46451304</v>
      </c>
      <c r="C132" s="4" t="n">
        <v>46470225</v>
      </c>
      <c r="D132" s="4" t="s">
        <v>293</v>
      </c>
      <c r="E132" s="4" t="s">
        <v>294</v>
      </c>
      <c r="F132" s="4" t="s">
        <v>19</v>
      </c>
      <c r="G132" s="5" t="n">
        <v>1.18379883917775</v>
      </c>
      <c r="H132" s="5" t="n">
        <v>1.29141324062878</v>
      </c>
      <c r="I132" s="5" t="n">
        <v>0.64207869407497</v>
      </c>
      <c r="J132" s="5" t="n">
        <v>0.78718146311971</v>
      </c>
      <c r="K132" s="5" t="n">
        <v>0.723096880290206</v>
      </c>
      <c r="L132" s="6" t="n">
        <f aca="false">G132/H132</f>
        <v>0.916669275127895</v>
      </c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customFormat="false" ht="13" hidden="false" customHeight="false" outlineLevel="0" collapsed="false">
      <c r="A133" s="4" t="s">
        <v>65</v>
      </c>
      <c r="B133" s="4" t="n">
        <v>106335327</v>
      </c>
      <c r="C133" s="4" t="n">
        <v>106340567</v>
      </c>
      <c r="D133" s="4" t="s">
        <v>295</v>
      </c>
      <c r="E133" s="4" t="s">
        <v>296</v>
      </c>
      <c r="F133" s="4" t="s">
        <v>19</v>
      </c>
      <c r="G133" s="5" t="n">
        <v>3.94235518796992</v>
      </c>
      <c r="H133" s="5" t="n">
        <v>3.74686977443609</v>
      </c>
      <c r="I133" s="5" t="n">
        <v>2.8546377443609</v>
      </c>
      <c r="J133" s="5" t="n">
        <v>3.06015338345865</v>
      </c>
      <c r="K133" s="5" t="n">
        <v>0.964912380952381</v>
      </c>
      <c r="L133" s="6" t="n">
        <f aca="false">G133/H133</f>
        <v>1.05217299380608</v>
      </c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customFormat="false" ht="13" hidden="false" customHeight="false" outlineLevel="0" collapsed="false">
      <c r="A134" s="4" t="s">
        <v>53</v>
      </c>
      <c r="B134" s="4" t="n">
        <v>147164840</v>
      </c>
      <c r="C134" s="4" t="n">
        <v>147178387</v>
      </c>
      <c r="D134" s="4" t="s">
        <v>297</v>
      </c>
      <c r="E134" s="4" t="s">
        <v>298</v>
      </c>
      <c r="F134" s="4" t="s">
        <v>19</v>
      </c>
      <c r="G134" s="5" t="n">
        <v>3.15478197268589</v>
      </c>
      <c r="H134" s="5" t="n">
        <v>3.28224901365706</v>
      </c>
      <c r="I134" s="5" t="n">
        <v>2.40515940819423</v>
      </c>
      <c r="J134" s="5" t="n">
        <v>2.44916276176024</v>
      </c>
      <c r="K134" s="5" t="n">
        <v>0.924125220030349</v>
      </c>
      <c r="L134" s="6" t="n">
        <f aca="false">G134/H134</f>
        <v>0.961164725637575</v>
      </c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customFormat="false" ht="13" hidden="false" customHeight="false" outlineLevel="0" collapsed="false">
      <c r="A135" s="4" t="s">
        <v>12</v>
      </c>
      <c r="B135" s="4" t="n">
        <v>128609390</v>
      </c>
      <c r="C135" s="4" t="n">
        <v>128639661</v>
      </c>
      <c r="D135" s="4" t="s">
        <v>299</v>
      </c>
      <c r="E135" s="4" t="s">
        <v>300</v>
      </c>
      <c r="F135" s="4" t="s">
        <v>19</v>
      </c>
      <c r="G135" s="5" t="n">
        <v>1.40051063505504</v>
      </c>
      <c r="H135" s="5" t="n">
        <v>1.36409602032176</v>
      </c>
      <c r="I135" s="5" t="n">
        <v>0.719727603725656</v>
      </c>
      <c r="J135" s="5" t="n">
        <v>0.821339424216765</v>
      </c>
      <c r="K135" s="5" t="n">
        <v>0.70025583403895</v>
      </c>
      <c r="L135" s="6" t="n">
        <f aca="false">G135/H135</f>
        <v>1.02669505239425</v>
      </c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customFormat="false" ht="13" hidden="false" customHeight="false" outlineLevel="0" collapsed="false">
      <c r="A136" s="4" t="s">
        <v>60</v>
      </c>
      <c r="B136" s="4" t="n">
        <v>136312044</v>
      </c>
      <c r="C136" s="4" t="n">
        <v>136328918</v>
      </c>
      <c r="D136" s="4" t="s">
        <v>301</v>
      </c>
      <c r="E136" s="4" t="s">
        <v>302</v>
      </c>
      <c r="F136" s="4" t="s">
        <v>15</v>
      </c>
      <c r="G136" s="5" t="n">
        <v>1.60288587155963</v>
      </c>
      <c r="H136" s="5" t="n">
        <v>1.48099559633028</v>
      </c>
      <c r="I136" s="5" t="n">
        <v>1.02097103538663</v>
      </c>
      <c r="J136" s="5" t="n">
        <v>1.21494091743119</v>
      </c>
      <c r="K136" s="5" t="n">
        <v>0.714285412844037</v>
      </c>
      <c r="L136" s="6" t="n">
        <f aca="false">G136/H136</f>
        <v>1.08230292887526</v>
      </c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customFormat="false" ht="13" hidden="false" customHeight="false" outlineLevel="0" collapsed="false">
      <c r="A137" s="4" t="s">
        <v>32</v>
      </c>
      <c r="B137" s="4" t="n">
        <v>104183181</v>
      </c>
      <c r="C137" s="4" t="n">
        <v>104284341</v>
      </c>
      <c r="D137" s="4" t="s">
        <v>303</v>
      </c>
      <c r="E137" s="4" t="s">
        <v>304</v>
      </c>
      <c r="F137" s="4" t="s">
        <v>15</v>
      </c>
      <c r="G137" s="5" t="n">
        <v>1.96408628790109</v>
      </c>
      <c r="H137" s="5" t="n">
        <v>1.96497200471004</v>
      </c>
      <c r="I137" s="5" t="n">
        <v>1.58169283485428</v>
      </c>
      <c r="J137" s="5" t="n">
        <v>1.50662289961731</v>
      </c>
      <c r="K137" s="5" t="n">
        <v>0.666763965263468</v>
      </c>
      <c r="L137" s="6" t="n">
        <f aca="false">G137/H137</f>
        <v>0.999549247110479</v>
      </c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customFormat="false" ht="13" hidden="false" customHeight="false" outlineLevel="0" collapsed="false">
      <c r="A138" s="4" t="s">
        <v>23</v>
      </c>
      <c r="B138" s="4" t="n">
        <v>117687238</v>
      </c>
      <c r="C138" s="4" t="n">
        <v>117701219</v>
      </c>
      <c r="D138" s="4" t="s">
        <v>305</v>
      </c>
      <c r="E138" s="4" t="s">
        <v>306</v>
      </c>
      <c r="F138" s="4" t="s">
        <v>15</v>
      </c>
      <c r="G138" s="5" t="n">
        <v>2.270835</v>
      </c>
      <c r="H138" s="5" t="n">
        <v>2.24256160714286</v>
      </c>
      <c r="I138" s="5" t="n">
        <v>1.73958485119048</v>
      </c>
      <c r="J138" s="5" t="n">
        <v>1.59077145833333</v>
      </c>
      <c r="K138" s="5" t="n">
        <v>0.819939047619047</v>
      </c>
      <c r="L138" s="6" t="n">
        <f aca="false">G138/H138</f>
        <v>1.01260763261401</v>
      </c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customFormat="false" ht="13" hidden="false" customHeight="false" outlineLevel="0" collapsed="false">
      <c r="A139" s="4" t="s">
        <v>41</v>
      </c>
      <c r="B139" s="4" t="n">
        <v>24283418</v>
      </c>
      <c r="C139" s="4" t="n">
        <v>24318818</v>
      </c>
      <c r="D139" s="4" t="s">
        <v>307</v>
      </c>
      <c r="E139" s="4" t="s">
        <v>308</v>
      </c>
      <c r="F139" s="4" t="s">
        <v>19</v>
      </c>
      <c r="G139" s="5" t="n">
        <v>1.33755739195231</v>
      </c>
      <c r="H139" s="5" t="n">
        <v>1.17362062593145</v>
      </c>
      <c r="I139" s="5" t="n">
        <v>0.927721609538003</v>
      </c>
      <c r="J139" s="5" t="n">
        <v>1.02533467958271</v>
      </c>
      <c r="K139" s="5" t="n">
        <v>0.614754545454545</v>
      </c>
      <c r="L139" s="6" t="n">
        <f aca="false">G139/H139</f>
        <v>1.13968463266462</v>
      </c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customFormat="false" ht="13" hidden="false" customHeight="false" outlineLevel="0" collapsed="false">
      <c r="A140" s="4" t="s">
        <v>16</v>
      </c>
      <c r="B140" s="4" t="n">
        <v>110089339</v>
      </c>
      <c r="C140" s="4" t="n">
        <v>110095025</v>
      </c>
      <c r="D140" s="4" t="s">
        <v>309</v>
      </c>
      <c r="E140" s="4" t="s">
        <v>310</v>
      </c>
      <c r="F140" s="4" t="s">
        <v>15</v>
      </c>
      <c r="G140" s="5" t="n">
        <v>2.24213016949153</v>
      </c>
      <c r="H140" s="5" t="n">
        <v>1.95883966101695</v>
      </c>
      <c r="I140" s="5" t="n">
        <v>1.27845094430993</v>
      </c>
      <c r="J140" s="5" t="n">
        <v>1.18644113801453</v>
      </c>
      <c r="K140" s="5" t="n">
        <v>0.559322276029056</v>
      </c>
      <c r="L140" s="6" t="n">
        <f aca="false">G140/H140</f>
        <v>1.14462159109414</v>
      </c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customFormat="false" ht="13" hidden="false" customHeight="false" outlineLevel="0" collapsed="false">
      <c r="A141" s="4" t="s">
        <v>128</v>
      </c>
      <c r="B141" s="4" t="n">
        <v>27700714</v>
      </c>
      <c r="C141" s="4" t="n">
        <v>27702672</v>
      </c>
      <c r="D141" s="4" t="s">
        <v>311</v>
      </c>
      <c r="E141" s="4" t="s">
        <v>312</v>
      </c>
      <c r="F141" s="4" t="s">
        <v>19</v>
      </c>
      <c r="G141" s="5" t="n">
        <v>5.52188872053872</v>
      </c>
      <c r="H141" s="5" t="n">
        <v>4.66666404040404</v>
      </c>
      <c r="I141" s="5" t="n">
        <v>3.24578949494949</v>
      </c>
      <c r="J141" s="5" t="n">
        <v>3.52861952861953</v>
      </c>
      <c r="K141" s="5" t="n">
        <v>0.986530606060606</v>
      </c>
      <c r="L141" s="6" t="n">
        <f aca="false">G141/H141</f>
        <v>1.18326253459219</v>
      </c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customFormat="false" ht="13" hidden="false" customHeight="false" outlineLevel="0" collapsed="false">
      <c r="A142" s="4" t="s">
        <v>46</v>
      </c>
      <c r="B142" s="4" t="n">
        <v>57435170</v>
      </c>
      <c r="C142" s="4" t="n">
        <v>57464076</v>
      </c>
      <c r="D142" s="4" t="s">
        <v>313</v>
      </c>
      <c r="E142" s="4" t="s">
        <v>314</v>
      </c>
      <c r="F142" s="4" t="s">
        <v>15</v>
      </c>
      <c r="G142" s="5" t="n">
        <v>1.3353837928007</v>
      </c>
      <c r="H142" s="5" t="n">
        <v>1.26426563652327</v>
      </c>
      <c r="I142" s="5" t="n">
        <v>0.843720605794557</v>
      </c>
      <c r="J142" s="5" t="n">
        <v>0.805971782265145</v>
      </c>
      <c r="K142" s="5" t="n">
        <v>0.711150834064969</v>
      </c>
      <c r="L142" s="6" t="n">
        <f aca="false">G142/H142</f>
        <v>1.05625254236365</v>
      </c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customFormat="false" ht="13" hidden="false" customHeight="false" outlineLevel="0" collapsed="false">
      <c r="A143" s="4" t="s">
        <v>128</v>
      </c>
      <c r="B143" s="4" t="n">
        <v>56853361</v>
      </c>
      <c r="C143" s="4" t="n">
        <v>56856275</v>
      </c>
      <c r="D143" s="4" t="s">
        <v>315</v>
      </c>
      <c r="E143" s="4" t="s">
        <v>316</v>
      </c>
      <c r="F143" s="4" t="s">
        <v>19</v>
      </c>
      <c r="G143" s="5" t="n">
        <v>2.52147208588957</v>
      </c>
      <c r="H143" s="5" t="n">
        <v>2.59508926380368</v>
      </c>
      <c r="I143" s="5" t="n">
        <v>1.85582957055215</v>
      </c>
      <c r="J143" s="5" t="n">
        <v>1.70552098159509</v>
      </c>
      <c r="K143" s="5" t="n">
        <v>1.00307042944785</v>
      </c>
      <c r="L143" s="6" t="n">
        <f aca="false">G143/H143</f>
        <v>0.971632121121642</v>
      </c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customFormat="false" ht="13" hidden="false" customHeight="false" outlineLevel="0" collapsed="false">
      <c r="A144" s="4" t="s">
        <v>35</v>
      </c>
      <c r="B144" s="4" t="n">
        <v>167468725</v>
      </c>
      <c r="C144" s="4" t="n">
        <v>167487044</v>
      </c>
      <c r="D144" s="4" t="s">
        <v>317</v>
      </c>
      <c r="E144" s="4" t="s">
        <v>318</v>
      </c>
      <c r="F144" s="4" t="s">
        <v>19</v>
      </c>
      <c r="G144" s="5" t="n">
        <v>1.75742866336634</v>
      </c>
      <c r="H144" s="5" t="n">
        <v>1.75124094059406</v>
      </c>
      <c r="I144" s="5" t="n">
        <v>1.05816714108911</v>
      </c>
      <c r="J144" s="5" t="n">
        <v>1.48514782178218</v>
      </c>
      <c r="K144" s="5" t="n">
        <v>0.982670878712871</v>
      </c>
      <c r="L144" s="6" t="n">
        <f aca="false">G144/H144</f>
        <v>1.00353333606407</v>
      </c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customFormat="false" ht="13" hidden="false" customHeight="false" outlineLevel="0" collapsed="false">
      <c r="A145" s="4" t="s">
        <v>12</v>
      </c>
      <c r="B145" s="4" t="n">
        <v>116309115</v>
      </c>
      <c r="C145" s="4" t="n">
        <v>116324256</v>
      </c>
      <c r="D145" s="4" t="s">
        <v>319</v>
      </c>
      <c r="E145" s="4" t="s">
        <v>320</v>
      </c>
      <c r="F145" s="4" t="s">
        <v>19</v>
      </c>
      <c r="G145" s="5" t="n">
        <v>1.66431537376587</v>
      </c>
      <c r="H145" s="5" t="n">
        <v>1.56135318758815</v>
      </c>
      <c r="I145" s="5" t="n">
        <v>1.1495069393512</v>
      </c>
      <c r="J145" s="5" t="n">
        <v>1.11424380818054</v>
      </c>
      <c r="K145" s="5" t="n">
        <v>0.802539915373766</v>
      </c>
      <c r="L145" s="6" t="n">
        <f aca="false">G145/H145</f>
        <v>1.06594419955473</v>
      </c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customFormat="false" ht="13" hidden="false" customHeight="false" outlineLevel="0" collapsed="false">
      <c r="A146" s="4" t="s">
        <v>53</v>
      </c>
      <c r="B146" s="4" t="n">
        <v>52104597</v>
      </c>
      <c r="C146" s="4" t="n">
        <v>52110780</v>
      </c>
      <c r="D146" s="4" t="s">
        <v>321</v>
      </c>
      <c r="E146" s="4" t="s">
        <v>322</v>
      </c>
      <c r="F146" s="4" t="s">
        <v>15</v>
      </c>
      <c r="G146" s="5" t="n">
        <v>2.43823076923077</v>
      </c>
      <c r="H146" s="5" t="n">
        <v>2.57109435897436</v>
      </c>
      <c r="I146" s="5" t="n">
        <v>1.89976703962704</v>
      </c>
      <c r="J146" s="5" t="n">
        <v>2.09790111888112</v>
      </c>
      <c r="K146" s="5" t="n">
        <v>1.19813286713287</v>
      </c>
      <c r="L146" s="6" t="n">
        <f aca="false">G146/H146</f>
        <v>0.94832410981735</v>
      </c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customFormat="false" ht="13" hidden="false" customHeight="false" outlineLevel="0" collapsed="false">
      <c r="A147" s="4" t="s">
        <v>29</v>
      </c>
      <c r="B147" s="4" t="n">
        <v>52251026</v>
      </c>
      <c r="C147" s="4" t="n">
        <v>52454187</v>
      </c>
      <c r="D147" s="4" t="s">
        <v>323</v>
      </c>
      <c r="E147" s="4" t="s">
        <v>324</v>
      </c>
      <c r="F147" s="4" t="s">
        <v>19</v>
      </c>
      <c r="G147" s="5" t="n">
        <v>2.20914730255164</v>
      </c>
      <c r="H147" s="5" t="n">
        <v>2.17800719319563</v>
      </c>
      <c r="I147" s="5" t="n">
        <v>3.21992710814095</v>
      </c>
      <c r="J147" s="5" t="n">
        <v>2.67618815309842</v>
      </c>
      <c r="K147" s="5" t="n">
        <v>0.636695291616039</v>
      </c>
      <c r="L147" s="6" t="n">
        <f aca="false">G147/H147</f>
        <v>1.01429752365065</v>
      </c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customFormat="false" ht="13" hidden="false" customHeight="false" outlineLevel="0" collapsed="false">
      <c r="A148" s="4" t="s">
        <v>41</v>
      </c>
      <c r="B148" s="4" t="n">
        <v>23171192</v>
      </c>
      <c r="C148" s="4" t="n">
        <v>23178761</v>
      </c>
      <c r="D148" s="4" t="s">
        <v>325</v>
      </c>
      <c r="E148" s="4" t="s">
        <v>326</v>
      </c>
      <c r="F148" s="4" t="s">
        <v>15</v>
      </c>
      <c r="G148" s="5" t="n">
        <v>1.19703622881356</v>
      </c>
      <c r="H148" s="5" t="n">
        <v>1.10804957627119</v>
      </c>
      <c r="I148" s="5" t="n">
        <v>0.836864258474576</v>
      </c>
      <c r="J148" s="5" t="n">
        <v>0.845339872881356</v>
      </c>
      <c r="K148" s="5" t="n">
        <v>0.63559468220339</v>
      </c>
      <c r="L148" s="6" t="n">
        <f aca="false">G148/H148</f>
        <v>1.08030926995327</v>
      </c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customFormat="false" ht="13" hidden="false" customHeight="false" outlineLevel="0" collapsed="false">
      <c r="A149" s="4" t="s">
        <v>23</v>
      </c>
      <c r="B149" s="4" t="n">
        <v>60351480</v>
      </c>
      <c r="C149" s="4" t="n">
        <v>60369399</v>
      </c>
      <c r="D149" s="4" t="s">
        <v>327</v>
      </c>
      <c r="E149" s="4" t="s">
        <v>328</v>
      </c>
      <c r="F149" s="4" t="s">
        <v>15</v>
      </c>
      <c r="G149" s="5" t="n">
        <v>1.63647452830189</v>
      </c>
      <c r="H149" s="5" t="n">
        <v>1.37735851572327</v>
      </c>
      <c r="I149" s="5" t="n">
        <v>1.16352050314465</v>
      </c>
      <c r="J149" s="5" t="n">
        <v>1.07547022641509</v>
      </c>
      <c r="K149" s="5" t="n">
        <v>0.733333333333333</v>
      </c>
      <c r="L149" s="6" t="n">
        <f aca="false">G149/H149</f>
        <v>1.18812532076484</v>
      </c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customFormat="false" ht="13" hidden="false" customHeight="false" outlineLevel="0" collapsed="false">
      <c r="A150" s="4" t="s">
        <v>128</v>
      </c>
      <c r="B150" s="4" t="n">
        <v>57136776</v>
      </c>
      <c r="C150" s="4" t="n">
        <v>57138745</v>
      </c>
      <c r="D150" s="4" t="s">
        <v>329</v>
      </c>
      <c r="E150" s="4" t="s">
        <v>330</v>
      </c>
      <c r="F150" s="4" t="s">
        <v>15</v>
      </c>
      <c r="G150" s="5" t="n">
        <v>2.23568888888889</v>
      </c>
      <c r="H150" s="5" t="n">
        <v>1.90909286195286</v>
      </c>
      <c r="I150" s="5" t="n">
        <v>1.83501521885522</v>
      </c>
      <c r="J150" s="5" t="n">
        <v>1.51852074074074</v>
      </c>
      <c r="K150" s="5" t="n">
        <v>0.757576363636364</v>
      </c>
      <c r="L150" s="6" t="n">
        <f aca="false">G150/H150</f>
        <v>1.17107393435118</v>
      </c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customFormat="false" ht="13" hidden="false" customHeight="false" outlineLevel="0" collapsed="false">
      <c r="A151" s="4" t="s">
        <v>23</v>
      </c>
      <c r="B151" s="4" t="n">
        <v>69573386</v>
      </c>
      <c r="C151" s="4" t="n">
        <v>69575346</v>
      </c>
      <c r="D151" s="4" t="s">
        <v>331</v>
      </c>
      <c r="E151" s="4" t="s">
        <v>332</v>
      </c>
      <c r="F151" s="4" t="s">
        <v>19</v>
      </c>
      <c r="G151" s="5" t="n">
        <v>2.38720622895623</v>
      </c>
      <c r="H151" s="5" t="n">
        <v>2.32996447811448</v>
      </c>
      <c r="I151" s="5" t="n">
        <v>3.22558737373737</v>
      </c>
      <c r="J151" s="5" t="n">
        <v>2.48148060606061</v>
      </c>
      <c r="K151" s="5" t="n">
        <v>0.925927845117845</v>
      </c>
      <c r="L151" s="6" t="n">
        <f aca="false">G151/H151</f>
        <v>1.02456764958411</v>
      </c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customFormat="false" ht="13" hidden="false" customHeight="false" outlineLevel="0" collapsed="false">
      <c r="A152" s="4" t="s">
        <v>237</v>
      </c>
      <c r="B152" s="4" t="n">
        <v>80267993</v>
      </c>
      <c r="C152" s="4" t="n">
        <v>80270393</v>
      </c>
      <c r="D152" s="4" t="s">
        <v>333</v>
      </c>
      <c r="E152" s="4" t="s">
        <v>334</v>
      </c>
      <c r="F152" s="4" t="s">
        <v>15</v>
      </c>
      <c r="G152" s="5" t="n">
        <v>3.05160861290323</v>
      </c>
      <c r="H152" s="5" t="n">
        <v>2.8483904516129</v>
      </c>
      <c r="I152" s="5" t="n">
        <v>1.86774090322581</v>
      </c>
      <c r="J152" s="5" t="n">
        <v>2.07419638709677</v>
      </c>
      <c r="K152" s="5" t="n">
        <v>0.661290516129032</v>
      </c>
      <c r="L152" s="6" t="n">
        <f aca="false">G152/H152</f>
        <v>1.07134491030724</v>
      </c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customFormat="false" ht="13" hidden="false" customHeight="false" outlineLevel="0" collapsed="false">
      <c r="A153" s="4" t="s">
        <v>26</v>
      </c>
      <c r="B153" s="4" t="n">
        <v>107876980</v>
      </c>
      <c r="C153" s="4" t="n">
        <v>107889545</v>
      </c>
      <c r="D153" s="4" t="s">
        <v>335</v>
      </c>
      <c r="E153" s="4" t="s">
        <v>336</v>
      </c>
      <c r="F153" s="4" t="s">
        <v>19</v>
      </c>
      <c r="G153" s="5" t="n">
        <v>1.55254570063694</v>
      </c>
      <c r="H153" s="5" t="n">
        <v>1.68789955414013</v>
      </c>
      <c r="I153" s="5" t="n">
        <v>0.995223885350319</v>
      </c>
      <c r="J153" s="5" t="n">
        <v>1.14968144904459</v>
      </c>
      <c r="K153" s="5" t="n">
        <v>0.622609538216561</v>
      </c>
      <c r="L153" s="6" t="n">
        <f aca="false">G153/H153</f>
        <v>0.91980929601457</v>
      </c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customFormat="false" ht="13" hidden="false" customHeight="false" outlineLevel="0" collapsed="false">
      <c r="A154" s="4" t="s">
        <v>32</v>
      </c>
      <c r="B154" s="4" t="n">
        <v>53225374</v>
      </c>
      <c r="C154" s="4" t="n">
        <v>53257973</v>
      </c>
      <c r="D154" s="4" t="s">
        <v>337</v>
      </c>
      <c r="E154" s="4" t="s">
        <v>338</v>
      </c>
      <c r="F154" s="4" t="s">
        <v>15</v>
      </c>
      <c r="G154" s="5" t="n">
        <v>1.18819776714514</v>
      </c>
      <c r="H154" s="5" t="n">
        <v>1.14513696172249</v>
      </c>
      <c r="I154" s="5" t="n">
        <v>0.787080366826156</v>
      </c>
      <c r="J154" s="5" t="n">
        <v>0.775918277511962</v>
      </c>
      <c r="K154" s="5" t="n">
        <v>0.720894162679426</v>
      </c>
      <c r="L154" s="6" t="n">
        <f aca="false">G154/H154</f>
        <v>1.03760319233594</v>
      </c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customFormat="false" ht="13" hidden="false" customHeight="false" outlineLevel="0" collapsed="false">
      <c r="A155" s="4" t="s">
        <v>46</v>
      </c>
      <c r="B155" s="4" t="n">
        <v>4270180</v>
      </c>
      <c r="C155" s="4" t="n">
        <v>4283137</v>
      </c>
      <c r="D155" s="4" t="s">
        <v>339</v>
      </c>
      <c r="E155" s="4" t="s">
        <v>340</v>
      </c>
      <c r="F155" s="4" t="s">
        <v>19</v>
      </c>
      <c r="G155" s="5" t="n">
        <v>1.243749546875</v>
      </c>
      <c r="H155" s="5" t="n">
        <v>1.33593609375</v>
      </c>
      <c r="I155" s="5" t="n">
        <v>0.789064265625</v>
      </c>
      <c r="J155" s="5" t="n">
        <v>0.71250134375</v>
      </c>
      <c r="K155" s="5" t="n">
        <v>0.78125003125</v>
      </c>
      <c r="L155" s="6" t="n">
        <f aca="false">G155/H155</f>
        <v>0.930994792860016</v>
      </c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customFormat="false" ht="13" hidden="false" customHeight="false" outlineLevel="0" collapsed="false">
      <c r="A156" s="4" t="s">
        <v>60</v>
      </c>
      <c r="B156" s="4" t="n">
        <v>36587379</v>
      </c>
      <c r="C156" s="4" t="n">
        <v>36592574</v>
      </c>
      <c r="D156" s="4" t="s">
        <v>341</v>
      </c>
      <c r="E156" s="4" t="s">
        <v>342</v>
      </c>
      <c r="F156" s="4" t="s">
        <v>19</v>
      </c>
      <c r="G156" s="5" t="n">
        <v>1.19346711055276</v>
      </c>
      <c r="H156" s="5" t="n">
        <v>1.3819108040201</v>
      </c>
      <c r="I156" s="5" t="n">
        <v>0.75376972361809</v>
      </c>
      <c r="J156" s="5" t="n">
        <v>0.811560226130653</v>
      </c>
      <c r="K156" s="5" t="n">
        <v>0.487437939698492</v>
      </c>
      <c r="L156" s="6" t="n">
        <f aca="false">G156/H156</f>
        <v>0.863635414876893</v>
      </c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customFormat="false" ht="13" hidden="false" customHeight="false" outlineLevel="0" collapsed="false">
      <c r="A157" s="4" t="s">
        <v>60</v>
      </c>
      <c r="B157" s="4" t="n">
        <v>36595018</v>
      </c>
      <c r="C157" s="4" t="n">
        <v>36604046</v>
      </c>
      <c r="D157" s="4" t="s">
        <v>343</v>
      </c>
      <c r="E157" s="4" t="s">
        <v>344</v>
      </c>
      <c r="F157" s="4" t="s">
        <v>19</v>
      </c>
      <c r="G157" s="5" t="n">
        <v>0.928434429400387</v>
      </c>
      <c r="H157" s="5" t="n">
        <v>0.783365667311412</v>
      </c>
      <c r="I157" s="5" t="n">
        <v>0.48355918762089</v>
      </c>
      <c r="J157" s="5" t="n">
        <v>0.663443617021277</v>
      </c>
      <c r="K157" s="5" t="n">
        <v>0.570601160541586</v>
      </c>
      <c r="L157" s="6" t="n">
        <f aca="false">G157/H157</f>
        <v>1.18518652034734</v>
      </c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customFormat="false" ht="13" hidden="false" customHeight="false" outlineLevel="0" collapsed="false">
      <c r="A158" s="4" t="s">
        <v>65</v>
      </c>
      <c r="B158" s="4" t="n">
        <v>62189235</v>
      </c>
      <c r="C158" s="4" t="n">
        <v>62226609</v>
      </c>
      <c r="D158" s="4" t="s">
        <v>345</v>
      </c>
      <c r="E158" s="4" t="s">
        <v>346</v>
      </c>
      <c r="F158" s="4" t="s">
        <v>15</v>
      </c>
      <c r="G158" s="5" t="n">
        <v>3.12259567355666</v>
      </c>
      <c r="H158" s="5" t="n">
        <v>2.79828765502495</v>
      </c>
      <c r="I158" s="5" t="n">
        <v>1.94084412687099</v>
      </c>
      <c r="J158" s="5" t="n">
        <v>1.90235184604419</v>
      </c>
      <c r="K158" s="5" t="n">
        <v>0.894509415538133</v>
      </c>
      <c r="L158" s="6" t="n">
        <f aca="false">G158/H158</f>
        <v>1.11589516822881</v>
      </c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customFormat="false" ht="13" hidden="false" customHeight="false" outlineLevel="0" collapsed="false">
      <c r="A159" s="4" t="s">
        <v>26</v>
      </c>
      <c r="B159" s="4" t="n">
        <v>36347847</v>
      </c>
      <c r="C159" s="4" t="n">
        <v>36374620</v>
      </c>
      <c r="D159" s="4" t="s">
        <v>347</v>
      </c>
      <c r="E159" s="4" t="s">
        <v>348</v>
      </c>
      <c r="F159" s="4" t="s">
        <v>19</v>
      </c>
      <c r="G159" s="5" t="n">
        <v>1.31623435634328</v>
      </c>
      <c r="H159" s="5" t="n">
        <v>1.32556231343284</v>
      </c>
      <c r="I159" s="5" t="n">
        <v>0.769588880597015</v>
      </c>
      <c r="J159" s="5" t="n">
        <v>0.723881753731343</v>
      </c>
      <c r="K159" s="5" t="n">
        <v>0.702427472014925</v>
      </c>
      <c r="L159" s="6" t="n">
        <f aca="false">G159/H159</f>
        <v>0.992963018792075</v>
      </c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customFormat="false" ht="13" hidden="false" customHeight="false" outlineLevel="0" collapsed="false">
      <c r="A160" s="4" t="s">
        <v>23</v>
      </c>
      <c r="B160" s="4" t="n">
        <v>54792613</v>
      </c>
      <c r="C160" s="4" t="n">
        <v>54846916</v>
      </c>
      <c r="D160" s="4" t="s">
        <v>349</v>
      </c>
      <c r="E160" s="4" t="s">
        <v>350</v>
      </c>
      <c r="F160" s="4" t="s">
        <v>19</v>
      </c>
      <c r="G160" s="5" t="n">
        <v>1.60093449275362</v>
      </c>
      <c r="H160" s="5" t="n">
        <v>1.38147173913043</v>
      </c>
      <c r="I160" s="5" t="n">
        <v>1.05797198757764</v>
      </c>
      <c r="J160" s="5" t="n">
        <v>1.05383091097309</v>
      </c>
      <c r="K160" s="5" t="n">
        <v>0.747929347826087</v>
      </c>
      <c r="L160" s="6" t="n">
        <f aca="false">G160/H160</f>
        <v>1.15886155858775</v>
      </c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customFormat="false" ht="13" hidden="false" customHeight="false" outlineLevel="0" collapsed="false">
      <c r="A161" s="4" t="s">
        <v>119</v>
      </c>
      <c r="B161" s="4" t="n">
        <v>21274499</v>
      </c>
      <c r="C161" s="4" t="n">
        <v>21299038</v>
      </c>
      <c r="D161" s="4" t="s">
        <v>351</v>
      </c>
      <c r="E161" s="4" t="s">
        <v>352</v>
      </c>
      <c r="F161" s="4" t="s">
        <v>19</v>
      </c>
      <c r="G161" s="5" t="n">
        <v>1.72554890219561</v>
      </c>
      <c r="H161" s="5" t="n">
        <v>1.49700317365269</v>
      </c>
      <c r="I161" s="5" t="n">
        <v>1.11177477045908</v>
      </c>
      <c r="J161" s="5" t="n">
        <v>1.16467102794411</v>
      </c>
      <c r="K161" s="5" t="n">
        <v>0.629741586826347</v>
      </c>
      <c r="L161" s="6" t="n">
        <f aca="false">G161/H161</f>
        <v>1.15266883368408</v>
      </c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customFormat="false" ht="13" hidden="false" customHeight="false" outlineLevel="0" collapsed="false">
      <c r="A162" s="4" t="s">
        <v>53</v>
      </c>
      <c r="B162" s="4" t="n">
        <v>52155743</v>
      </c>
      <c r="C162" s="4" t="n">
        <v>52184860</v>
      </c>
      <c r="D162" s="4" t="s">
        <v>353</v>
      </c>
      <c r="E162" s="4" t="s">
        <v>354</v>
      </c>
      <c r="F162" s="4" t="s">
        <v>19</v>
      </c>
      <c r="G162" s="5" t="n">
        <v>1.54497816593886</v>
      </c>
      <c r="H162" s="5" t="n">
        <v>1.44453945851528</v>
      </c>
      <c r="I162" s="5" t="n">
        <v>0.955456585152838</v>
      </c>
      <c r="J162" s="5" t="n">
        <v>1.0925743231441</v>
      </c>
      <c r="K162" s="5" t="n">
        <v>0.890830873362445</v>
      </c>
      <c r="L162" s="6" t="n">
        <f aca="false">G162/H162</f>
        <v>1.06952991614837</v>
      </c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customFormat="false" ht="13" hidden="false" customHeight="false" outlineLevel="0" collapsed="false">
      <c r="A163" s="4" t="s">
        <v>23</v>
      </c>
      <c r="B163" s="4" t="n">
        <v>83116199</v>
      </c>
      <c r="C163" s="4" t="n">
        <v>83218537</v>
      </c>
      <c r="D163" s="4" t="s">
        <v>355</v>
      </c>
      <c r="E163" s="4" t="s">
        <v>356</v>
      </c>
      <c r="F163" s="4" t="s">
        <v>15</v>
      </c>
      <c r="G163" s="5" t="n">
        <v>1.4331475502476</v>
      </c>
      <c r="H163" s="5" t="n">
        <v>1.26361891639965</v>
      </c>
      <c r="I163" s="5" t="n">
        <v>0.95106348965919</v>
      </c>
      <c r="J163" s="5" t="n">
        <v>0.924845514127585</v>
      </c>
      <c r="K163" s="5" t="n">
        <v>0.654239667928925</v>
      </c>
      <c r="L163" s="6" t="n">
        <f aca="false">G163/H163</f>
        <v>1.13416120291312</v>
      </c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customFormat="false" ht="13" hidden="false" customHeight="false" outlineLevel="0" collapsed="false">
      <c r="A164" s="4" t="s">
        <v>35</v>
      </c>
      <c r="B164" s="4" t="n">
        <v>94251884</v>
      </c>
      <c r="C164" s="4" t="n">
        <v>94278304</v>
      </c>
      <c r="D164" s="4" t="s">
        <v>357</v>
      </c>
      <c r="E164" s="4" t="s">
        <v>358</v>
      </c>
      <c r="F164" s="4" t="s">
        <v>19</v>
      </c>
      <c r="G164" s="5" t="n">
        <v>1.96700910461828</v>
      </c>
      <c r="H164" s="5" t="n">
        <v>1.74269272384543</v>
      </c>
      <c r="I164" s="5" t="n">
        <v>1.26107482563619</v>
      </c>
      <c r="J164" s="5" t="n">
        <v>1.27709440150801</v>
      </c>
      <c r="K164" s="5" t="n">
        <v>0.771915174363808</v>
      </c>
      <c r="L164" s="6" t="n">
        <f aca="false">G164/H164</f>
        <v>1.12871826323913</v>
      </c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customFormat="false" ht="13" hidden="false" customHeight="false" outlineLevel="0" collapsed="false">
      <c r="A165" s="4" t="s">
        <v>26</v>
      </c>
      <c r="B165" s="4" t="n">
        <v>87860445</v>
      </c>
      <c r="C165" s="4" t="n">
        <v>87862417</v>
      </c>
      <c r="D165" s="4" t="s">
        <v>359</v>
      </c>
      <c r="E165" s="4" t="s">
        <v>360</v>
      </c>
      <c r="F165" s="4" t="s">
        <v>19</v>
      </c>
      <c r="G165" s="5" t="n">
        <v>2.43434006734007</v>
      </c>
      <c r="H165" s="5" t="n">
        <v>2.28956265993266</v>
      </c>
      <c r="I165" s="5" t="n">
        <v>1.57912565656566</v>
      </c>
      <c r="J165" s="5" t="n">
        <v>1.44444303030303</v>
      </c>
      <c r="K165" s="5" t="n">
        <v>0.781144781144781</v>
      </c>
      <c r="L165" s="6" t="n">
        <f aca="false">G165/H165</f>
        <v>1.06323365153573</v>
      </c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customFormat="false" ht="13" hidden="false" customHeight="false" outlineLevel="0" collapsed="false">
      <c r="A166" s="4" t="s">
        <v>38</v>
      </c>
      <c r="B166" s="4" t="n">
        <v>79722888</v>
      </c>
      <c r="C166" s="4" t="n">
        <v>79738516</v>
      </c>
      <c r="D166" s="4" t="s">
        <v>361</v>
      </c>
      <c r="E166" s="4" t="s">
        <v>362</v>
      </c>
      <c r="F166" s="4" t="s">
        <v>15</v>
      </c>
      <c r="G166" s="5" t="n">
        <v>3.6588354281768</v>
      </c>
      <c r="H166" s="5" t="n">
        <v>4.2776239640884</v>
      </c>
      <c r="I166" s="5" t="n">
        <v>4.63398016574586</v>
      </c>
      <c r="J166" s="5" t="n">
        <v>4.31353665745856</v>
      </c>
      <c r="K166" s="5" t="n">
        <v>0.827346132596685</v>
      </c>
      <c r="L166" s="6" t="n">
        <f aca="false">G166/H166</f>
        <v>0.855342933108084</v>
      </c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customFormat="false" ht="13" hidden="false" customHeight="false" outlineLevel="0" collapsed="false">
      <c r="A167" s="4" t="s">
        <v>65</v>
      </c>
      <c r="B167" s="4" t="n">
        <v>46041134</v>
      </c>
      <c r="C167" s="4" t="n">
        <v>46043380</v>
      </c>
      <c r="D167" s="4" t="s">
        <v>363</v>
      </c>
      <c r="E167" s="4" t="s">
        <v>364</v>
      </c>
      <c r="F167" s="4" t="s">
        <v>19</v>
      </c>
      <c r="G167" s="5" t="n">
        <v>0.911766274509804</v>
      </c>
      <c r="H167" s="5" t="n">
        <v>0.96078431372549</v>
      </c>
      <c r="I167" s="5" t="n">
        <v>0.578432516339869</v>
      </c>
      <c r="J167" s="5" t="n">
        <v>0.862743300653595</v>
      </c>
      <c r="K167" s="5" t="n">
        <v>0.738560849673203</v>
      </c>
      <c r="L167" s="6" t="n">
        <f aca="false">G167/H167</f>
        <v>0.948981224489796</v>
      </c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customFormat="false" ht="13" hidden="false" customHeight="false" outlineLevel="0" collapsed="false">
      <c r="A168" s="4" t="s">
        <v>32</v>
      </c>
      <c r="B168" s="4" t="n">
        <v>116009524</v>
      </c>
      <c r="C168" s="4" t="n">
        <v>116013736</v>
      </c>
      <c r="D168" s="4" t="s">
        <v>365</v>
      </c>
      <c r="E168" s="4" t="s">
        <v>366</v>
      </c>
      <c r="F168" s="4" t="s">
        <v>15</v>
      </c>
      <c r="G168" s="5" t="n">
        <v>6.73569564032698</v>
      </c>
      <c r="H168" s="5" t="n">
        <v>5.66485280653951</v>
      </c>
      <c r="I168" s="5" t="n">
        <v>5.34059754768392</v>
      </c>
      <c r="J168" s="5" t="n">
        <v>4.8201642506812</v>
      </c>
      <c r="K168" s="5" t="n">
        <v>0.929155204359673</v>
      </c>
      <c r="L168" s="6" t="n">
        <f aca="false">G168/H168</f>
        <v>1.18903277284651</v>
      </c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customFormat="false" ht="13" hidden="false" customHeight="false" outlineLevel="0" collapsed="false">
      <c r="A169" s="4" t="s">
        <v>23</v>
      </c>
      <c r="B169" s="4" t="n">
        <v>59024915</v>
      </c>
      <c r="C169" s="4" t="n">
        <v>59041688</v>
      </c>
      <c r="D169" s="4" t="s">
        <v>367</v>
      </c>
      <c r="E169" s="4" t="s">
        <v>368</v>
      </c>
      <c r="F169" s="4" t="s">
        <v>19</v>
      </c>
      <c r="G169" s="5" t="n">
        <v>5.39342392105263</v>
      </c>
      <c r="H169" s="5" t="n">
        <v>4.48026535526316</v>
      </c>
      <c r="I169" s="5" t="n">
        <v>4.30921167105263</v>
      </c>
      <c r="J169" s="5" t="n">
        <v>3.5855225</v>
      </c>
      <c r="K169" s="5" t="n">
        <v>0.931581105263158</v>
      </c>
      <c r="L169" s="6" t="n">
        <f aca="false">G169/H169</f>
        <v>1.20381796464728</v>
      </c>
      <c r="M169" s="4"/>
      <c r="N169" s="4"/>
      <c r="O169" s="4"/>
      <c r="P169" s="4"/>
      <c r="Q169" s="4"/>
      <c r="R169" s="4"/>
      <c r="S169" s="4"/>
      <c r="T169" s="4"/>
      <c r="U169" s="4"/>
      <c r="V169" s="4"/>
    </row>
    <row r="170" customFormat="false" ht="13" hidden="false" customHeight="false" outlineLevel="0" collapsed="false">
      <c r="A170" s="4" t="s">
        <v>23</v>
      </c>
      <c r="B170" s="4" t="n">
        <v>103828185</v>
      </c>
      <c r="C170" s="4" t="n">
        <v>103846650</v>
      </c>
      <c r="D170" s="4" t="s">
        <v>369</v>
      </c>
      <c r="E170" s="4" t="s">
        <v>370</v>
      </c>
      <c r="F170" s="4" t="s">
        <v>15</v>
      </c>
      <c r="G170" s="5" t="n">
        <v>1.70320034482759</v>
      </c>
      <c r="H170" s="5" t="n">
        <v>1.52462756157635</v>
      </c>
      <c r="I170" s="5" t="n">
        <v>0.945810689655172</v>
      </c>
      <c r="J170" s="5" t="n">
        <v>1.16379571428571</v>
      </c>
      <c r="K170" s="5" t="n">
        <v>0.791872118226601</v>
      </c>
      <c r="L170" s="6" t="n">
        <f aca="false">G170/H170</f>
        <v>1.117125511667</v>
      </c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customFormat="false" ht="13" hidden="false" customHeight="false" outlineLevel="0" collapsed="false">
      <c r="A171" s="4" t="s">
        <v>20</v>
      </c>
      <c r="B171" s="4" t="n">
        <v>39152799</v>
      </c>
      <c r="C171" s="4" t="n">
        <v>39535939</v>
      </c>
      <c r="D171" s="4" t="s">
        <v>371</v>
      </c>
      <c r="E171" s="4" t="s">
        <v>372</v>
      </c>
      <c r="F171" s="4" t="s">
        <v>15</v>
      </c>
      <c r="G171" s="5" t="n">
        <v>0.636086824473749</v>
      </c>
      <c r="H171" s="5" t="n">
        <v>0.669097789335736</v>
      </c>
      <c r="I171" s="5" t="n">
        <v>1.05798762552216</v>
      </c>
      <c r="J171" s="5" t="n">
        <v>0.848718496191334</v>
      </c>
      <c r="K171" s="5" t="n">
        <v>0.728968965517241</v>
      </c>
      <c r="L171" s="6" t="n">
        <f aca="false">G171/H171</f>
        <v>0.950663467451059</v>
      </c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customFormat="false" ht="13" hidden="false" customHeight="false" outlineLevel="0" collapsed="false">
      <c r="A172" s="4" t="s">
        <v>16</v>
      </c>
      <c r="B172" s="4" t="n">
        <v>53617064</v>
      </c>
      <c r="C172" s="4" t="n">
        <v>53668839</v>
      </c>
      <c r="D172" s="4" t="s">
        <v>373</v>
      </c>
      <c r="E172" s="4" t="s">
        <v>374</v>
      </c>
      <c r="F172" s="4" t="s">
        <v>15</v>
      </c>
      <c r="G172" s="5" t="n">
        <v>1.68375584457636</v>
      </c>
      <c r="H172" s="5" t="n">
        <v>1.53049001618996</v>
      </c>
      <c r="I172" s="5" t="n">
        <v>0.903940183486239</v>
      </c>
      <c r="J172" s="5" t="n">
        <v>0.782515423637345</v>
      </c>
      <c r="K172" s="5" t="n">
        <v>0.589856135995683</v>
      </c>
      <c r="L172" s="6" t="n">
        <f aca="false">G172/H172</f>
        <v>1.10014167146803</v>
      </c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customFormat="false" ht="13" hidden="false" customHeight="false" outlineLevel="0" collapsed="false">
      <c r="A173" s="4" t="s">
        <v>72</v>
      </c>
      <c r="B173" s="4" t="n">
        <v>136872230</v>
      </c>
      <c r="C173" s="4" t="n">
        <v>136890238</v>
      </c>
      <c r="D173" s="4" t="s">
        <v>375</v>
      </c>
      <c r="E173" s="4" t="s">
        <v>376</v>
      </c>
      <c r="F173" s="4" t="s">
        <v>19</v>
      </c>
      <c r="G173" s="5" t="n">
        <v>2.5551362406015</v>
      </c>
      <c r="H173" s="5" t="n">
        <v>2.68170426065163</v>
      </c>
      <c r="I173" s="5" t="n">
        <v>2.08897105263158</v>
      </c>
      <c r="J173" s="5" t="n">
        <v>2.16290711779449</v>
      </c>
      <c r="K173" s="5" t="n">
        <v>0.97744320802005</v>
      </c>
      <c r="L173" s="6" t="n">
        <f aca="false">G173/H173</f>
        <v>0.952803140186914</v>
      </c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customFormat="false" ht="13" hidden="false" customHeight="false" outlineLevel="0" collapsed="false">
      <c r="A174" s="4" t="s">
        <v>128</v>
      </c>
      <c r="B174" s="4" t="n">
        <v>26336128</v>
      </c>
      <c r="C174" s="4" t="n">
        <v>26338295</v>
      </c>
      <c r="D174" s="4" t="s">
        <v>377</v>
      </c>
      <c r="E174" s="4" t="s">
        <v>378</v>
      </c>
      <c r="F174" s="4" t="s">
        <v>19</v>
      </c>
      <c r="G174" s="5" t="n">
        <v>2.33333524752475</v>
      </c>
      <c r="H174" s="5" t="n">
        <v>2.00659749174917</v>
      </c>
      <c r="I174" s="5" t="n">
        <v>1.74257702970297</v>
      </c>
      <c r="J174" s="5" t="n">
        <v>1.22772277227723</v>
      </c>
      <c r="K174" s="5" t="n">
        <v>0.676569339933993</v>
      </c>
      <c r="L174" s="6" t="n">
        <f aca="false">G174/H174</f>
        <v>1.1628317373659</v>
      </c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customFormat="false" ht="13" hidden="false" customHeight="false" outlineLevel="0" collapsed="false">
      <c r="A175" s="4" t="s">
        <v>41</v>
      </c>
      <c r="B175" s="4" t="n">
        <v>14911717</v>
      </c>
      <c r="C175" s="4" t="n">
        <v>15001085</v>
      </c>
      <c r="D175" s="4" t="s">
        <v>379</v>
      </c>
      <c r="E175" s="4" t="s">
        <v>380</v>
      </c>
      <c r="F175" s="4" t="s">
        <v>15</v>
      </c>
      <c r="G175" s="5" t="n">
        <v>0.905876750330251</v>
      </c>
      <c r="H175" s="5" t="n">
        <v>0.929657285336856</v>
      </c>
      <c r="I175" s="5" t="n">
        <v>1.37384478203435</v>
      </c>
      <c r="J175" s="5" t="n">
        <v>1.0894965323646</v>
      </c>
      <c r="K175" s="5" t="n">
        <v>0.814070475561427</v>
      </c>
      <c r="L175" s="6" t="n">
        <f aca="false">G175/H175</f>
        <v>0.97442010579416</v>
      </c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customFormat="false" ht="13" hidden="false" customHeight="false" outlineLevel="0" collapsed="false">
      <c r="A176" s="4" t="s">
        <v>26</v>
      </c>
      <c r="B176" s="4" t="n">
        <v>88425060</v>
      </c>
      <c r="C176" s="4" t="n">
        <v>88450836</v>
      </c>
      <c r="D176" s="4" t="s">
        <v>381</v>
      </c>
      <c r="E176" s="4" t="s">
        <v>382</v>
      </c>
      <c r="F176" s="4" t="s">
        <v>15</v>
      </c>
      <c r="G176" s="5" t="n">
        <v>2.77714139289145</v>
      </c>
      <c r="H176" s="5" t="n">
        <v>2.57541168107589</v>
      </c>
      <c r="I176" s="5" t="n">
        <v>1.88376928914505</v>
      </c>
      <c r="J176" s="5" t="n">
        <v>1.85783066282421</v>
      </c>
      <c r="K176" s="5" t="n">
        <v>0.800192122958694</v>
      </c>
      <c r="L176" s="6" t="n">
        <f aca="false">G176/H176</f>
        <v>1.07832911269987</v>
      </c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customFormat="false" ht="13" hidden="false" customHeight="false" outlineLevel="0" collapsed="false">
      <c r="A177" s="4" t="s">
        <v>60</v>
      </c>
      <c r="B177" s="4" t="n">
        <v>34858567</v>
      </c>
      <c r="C177" s="4" t="n">
        <v>34869599</v>
      </c>
      <c r="D177" s="4" t="s">
        <v>383</v>
      </c>
      <c r="E177" s="4" t="s">
        <v>384</v>
      </c>
      <c r="F177" s="4" t="s">
        <v>15</v>
      </c>
      <c r="G177" s="5" t="n">
        <v>2.020688</v>
      </c>
      <c r="H177" s="5" t="n">
        <v>2.08448039655172</v>
      </c>
      <c r="I177" s="5" t="n">
        <v>1.68103382758621</v>
      </c>
      <c r="J177" s="5" t="n">
        <v>1.34482648275862</v>
      </c>
      <c r="K177" s="5" t="n">
        <v>0.686206844827586</v>
      </c>
      <c r="L177" s="6" t="n">
        <f aca="false">G177/H177</f>
        <v>0.969396499646987</v>
      </c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customFormat="false" ht="13" hidden="false" customHeight="false" outlineLevel="0" collapsed="false">
      <c r="A178" s="4" t="s">
        <v>12</v>
      </c>
      <c r="B178" s="4" t="n">
        <v>133234923</v>
      </c>
      <c r="C178" s="4" t="n">
        <v>133309526</v>
      </c>
      <c r="D178" s="4" t="s">
        <v>385</v>
      </c>
      <c r="E178" s="4" t="s">
        <v>386</v>
      </c>
      <c r="F178" s="4" t="s">
        <v>19</v>
      </c>
      <c r="G178" s="5" t="n">
        <v>2.56720104402026</v>
      </c>
      <c r="H178" s="5" t="n">
        <v>2.28710505648617</v>
      </c>
      <c r="I178" s="5" t="n">
        <v>1.87923390728477</v>
      </c>
      <c r="J178" s="5" t="n">
        <v>1.6486184573432</v>
      </c>
      <c r="K178" s="5" t="n">
        <v>0.840667830151928</v>
      </c>
      <c r="L178" s="6" t="n">
        <f aca="false">G178/H178</f>
        <v>1.12246747771369</v>
      </c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customFormat="false" ht="13" hidden="false" customHeight="false" outlineLevel="0" collapsed="false">
      <c r="A179" s="4" t="s">
        <v>41</v>
      </c>
      <c r="B179" s="4" t="n">
        <v>97190655</v>
      </c>
      <c r="C179" s="4" t="n">
        <v>97198322</v>
      </c>
      <c r="D179" s="4" t="s">
        <v>387</v>
      </c>
      <c r="E179" s="4" t="s">
        <v>388</v>
      </c>
      <c r="F179" s="4" t="s">
        <v>15</v>
      </c>
      <c r="G179" s="5" t="n">
        <v>2.68420901052632</v>
      </c>
      <c r="H179" s="5" t="n">
        <v>2.75999610526316</v>
      </c>
      <c r="I179" s="5" t="n">
        <v>2.18525945263158</v>
      </c>
      <c r="J179" s="5" t="n">
        <v>2.0610516</v>
      </c>
      <c r="K179" s="5" t="n">
        <v>0.745264357894737</v>
      </c>
      <c r="L179" s="6" t="n">
        <f aca="false">G179/H179</f>
        <v>0.97254086895546</v>
      </c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customFormat="false" ht="13" hidden="false" customHeight="false" outlineLevel="0" collapsed="false">
      <c r="A180" s="4" t="s">
        <v>60</v>
      </c>
      <c r="B180" s="4" t="n">
        <v>90594800</v>
      </c>
      <c r="C180" s="4" t="n">
        <v>90598766</v>
      </c>
      <c r="D180" s="4" t="s">
        <v>389</v>
      </c>
      <c r="E180" s="4" t="s">
        <v>390</v>
      </c>
      <c r="F180" s="4" t="s">
        <v>19</v>
      </c>
      <c r="G180" s="5" t="n">
        <v>2.93871991643454</v>
      </c>
      <c r="H180" s="5" t="n">
        <v>3.30919442896936</v>
      </c>
      <c r="I180" s="5" t="n">
        <v>4.70473403899721</v>
      </c>
      <c r="J180" s="5" t="n">
        <v>3.82729512534819</v>
      </c>
      <c r="K180" s="5" t="n">
        <v>0.849581281337047</v>
      </c>
      <c r="L180" s="6" t="n">
        <f aca="false">G180/H180</f>
        <v>0.888046918823624</v>
      </c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customFormat="false" ht="13" hidden="false" customHeight="false" outlineLevel="0" collapsed="false">
      <c r="A181" s="4" t="s">
        <v>32</v>
      </c>
      <c r="B181" s="4" t="n">
        <v>145875199</v>
      </c>
      <c r="C181" s="4" t="n">
        <v>145889055</v>
      </c>
      <c r="D181" s="4" t="s">
        <v>391</v>
      </c>
      <c r="E181" s="4" t="s">
        <v>392</v>
      </c>
      <c r="F181" s="4" t="s">
        <v>15</v>
      </c>
      <c r="G181" s="5" t="n">
        <v>5.93563109281437</v>
      </c>
      <c r="H181" s="5" t="n">
        <v>5.20508586826347</v>
      </c>
      <c r="I181" s="5" t="n">
        <v>4.76647104790419</v>
      </c>
      <c r="J181" s="5" t="n">
        <v>3.71406761976048</v>
      </c>
      <c r="K181" s="5" t="n">
        <v>0.630237724550898</v>
      </c>
      <c r="L181" s="6" t="n">
        <f aca="false">G181/H181</f>
        <v>1.14035219457285</v>
      </c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customFormat="false" ht="13" hidden="false" customHeight="false" outlineLevel="0" collapsed="false">
      <c r="A182" s="4" t="s">
        <v>72</v>
      </c>
      <c r="B182" s="4" t="n">
        <v>113328107</v>
      </c>
      <c r="C182" s="4" t="n">
        <v>113339643</v>
      </c>
      <c r="D182" s="4" t="s">
        <v>393</v>
      </c>
      <c r="E182" s="4" t="s">
        <v>394</v>
      </c>
      <c r="F182" s="4" t="s">
        <v>15</v>
      </c>
      <c r="G182" s="5" t="n">
        <v>3.14932516778524</v>
      </c>
      <c r="H182" s="5" t="n">
        <v>2.90100833892617</v>
      </c>
      <c r="I182" s="5" t="n">
        <v>2.50503573825503</v>
      </c>
      <c r="J182" s="5" t="n">
        <v>2.18791862416107</v>
      </c>
      <c r="K182" s="5" t="n">
        <v>0.845639429530201</v>
      </c>
      <c r="L182" s="6" t="n">
        <f aca="false">G182/H182</f>
        <v>1.08559673046338</v>
      </c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customFormat="false" ht="13" hidden="false" customHeight="false" outlineLevel="0" collapsed="false">
      <c r="A183" s="4" t="s">
        <v>35</v>
      </c>
      <c r="B183" s="4" t="n">
        <v>24780872</v>
      </c>
      <c r="C183" s="4" t="n">
        <v>24790683</v>
      </c>
      <c r="D183" s="4" t="s">
        <v>395</v>
      </c>
      <c r="E183" s="4" t="s">
        <v>396</v>
      </c>
      <c r="F183" s="4" t="s">
        <v>19</v>
      </c>
      <c r="G183" s="5" t="n">
        <v>0.839485461254613</v>
      </c>
      <c r="H183" s="5" t="n">
        <v>0.710333874538745</v>
      </c>
      <c r="I183" s="5" t="n">
        <v>0.520295313653137</v>
      </c>
      <c r="J183" s="5" t="n">
        <v>0.760146697416974</v>
      </c>
      <c r="K183" s="5" t="n">
        <v>0.592249151291513</v>
      </c>
      <c r="L183" s="6" t="n">
        <f aca="false">G183/H183</f>
        <v>1.18181814403788</v>
      </c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customFormat="false" ht="13" hidden="false" customHeight="false" outlineLevel="0" collapsed="false">
      <c r="A184" s="4" t="s">
        <v>246</v>
      </c>
      <c r="B184" s="4" t="n">
        <v>81022683</v>
      </c>
      <c r="C184" s="4" t="n">
        <v>81035303</v>
      </c>
      <c r="D184" s="4" t="s">
        <v>397</v>
      </c>
      <c r="E184" s="4" t="s">
        <v>398</v>
      </c>
      <c r="F184" s="4" t="s">
        <v>15</v>
      </c>
      <c r="G184" s="5" t="n">
        <v>1.23809674603175</v>
      </c>
      <c r="H184" s="5" t="n">
        <v>1.26031515873016</v>
      </c>
      <c r="I184" s="5" t="n">
        <v>0.825394793650794</v>
      </c>
      <c r="J184" s="5" t="n">
        <v>1.17777557142857</v>
      </c>
      <c r="K184" s="5" t="n">
        <v>0.712697142857143</v>
      </c>
      <c r="L184" s="6" t="n">
        <f aca="false">G184/H184</f>
        <v>0.982370748661949</v>
      </c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customFormat="false" ht="13" hidden="false" customHeight="false" outlineLevel="0" collapsed="false">
      <c r="A185" s="4" t="s">
        <v>32</v>
      </c>
      <c r="B185" s="4" t="n">
        <v>137737059</v>
      </c>
      <c r="C185" s="4" t="n">
        <v>137748395</v>
      </c>
      <c r="D185" s="4" t="s">
        <v>399</v>
      </c>
      <c r="E185" s="4" t="s">
        <v>400</v>
      </c>
      <c r="F185" s="4" t="s">
        <v>19</v>
      </c>
      <c r="G185" s="5" t="n">
        <v>1.52542616949153</v>
      </c>
      <c r="H185" s="5" t="n">
        <v>1.53050983050847</v>
      </c>
      <c r="I185" s="5" t="n">
        <v>1.06779554237288</v>
      </c>
      <c r="J185" s="5" t="n">
        <v>1.37288445762712</v>
      </c>
      <c r="K185" s="5" t="n">
        <v>0.922032</v>
      </c>
      <c r="L185" s="6" t="n">
        <f aca="false">G185/H185</f>
        <v>0.996678452555087</v>
      </c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customFormat="false" ht="13" hidden="false" customHeight="false" outlineLevel="0" collapsed="false">
      <c r="A186" s="4" t="s">
        <v>41</v>
      </c>
      <c r="B186" s="4" t="n">
        <v>42426019</v>
      </c>
      <c r="C186" s="4" t="n">
        <v>42459981</v>
      </c>
      <c r="D186" s="4" t="s">
        <v>401</v>
      </c>
      <c r="E186" s="4" t="s">
        <v>402</v>
      </c>
      <c r="F186" s="4" t="s">
        <v>19</v>
      </c>
      <c r="G186" s="5" t="n">
        <v>1.29375287586739</v>
      </c>
      <c r="H186" s="5" t="n">
        <v>1.30223616037008</v>
      </c>
      <c r="I186" s="5" t="n">
        <v>0.916729105628373</v>
      </c>
      <c r="J186" s="5" t="n">
        <v>0.862761387818042</v>
      </c>
      <c r="K186" s="5" t="n">
        <v>0.680801773323053</v>
      </c>
      <c r="L186" s="6" t="n">
        <f aca="false">G186/H186</f>
        <v>0.993485602104399</v>
      </c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customFormat="false" ht="13" hidden="false" customHeight="false" outlineLevel="0" collapsed="false">
      <c r="A187" s="4" t="s">
        <v>35</v>
      </c>
      <c r="B187" s="4" t="n">
        <v>127034140</v>
      </c>
      <c r="C187" s="4" t="n">
        <v>127066187</v>
      </c>
      <c r="D187" s="4" t="s">
        <v>403</v>
      </c>
      <c r="E187" s="4" t="s">
        <v>404</v>
      </c>
      <c r="F187" s="4" t="s">
        <v>15</v>
      </c>
      <c r="G187" s="5" t="n">
        <v>1.47534603071948</v>
      </c>
      <c r="H187" s="5" t="n">
        <v>1.2271641632983</v>
      </c>
      <c r="I187" s="5" t="n">
        <v>1.02425202910267</v>
      </c>
      <c r="J187" s="5" t="n">
        <v>1.10105199676637</v>
      </c>
      <c r="K187" s="5" t="n">
        <v>0.798705691188359</v>
      </c>
      <c r="L187" s="6" t="n">
        <f aca="false">G187/H187</f>
        <v>1.20224015241297</v>
      </c>
      <c r="M187" s="4"/>
      <c r="N187" s="4"/>
      <c r="O187" s="4"/>
      <c r="P187" s="4"/>
      <c r="Q187" s="4"/>
      <c r="R187" s="4"/>
      <c r="S187" s="4"/>
      <c r="T187" s="4"/>
      <c r="U187" s="4"/>
      <c r="V187" s="4"/>
    </row>
    <row r="188" customFormat="false" ht="13" hidden="false" customHeight="false" outlineLevel="0" collapsed="false">
      <c r="A188" s="4" t="s">
        <v>72</v>
      </c>
      <c r="B188" s="4" t="n">
        <v>7625171</v>
      </c>
      <c r="C188" s="4" t="n">
        <v>7643182</v>
      </c>
      <c r="D188" s="4" t="s">
        <v>405</v>
      </c>
      <c r="E188" s="4" t="s">
        <v>406</v>
      </c>
      <c r="F188" s="4" t="s">
        <v>19</v>
      </c>
      <c r="G188" s="5" t="n">
        <v>0.931076992481203</v>
      </c>
      <c r="H188" s="5" t="n">
        <v>0.824559837092732</v>
      </c>
      <c r="I188" s="5" t="n">
        <v>0.664160112781955</v>
      </c>
      <c r="J188" s="5" t="n">
        <v>0.756891278195489</v>
      </c>
      <c r="K188" s="5" t="n">
        <v>0.620301315789474</v>
      </c>
      <c r="L188" s="6" t="n">
        <f aca="false">G188/H188</f>
        <v>1.12918062534313</v>
      </c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customFormat="false" ht="13" hidden="false" customHeight="false" outlineLevel="0" collapsed="false">
      <c r="A189" s="4" t="s">
        <v>35</v>
      </c>
      <c r="B189" s="4" t="n">
        <v>31325790</v>
      </c>
      <c r="C189" s="4" t="n">
        <v>31376190</v>
      </c>
      <c r="D189" s="4" t="s">
        <v>407</v>
      </c>
      <c r="E189" s="4" t="s">
        <v>408</v>
      </c>
      <c r="F189" s="4" t="s">
        <v>15</v>
      </c>
      <c r="G189" s="5" t="n">
        <v>1.47127359116022</v>
      </c>
      <c r="H189" s="5" t="n">
        <v>1.32099237016575</v>
      </c>
      <c r="I189" s="5" t="n">
        <v>0.933148977900553</v>
      </c>
      <c r="J189" s="5" t="n">
        <v>0.922098917127072</v>
      </c>
      <c r="K189" s="5" t="n">
        <v>0.681216950276243</v>
      </c>
      <c r="L189" s="6" t="n">
        <f aca="false">G189/H189</f>
        <v>1.11376388266014</v>
      </c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customFormat="false" ht="13" hidden="false" customHeight="false" outlineLevel="0" collapsed="false">
      <c r="A190" s="4" t="s">
        <v>65</v>
      </c>
      <c r="B190" s="4" t="n">
        <v>105297852</v>
      </c>
      <c r="C190" s="4" t="n">
        <v>105307791</v>
      </c>
      <c r="D190" s="4" t="s">
        <v>409</v>
      </c>
      <c r="E190" s="4" t="s">
        <v>410</v>
      </c>
      <c r="F190" s="4" t="s">
        <v>15</v>
      </c>
      <c r="G190" s="5" t="n">
        <v>2.58424600732601</v>
      </c>
      <c r="H190" s="5" t="n">
        <v>2.4358958974359</v>
      </c>
      <c r="I190" s="5" t="n">
        <v>1.89560351648352</v>
      </c>
      <c r="J190" s="5" t="n">
        <v>1.78937641025641</v>
      </c>
      <c r="K190" s="5" t="n">
        <v>0.732601282051282</v>
      </c>
      <c r="L190" s="6" t="n">
        <f aca="false">G190/H190</f>
        <v>1.06090166252436</v>
      </c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customFormat="false" ht="13" hidden="false" customHeight="false" outlineLevel="0" collapsed="false">
      <c r="A191" s="4" t="s">
        <v>35</v>
      </c>
      <c r="B191" s="4" t="n">
        <v>127164375</v>
      </c>
      <c r="C191" s="4" t="n">
        <v>127183387</v>
      </c>
      <c r="D191" s="4" t="s">
        <v>411</v>
      </c>
      <c r="E191" s="4" t="s">
        <v>412</v>
      </c>
      <c r="F191" s="4" t="s">
        <v>15</v>
      </c>
      <c r="G191" s="5" t="n">
        <v>4.16164234016888</v>
      </c>
      <c r="H191" s="5" t="n">
        <v>4.28227013268999</v>
      </c>
      <c r="I191" s="5" t="n">
        <v>3.12906895054282</v>
      </c>
      <c r="J191" s="5" t="n">
        <v>3.35464234016888</v>
      </c>
      <c r="K191" s="5" t="n">
        <v>1.00241214716526</v>
      </c>
      <c r="L191" s="6" t="n">
        <f aca="false">G191/H191</f>
        <v>0.971830877365661</v>
      </c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customFormat="false" ht="13" hidden="false" customHeight="false" outlineLevel="0" collapsed="false">
      <c r="A192" s="4" t="s">
        <v>35</v>
      </c>
      <c r="B192" s="4" t="n">
        <v>153171875</v>
      </c>
      <c r="C192" s="4" t="n">
        <v>153229743</v>
      </c>
      <c r="D192" s="4" t="s">
        <v>413</v>
      </c>
      <c r="E192" s="4" t="s">
        <v>414</v>
      </c>
      <c r="F192" s="4" t="s">
        <v>15</v>
      </c>
      <c r="G192" s="5" t="n">
        <v>3.52837852739726</v>
      </c>
      <c r="H192" s="5" t="n">
        <v>3.6355148630137</v>
      </c>
      <c r="I192" s="5" t="n">
        <v>2.38747561643836</v>
      </c>
      <c r="J192" s="5" t="n">
        <v>2.49462075342466</v>
      </c>
      <c r="K192" s="5" t="n">
        <v>0.72113387964775</v>
      </c>
      <c r="L192" s="6" t="n">
        <f aca="false">G192/H192</f>
        <v>0.970530629180917</v>
      </c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customFormat="false" ht="13" hidden="false" customHeight="false" outlineLevel="0" collapsed="false">
      <c r="A193" s="4" t="s">
        <v>53</v>
      </c>
      <c r="B193" s="4" t="n">
        <v>52067628</v>
      </c>
      <c r="C193" s="4" t="n">
        <v>52071942</v>
      </c>
      <c r="D193" s="4" t="s">
        <v>415</v>
      </c>
      <c r="E193" s="4" t="s">
        <v>416</v>
      </c>
      <c r="F193" s="4" t="s">
        <v>19</v>
      </c>
      <c r="G193" s="5" t="n">
        <v>1.75675540540541</v>
      </c>
      <c r="H193" s="5" t="n">
        <v>1.83784086486486</v>
      </c>
      <c r="I193" s="5" t="n">
        <v>1.19189197297297</v>
      </c>
      <c r="J193" s="5" t="n">
        <v>1.64053810810811</v>
      </c>
      <c r="K193" s="5" t="n">
        <v>0.986485648648649</v>
      </c>
      <c r="L193" s="6" t="n">
        <f aca="false">G193/H193</f>
        <v>0.955880043256404</v>
      </c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customFormat="false" ht="13" hidden="false" customHeight="false" outlineLevel="0" collapsed="false">
      <c r="A194" s="4" t="s">
        <v>38</v>
      </c>
      <c r="B194" s="4" t="n">
        <v>102367074</v>
      </c>
      <c r="C194" s="4" t="n">
        <v>102455852</v>
      </c>
      <c r="D194" s="4" t="s">
        <v>417</v>
      </c>
      <c r="E194" s="4" t="s">
        <v>418</v>
      </c>
      <c r="F194" s="4" t="s">
        <v>19</v>
      </c>
      <c r="G194" s="5" t="n">
        <v>0.998336511627907</v>
      </c>
      <c r="H194" s="5" t="n">
        <v>0.850829900332226</v>
      </c>
      <c r="I194" s="5" t="n">
        <v>0.707641196013289</v>
      </c>
      <c r="J194" s="5" t="n">
        <v>0.662789900332226</v>
      </c>
      <c r="K194" s="5" t="n">
        <v>0.530564737541528</v>
      </c>
      <c r="L194" s="6" t="n">
        <f aca="false">G194/H194</f>
        <v>1.17336792141189</v>
      </c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customFormat="false" ht="13" hidden="false" customHeight="false" outlineLevel="0" collapsed="false">
      <c r="A195" s="4" t="s">
        <v>53</v>
      </c>
      <c r="B195" s="4" t="n">
        <v>148127480</v>
      </c>
      <c r="C195" s="4" t="n">
        <v>148133557</v>
      </c>
      <c r="D195" s="4" t="s">
        <v>419</v>
      </c>
      <c r="E195" s="4" t="s">
        <v>420</v>
      </c>
      <c r="F195" s="4" t="s">
        <v>15</v>
      </c>
      <c r="G195" s="5" t="n">
        <v>3.56235</v>
      </c>
      <c r="H195" s="5" t="n">
        <v>4.19529487058824</v>
      </c>
      <c r="I195" s="5" t="n">
        <v>2.51059228235294</v>
      </c>
      <c r="J195" s="5" t="n">
        <v>2.30353094117647</v>
      </c>
      <c r="K195" s="5" t="n">
        <v>1.02587971764706</v>
      </c>
      <c r="L195" s="6" t="n">
        <f aca="false">G195/H195</f>
        <v>0.849129825170193</v>
      </c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customFormat="false" ht="13" hidden="false" customHeight="false" outlineLevel="0" collapsed="false">
      <c r="A196" s="4" t="s">
        <v>60</v>
      </c>
      <c r="B196" s="4" t="n">
        <v>71603748</v>
      </c>
      <c r="C196" s="4" t="n">
        <v>71625978</v>
      </c>
      <c r="D196" s="4" t="s">
        <v>421</v>
      </c>
      <c r="E196" s="4" t="s">
        <v>422</v>
      </c>
      <c r="F196" s="4" t="s">
        <v>15</v>
      </c>
      <c r="G196" s="5" t="n">
        <v>1.52903501075269</v>
      </c>
      <c r="H196" s="5" t="n">
        <v>1.51075040860215</v>
      </c>
      <c r="I196" s="5" t="n">
        <v>1.05913988172043</v>
      </c>
      <c r="J196" s="5" t="n">
        <v>1.17311986021505</v>
      </c>
      <c r="K196" s="5" t="n">
        <v>0.646236279569892</v>
      </c>
      <c r="L196" s="6" t="n">
        <f aca="false">G196/H196</f>
        <v>1.01210299335114</v>
      </c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customFormat="false" ht="13" hidden="false" customHeight="false" outlineLevel="0" collapsed="false">
      <c r="A197" s="4" t="s">
        <v>72</v>
      </c>
      <c r="B197" s="4" t="n">
        <v>124692562</v>
      </c>
      <c r="C197" s="4" t="n">
        <v>124706505</v>
      </c>
      <c r="D197" s="4" t="s">
        <v>423</v>
      </c>
      <c r="E197" s="4" t="s">
        <v>424</v>
      </c>
      <c r="F197" s="4" t="s">
        <v>19</v>
      </c>
      <c r="G197" s="5" t="n">
        <v>2.97764157973174</v>
      </c>
      <c r="H197" s="5" t="n">
        <v>2.61252062593145</v>
      </c>
      <c r="I197" s="5" t="n">
        <v>2.30849700447094</v>
      </c>
      <c r="J197" s="5" t="n">
        <v>2.18331147540984</v>
      </c>
      <c r="K197" s="5" t="n">
        <v>1.0551436661699</v>
      </c>
      <c r="L197" s="6" t="n">
        <f aca="false">G197/H197</f>
        <v>1.13975811336231</v>
      </c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customFormat="false" ht="13" hidden="false" customHeight="false" outlineLevel="0" collapsed="false">
      <c r="A198" s="4" t="s">
        <v>41</v>
      </c>
      <c r="B198" s="4" t="n">
        <v>12757224</v>
      </c>
      <c r="C198" s="4" t="n">
        <v>12865173</v>
      </c>
      <c r="D198" s="4" t="s">
        <v>425</v>
      </c>
      <c r="E198" s="4" t="s">
        <v>426</v>
      </c>
      <c r="F198" s="4" t="s">
        <v>15</v>
      </c>
      <c r="G198" s="5" t="n">
        <v>2.81878521474093</v>
      </c>
      <c r="H198" s="5" t="n">
        <v>2.78082773898587</v>
      </c>
      <c r="I198" s="5" t="n">
        <v>2.14906982543641</v>
      </c>
      <c r="J198" s="5" t="n">
        <v>2.04849305624827</v>
      </c>
      <c r="K198" s="5" t="n">
        <v>0.653920856192851</v>
      </c>
      <c r="L198" s="6" t="n">
        <f aca="false">G198/H198</f>
        <v>1.01364970408735</v>
      </c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customFormat="false" ht="13" hidden="false" customHeight="false" outlineLevel="0" collapsed="false">
      <c r="A199" s="4" t="s">
        <v>26</v>
      </c>
      <c r="B199" s="4" t="n">
        <v>35653060</v>
      </c>
      <c r="C199" s="4" t="n">
        <v>35755198</v>
      </c>
      <c r="D199" s="4" t="s">
        <v>427</v>
      </c>
      <c r="E199" s="4" t="s">
        <v>428</v>
      </c>
      <c r="F199" s="4" t="s">
        <v>15</v>
      </c>
      <c r="G199" s="5" t="n">
        <v>1.29092652465713</v>
      </c>
      <c r="H199" s="5" t="n">
        <v>1.25503613656259</v>
      </c>
      <c r="I199" s="5" t="n">
        <v>1.93172016340823</v>
      </c>
      <c r="J199" s="5" t="n">
        <v>1.50919310183834</v>
      </c>
      <c r="K199" s="5" t="n">
        <v>0.65071403559965</v>
      </c>
      <c r="L199" s="6" t="n">
        <f aca="false">G199/H199</f>
        <v>1.02859709537356</v>
      </c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customFormat="false" ht="13" hidden="false" customHeight="false" outlineLevel="0" collapsed="false">
      <c r="A200" s="4" t="s">
        <v>237</v>
      </c>
      <c r="B200" s="4" t="n">
        <v>98377804</v>
      </c>
      <c r="C200" s="4" t="n">
        <v>98486426</v>
      </c>
      <c r="D200" s="4" t="s">
        <v>429</v>
      </c>
      <c r="E200" s="4" t="s">
        <v>430</v>
      </c>
      <c r="F200" s="4" t="s">
        <v>15</v>
      </c>
      <c r="G200" s="5" t="n">
        <v>6.5245181707989</v>
      </c>
      <c r="H200" s="5" t="n">
        <v>5.68319157575757</v>
      </c>
      <c r="I200" s="5" t="n">
        <v>5.09697123966942</v>
      </c>
      <c r="J200" s="5" t="n">
        <v>3.77300177410468</v>
      </c>
      <c r="K200" s="5" t="n">
        <v>0.726448157024793</v>
      </c>
      <c r="L200" s="6" t="n">
        <f aca="false">G200/H200</f>
        <v>1.14803769744981</v>
      </c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customFormat="false" ht="13" hidden="false" customHeight="false" outlineLevel="0" collapsed="false">
      <c r="A201" s="4" t="s">
        <v>65</v>
      </c>
      <c r="B201" s="4" t="n">
        <v>105313692</v>
      </c>
      <c r="C201" s="4" t="n">
        <v>105397429</v>
      </c>
      <c r="D201" s="4" t="s">
        <v>431</v>
      </c>
      <c r="E201" s="4" t="s">
        <v>432</v>
      </c>
      <c r="F201" s="4" t="s">
        <v>19</v>
      </c>
      <c r="G201" s="5" t="n">
        <v>1.20196192847125</v>
      </c>
      <c r="H201" s="5" t="n">
        <v>1.09502002103787</v>
      </c>
      <c r="I201" s="5" t="n">
        <v>0.829595161290323</v>
      </c>
      <c r="J201" s="5" t="n">
        <v>0.820477068723703</v>
      </c>
      <c r="K201" s="5" t="n">
        <v>0.656731802244039</v>
      </c>
      <c r="L201" s="6" t="n">
        <f aca="false">G201/H201</f>
        <v>1.09766205674671</v>
      </c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customFormat="false" ht="13" hidden="false" customHeight="false" outlineLevel="0" collapsed="false">
      <c r="A202" s="4" t="s">
        <v>20</v>
      </c>
      <c r="B202" s="4" t="n">
        <v>78012507</v>
      </c>
      <c r="C202" s="4" t="n">
        <v>78021608</v>
      </c>
      <c r="D202" s="4" t="s">
        <v>433</v>
      </c>
      <c r="E202" s="4" t="s">
        <v>434</v>
      </c>
      <c r="F202" s="4" t="s">
        <v>15</v>
      </c>
      <c r="G202" s="5" t="n">
        <v>4.39615309615385</v>
      </c>
      <c r="H202" s="5" t="n">
        <v>4.3173075</v>
      </c>
      <c r="I202" s="5" t="n">
        <v>3.66346038461539</v>
      </c>
      <c r="J202" s="5" t="n">
        <v>3.6288445</v>
      </c>
      <c r="K202" s="5" t="n">
        <v>0.625</v>
      </c>
      <c r="L202" s="6" t="n">
        <f aca="false">G202/H202</f>
        <v>1.01826267787362</v>
      </c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customFormat="false" ht="13" hidden="false" customHeight="false" outlineLevel="0" collapsed="false">
      <c r="A203" s="4" t="s">
        <v>237</v>
      </c>
      <c r="B203" s="4" t="n">
        <v>127520363</v>
      </c>
      <c r="C203" s="4" t="n">
        <v>127527444</v>
      </c>
      <c r="D203" s="4" t="s">
        <v>435</v>
      </c>
      <c r="E203" s="4" t="s">
        <v>436</v>
      </c>
      <c r="F203" s="4" t="s">
        <v>15</v>
      </c>
      <c r="G203" s="5" t="n">
        <v>3.37418323851203</v>
      </c>
      <c r="H203" s="5" t="n">
        <v>3.05470529540481</v>
      </c>
      <c r="I203" s="5" t="n">
        <v>2.52734868708972</v>
      </c>
      <c r="J203" s="5" t="n">
        <v>2.73522932166302</v>
      </c>
      <c r="K203" s="5" t="n">
        <v>1.03938566739606</v>
      </c>
      <c r="L203" s="6" t="n">
        <f aca="false">G203/H203</f>
        <v>1.10458552043885</v>
      </c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customFormat="false" ht="13" hidden="false" customHeight="false" outlineLevel="0" collapsed="false">
      <c r="A204" s="4" t="s">
        <v>237</v>
      </c>
      <c r="B204" s="4" t="n">
        <v>79605110</v>
      </c>
      <c r="C204" s="4" t="n">
        <v>79608556</v>
      </c>
      <c r="D204" s="4" t="s">
        <v>437</v>
      </c>
      <c r="E204" s="4" t="s">
        <v>438</v>
      </c>
      <c r="F204" s="4" t="s">
        <v>15</v>
      </c>
      <c r="G204" s="5" t="n">
        <v>2.32361469387755</v>
      </c>
      <c r="H204" s="5" t="n">
        <v>2.30903848396501</v>
      </c>
      <c r="I204" s="5" t="n">
        <v>2.93002734693878</v>
      </c>
      <c r="J204" s="5" t="n">
        <v>1.98250740524781</v>
      </c>
      <c r="K204" s="5" t="n">
        <v>1.17784183673469</v>
      </c>
      <c r="L204" s="6" t="n">
        <f aca="false">G204/H204</f>
        <v>1.00631267517357</v>
      </c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customFormat="false" ht="13" hidden="false" customHeight="false" outlineLevel="0" collapsed="false">
      <c r="A205" s="4" t="s">
        <v>29</v>
      </c>
      <c r="B205" s="4" t="n">
        <v>84828116</v>
      </c>
      <c r="C205" s="4" t="n">
        <v>84835819</v>
      </c>
      <c r="D205" s="4" t="s">
        <v>439</v>
      </c>
      <c r="E205" s="4" t="s">
        <v>440</v>
      </c>
      <c r="F205" s="4" t="s">
        <v>19</v>
      </c>
      <c r="G205" s="5" t="n">
        <v>2.09033478991597</v>
      </c>
      <c r="H205" s="5" t="n">
        <v>1.77941378151261</v>
      </c>
      <c r="I205" s="5" t="n">
        <v>1.62815113445378</v>
      </c>
      <c r="J205" s="5" t="n">
        <v>1.57562823529412</v>
      </c>
      <c r="K205" s="5" t="n">
        <v>0.863443928571429</v>
      </c>
      <c r="L205" s="6" t="n">
        <f aca="false">G205/H205</f>
        <v>1.17473226948881</v>
      </c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customFormat="false" ht="13" hidden="false" customHeight="false" outlineLevel="0" collapsed="false">
      <c r="A206" s="4" t="s">
        <v>128</v>
      </c>
      <c r="B206" s="4" t="n">
        <v>26813341</v>
      </c>
      <c r="C206" s="4" t="n">
        <v>26836592</v>
      </c>
      <c r="D206" s="4" t="s">
        <v>441</v>
      </c>
      <c r="E206" s="4" t="s">
        <v>442</v>
      </c>
      <c r="F206" s="4" t="s">
        <v>15</v>
      </c>
      <c r="G206" s="5" t="n">
        <v>1.24220625779626</v>
      </c>
      <c r="H206" s="5" t="n">
        <v>1.15176669438669</v>
      </c>
      <c r="I206" s="5" t="n">
        <v>0.836799501039501</v>
      </c>
      <c r="J206" s="5" t="n">
        <v>0.988566153846154</v>
      </c>
      <c r="K206" s="5" t="n">
        <v>0.744281351351351</v>
      </c>
      <c r="L206" s="6" t="n">
        <f aca="false">G206/H206</f>
        <v>1.07852246800532</v>
      </c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customFormat="false" ht="13" hidden="false" customHeight="false" outlineLevel="0" collapsed="false">
      <c r="A207" s="4" t="s">
        <v>16</v>
      </c>
      <c r="B207" s="4" t="n">
        <v>17291527</v>
      </c>
      <c r="C207" s="4" t="n">
        <v>17331518</v>
      </c>
      <c r="D207" s="4" t="s">
        <v>443</v>
      </c>
      <c r="E207" s="4" t="s">
        <v>444</v>
      </c>
      <c r="F207" s="4" t="s">
        <v>19</v>
      </c>
      <c r="G207" s="5" t="n">
        <v>0.862628</v>
      </c>
      <c r="H207" s="5" t="n">
        <v>0.750843151515151</v>
      </c>
      <c r="I207" s="5" t="n">
        <v>0.592592363636364</v>
      </c>
      <c r="J207" s="5" t="n">
        <v>0.609426430976431</v>
      </c>
      <c r="K207" s="5" t="n">
        <v>0.575757710437711</v>
      </c>
      <c r="L207" s="6" t="n">
        <f aca="false">G207/H207</f>
        <v>1.1488790944677</v>
      </c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customFormat="false" ht="13" hidden="false" customHeight="false" outlineLevel="0" collapsed="false">
      <c r="A208" s="4" t="s">
        <v>237</v>
      </c>
      <c r="B208" s="4" t="n">
        <v>79982330</v>
      </c>
      <c r="C208" s="4" t="n">
        <v>80001869</v>
      </c>
      <c r="D208" s="4" t="s">
        <v>445</v>
      </c>
      <c r="E208" s="4" t="s">
        <v>446</v>
      </c>
      <c r="F208" s="4" t="s">
        <v>19</v>
      </c>
      <c r="G208" s="5" t="n">
        <v>0.919623108747045</v>
      </c>
      <c r="H208" s="5" t="n">
        <v>0.908982836879433</v>
      </c>
      <c r="I208" s="5" t="n">
        <v>0.567375</v>
      </c>
      <c r="J208" s="5" t="n">
        <v>0.802602033096927</v>
      </c>
      <c r="K208" s="5" t="n">
        <v>0.676125</v>
      </c>
      <c r="L208" s="6" t="n">
        <f aca="false">G208/H208</f>
        <v>1.01170569062023</v>
      </c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customFormat="false" ht="13" hidden="false" customHeight="false" outlineLevel="0" collapsed="false">
      <c r="A209" s="4" t="s">
        <v>35</v>
      </c>
      <c r="B209" s="4" t="n">
        <v>130732232</v>
      </c>
      <c r="C209" s="4" t="n">
        <v>130856065</v>
      </c>
      <c r="D209" s="4" t="s">
        <v>447</v>
      </c>
      <c r="E209" s="4" t="s">
        <v>448</v>
      </c>
      <c r="F209" s="4" t="s">
        <v>15</v>
      </c>
      <c r="G209" s="5" t="n">
        <v>0.876494409257004</v>
      </c>
      <c r="H209" s="5" t="n">
        <v>0.77588506455542</v>
      </c>
      <c r="I209" s="5" t="n">
        <v>0.619975785627284</v>
      </c>
      <c r="J209" s="5" t="n">
        <v>0.696713198538368</v>
      </c>
      <c r="K209" s="5" t="n">
        <v>0.667481042630938</v>
      </c>
      <c r="L209" s="6" t="n">
        <f aca="false">G209/H209</f>
        <v>1.12967042323367</v>
      </c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customFormat="false" ht="13" hidden="false" customHeight="false" outlineLevel="0" collapsed="false">
      <c r="A210" s="4" t="s">
        <v>53</v>
      </c>
      <c r="B210" s="4" t="n">
        <v>133635222</v>
      </c>
      <c r="C210" s="4" t="n">
        <v>133646816</v>
      </c>
      <c r="D210" s="4" t="s">
        <v>449</v>
      </c>
      <c r="E210" s="4" t="s">
        <v>450</v>
      </c>
      <c r="F210" s="4" t="s">
        <v>19</v>
      </c>
      <c r="G210" s="5" t="n">
        <v>2.60702558528428</v>
      </c>
      <c r="H210" s="5" t="n">
        <v>2.33277892976589</v>
      </c>
      <c r="I210" s="5" t="n">
        <v>1.83946515050167</v>
      </c>
      <c r="J210" s="5" t="n">
        <v>1.92976695652174</v>
      </c>
      <c r="K210" s="5" t="n">
        <v>0.794316989966555</v>
      </c>
      <c r="L210" s="6" t="n">
        <f aca="false">G210/H210</f>
        <v>1.11756221389822</v>
      </c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customFormat="false" ht="13" hidden="false" customHeight="false" outlineLevel="0" collapsed="false">
      <c r="A211" s="4" t="s">
        <v>16</v>
      </c>
      <c r="B211" s="4" t="n">
        <v>33987416</v>
      </c>
      <c r="C211" s="4" t="n">
        <v>34053138</v>
      </c>
      <c r="D211" s="4" t="s">
        <v>451</v>
      </c>
      <c r="E211" s="4" t="s">
        <v>452</v>
      </c>
      <c r="F211" s="4" t="s">
        <v>15</v>
      </c>
      <c r="G211" s="5" t="n">
        <v>1.96417342070773</v>
      </c>
      <c r="H211" s="5" t="n">
        <v>1.99562778505898</v>
      </c>
      <c r="I211" s="5" t="n">
        <v>1.60026028833552</v>
      </c>
      <c r="J211" s="5" t="n">
        <v>1.71471946264744</v>
      </c>
      <c r="K211" s="5" t="n">
        <v>0.779817671472259</v>
      </c>
      <c r="L211" s="6" t="n">
        <f aca="false">G211/H211</f>
        <v>0.984238361188021</v>
      </c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customFormat="false" ht="13" hidden="false" customHeight="false" outlineLevel="0" collapsed="false">
      <c r="A212" s="4" t="s">
        <v>65</v>
      </c>
      <c r="B212" s="4" t="n">
        <v>50413345</v>
      </c>
      <c r="C212" s="4" t="n">
        <v>50425351</v>
      </c>
      <c r="D212" s="4" t="s">
        <v>453</v>
      </c>
      <c r="E212" s="4" t="s">
        <v>454</v>
      </c>
      <c r="F212" s="4" t="s">
        <v>19</v>
      </c>
      <c r="G212" s="5" t="n">
        <v>2.4124358101473</v>
      </c>
      <c r="H212" s="5" t="n">
        <v>2.61865993453355</v>
      </c>
      <c r="I212" s="5" t="n">
        <v>1.83305896890344</v>
      </c>
      <c r="J212" s="5" t="n">
        <v>2.14565996726678</v>
      </c>
      <c r="K212" s="5" t="n">
        <v>0.818332307692308</v>
      </c>
      <c r="L212" s="6" t="n">
        <f aca="false">G212/H212</f>
        <v>0.921248222548231</v>
      </c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customFormat="false" ht="13" hidden="false" customHeight="false" outlineLevel="0" collapsed="false">
      <c r="A213" s="4" t="s">
        <v>128</v>
      </c>
      <c r="B213" s="4" t="n">
        <v>35199638</v>
      </c>
      <c r="C213" s="4" t="n">
        <v>35203129</v>
      </c>
      <c r="D213" s="4" t="s">
        <v>455</v>
      </c>
      <c r="E213" s="4" t="s">
        <v>456</v>
      </c>
      <c r="F213" s="4" t="s">
        <v>19</v>
      </c>
      <c r="G213" s="5" t="n">
        <v>2.18604610465116</v>
      </c>
      <c r="H213" s="5" t="n">
        <v>2.32558200581395</v>
      </c>
      <c r="I213" s="5" t="n">
        <v>1.51162953488372</v>
      </c>
      <c r="J213" s="5" t="n">
        <v>1.2848851744186</v>
      </c>
      <c r="K213" s="5" t="n">
        <v>0.828489418604651</v>
      </c>
      <c r="L213" s="6" t="n">
        <f aca="false">G213/H213</f>
        <v>0.939999578250111</v>
      </c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customFormat="false" ht="13" hidden="false" customHeight="false" outlineLevel="0" collapsed="false">
      <c r="A214" s="4" t="s">
        <v>35</v>
      </c>
      <c r="B214" s="4" t="n">
        <v>26264951</v>
      </c>
      <c r="C214" s="4" t="n">
        <v>26300736</v>
      </c>
      <c r="D214" s="4" t="s">
        <v>457</v>
      </c>
      <c r="E214" s="4" t="s">
        <v>458</v>
      </c>
      <c r="F214" s="4" t="s">
        <v>19</v>
      </c>
      <c r="G214" s="5" t="n">
        <v>1.97710116691285</v>
      </c>
      <c r="H214" s="5" t="n">
        <v>1.8101929098966</v>
      </c>
      <c r="I214" s="5" t="n">
        <v>1.58419497784343</v>
      </c>
      <c r="J214" s="5" t="n">
        <v>1.44608859675037</v>
      </c>
      <c r="K214" s="5" t="n">
        <v>0.84195111521418</v>
      </c>
      <c r="L214" s="6" t="n">
        <f aca="false">G214/H214</f>
        <v>1.09220467945915</v>
      </c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customFormat="false" ht="13" hidden="false" customHeight="false" outlineLevel="0" collapsed="false">
      <c r="A215" s="4" t="s">
        <v>46</v>
      </c>
      <c r="B215" s="4" t="n">
        <v>11986926</v>
      </c>
      <c r="C215" s="4" t="n">
        <v>12019456</v>
      </c>
      <c r="D215" s="4" t="s">
        <v>459</v>
      </c>
      <c r="E215" s="4" t="s">
        <v>460</v>
      </c>
      <c r="F215" s="4" t="s">
        <v>15</v>
      </c>
      <c r="G215" s="5" t="n">
        <v>1.85143837859425</v>
      </c>
      <c r="H215" s="5" t="n">
        <v>1.64616908146965</v>
      </c>
      <c r="I215" s="5" t="n">
        <v>1.3170945686901</v>
      </c>
      <c r="J215" s="5" t="n">
        <v>1.22604133386581</v>
      </c>
      <c r="K215" s="5" t="n">
        <v>0.599042931309904</v>
      </c>
      <c r="L215" s="6" t="n">
        <f aca="false">G215/H215</f>
        <v>1.12469514792572</v>
      </c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customFormat="false" ht="13" hidden="false" customHeight="false" outlineLevel="0" collapsed="false">
      <c r="A216" s="4" t="s">
        <v>46</v>
      </c>
      <c r="B216" s="4" t="n">
        <v>11122102</v>
      </c>
      <c r="C216" s="4" t="n">
        <v>11125056</v>
      </c>
      <c r="D216" s="4" t="s">
        <v>461</v>
      </c>
      <c r="E216" s="4" t="s">
        <v>462</v>
      </c>
      <c r="F216" s="4" t="s">
        <v>19</v>
      </c>
      <c r="G216" s="5" t="n">
        <v>2.39024045731707</v>
      </c>
      <c r="H216" s="5" t="n">
        <v>2.106705</v>
      </c>
      <c r="I216" s="5" t="n">
        <v>3.03048609756098</v>
      </c>
      <c r="J216" s="5" t="n">
        <v>3.54268179878049</v>
      </c>
      <c r="K216" s="5" t="n">
        <v>0.999999603658537</v>
      </c>
      <c r="L216" s="6" t="n">
        <f aca="false">G216/H216</f>
        <v>1.13458716683972</v>
      </c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customFormat="false" ht="13" hidden="false" customHeight="false" outlineLevel="0" collapsed="false">
      <c r="A217" s="4" t="s">
        <v>60</v>
      </c>
      <c r="B217" s="4" t="n">
        <v>75487114</v>
      </c>
      <c r="C217" s="4" t="n">
        <v>75502216</v>
      </c>
      <c r="D217" s="4" t="s">
        <v>463</v>
      </c>
      <c r="E217" s="4" t="s">
        <v>464</v>
      </c>
      <c r="F217" s="4" t="s">
        <v>19</v>
      </c>
      <c r="G217" s="5" t="n">
        <v>1.30127251768034</v>
      </c>
      <c r="H217" s="5" t="n">
        <v>1.30975864214993</v>
      </c>
      <c r="I217" s="5" t="n">
        <v>0.786423437057991</v>
      </c>
      <c r="J217" s="5" t="n">
        <v>0.937766902404526</v>
      </c>
      <c r="K217" s="5" t="n">
        <v>0.751059207920792</v>
      </c>
      <c r="L217" s="6" t="n">
        <f aca="false">G217/H217</f>
        <v>0.993520848653718</v>
      </c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customFormat="false" ht="13" hidden="false" customHeight="false" outlineLevel="0" collapsed="false">
      <c r="A218" s="4" t="s">
        <v>53</v>
      </c>
      <c r="B218" s="4" t="n">
        <v>26542292</v>
      </c>
      <c r="C218" s="4" t="n">
        <v>26573560</v>
      </c>
      <c r="D218" s="4" t="s">
        <v>465</v>
      </c>
      <c r="E218" s="4" t="s">
        <v>466</v>
      </c>
      <c r="F218" s="4" t="s">
        <v>19</v>
      </c>
      <c r="G218" s="5" t="n">
        <v>1.93734826051113</v>
      </c>
      <c r="H218" s="5" t="n">
        <v>1.61582995877988</v>
      </c>
      <c r="I218" s="5" t="n">
        <v>1.32481637262984</v>
      </c>
      <c r="J218" s="5" t="n">
        <v>1.26051215169002</v>
      </c>
      <c r="K218" s="5" t="n">
        <v>0.741961574608409</v>
      </c>
      <c r="L218" s="6" t="n">
        <f aca="false">G218/H218</f>
        <v>1.19898028253792</v>
      </c>
      <c r="M218" s="4"/>
      <c r="N218" s="4"/>
      <c r="O218" s="4"/>
      <c r="P218" s="4"/>
      <c r="Q218" s="4"/>
      <c r="R218" s="4"/>
      <c r="S218" s="4"/>
      <c r="T218" s="4"/>
      <c r="U218" s="4"/>
      <c r="V218" s="4"/>
    </row>
    <row r="219" customFormat="false" ht="13" hidden="false" customHeight="false" outlineLevel="0" collapsed="false">
      <c r="A219" s="4" t="s">
        <v>65</v>
      </c>
      <c r="B219" s="4" t="n">
        <v>119880284</v>
      </c>
      <c r="C219" s="4" t="n">
        <v>119893776</v>
      </c>
      <c r="D219" s="4" t="s">
        <v>467</v>
      </c>
      <c r="E219" s="4" t="s">
        <v>468</v>
      </c>
      <c r="F219" s="4" t="s">
        <v>19</v>
      </c>
      <c r="G219" s="5" t="n">
        <v>19.3013899543379</v>
      </c>
      <c r="H219" s="5" t="n">
        <v>16.400296803653</v>
      </c>
      <c r="I219" s="5" t="n">
        <v>23.9497351598174</v>
      </c>
      <c r="J219" s="5" t="n">
        <v>19.0288788432268</v>
      </c>
      <c r="K219" s="5" t="n">
        <v>0.981737123287671</v>
      </c>
      <c r="L219" s="6" t="n">
        <f aca="false">G219/H219</f>
        <v>1.17689272245602</v>
      </c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customFormat="false" ht="13" hidden="false" customHeight="false" outlineLevel="0" collapsed="false">
      <c r="A220" s="4" t="s">
        <v>38</v>
      </c>
      <c r="B220" s="4" t="n">
        <v>38417185</v>
      </c>
      <c r="C220" s="4" t="n">
        <v>38449021</v>
      </c>
      <c r="D220" s="4" t="s">
        <v>469</v>
      </c>
      <c r="E220" s="4" t="s">
        <v>470</v>
      </c>
      <c r="F220" s="4" t="s">
        <v>19</v>
      </c>
      <c r="G220" s="5" t="n">
        <v>3.48374063414634</v>
      </c>
      <c r="H220" s="5" t="n">
        <v>3.06910517073171</v>
      </c>
      <c r="I220" s="5" t="n">
        <v>2.44309225203252</v>
      </c>
      <c r="J220" s="5" t="n">
        <v>2.22113589430894</v>
      </c>
      <c r="K220" s="5" t="n">
        <v>0.717887788617886</v>
      </c>
      <c r="L220" s="6" t="n">
        <f aca="false">G220/H220</f>
        <v>1.13509978979175</v>
      </c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customFormat="false" ht="13" hidden="false" customHeight="false" outlineLevel="0" collapsed="false">
      <c r="A221" s="4" t="s">
        <v>35</v>
      </c>
      <c r="B221" s="4" t="n">
        <v>26483986</v>
      </c>
      <c r="C221" s="4" t="n">
        <v>26492015</v>
      </c>
      <c r="D221" s="4" t="s">
        <v>471</v>
      </c>
      <c r="E221" s="4" t="s">
        <v>472</v>
      </c>
      <c r="F221" s="4" t="s">
        <v>15</v>
      </c>
      <c r="G221" s="5" t="n">
        <v>5.65843847736626</v>
      </c>
      <c r="H221" s="5" t="n">
        <v>5.36008596707819</v>
      </c>
      <c r="I221" s="5" t="n">
        <v>3.07612872427984</v>
      </c>
      <c r="J221" s="5" t="n">
        <v>3.83745135802469</v>
      </c>
      <c r="K221" s="5" t="n">
        <v>0.788065432098765</v>
      </c>
      <c r="L221" s="6" t="n">
        <f aca="false">G221/H221</f>
        <v>1.0556618890295</v>
      </c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customFormat="false" ht="13" hidden="false" customHeight="false" outlineLevel="0" collapsed="false">
      <c r="A222" s="4" t="s">
        <v>473</v>
      </c>
      <c r="B222" s="4" t="n">
        <v>34148178</v>
      </c>
      <c r="C222" s="4" t="n">
        <v>34185409</v>
      </c>
      <c r="D222" s="4" t="s">
        <v>474</v>
      </c>
      <c r="E222" s="4" t="s">
        <v>475</v>
      </c>
      <c r="F222" s="4" t="s">
        <v>19</v>
      </c>
      <c r="G222" s="5" t="n">
        <v>0.578986404574696</v>
      </c>
      <c r="H222" s="5" t="n">
        <v>0.563260700500357</v>
      </c>
      <c r="I222" s="5" t="n">
        <v>0.38956393852752</v>
      </c>
      <c r="J222" s="5" t="n">
        <v>0.466761015010722</v>
      </c>
      <c r="K222" s="5" t="n">
        <v>0.443171951393853</v>
      </c>
      <c r="L222" s="6" t="n">
        <f aca="false">G222/H222</f>
        <v>1.02791905073507</v>
      </c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customFormat="false" ht="13" hidden="false" customHeight="false" outlineLevel="0" collapsed="false">
      <c r="A223" s="4" t="s">
        <v>35</v>
      </c>
      <c r="B223" s="4" t="n">
        <v>121973423</v>
      </c>
      <c r="C223" s="4" t="n">
        <v>121978818</v>
      </c>
      <c r="D223" s="4" t="s">
        <v>476</v>
      </c>
      <c r="E223" s="4" t="s">
        <v>477</v>
      </c>
      <c r="F223" s="4" t="s">
        <v>15</v>
      </c>
      <c r="G223" s="5" t="n">
        <v>8.68069326732673</v>
      </c>
      <c r="H223" s="5" t="n">
        <v>7.65346188118812</v>
      </c>
      <c r="I223" s="5" t="n">
        <v>11.9307116336634</v>
      </c>
      <c r="J223" s="5" t="n">
        <v>11.2301621287129</v>
      </c>
      <c r="K223" s="5" t="n">
        <v>1.22524425742574</v>
      </c>
      <c r="L223" s="6" t="n">
        <f aca="false">G223/H223</f>
        <v>1.13421787448416</v>
      </c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customFormat="false" ht="13" hidden="false" customHeight="false" outlineLevel="0" collapsed="false">
      <c r="A224" s="4" t="s">
        <v>46</v>
      </c>
      <c r="B224" s="4" t="n">
        <v>8994883</v>
      </c>
      <c r="C224" s="4" t="n">
        <v>9001726</v>
      </c>
      <c r="D224" s="4" t="s">
        <v>478</v>
      </c>
      <c r="E224" s="4" t="s">
        <v>479</v>
      </c>
      <c r="F224" s="4" t="s">
        <v>15</v>
      </c>
      <c r="G224" s="5" t="n">
        <v>1.60356296213808</v>
      </c>
      <c r="H224" s="5" t="n">
        <v>1.67037694877506</v>
      </c>
      <c r="I224" s="5" t="n">
        <v>1.28285184855234</v>
      </c>
      <c r="J224" s="5" t="n">
        <v>1.5300689532294</v>
      </c>
      <c r="K224" s="5" t="n">
        <v>0.957685055679287</v>
      </c>
      <c r="L224" s="6" t="n">
        <f aca="false">G224/H224</f>
        <v>0.960000653333981</v>
      </c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customFormat="false" ht="13" hidden="false" customHeight="false" outlineLevel="0" collapsed="false">
      <c r="A225" s="4" t="s">
        <v>237</v>
      </c>
      <c r="B225" s="4" t="n">
        <v>126602281</v>
      </c>
      <c r="C225" s="4" t="n">
        <v>126609386</v>
      </c>
      <c r="D225" s="4" t="s">
        <v>480</v>
      </c>
      <c r="E225" s="4" t="s">
        <v>481</v>
      </c>
      <c r="F225" s="4" t="s">
        <v>15</v>
      </c>
      <c r="G225" s="5" t="n">
        <v>3.41794148796499</v>
      </c>
      <c r="H225" s="5" t="n">
        <v>3.98905947483589</v>
      </c>
      <c r="I225" s="5" t="n">
        <v>2.55142371991247</v>
      </c>
      <c r="J225" s="5" t="n">
        <v>3.27571371991247</v>
      </c>
      <c r="K225" s="5" t="n">
        <v>0.945295404814004</v>
      </c>
      <c r="L225" s="6" t="n">
        <f aca="false">G225/H225</f>
        <v>0.856828911558308</v>
      </c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customFormat="false" ht="13" hidden="false" customHeight="false" outlineLevel="0" collapsed="false">
      <c r="A226" s="4" t="s">
        <v>53</v>
      </c>
      <c r="B226" s="4" t="n">
        <v>148247173</v>
      </c>
      <c r="C226" s="4" t="n">
        <v>148258018</v>
      </c>
      <c r="D226" s="4" t="s">
        <v>482</v>
      </c>
      <c r="E226" s="4" t="s">
        <v>483</v>
      </c>
      <c r="F226" s="4" t="s">
        <v>15</v>
      </c>
      <c r="G226" s="5" t="n">
        <v>1.50174</v>
      </c>
      <c r="H226" s="5" t="n">
        <v>1.54355440766551</v>
      </c>
      <c r="I226" s="5" t="n">
        <v>0.824041533101045</v>
      </c>
      <c r="J226" s="5" t="n">
        <v>1.10278641114983</v>
      </c>
      <c r="K226" s="5" t="n">
        <v>0.756095331010453</v>
      </c>
      <c r="L226" s="6" t="n">
        <f aca="false">G226/H226</f>
        <v>0.972910311772715</v>
      </c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customFormat="false" ht="13" hidden="false" customHeight="false" outlineLevel="0" collapsed="false">
      <c r="A227" s="4" t="s">
        <v>35</v>
      </c>
      <c r="B227" s="4" t="n">
        <v>167123944</v>
      </c>
      <c r="C227" s="4" t="n">
        <v>167174678</v>
      </c>
      <c r="D227" s="4" t="s">
        <v>484</v>
      </c>
      <c r="E227" s="4" t="s">
        <v>485</v>
      </c>
      <c r="F227" s="4" t="s">
        <v>19</v>
      </c>
      <c r="G227" s="5" t="n">
        <v>5.31850845689182</v>
      </c>
      <c r="H227" s="5" t="n">
        <v>5.25315565074135</v>
      </c>
      <c r="I227" s="5" t="n">
        <v>3.85941356397584</v>
      </c>
      <c r="J227" s="5" t="n">
        <v>3.9533240911587</v>
      </c>
      <c r="K227" s="5" t="n">
        <v>0.917626315211422</v>
      </c>
      <c r="L227" s="6" t="n">
        <f aca="false">G227/H227</f>
        <v>1.01244067575672</v>
      </c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customFormat="false" ht="13" hidden="false" customHeight="false" outlineLevel="0" collapsed="false">
      <c r="A228" s="4" t="s">
        <v>246</v>
      </c>
      <c r="B228" s="4" t="n">
        <v>55701472</v>
      </c>
      <c r="C228" s="4" t="n">
        <v>55711315</v>
      </c>
      <c r="D228" s="4" t="s">
        <v>486</v>
      </c>
      <c r="E228" s="4" t="s">
        <v>487</v>
      </c>
      <c r="F228" s="4" t="s">
        <v>15</v>
      </c>
      <c r="G228" s="5" t="n">
        <v>1.15837900552486</v>
      </c>
      <c r="H228" s="5" t="n">
        <v>1.10497237569061</v>
      </c>
      <c r="I228" s="5" t="n">
        <v>0.806628729281768</v>
      </c>
      <c r="J228" s="5" t="n">
        <v>1.03130651933702</v>
      </c>
      <c r="K228" s="5" t="n">
        <v>0.635360220994475</v>
      </c>
      <c r="L228" s="6" t="n">
        <f aca="false">G228/H228</f>
        <v>1.048333</v>
      </c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customFormat="false" ht="13" hidden="false" customHeight="false" outlineLevel="0" collapsed="false">
      <c r="A229" s="4" t="s">
        <v>72</v>
      </c>
      <c r="B229" s="4" t="n">
        <v>13575937</v>
      </c>
      <c r="C229" s="4" t="n">
        <v>13627966</v>
      </c>
      <c r="D229" s="4" t="s">
        <v>488</v>
      </c>
      <c r="E229" s="4" t="s">
        <v>489</v>
      </c>
      <c r="F229" s="4" t="s">
        <v>19</v>
      </c>
      <c r="G229" s="5" t="n">
        <v>0.887696485760344</v>
      </c>
      <c r="H229" s="5" t="n">
        <v>0.741535690488984</v>
      </c>
      <c r="I229" s="5" t="n">
        <v>0.588393369156368</v>
      </c>
      <c r="J229" s="5" t="n">
        <v>0.65663714132187</v>
      </c>
      <c r="K229" s="5" t="n">
        <v>0.594302708221386</v>
      </c>
      <c r="L229" s="6" t="n">
        <f aca="false">G229/H229</f>
        <v>1.19710554346343</v>
      </c>
      <c r="M229" s="4"/>
      <c r="N229" s="4"/>
      <c r="O229" s="4"/>
      <c r="P229" s="4"/>
      <c r="Q229" s="4"/>
      <c r="R229" s="4"/>
      <c r="S229" s="4"/>
      <c r="T229" s="4"/>
      <c r="U229" s="4"/>
      <c r="V229" s="4"/>
    </row>
    <row r="230" customFormat="false" ht="13" hidden="false" customHeight="false" outlineLevel="0" collapsed="false">
      <c r="A230" s="4" t="s">
        <v>46</v>
      </c>
      <c r="B230" s="4" t="n">
        <v>5495278</v>
      </c>
      <c r="C230" s="4" t="n">
        <v>5510489</v>
      </c>
      <c r="D230" s="4" t="s">
        <v>490</v>
      </c>
      <c r="E230" s="4" t="s">
        <v>491</v>
      </c>
      <c r="F230" s="4" t="s">
        <v>19</v>
      </c>
      <c r="G230" s="5" t="n">
        <v>3.31082767932489</v>
      </c>
      <c r="H230" s="5" t="n">
        <v>3.44163421940928</v>
      </c>
      <c r="I230" s="5" t="n">
        <v>2.45006818565401</v>
      </c>
      <c r="J230" s="5" t="n">
        <v>2.63431547116737</v>
      </c>
      <c r="K230" s="5" t="n">
        <v>0.70886194092827</v>
      </c>
      <c r="L230" s="6" t="n">
        <f aca="false">G230/H230</f>
        <v>0.961992898795956</v>
      </c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customFormat="false" ht="13" hidden="false" customHeight="false" outlineLevel="0" collapsed="false">
      <c r="A231" s="4" t="s">
        <v>128</v>
      </c>
      <c r="B231" s="4" t="n">
        <v>35378815</v>
      </c>
      <c r="C231" s="4" t="n">
        <v>35390628</v>
      </c>
      <c r="D231" s="4" t="s">
        <v>492</v>
      </c>
      <c r="E231" s="4" t="s">
        <v>493</v>
      </c>
      <c r="F231" s="4" t="s">
        <v>15</v>
      </c>
      <c r="G231" s="5" t="n">
        <v>4.74545527272727</v>
      </c>
      <c r="H231" s="5" t="n">
        <v>4.47934254545455</v>
      </c>
      <c r="I231" s="5" t="n">
        <v>3.48759960330579</v>
      </c>
      <c r="J231" s="5" t="n">
        <v>3.96529090909091</v>
      </c>
      <c r="K231" s="5" t="n">
        <v>0.950413338842975</v>
      </c>
      <c r="L231" s="6" t="n">
        <f aca="false">G231/H231</f>
        <v>1.0594088807838</v>
      </c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customFormat="false" ht="13" hidden="false" customHeight="false" outlineLevel="0" collapsed="false">
      <c r="A232" s="4" t="s">
        <v>128</v>
      </c>
      <c r="B232" s="4" t="n">
        <v>35272187</v>
      </c>
      <c r="C232" s="4" t="n">
        <v>35284181</v>
      </c>
      <c r="D232" s="4" t="s">
        <v>494</v>
      </c>
      <c r="E232" s="4" t="s">
        <v>495</v>
      </c>
      <c r="F232" s="4" t="s">
        <v>15</v>
      </c>
      <c r="G232" s="5" t="n">
        <v>5.15574172131148</v>
      </c>
      <c r="H232" s="5" t="n">
        <v>4.33442203278689</v>
      </c>
      <c r="I232" s="5" t="n">
        <v>4.18032891803279</v>
      </c>
      <c r="J232" s="5" t="n">
        <v>3.7213098852459</v>
      </c>
      <c r="K232" s="5" t="n">
        <v>0.809833803278688</v>
      </c>
      <c r="L232" s="6" t="n">
        <f aca="false">G232/H232</f>
        <v>1.18948770616056</v>
      </c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customFormat="false" ht="13" hidden="false" customHeight="false" outlineLevel="0" collapsed="false">
      <c r="A233" s="4" t="s">
        <v>53</v>
      </c>
      <c r="B233" s="4" t="n">
        <v>52717065</v>
      </c>
      <c r="C233" s="4" t="n">
        <v>52722268</v>
      </c>
      <c r="D233" s="4" t="s">
        <v>496</v>
      </c>
      <c r="E233" s="4" t="s">
        <v>497</v>
      </c>
      <c r="F233" s="4" t="s">
        <v>19</v>
      </c>
      <c r="G233" s="5" t="n">
        <v>3.72110653266332</v>
      </c>
      <c r="H233" s="5" t="n">
        <v>4.27387135678392</v>
      </c>
      <c r="I233" s="5" t="n">
        <v>2.36432371859296</v>
      </c>
      <c r="J233" s="5" t="n">
        <v>2.80402075376884</v>
      </c>
      <c r="K233" s="5" t="n">
        <v>0.814071708542714</v>
      </c>
      <c r="L233" s="6" t="n">
        <f aca="false">G233/H233</f>
        <v>0.870664140781122</v>
      </c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customFormat="false" ht="13" hidden="false" customHeight="false" outlineLevel="0" collapsed="false">
      <c r="A234" s="4" t="s">
        <v>16</v>
      </c>
      <c r="B234" s="4" t="n">
        <v>55993976</v>
      </c>
      <c r="C234" s="4" t="n">
        <v>56095372</v>
      </c>
      <c r="D234" s="4" t="s">
        <v>498</v>
      </c>
      <c r="E234" s="4" t="s">
        <v>499</v>
      </c>
      <c r="F234" s="4" t="s">
        <v>19</v>
      </c>
      <c r="G234" s="5" t="n">
        <v>4.63543255581669</v>
      </c>
      <c r="H234" s="5" t="n">
        <v>4.03025861927145</v>
      </c>
      <c r="I234" s="5" t="n">
        <v>3.73472400411281</v>
      </c>
      <c r="J234" s="5" t="n">
        <v>3.01175351351351</v>
      </c>
      <c r="K234" s="5" t="n">
        <v>0.668625969447709</v>
      </c>
      <c r="L234" s="6" t="n">
        <f aca="false">G234/H234</f>
        <v>1.15015759377115</v>
      </c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customFormat="false" ht="13" hidden="false" customHeight="false" outlineLevel="0" collapsed="false">
      <c r="A235" s="4" t="s">
        <v>237</v>
      </c>
      <c r="B235" s="4" t="n">
        <v>127529839</v>
      </c>
      <c r="C235" s="4" t="n">
        <v>127566359</v>
      </c>
      <c r="D235" s="4" t="s">
        <v>500</v>
      </c>
      <c r="E235" s="4" t="s">
        <v>501</v>
      </c>
      <c r="F235" s="4" t="s">
        <v>15</v>
      </c>
      <c r="G235" s="5" t="n">
        <v>1.58169990559187</v>
      </c>
      <c r="H235" s="5" t="n">
        <v>1.40522814814815</v>
      </c>
      <c r="I235" s="5" t="n">
        <v>0.962962265795207</v>
      </c>
      <c r="J235" s="5" t="n">
        <v>1.18808803921569</v>
      </c>
      <c r="K235" s="5" t="n">
        <v>0.715323660130719</v>
      </c>
      <c r="L235" s="6" t="n">
        <f aca="false">G235/H235</f>
        <v>1.12558228190652</v>
      </c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customFormat="false" ht="13" hidden="false" customHeight="false" outlineLevel="0" collapsed="false">
      <c r="A236" s="4" t="s">
        <v>237</v>
      </c>
      <c r="B236" s="4" t="n">
        <v>110735735</v>
      </c>
      <c r="C236" s="4" t="n">
        <v>110739228</v>
      </c>
      <c r="D236" s="4" t="s">
        <v>502</v>
      </c>
      <c r="E236" s="4" t="s">
        <v>503</v>
      </c>
      <c r="F236" s="4" t="s">
        <v>15</v>
      </c>
      <c r="G236" s="5" t="n">
        <v>6.13332950724638</v>
      </c>
      <c r="H236" s="5" t="n">
        <v>6.18550362318841</v>
      </c>
      <c r="I236" s="5" t="n">
        <v>4.83767930434783</v>
      </c>
      <c r="J236" s="5" t="n">
        <v>5.08405530434783</v>
      </c>
      <c r="K236" s="5" t="n">
        <v>0.936232753623188</v>
      </c>
      <c r="L236" s="6" t="n">
        <f aca="false">G236/H236</f>
        <v>0.991565098152002</v>
      </c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customFormat="false" ht="13" hidden="false" customHeight="false" outlineLevel="0" collapsed="false">
      <c r="A237" s="4" t="s">
        <v>65</v>
      </c>
      <c r="B237" s="4" t="n">
        <v>59169773</v>
      </c>
      <c r="C237" s="4" t="n">
        <v>59201267</v>
      </c>
      <c r="D237" s="4" t="s">
        <v>504</v>
      </c>
      <c r="E237" s="4" t="s">
        <v>505</v>
      </c>
      <c r="F237" s="4" t="s">
        <v>19</v>
      </c>
      <c r="G237" s="5" t="n">
        <v>0.981965614754098</v>
      </c>
      <c r="H237" s="5" t="n">
        <v>0.841802098360656</v>
      </c>
      <c r="I237" s="5" t="n">
        <v>0.668031032786885</v>
      </c>
      <c r="J237" s="5" t="n">
        <v>0.725410327868853</v>
      </c>
      <c r="K237" s="5" t="n">
        <v>0.627048114754098</v>
      </c>
      <c r="L237" s="6" t="n">
        <f aca="false">G237/H237</f>
        <v>1.16650411856468</v>
      </c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customFormat="false" ht="13" hidden="false" customHeight="false" outlineLevel="0" collapsed="false">
      <c r="A238" s="4" t="s">
        <v>12</v>
      </c>
      <c r="B238" s="4" t="n">
        <v>155238832</v>
      </c>
      <c r="C238" s="4" t="n">
        <v>155243549</v>
      </c>
      <c r="D238" s="4" t="s">
        <v>506</v>
      </c>
      <c r="E238" s="4" t="s">
        <v>507</v>
      </c>
      <c r="F238" s="4" t="s">
        <v>19</v>
      </c>
      <c r="G238" s="5" t="n">
        <v>1.98694668407311</v>
      </c>
      <c r="H238" s="5" t="n">
        <v>2.07833232375979</v>
      </c>
      <c r="I238" s="5" t="n">
        <v>1.30548281984334</v>
      </c>
      <c r="J238" s="5" t="n">
        <v>1.21148866840731</v>
      </c>
      <c r="K238" s="5" t="n">
        <v>0.890338590078329</v>
      </c>
      <c r="L238" s="6" t="n">
        <f aca="false">G238/H238</f>
        <v>0.956029342063371</v>
      </c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customFormat="false" ht="13" hidden="false" customHeight="false" outlineLevel="0" collapsed="false">
      <c r="A239" s="4" t="s">
        <v>41</v>
      </c>
      <c r="B239" s="4" t="n">
        <v>89365037</v>
      </c>
      <c r="C239" s="4" t="n">
        <v>89427214</v>
      </c>
      <c r="D239" s="4" t="s">
        <v>508</v>
      </c>
      <c r="E239" s="4" t="s">
        <v>509</v>
      </c>
      <c r="F239" s="4" t="s">
        <v>19</v>
      </c>
      <c r="G239" s="5" t="n">
        <v>1.47841806244261</v>
      </c>
      <c r="H239" s="5" t="n">
        <v>1.68273814049587</v>
      </c>
      <c r="I239" s="5" t="n">
        <v>2.02341522038568</v>
      </c>
      <c r="J239" s="5" t="n">
        <v>1.88292268135905</v>
      </c>
      <c r="K239" s="5" t="n">
        <v>0.840221147842057</v>
      </c>
      <c r="L239" s="6" t="n">
        <f aca="false">G239/H239</f>
        <v>0.878578803715086</v>
      </c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customFormat="false" ht="13" hidden="false" customHeight="false" outlineLevel="0" collapsed="false">
      <c r="A240" s="4" t="s">
        <v>35</v>
      </c>
      <c r="B240" s="4" t="n">
        <v>180962320</v>
      </c>
      <c r="C240" s="4" t="n">
        <v>180976732</v>
      </c>
      <c r="D240" s="4" t="s">
        <v>510</v>
      </c>
      <c r="E240" s="4" t="s">
        <v>511</v>
      </c>
      <c r="F240" s="4" t="s">
        <v>19</v>
      </c>
      <c r="G240" s="5" t="n">
        <v>2.17201346938776</v>
      </c>
      <c r="H240" s="5" t="n">
        <v>2.37609699708455</v>
      </c>
      <c r="I240" s="5" t="n">
        <v>2.79737696793003</v>
      </c>
      <c r="J240" s="5" t="n">
        <v>2.88629934402332</v>
      </c>
      <c r="K240" s="5" t="n">
        <v>0.801748075801749</v>
      </c>
      <c r="L240" s="6" t="n">
        <f aca="false">G240/H240</f>
        <v>0.914109765743066</v>
      </c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customFormat="false" ht="13" hidden="false" customHeight="false" outlineLevel="0" collapsed="false">
      <c r="A241" s="4" t="s">
        <v>246</v>
      </c>
      <c r="B241" s="4" t="n">
        <v>70727567</v>
      </c>
      <c r="C241" s="4" t="n">
        <v>70776472</v>
      </c>
      <c r="D241" s="4" t="s">
        <v>512</v>
      </c>
      <c r="E241" s="4" t="s">
        <v>513</v>
      </c>
      <c r="F241" s="4" t="s">
        <v>19</v>
      </c>
      <c r="G241" s="5" t="n">
        <v>1.43197576530612</v>
      </c>
      <c r="H241" s="5" t="n">
        <v>1.32143158730159</v>
      </c>
      <c r="I241" s="5" t="n">
        <v>0.980724518140589</v>
      </c>
      <c r="J241" s="5" t="n">
        <v>0.994900425170068</v>
      </c>
      <c r="K241" s="5" t="n">
        <v>0.685376530612245</v>
      </c>
      <c r="L241" s="6" t="n">
        <f aca="false">G241/H241</f>
        <v>1.08365486270104</v>
      </c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customFormat="false" ht="13" hidden="false" customHeight="false" outlineLevel="0" collapsed="false">
      <c r="A242" s="4" t="s">
        <v>32</v>
      </c>
      <c r="B242" s="4" t="n">
        <v>140280906</v>
      </c>
      <c r="C242" s="4" t="n">
        <v>140290196</v>
      </c>
      <c r="D242" s="4" t="s">
        <v>514</v>
      </c>
      <c r="E242" s="4" t="s">
        <v>515</v>
      </c>
      <c r="F242" s="4" t="s">
        <v>19</v>
      </c>
      <c r="G242" s="5" t="n">
        <v>3.12357581749049</v>
      </c>
      <c r="H242" s="5" t="n">
        <v>2.71102547528517</v>
      </c>
      <c r="I242" s="5" t="n">
        <v>3.74904684410646</v>
      </c>
      <c r="J242" s="5" t="n">
        <v>3.469583878327</v>
      </c>
      <c r="K242" s="5" t="n">
        <v>0.750950266159696</v>
      </c>
      <c r="L242" s="6" t="n">
        <f aca="false">G242/H242</f>
        <v>1.1521750149404</v>
      </c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customFormat="false" ht="13" hidden="false" customHeight="false" outlineLevel="0" collapsed="false">
      <c r="A243" s="4" t="s">
        <v>20</v>
      </c>
      <c r="B243" s="4" t="n">
        <v>24643463</v>
      </c>
      <c r="C243" s="4" t="n">
        <v>24688705</v>
      </c>
      <c r="D243" s="4" t="s">
        <v>516</v>
      </c>
      <c r="E243" s="4" t="s">
        <v>517</v>
      </c>
      <c r="F243" s="4" t="s">
        <v>19</v>
      </c>
      <c r="G243" s="5" t="n">
        <v>1.11036804123711</v>
      </c>
      <c r="H243" s="5" t="n">
        <v>1.15160776228017</v>
      </c>
      <c r="I243" s="5" t="n">
        <v>0.739237258944815</v>
      </c>
      <c r="J243" s="5" t="n">
        <v>0.855064463311098</v>
      </c>
      <c r="K243" s="5" t="n">
        <v>0.578533681018799</v>
      </c>
      <c r="L243" s="6" t="n">
        <f aca="false">G243/H243</f>
        <v>0.964189438110937</v>
      </c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customFormat="false" ht="13" hidden="false" customHeight="false" outlineLevel="0" collapsed="false">
      <c r="A244" s="4" t="s">
        <v>23</v>
      </c>
      <c r="B244" s="4" t="n">
        <v>84634230</v>
      </c>
      <c r="C244" s="4" t="n">
        <v>84642488</v>
      </c>
      <c r="D244" s="4" t="s">
        <v>518</v>
      </c>
      <c r="E244" s="4" t="s">
        <v>519</v>
      </c>
      <c r="F244" s="4" t="s">
        <v>19</v>
      </c>
      <c r="G244" s="5" t="n">
        <v>3.69776724137931</v>
      </c>
      <c r="H244" s="5" t="n">
        <v>3.54767038539554</v>
      </c>
      <c r="I244" s="5" t="n">
        <v>3.05882697768763</v>
      </c>
      <c r="J244" s="5" t="n">
        <v>2.4239384178499</v>
      </c>
      <c r="K244" s="5" t="n">
        <v>0.894523448275862</v>
      </c>
      <c r="L244" s="6" t="n">
        <f aca="false">G244/H244</f>
        <v>1.04230856863187</v>
      </c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customFormat="false" ht="13" hidden="false" customHeight="false" outlineLevel="0" collapsed="false">
      <c r="A245" s="4" t="s">
        <v>32</v>
      </c>
      <c r="B245" s="4" t="n">
        <v>123526284</v>
      </c>
      <c r="C245" s="4" t="n">
        <v>123567454</v>
      </c>
      <c r="D245" s="4" t="s">
        <v>520</v>
      </c>
      <c r="E245" s="4" t="s">
        <v>521</v>
      </c>
      <c r="F245" s="4" t="s">
        <v>15</v>
      </c>
      <c r="G245" s="5" t="n">
        <v>2.40801650459921</v>
      </c>
      <c r="H245" s="5" t="n">
        <v>2.57030141918528</v>
      </c>
      <c r="I245" s="5" t="n">
        <v>1.99671742444152</v>
      </c>
      <c r="J245" s="5" t="n">
        <v>1.92772803547963</v>
      </c>
      <c r="K245" s="5" t="n">
        <v>0.756899329829172</v>
      </c>
      <c r="L245" s="6" t="n">
        <f aca="false">G245/H245</f>
        <v>0.936861523954062</v>
      </c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customFormat="false" ht="13" hidden="false" customHeight="false" outlineLevel="0" collapsed="false">
      <c r="A246" s="4" t="s">
        <v>26</v>
      </c>
      <c r="B246" s="4" t="n">
        <v>87726827</v>
      </c>
      <c r="C246" s="4" t="n">
        <v>87734068</v>
      </c>
      <c r="D246" s="4" t="s">
        <v>522</v>
      </c>
      <c r="E246" s="4" t="s">
        <v>523</v>
      </c>
      <c r="F246" s="4" t="s">
        <v>19</v>
      </c>
      <c r="G246" s="5" t="n">
        <v>2.09956454545455</v>
      </c>
      <c r="H246" s="5" t="n">
        <v>2.22943744588745</v>
      </c>
      <c r="I246" s="5" t="n">
        <v>1.56926337662338</v>
      </c>
      <c r="J246" s="5" t="n">
        <v>1.57792025974026</v>
      </c>
      <c r="K246" s="5" t="n">
        <v>0.848485</v>
      </c>
      <c r="L246" s="6" t="n">
        <f aca="false">G246/H246</f>
        <v>0.941746335752783</v>
      </c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customFormat="false" ht="13" hidden="false" customHeight="false" outlineLevel="0" collapsed="false">
      <c r="A247" s="4" t="s">
        <v>41</v>
      </c>
      <c r="B247" s="4" t="n">
        <v>72411386</v>
      </c>
      <c r="C247" s="4" t="n">
        <v>72417874</v>
      </c>
      <c r="D247" s="4" t="s">
        <v>524</v>
      </c>
      <c r="E247" s="4" t="s">
        <v>525</v>
      </c>
      <c r="F247" s="4" t="s">
        <v>19</v>
      </c>
      <c r="G247" s="5" t="n">
        <v>1.55023150684932</v>
      </c>
      <c r="H247" s="5" t="n">
        <v>1.62557143835616</v>
      </c>
      <c r="I247" s="5" t="n">
        <v>1.10502388127854</v>
      </c>
      <c r="J247" s="5" t="n">
        <v>1.35388287671233</v>
      </c>
      <c r="K247" s="5" t="n">
        <v>0.789953904109589</v>
      </c>
      <c r="L247" s="6" t="n">
        <f aca="false">G247/H247</f>
        <v>0.95365326325921</v>
      </c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customFormat="false" ht="13" hidden="false" customHeight="false" outlineLevel="0" collapsed="false">
      <c r="A248" s="4" t="s">
        <v>12</v>
      </c>
      <c r="B248" s="4" t="n">
        <v>129254112</v>
      </c>
      <c r="C248" s="4" t="n">
        <v>129255791</v>
      </c>
      <c r="D248" s="4" t="s">
        <v>526</v>
      </c>
      <c r="E248" s="4" t="s">
        <v>527</v>
      </c>
      <c r="F248" s="4" t="s">
        <v>19</v>
      </c>
      <c r="G248" s="5" t="n">
        <v>2.05208034722222</v>
      </c>
      <c r="H248" s="5" t="n">
        <v>2.18402909722222</v>
      </c>
      <c r="I248" s="5" t="n">
        <v>1.60763777777778</v>
      </c>
      <c r="J248" s="5" t="n">
        <v>2.25694666666667</v>
      </c>
      <c r="K248" s="5" t="n">
        <v>1.18750270833333</v>
      </c>
      <c r="L248" s="6" t="n">
        <f aca="false">G248/H248</f>
        <v>0.939584710584754</v>
      </c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customFormat="false" ht="13" hidden="false" customHeight="false" outlineLevel="0" collapsed="false">
      <c r="A249" s="4" t="s">
        <v>46</v>
      </c>
      <c r="B249" s="4" t="n">
        <v>7073468</v>
      </c>
      <c r="C249" s="4" t="n">
        <v>7093925</v>
      </c>
      <c r="D249" s="4" t="s">
        <v>528</v>
      </c>
      <c r="E249" s="4" t="s">
        <v>529</v>
      </c>
      <c r="F249" s="4" t="s">
        <v>19</v>
      </c>
      <c r="G249" s="5" t="n">
        <v>3.73485929142857</v>
      </c>
      <c r="H249" s="5" t="n">
        <v>3.58742697142857</v>
      </c>
      <c r="I249" s="5" t="n">
        <v>2.603428</v>
      </c>
      <c r="J249" s="5" t="n">
        <v>2.7142836</v>
      </c>
      <c r="K249" s="5" t="n">
        <v>0.851429942857143</v>
      </c>
      <c r="L249" s="6" t="n">
        <f aca="false">G249/H249</f>
        <v>1.04109695365904</v>
      </c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customFormat="false" ht="13" hidden="false" customHeight="false" outlineLevel="0" collapsed="false">
      <c r="A250" s="4" t="s">
        <v>32</v>
      </c>
      <c r="B250" s="4" t="n">
        <v>34763500</v>
      </c>
      <c r="C250" s="4" t="n">
        <v>34829105</v>
      </c>
      <c r="D250" s="4" t="s">
        <v>530</v>
      </c>
      <c r="E250" s="4" t="s">
        <v>531</v>
      </c>
      <c r="F250" s="4" t="s">
        <v>15</v>
      </c>
      <c r="G250" s="5" t="n">
        <v>1.97331554680665</v>
      </c>
      <c r="H250" s="5" t="n">
        <v>1.78346377952756</v>
      </c>
      <c r="I250" s="5" t="n">
        <v>1.50306127734033</v>
      </c>
      <c r="J250" s="5" t="n">
        <v>1.20910131233596</v>
      </c>
      <c r="K250" s="5" t="n">
        <v>0.682412900262467</v>
      </c>
      <c r="L250" s="6" t="n">
        <f aca="false">G250/H250</f>
        <v>1.10645114829827</v>
      </c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customFormat="false" ht="13" hidden="false" customHeight="false" outlineLevel="0" collapsed="false">
      <c r="A251" s="4" t="s">
        <v>60</v>
      </c>
      <c r="B251" s="4" t="n">
        <v>34870071</v>
      </c>
      <c r="C251" s="4" t="n">
        <v>34899819</v>
      </c>
      <c r="D251" s="4" t="s">
        <v>532</v>
      </c>
      <c r="E251" s="4" t="s">
        <v>533</v>
      </c>
      <c r="F251" s="4" t="s">
        <v>19</v>
      </c>
      <c r="G251" s="5" t="n">
        <v>1.98111421459227</v>
      </c>
      <c r="H251" s="5" t="n">
        <v>1.92016954506438</v>
      </c>
      <c r="I251" s="5" t="n">
        <v>1.61201988841202</v>
      </c>
      <c r="J251" s="5" t="n">
        <v>1.50987077253219</v>
      </c>
      <c r="K251" s="5" t="n">
        <v>0.884121321888412</v>
      </c>
      <c r="L251" s="6" t="n">
        <f aca="false">G251/H251</f>
        <v>1.03173921265679</v>
      </c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customFormat="false" ht="13" hidden="false" customHeight="false" outlineLevel="0" collapsed="false">
      <c r="A252" s="4" t="s">
        <v>53</v>
      </c>
      <c r="B252" s="4" t="n">
        <v>116094171</v>
      </c>
      <c r="C252" s="4" t="n">
        <v>116095323</v>
      </c>
      <c r="D252" s="4" t="s">
        <v>534</v>
      </c>
      <c r="E252" s="4" t="s">
        <v>535</v>
      </c>
      <c r="F252" s="4" t="s">
        <v>15</v>
      </c>
      <c r="G252" s="5" t="n">
        <v>1.80073726937269</v>
      </c>
      <c r="H252" s="5" t="n">
        <v>1.88560782287823</v>
      </c>
      <c r="I252" s="5" t="n">
        <v>1.25092527675277</v>
      </c>
      <c r="J252" s="5" t="n">
        <v>1.29520265682657</v>
      </c>
      <c r="K252" s="5" t="n">
        <v>0.852398413284133</v>
      </c>
      <c r="L252" s="6" t="n">
        <f aca="false">G252/H252</f>
        <v>0.954990347157135</v>
      </c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customFormat="false" ht="13" hidden="false" customHeight="false" outlineLevel="0" collapsed="false">
      <c r="A253" s="4" t="s">
        <v>32</v>
      </c>
      <c r="B253" s="4" t="n">
        <v>22937626</v>
      </c>
      <c r="C253" s="4" t="n">
        <v>22940171</v>
      </c>
      <c r="D253" s="4" t="s">
        <v>536</v>
      </c>
      <c r="E253" s="4" t="s">
        <v>537</v>
      </c>
      <c r="F253" s="4" t="s">
        <v>19</v>
      </c>
      <c r="G253" s="5" t="n">
        <v>5.74603238095238</v>
      </c>
      <c r="H253" s="5" t="n">
        <v>6.07936584126984</v>
      </c>
      <c r="I253" s="5" t="n">
        <v>7.63492076190476</v>
      </c>
      <c r="J253" s="5" t="n">
        <v>6.53968457142857</v>
      </c>
      <c r="K253" s="5" t="n">
        <v>1.31111314285714</v>
      </c>
      <c r="L253" s="6" t="n">
        <f aca="false">G253/H253</f>
        <v>0.945169698777688</v>
      </c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customFormat="false" ht="13" hidden="false" customHeight="false" outlineLevel="0" collapsed="false">
      <c r="A254" s="4" t="s">
        <v>128</v>
      </c>
      <c r="B254" s="4" t="n">
        <v>34045128</v>
      </c>
      <c r="C254" s="4" t="n">
        <v>34046123</v>
      </c>
      <c r="D254" s="4" t="s">
        <v>538</v>
      </c>
      <c r="E254" s="4" t="s">
        <v>539</v>
      </c>
      <c r="F254" s="4" t="s">
        <v>19</v>
      </c>
      <c r="G254" s="5" t="n">
        <v>0.793233496240601</v>
      </c>
      <c r="H254" s="5" t="n">
        <v>0.921051466165414</v>
      </c>
      <c r="I254" s="5" t="n">
        <v>1.357145</v>
      </c>
      <c r="J254" s="5" t="n">
        <v>1.52255578947368</v>
      </c>
      <c r="K254" s="5" t="n">
        <v>0.789475714285714</v>
      </c>
      <c r="L254" s="6" t="n">
        <f aca="false">G254/H254</f>
        <v>0.861226028490076</v>
      </c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customFormat="false" ht="13" hidden="false" customHeight="false" outlineLevel="0" collapsed="false">
      <c r="A255" s="4" t="s">
        <v>41</v>
      </c>
      <c r="B255" s="4" t="n">
        <v>119467308</v>
      </c>
      <c r="C255" s="4" t="n">
        <v>119484345</v>
      </c>
      <c r="D255" s="4" t="s">
        <v>540</v>
      </c>
      <c r="E255" s="4" t="s">
        <v>541</v>
      </c>
      <c r="F255" s="4" t="s">
        <v>15</v>
      </c>
      <c r="G255" s="5" t="n">
        <v>1.69921544270833</v>
      </c>
      <c r="H255" s="5" t="n">
        <v>1.60807041666667</v>
      </c>
      <c r="I255" s="5" t="n">
        <v>1.12890760416667</v>
      </c>
      <c r="J255" s="5" t="n">
        <v>1.16536692708333</v>
      </c>
      <c r="K255" s="5" t="n">
        <v>0.696614401041667</v>
      </c>
      <c r="L255" s="6" t="n">
        <f aca="false">G255/H255</f>
        <v>1.05667974803653</v>
      </c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customFormat="false" ht="13" hidden="false" customHeight="false" outlineLevel="0" collapsed="false">
      <c r="A256" s="4" t="s">
        <v>35</v>
      </c>
      <c r="B256" s="4" t="n">
        <v>25074265</v>
      </c>
      <c r="C256" s="4" t="n">
        <v>25077798</v>
      </c>
      <c r="D256" s="4" t="s">
        <v>542</v>
      </c>
      <c r="E256" s="4" t="s">
        <v>543</v>
      </c>
      <c r="F256" s="4" t="s">
        <v>15</v>
      </c>
      <c r="G256" s="5" t="n">
        <v>2.08959676300578</v>
      </c>
      <c r="H256" s="5" t="n">
        <v>2.27456416184971</v>
      </c>
      <c r="I256" s="5" t="n">
        <v>1.49711184971098</v>
      </c>
      <c r="J256" s="5" t="n">
        <v>1.61849560693642</v>
      </c>
      <c r="K256" s="5" t="n">
        <v>0.64161936416185</v>
      </c>
      <c r="L256" s="6" t="n">
        <f aca="false">G256/H256</f>
        <v>0.918680069814557</v>
      </c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customFormat="false" ht="13" hidden="false" customHeight="false" outlineLevel="0" collapsed="false">
      <c r="A257" s="4" t="s">
        <v>46</v>
      </c>
      <c r="B257" s="4" t="n">
        <v>47969086</v>
      </c>
      <c r="C257" s="4" t="n">
        <v>47993789</v>
      </c>
      <c r="D257" s="4" t="s">
        <v>544</v>
      </c>
      <c r="E257" s="4" t="s">
        <v>545</v>
      </c>
      <c r="F257" s="4" t="s">
        <v>19</v>
      </c>
      <c r="G257" s="5" t="n">
        <v>1.97318731876862</v>
      </c>
      <c r="H257" s="5" t="n">
        <v>1.72591521350546</v>
      </c>
      <c r="I257" s="5" t="n">
        <v>1.42304056603774</v>
      </c>
      <c r="J257" s="5" t="n">
        <v>1.53426295928501</v>
      </c>
      <c r="K257" s="5" t="n">
        <v>0.847071439920556</v>
      </c>
      <c r="L257" s="6" t="n">
        <f aca="false">G257/H257</f>
        <v>1.14327013478312</v>
      </c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customFormat="false" ht="13" hidden="false" customHeight="false" outlineLevel="0" collapsed="false">
      <c r="A258" s="4" t="s">
        <v>29</v>
      </c>
      <c r="B258" s="4" t="n">
        <v>10420650</v>
      </c>
      <c r="C258" s="4" t="n">
        <v>10447443</v>
      </c>
      <c r="D258" s="4" t="s">
        <v>546</v>
      </c>
      <c r="E258" s="4" t="s">
        <v>547</v>
      </c>
      <c r="F258" s="4" t="s">
        <v>19</v>
      </c>
      <c r="G258" s="5" t="n">
        <v>1.04193827586207</v>
      </c>
      <c r="H258" s="5" t="n">
        <v>1.08015030754893</v>
      </c>
      <c r="I258" s="5" t="n">
        <v>0.705499095992544</v>
      </c>
      <c r="J258" s="5" t="n">
        <v>0.864863793103448</v>
      </c>
      <c r="K258" s="5" t="n">
        <v>0.741844603914259</v>
      </c>
      <c r="L258" s="6" t="n">
        <f aca="false">G258/H258</f>
        <v>0.964623412667844</v>
      </c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customFormat="false" ht="13" hidden="false" customHeight="false" outlineLevel="0" collapsed="false">
      <c r="A259" s="4" t="s">
        <v>26</v>
      </c>
      <c r="B259" s="4" t="n">
        <v>145587342</v>
      </c>
      <c r="C259" s="4" t="n">
        <v>145597247</v>
      </c>
      <c r="D259" s="4" t="s">
        <v>548</v>
      </c>
      <c r="E259" s="4" t="s">
        <v>549</v>
      </c>
      <c r="F259" s="4" t="s">
        <v>15</v>
      </c>
      <c r="G259" s="5" t="n">
        <v>3.23852899082569</v>
      </c>
      <c r="H259" s="5" t="n">
        <v>2.75045985321101</v>
      </c>
      <c r="I259" s="5" t="n">
        <v>2.18898906422018</v>
      </c>
      <c r="J259" s="5" t="n">
        <v>1.94495236697248</v>
      </c>
      <c r="K259" s="5" t="n">
        <v>0.981651412844037</v>
      </c>
      <c r="L259" s="6" t="n">
        <f aca="false">G259/H259</f>
        <v>1.17745001332955</v>
      </c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customFormat="false" ht="13" hidden="false" customHeight="false" outlineLevel="0" collapsed="false">
      <c r="A260" s="4" t="s">
        <v>16</v>
      </c>
      <c r="B260" s="4" t="n">
        <v>109148613</v>
      </c>
      <c r="C260" s="4" t="n">
        <v>109241624</v>
      </c>
      <c r="D260" s="4" t="s">
        <v>550</v>
      </c>
      <c r="E260" s="4" t="s">
        <v>551</v>
      </c>
      <c r="F260" s="4" t="s">
        <v>19</v>
      </c>
      <c r="G260" s="5" t="n">
        <v>2.1476734563972</v>
      </c>
      <c r="H260" s="5" t="n">
        <v>2.38001255251432</v>
      </c>
      <c r="I260" s="5" t="n">
        <v>3.02991964035646</v>
      </c>
      <c r="J260" s="5" t="n">
        <v>2.59007356460853</v>
      </c>
      <c r="K260" s="5" t="n">
        <v>0.760659478039465</v>
      </c>
      <c r="L260" s="6" t="n">
        <f aca="false">G260/H260</f>
        <v>0.902379045912313</v>
      </c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customFormat="false" ht="13" hidden="false" customHeight="false" outlineLevel="0" collapsed="false">
      <c r="A261" s="4" t="s">
        <v>60</v>
      </c>
      <c r="B261" s="4" t="n">
        <v>108434756</v>
      </c>
      <c r="C261" s="4" t="n">
        <v>108610867</v>
      </c>
      <c r="D261" s="4" t="s">
        <v>552</v>
      </c>
      <c r="E261" s="4" t="s">
        <v>553</v>
      </c>
      <c r="F261" s="4" t="s">
        <v>19</v>
      </c>
      <c r="G261" s="5" t="n">
        <v>1.67833873497125</v>
      </c>
      <c r="H261" s="5" t="n">
        <v>1.66161212754835</v>
      </c>
      <c r="I261" s="5" t="n">
        <v>2.81634291688447</v>
      </c>
      <c r="J261" s="5" t="n">
        <v>2.23000545391183</v>
      </c>
      <c r="K261" s="5" t="n">
        <v>0.904338707091828</v>
      </c>
      <c r="L261" s="6" t="n">
        <f aca="false">G261/H261</f>
        <v>1.01006649334438</v>
      </c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customFormat="false" ht="13" hidden="false" customHeight="false" outlineLevel="0" collapsed="false">
      <c r="A262" s="4" t="s">
        <v>35</v>
      </c>
      <c r="B262" s="4" t="n">
        <v>127951774</v>
      </c>
      <c r="C262" s="4" t="n">
        <v>127988283</v>
      </c>
      <c r="D262" s="4" t="s">
        <v>554</v>
      </c>
      <c r="E262" s="4" t="s">
        <v>555</v>
      </c>
      <c r="F262" s="4" t="s">
        <v>15</v>
      </c>
      <c r="G262" s="5" t="n">
        <v>1.91496845930233</v>
      </c>
      <c r="H262" s="5" t="n">
        <v>1.76962526162791</v>
      </c>
      <c r="I262" s="5" t="n">
        <v>3.80159830668605</v>
      </c>
      <c r="J262" s="5" t="n">
        <v>3.37572780523256</v>
      </c>
      <c r="K262" s="5" t="n">
        <v>0.815406104651163</v>
      </c>
      <c r="L262" s="6" t="n">
        <f aca="false">G262/H262</f>
        <v>1.08213218969349</v>
      </c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customFormat="false" ht="13" hidden="false" customHeight="false" outlineLevel="0" collapsed="false">
      <c r="A263" s="4" t="s">
        <v>119</v>
      </c>
      <c r="B263" s="4" t="n">
        <v>55502262</v>
      </c>
      <c r="C263" s="4" t="n">
        <v>55507071</v>
      </c>
      <c r="D263" s="4" t="s">
        <v>556</v>
      </c>
      <c r="E263" s="4" t="s">
        <v>557</v>
      </c>
      <c r="F263" s="4" t="s">
        <v>15</v>
      </c>
      <c r="G263" s="5" t="n">
        <v>0.99740689119171</v>
      </c>
      <c r="H263" s="5" t="n">
        <v>0.963731658031088</v>
      </c>
      <c r="I263" s="5" t="n">
        <v>0.608809196891192</v>
      </c>
      <c r="J263" s="5" t="n">
        <v>0.720206968911917</v>
      </c>
      <c r="K263" s="5" t="n">
        <v>0.577718886010363</v>
      </c>
      <c r="L263" s="6" t="n">
        <f aca="false">G263/H263</f>
        <v>1.03494254119391</v>
      </c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 customFormat="false" ht="13" hidden="false" customHeight="false" outlineLevel="0" collapsed="false">
      <c r="A264" s="4" t="s">
        <v>53</v>
      </c>
      <c r="B264" s="4" t="n">
        <v>20393811</v>
      </c>
      <c r="C264" s="4" t="n">
        <v>20408064</v>
      </c>
      <c r="D264" s="4" t="s">
        <v>558</v>
      </c>
      <c r="E264" s="4" t="s">
        <v>559</v>
      </c>
      <c r="F264" s="4" t="s">
        <v>19</v>
      </c>
      <c r="G264" s="5" t="n">
        <v>3.93979212922173</v>
      </c>
      <c r="H264" s="5" t="n">
        <v>3.62114524229075</v>
      </c>
      <c r="I264" s="5" t="n">
        <v>5.03524079295154</v>
      </c>
      <c r="J264" s="5" t="n">
        <v>4.01174449339207</v>
      </c>
      <c r="K264" s="5" t="n">
        <v>1.1262825256975</v>
      </c>
      <c r="L264" s="6" t="n">
        <f aca="false">G264/H264</f>
        <v>1.08799616298445</v>
      </c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customFormat="false" ht="13" hidden="false" customHeight="false" outlineLevel="0" collapsed="false">
      <c r="A265" s="4" t="s">
        <v>46</v>
      </c>
      <c r="B265" s="4" t="n">
        <v>10059664</v>
      </c>
      <c r="C265" s="4" t="n">
        <v>10071704</v>
      </c>
      <c r="D265" s="4" t="s">
        <v>560</v>
      </c>
      <c r="E265" s="4" t="s">
        <v>561</v>
      </c>
      <c r="F265" s="4" t="s">
        <v>19</v>
      </c>
      <c r="G265" s="5" t="n">
        <v>2.99019764705882</v>
      </c>
      <c r="H265" s="5" t="n">
        <v>3.02941279411765</v>
      </c>
      <c r="I265" s="5" t="n">
        <v>2.44117908496732</v>
      </c>
      <c r="J265" s="5" t="n">
        <v>2.10784251633987</v>
      </c>
      <c r="K265" s="5" t="n">
        <v>0.895425620915033</v>
      </c>
      <c r="L265" s="6" t="n">
        <f aca="false">G265/H265</f>
        <v>0.987055198573474</v>
      </c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customFormat="false" ht="13" hidden="false" customHeight="false" outlineLevel="0" collapsed="false">
      <c r="A266" s="4" t="s">
        <v>53</v>
      </c>
      <c r="B266" s="4" t="n">
        <v>148039310</v>
      </c>
      <c r="C266" s="4" t="n">
        <v>148042166</v>
      </c>
      <c r="D266" s="4" t="s">
        <v>562</v>
      </c>
      <c r="E266" s="4" t="s">
        <v>563</v>
      </c>
      <c r="F266" s="4" t="s">
        <v>19</v>
      </c>
      <c r="G266" s="5" t="n">
        <v>4.3723092</v>
      </c>
      <c r="H266" s="5" t="n">
        <v>3.8400008</v>
      </c>
      <c r="I266" s="5" t="n">
        <v>2.91692476923077</v>
      </c>
      <c r="J266" s="5" t="n">
        <v>2.49230609230769</v>
      </c>
      <c r="K266" s="5" t="n">
        <v>1.04615556923077</v>
      </c>
      <c r="L266" s="6" t="n">
        <f aca="false">G266/H266</f>
        <v>1.13862195028709</v>
      </c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customFormat="false" ht="13" hidden="false" customHeight="false" outlineLevel="0" collapsed="false">
      <c r="A267" s="4" t="s">
        <v>20</v>
      </c>
      <c r="B267" s="4" t="n">
        <v>32536871</v>
      </c>
      <c r="C267" s="4" t="n">
        <v>32595394</v>
      </c>
      <c r="D267" s="4" t="s">
        <v>564</v>
      </c>
      <c r="E267" s="4" t="s">
        <v>565</v>
      </c>
      <c r="F267" s="4" t="s">
        <v>15</v>
      </c>
      <c r="G267" s="5" t="n">
        <v>1.19186022286822</v>
      </c>
      <c r="H267" s="5" t="n">
        <v>1.08866404069767</v>
      </c>
      <c r="I267" s="5" t="n">
        <v>0.726744418604651</v>
      </c>
      <c r="J267" s="5" t="n">
        <v>0.887594626937985</v>
      </c>
      <c r="K267" s="5" t="n">
        <v>0.82267488372093</v>
      </c>
      <c r="L267" s="6" t="n">
        <f aca="false">G267/H267</f>
        <v>1.09479157785391</v>
      </c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customFormat="false" ht="13" hidden="false" customHeight="false" outlineLevel="0" collapsed="false">
      <c r="A268" s="4" t="s">
        <v>46</v>
      </c>
      <c r="B268" s="4" t="n">
        <v>44213735</v>
      </c>
      <c r="C268" s="4" t="n">
        <v>44220936</v>
      </c>
      <c r="D268" s="4" t="s">
        <v>566</v>
      </c>
      <c r="E268" s="4" t="s">
        <v>567</v>
      </c>
      <c r="F268" s="4" t="s">
        <v>19</v>
      </c>
      <c r="G268" s="5" t="n">
        <v>1.74782504347826</v>
      </c>
      <c r="H268" s="5" t="n">
        <v>1.68478263043478</v>
      </c>
      <c r="I268" s="5" t="n">
        <v>1.163041</v>
      </c>
      <c r="J268" s="5" t="n">
        <v>1.4130445</v>
      </c>
      <c r="K268" s="5" t="n">
        <v>0.802175043478261</v>
      </c>
      <c r="L268" s="6" t="n">
        <f aca="false">G268/H268</f>
        <v>1.03741872209782</v>
      </c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customFormat="false" ht="13" hidden="false" customHeight="false" outlineLevel="0" collapsed="false">
      <c r="A269" s="4" t="s">
        <v>26</v>
      </c>
      <c r="B269" s="4" t="n">
        <v>95045215</v>
      </c>
      <c r="C269" s="4" t="n">
        <v>95055024</v>
      </c>
      <c r="D269" s="4" t="s">
        <v>568</v>
      </c>
      <c r="E269" s="4" t="s">
        <v>569</v>
      </c>
      <c r="F269" s="4" t="s">
        <v>19</v>
      </c>
      <c r="G269" s="5" t="n">
        <v>4.65498453874539</v>
      </c>
      <c r="H269" s="5" t="n">
        <v>4.08671959409594</v>
      </c>
      <c r="I269" s="5" t="n">
        <v>2.40590424354244</v>
      </c>
      <c r="J269" s="5" t="n">
        <v>1.6623584501845</v>
      </c>
      <c r="K269" s="5" t="n">
        <v>0.6568263099631</v>
      </c>
      <c r="L269" s="6" t="n">
        <f aca="false">G269/H269</f>
        <v>1.13905161133894</v>
      </c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customFormat="false" ht="13" hidden="false" customHeight="false" outlineLevel="0" collapsed="false">
      <c r="A270" s="4" t="s">
        <v>72</v>
      </c>
      <c r="B270" s="4" t="n">
        <v>83299478</v>
      </c>
      <c r="C270" s="4" t="n">
        <v>83308386</v>
      </c>
      <c r="D270" s="4" t="s">
        <v>570</v>
      </c>
      <c r="E270" s="4" t="s">
        <v>571</v>
      </c>
      <c r="F270" s="4" t="s">
        <v>15</v>
      </c>
      <c r="G270" s="5" t="n">
        <v>6.92217752918288</v>
      </c>
      <c r="H270" s="5" t="n">
        <v>6.94163424124514</v>
      </c>
      <c r="I270" s="5" t="n">
        <v>5.09533128404669</v>
      </c>
      <c r="J270" s="5" t="n">
        <v>3.77821307392996</v>
      </c>
      <c r="K270" s="5" t="n">
        <v>0.795717042801556</v>
      </c>
      <c r="L270" s="6" t="n">
        <f aca="false">G270/H270</f>
        <v>0.997197099215246</v>
      </c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customFormat="false" ht="13" hidden="false" customHeight="false" outlineLevel="0" collapsed="false">
      <c r="A271" s="4" t="s">
        <v>38</v>
      </c>
      <c r="B271" s="4" t="n">
        <v>88529281</v>
      </c>
      <c r="C271" s="4" t="n">
        <v>88564660</v>
      </c>
      <c r="D271" s="4" t="s">
        <v>572</v>
      </c>
      <c r="E271" s="4" t="s">
        <v>573</v>
      </c>
      <c r="F271" s="4" t="s">
        <v>19</v>
      </c>
      <c r="G271" s="5" t="n">
        <v>2.51304721849366</v>
      </c>
      <c r="H271" s="5" t="n">
        <v>2.11260216256525</v>
      </c>
      <c r="I271" s="5" t="n">
        <v>1.40939506338553</v>
      </c>
      <c r="J271" s="5" t="n">
        <v>1.07978839671887</v>
      </c>
      <c r="K271" s="5" t="n">
        <v>0.734524981357196</v>
      </c>
      <c r="L271" s="6" t="n">
        <f aca="false">G271/H271</f>
        <v>1.18955062293516</v>
      </c>
      <c r="M271" s="4"/>
      <c r="N271" s="4"/>
      <c r="O271" s="4"/>
      <c r="P271" s="4"/>
      <c r="Q271" s="4"/>
      <c r="R271" s="4"/>
      <c r="S271" s="4"/>
      <c r="T271" s="4"/>
      <c r="U271" s="4"/>
      <c r="V271" s="4"/>
    </row>
    <row r="272" customFormat="false" ht="13" hidden="false" customHeight="false" outlineLevel="0" collapsed="false">
      <c r="A272" s="4" t="s">
        <v>128</v>
      </c>
      <c r="B272" s="4" t="n">
        <v>34248964</v>
      </c>
      <c r="C272" s="4" t="n">
        <v>34258692</v>
      </c>
      <c r="D272" s="4" t="s">
        <v>574</v>
      </c>
      <c r="E272" s="4" t="s">
        <v>575</v>
      </c>
      <c r="F272" s="4" t="s">
        <v>19</v>
      </c>
      <c r="G272" s="5" t="n">
        <v>12.2912371057514</v>
      </c>
      <c r="H272" s="5" t="n">
        <v>10.983306122449</v>
      </c>
      <c r="I272" s="5" t="n">
        <v>9.06493135435993</v>
      </c>
      <c r="J272" s="5" t="n">
        <v>8.91094424860853</v>
      </c>
      <c r="K272" s="5" t="n">
        <v>1.08905141001855</v>
      </c>
      <c r="L272" s="6" t="n">
        <f aca="false">G272/H272</f>
        <v>1.11908354085015</v>
      </c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customFormat="false" ht="13" hidden="false" customHeight="false" outlineLevel="0" collapsed="false">
      <c r="A273" s="4" t="s">
        <v>128</v>
      </c>
      <c r="B273" s="4" t="n">
        <v>32333218</v>
      </c>
      <c r="C273" s="4" t="n">
        <v>32421054</v>
      </c>
      <c r="D273" s="4" t="s">
        <v>576</v>
      </c>
      <c r="E273" s="4" t="s">
        <v>577</v>
      </c>
      <c r="F273" s="4" t="s">
        <v>19</v>
      </c>
      <c r="G273" s="5" t="n">
        <v>2.15168153020134</v>
      </c>
      <c r="H273" s="5" t="n">
        <v>1.95738565771812</v>
      </c>
      <c r="I273" s="5" t="n">
        <v>1.72952979865772</v>
      </c>
      <c r="J273" s="5" t="n">
        <v>1.4798648590604</v>
      </c>
      <c r="K273" s="5" t="n">
        <v>0.692615788590604</v>
      </c>
      <c r="L273" s="6" t="n">
        <f aca="false">G273/H273</f>
        <v>1.09926294888138</v>
      </c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 customFormat="false" ht="13" hidden="false" customHeight="false" outlineLevel="0" collapsed="false">
      <c r="A274" s="4" t="s">
        <v>41</v>
      </c>
      <c r="B274" s="4" t="n">
        <v>90856210</v>
      </c>
      <c r="C274" s="4" t="n">
        <v>90886055</v>
      </c>
      <c r="D274" s="4" t="s">
        <v>578</v>
      </c>
      <c r="E274" s="4" t="s">
        <v>579</v>
      </c>
      <c r="F274" s="4" t="s">
        <v>19</v>
      </c>
      <c r="G274" s="5" t="n">
        <v>2.27653840753425</v>
      </c>
      <c r="H274" s="5" t="n">
        <v>2.38955863013699</v>
      </c>
      <c r="I274" s="5" t="n">
        <v>1.82191696917808</v>
      </c>
      <c r="J274" s="5" t="n">
        <v>1.59332232020548</v>
      </c>
      <c r="K274" s="5" t="n">
        <v>0.80051301369863</v>
      </c>
      <c r="L274" s="6" t="n">
        <f aca="false">G274/H274</f>
        <v>0.952702469327459</v>
      </c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</row>
    <row r="275" customFormat="false" ht="13" hidden="false" customHeight="false" outlineLevel="0" collapsed="false">
      <c r="A275" s="4" t="s">
        <v>20</v>
      </c>
      <c r="B275" s="4" t="n">
        <v>34758269</v>
      </c>
      <c r="C275" s="4" t="n">
        <v>34784464</v>
      </c>
      <c r="D275" s="4" t="s">
        <v>580</v>
      </c>
      <c r="E275" s="4" t="s">
        <v>581</v>
      </c>
      <c r="F275" s="4" t="s">
        <v>19</v>
      </c>
      <c r="G275" s="5" t="n">
        <v>1.40227400379507</v>
      </c>
      <c r="H275" s="5" t="n">
        <v>1.27134922201139</v>
      </c>
      <c r="I275" s="5" t="n">
        <v>0.943074772296015</v>
      </c>
      <c r="J275" s="5" t="n">
        <v>0.920304146110057</v>
      </c>
      <c r="K275" s="5" t="n">
        <v>0.596772865275142</v>
      </c>
      <c r="L275" s="6" t="n">
        <f aca="false">G275/H275</f>
        <v>1.10298097447729</v>
      </c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</row>
    <row r="276" customFormat="false" ht="13" hidden="false" customHeight="false" outlineLevel="0" collapsed="false">
      <c r="A276" s="4" t="s">
        <v>46</v>
      </c>
      <c r="B276" s="4" t="n">
        <v>8913993</v>
      </c>
      <c r="C276" s="4" t="n">
        <v>8923157</v>
      </c>
      <c r="D276" s="4" t="s">
        <v>582</v>
      </c>
      <c r="E276" s="4" t="s">
        <v>583</v>
      </c>
      <c r="F276" s="4" t="s">
        <v>15</v>
      </c>
      <c r="G276" s="5" t="n">
        <v>1.82758429118774</v>
      </c>
      <c r="H276" s="5" t="n">
        <v>1.87164770114943</v>
      </c>
      <c r="I276" s="5" t="n">
        <v>1.28161149425287</v>
      </c>
      <c r="J276" s="5" t="n">
        <v>1.29310494252874</v>
      </c>
      <c r="K276" s="5" t="n">
        <v>0.900385229885057</v>
      </c>
      <c r="L276" s="6" t="n">
        <f aca="false">G276/H276</f>
        <v>0.976457423085216</v>
      </c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customFormat="false" ht="13" hidden="false" customHeight="false" outlineLevel="0" collapsed="false">
      <c r="A277" s="4" t="s">
        <v>237</v>
      </c>
      <c r="B277" s="4" t="n">
        <v>79167103</v>
      </c>
      <c r="C277" s="4" t="n">
        <v>79174724</v>
      </c>
      <c r="D277" s="4" t="s">
        <v>584</v>
      </c>
      <c r="E277" s="4" t="s">
        <v>585</v>
      </c>
      <c r="F277" s="4" t="s">
        <v>15</v>
      </c>
      <c r="G277" s="5" t="n">
        <v>2.07383700421941</v>
      </c>
      <c r="H277" s="5" t="n">
        <v>1.7510535443038</v>
      </c>
      <c r="I277" s="5" t="n">
        <v>1.54641132911392</v>
      </c>
      <c r="J277" s="5" t="n">
        <v>1.36075890295359</v>
      </c>
      <c r="K277" s="5" t="n">
        <v>0.774261265822785</v>
      </c>
      <c r="L277" s="6" t="n">
        <f aca="false">G277/H277</f>
        <v>1.18433671601056</v>
      </c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customFormat="false" ht="13" hidden="false" customHeight="false" outlineLevel="0" collapsed="false">
      <c r="A278" s="4" t="s">
        <v>53</v>
      </c>
      <c r="B278" s="4" t="n">
        <v>120459158</v>
      </c>
      <c r="C278" s="4" t="n">
        <v>120512853</v>
      </c>
      <c r="D278" s="4" t="s">
        <v>586</v>
      </c>
      <c r="E278" s="4" t="s">
        <v>587</v>
      </c>
      <c r="F278" s="4" t="s">
        <v>19</v>
      </c>
      <c r="G278" s="5" t="n">
        <v>1.16989305279665</v>
      </c>
      <c r="H278" s="5" t="n">
        <v>1.10036474647151</v>
      </c>
      <c r="I278" s="5" t="n">
        <v>0.695241202300052</v>
      </c>
      <c r="J278" s="5" t="n">
        <v>0.665448562467329</v>
      </c>
      <c r="K278" s="5" t="n">
        <v>0.606377266074229</v>
      </c>
      <c r="L278" s="6" t="n">
        <f aca="false">G278/H278</f>
        <v>1.06318659930545</v>
      </c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customFormat="false" ht="13" hidden="false" customHeight="false" outlineLevel="0" collapsed="false">
      <c r="A279" s="4" t="s">
        <v>60</v>
      </c>
      <c r="B279" s="4" t="n">
        <v>135971442</v>
      </c>
      <c r="C279" s="4" t="n">
        <v>135975732</v>
      </c>
      <c r="D279" s="4" t="s">
        <v>588</v>
      </c>
      <c r="E279" s="4" t="s">
        <v>589</v>
      </c>
      <c r="F279" s="4" t="s">
        <v>19</v>
      </c>
      <c r="G279" s="5" t="n">
        <v>2.8482356097561</v>
      </c>
      <c r="H279" s="5" t="n">
        <v>3.16530962059621</v>
      </c>
      <c r="I279" s="5" t="n">
        <v>3.81029485094851</v>
      </c>
      <c r="J279" s="5" t="n">
        <v>4.0975643902439</v>
      </c>
      <c r="K279" s="5" t="n">
        <v>0.981027642276423</v>
      </c>
      <c r="L279" s="6" t="n">
        <f aca="false">G279/H279</f>
        <v>0.899828437389835</v>
      </c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customFormat="false" ht="13" hidden="false" customHeight="false" outlineLevel="0" collapsed="false">
      <c r="A280" s="4" t="s">
        <v>29</v>
      </c>
      <c r="B280" s="4" t="n">
        <v>78360105</v>
      </c>
      <c r="C280" s="4" t="n">
        <v>78377030</v>
      </c>
      <c r="D280" s="4" t="s">
        <v>590</v>
      </c>
      <c r="E280" s="4" t="s">
        <v>591</v>
      </c>
      <c r="F280" s="4" t="s">
        <v>19</v>
      </c>
      <c r="G280" s="5" t="n">
        <v>2.11387523560209</v>
      </c>
      <c r="H280" s="5" t="n">
        <v>1.88350994764398</v>
      </c>
      <c r="I280" s="5" t="n">
        <v>2.59816672774869</v>
      </c>
      <c r="J280" s="5" t="n">
        <v>2.23036943717277</v>
      </c>
      <c r="K280" s="5" t="n">
        <v>0.575917539267016</v>
      </c>
      <c r="L280" s="6" t="n">
        <f aca="false">G280/H280</f>
        <v>1.12230638242515</v>
      </c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customFormat="false" ht="13" hidden="false" customHeight="false" outlineLevel="0" collapsed="false">
      <c r="A281" s="4" t="s">
        <v>26</v>
      </c>
      <c r="B281" s="4" t="n">
        <v>146169382</v>
      </c>
      <c r="C281" s="4" t="n">
        <v>146184382</v>
      </c>
      <c r="D281" s="4" t="s">
        <v>592</v>
      </c>
      <c r="E281" s="4" t="s">
        <v>593</v>
      </c>
      <c r="F281" s="4" t="s">
        <v>19</v>
      </c>
      <c r="G281" s="5" t="n">
        <v>3.9375</v>
      </c>
      <c r="H281" s="5" t="n">
        <v>3.86221965909091</v>
      </c>
      <c r="I281" s="5" t="n">
        <v>3.2400565625</v>
      </c>
      <c r="J281" s="5" t="n">
        <v>3.19033928977273</v>
      </c>
      <c r="K281" s="5" t="n">
        <v>0.744316860795454</v>
      </c>
      <c r="L281" s="6" t="n">
        <f aca="false">G281/H281</f>
        <v>1.01949147059306</v>
      </c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  <row r="282" customFormat="false" ht="13" hidden="false" customHeight="false" outlineLevel="0" collapsed="false">
      <c r="A282" s="4" t="s">
        <v>65</v>
      </c>
      <c r="B282" s="4" t="n">
        <v>107495398</v>
      </c>
      <c r="C282" s="4" t="n">
        <v>107499406</v>
      </c>
      <c r="D282" s="4" t="s">
        <v>594</v>
      </c>
      <c r="E282" s="4" t="s">
        <v>595</v>
      </c>
      <c r="F282" s="4" t="s">
        <v>19</v>
      </c>
      <c r="G282" s="5" t="n">
        <v>1.38227091412742</v>
      </c>
      <c r="H282" s="5" t="n">
        <v>1.37118886426593</v>
      </c>
      <c r="I282" s="5" t="n">
        <v>2.00553980609418</v>
      </c>
      <c r="J282" s="5" t="n">
        <v>1.93352144044321</v>
      </c>
      <c r="K282" s="5" t="n">
        <v>0.759001689750693</v>
      </c>
      <c r="L282" s="6" t="n">
        <f aca="false">G282/H282</f>
        <v>1.00808207399454</v>
      </c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</row>
    <row r="283" customFormat="false" ht="13" hidden="false" customHeight="false" outlineLevel="0" collapsed="false">
      <c r="A283" s="4" t="s">
        <v>38</v>
      </c>
      <c r="B283" s="4" t="n">
        <v>76551895</v>
      </c>
      <c r="C283" s="4" t="n">
        <v>76554270</v>
      </c>
      <c r="D283" s="4" t="s">
        <v>596</v>
      </c>
      <c r="E283" s="4" t="s">
        <v>597</v>
      </c>
      <c r="F283" s="4" t="s">
        <v>19</v>
      </c>
      <c r="G283" s="5" t="n">
        <v>2.41612587096774</v>
      </c>
      <c r="H283" s="5" t="n">
        <v>2.44515870967742</v>
      </c>
      <c r="I283" s="5" t="n">
        <v>1.68709470967742</v>
      </c>
      <c r="J283" s="5" t="n">
        <v>1.63548387096774</v>
      </c>
      <c r="K283" s="5" t="n">
        <v>1.0645135483871</v>
      </c>
      <c r="L283" s="6" t="n">
        <f aca="false">G283/H283</f>
        <v>0.988126399077993</v>
      </c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</row>
    <row r="284" customFormat="false" ht="13" hidden="false" customHeight="false" outlineLevel="0" collapsed="false">
      <c r="A284" s="4" t="s">
        <v>246</v>
      </c>
      <c r="B284" s="4" t="n">
        <v>63914619</v>
      </c>
      <c r="C284" s="4" t="n">
        <v>63916868</v>
      </c>
      <c r="D284" s="4" t="s">
        <v>598</v>
      </c>
      <c r="E284" s="4" t="s">
        <v>599</v>
      </c>
      <c r="F284" s="4" t="s">
        <v>19</v>
      </c>
      <c r="G284" s="5" t="n">
        <v>2.75490490196078</v>
      </c>
      <c r="H284" s="5" t="n">
        <v>3.2549</v>
      </c>
      <c r="I284" s="5" t="n">
        <v>1.86928215686274</v>
      </c>
      <c r="J284" s="5" t="n">
        <v>1.85947725490196</v>
      </c>
      <c r="K284" s="5" t="n">
        <v>1.28104575163399</v>
      </c>
      <c r="L284" s="6" t="n">
        <f aca="false">G284/H284</f>
        <v>0.846386955654791</v>
      </c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</row>
    <row r="285" customFormat="false" ht="13" hidden="false" customHeight="false" outlineLevel="0" collapsed="false">
      <c r="A285" s="4" t="s">
        <v>38</v>
      </c>
      <c r="B285" s="4" t="n">
        <v>9592491</v>
      </c>
      <c r="C285" s="4" t="n">
        <v>9678561</v>
      </c>
      <c r="D285" s="4" t="s">
        <v>600</v>
      </c>
      <c r="E285" s="4" t="s">
        <v>601</v>
      </c>
      <c r="F285" s="4" t="s">
        <v>19</v>
      </c>
      <c r="G285" s="5" t="n">
        <v>3.1494030974359</v>
      </c>
      <c r="H285" s="5" t="n">
        <v>3.24547324444444</v>
      </c>
      <c r="I285" s="5" t="n">
        <v>2.35863409230769</v>
      </c>
      <c r="J285" s="5" t="n">
        <v>1.86666612307692</v>
      </c>
      <c r="K285" s="5" t="n">
        <v>0.652989661538461</v>
      </c>
      <c r="L285" s="6" t="n">
        <f aca="false">G285/H285</f>
        <v>0.970398724693543</v>
      </c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</row>
    <row r="286" customFormat="false" ht="13" hidden="false" customHeight="false" outlineLevel="0" collapsed="false">
      <c r="A286" s="4" t="s">
        <v>35</v>
      </c>
      <c r="B286" s="4" t="n">
        <v>32390879</v>
      </c>
      <c r="C286" s="4" t="n">
        <v>32425270</v>
      </c>
      <c r="D286" s="4" t="s">
        <v>602</v>
      </c>
      <c r="E286" s="4" t="s">
        <v>603</v>
      </c>
      <c r="F286" s="4" t="s">
        <v>15</v>
      </c>
      <c r="G286" s="5" t="n">
        <v>2.56793796183206</v>
      </c>
      <c r="H286" s="5" t="n">
        <v>2.22977328244275</v>
      </c>
      <c r="I286" s="5" t="n">
        <v>3.48320473282443</v>
      </c>
      <c r="J286" s="5" t="n">
        <v>2.57710324427481</v>
      </c>
      <c r="K286" s="5" t="n">
        <v>0.967175038167939</v>
      </c>
      <c r="L286" s="6" t="n">
        <f aca="false">G286/H286</f>
        <v>1.15165877268869</v>
      </c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</row>
    <row r="287" customFormat="false" ht="13" hidden="false" customHeight="false" outlineLevel="0" collapsed="false">
      <c r="A287" s="4" t="s">
        <v>237</v>
      </c>
      <c r="B287" s="4" t="n">
        <v>126611832</v>
      </c>
      <c r="C287" s="4" t="n">
        <v>126617701</v>
      </c>
      <c r="D287" s="4" t="s">
        <v>604</v>
      </c>
      <c r="E287" s="4" t="s">
        <v>605</v>
      </c>
      <c r="F287" s="4" t="s">
        <v>19</v>
      </c>
      <c r="G287" s="5" t="n">
        <v>3.51550930787589</v>
      </c>
      <c r="H287" s="5" t="n">
        <v>4.20525241050119</v>
      </c>
      <c r="I287" s="5" t="n">
        <v>2.63007324582339</v>
      </c>
      <c r="J287" s="5" t="n">
        <v>2.82577553699284</v>
      </c>
      <c r="K287" s="5" t="n">
        <v>1.05012088305489</v>
      </c>
      <c r="L287" s="6" t="n">
        <f aca="false">G287/H287</f>
        <v>0.835980570178641</v>
      </c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</row>
    <row r="288" customFormat="false" ht="13" hidden="false" customHeight="false" outlineLevel="0" collapsed="false">
      <c r="A288" s="4" t="s">
        <v>12</v>
      </c>
      <c r="B288" s="4" t="n">
        <v>139159128</v>
      </c>
      <c r="C288" s="4" t="n">
        <v>139173012</v>
      </c>
      <c r="D288" s="4" t="s">
        <v>606</v>
      </c>
      <c r="E288" s="4" t="s">
        <v>607</v>
      </c>
      <c r="F288" s="4" t="s">
        <v>15</v>
      </c>
      <c r="G288" s="5" t="n">
        <v>1.55904633781764</v>
      </c>
      <c r="H288" s="5" t="n">
        <v>1.45440926756353</v>
      </c>
      <c r="I288" s="5" t="n">
        <v>0.881913064275037</v>
      </c>
      <c r="J288" s="5" t="n">
        <v>1.0164443348281</v>
      </c>
      <c r="K288" s="5" t="n">
        <v>0.795216113602392</v>
      </c>
      <c r="L288" s="6" t="n">
        <f aca="false">G288/H288</f>
        <v>1.0719447218797</v>
      </c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</row>
    <row r="289" customFormat="false" ht="13" hidden="false" customHeight="false" outlineLevel="0" collapsed="false">
      <c r="A289" s="4" t="s">
        <v>60</v>
      </c>
      <c r="B289" s="4" t="n">
        <v>87691938</v>
      </c>
      <c r="C289" s="4" t="n">
        <v>87746940</v>
      </c>
      <c r="D289" s="4" t="s">
        <v>608</v>
      </c>
      <c r="E289" s="4" t="s">
        <v>609</v>
      </c>
      <c r="F289" s="4" t="s">
        <v>15</v>
      </c>
      <c r="G289" s="5" t="n">
        <v>3.31473763561924</v>
      </c>
      <c r="H289" s="5" t="n">
        <v>2.75229951893552</v>
      </c>
      <c r="I289" s="5" t="n">
        <v>2.36335741044012</v>
      </c>
      <c r="J289" s="5" t="n">
        <v>2.09928380757421</v>
      </c>
      <c r="K289" s="5" t="n">
        <v>0.756394841351075</v>
      </c>
      <c r="L289" s="6" t="n">
        <f aca="false">G289/H289</f>
        <v>1.20435207462495</v>
      </c>
      <c r="M289" s="4"/>
      <c r="N289" s="4"/>
      <c r="O289" s="4"/>
      <c r="P289" s="4"/>
      <c r="Q289" s="4"/>
      <c r="R289" s="4"/>
      <c r="S289" s="4"/>
      <c r="T289" s="4"/>
      <c r="U289" s="4"/>
      <c r="V289" s="4"/>
    </row>
    <row r="290" customFormat="false" ht="13" hidden="false" customHeight="false" outlineLevel="0" collapsed="false">
      <c r="A290" s="4" t="s">
        <v>60</v>
      </c>
      <c r="B290" s="4" t="n">
        <v>182095271</v>
      </c>
      <c r="C290" s="4" t="n">
        <v>182126143</v>
      </c>
      <c r="D290" s="4" t="s">
        <v>610</v>
      </c>
      <c r="E290" s="4" t="s">
        <v>611</v>
      </c>
      <c r="F290" s="4" t="s">
        <v>19</v>
      </c>
      <c r="G290" s="5" t="n">
        <v>1.23666766666667</v>
      </c>
      <c r="H290" s="5" t="n">
        <v>1.24333083333333</v>
      </c>
      <c r="I290" s="5" t="n">
        <v>0.725000958333333</v>
      </c>
      <c r="J290" s="5" t="n">
        <v>0.768333591666667</v>
      </c>
      <c r="K290" s="5" t="n">
        <v>0.712497625</v>
      </c>
      <c r="L290" s="6" t="n">
        <f aca="false">G290/H290</f>
        <v>0.994640873942781</v>
      </c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 customFormat="false" ht="13" hidden="false" customHeight="false" outlineLevel="0" collapsed="false">
      <c r="A291" s="4" t="s">
        <v>237</v>
      </c>
      <c r="B291" s="4" t="n">
        <v>75108855</v>
      </c>
      <c r="C291" s="4" t="n">
        <v>75227102</v>
      </c>
      <c r="D291" s="4" t="s">
        <v>612</v>
      </c>
      <c r="E291" s="4" t="s">
        <v>613</v>
      </c>
      <c r="F291" s="4" t="s">
        <v>19</v>
      </c>
      <c r="G291" s="5" t="n">
        <v>1.3927727499364</v>
      </c>
      <c r="H291" s="5" t="n">
        <v>1.17934112439583</v>
      </c>
      <c r="I291" s="5" t="n">
        <v>0.952686039175782</v>
      </c>
      <c r="J291" s="5" t="n">
        <v>0.917071259221572</v>
      </c>
      <c r="K291" s="5" t="n">
        <v>0.69753475451539</v>
      </c>
      <c r="L291" s="6" t="n">
        <f aca="false">G291/H291</f>
        <v>1.18097530996378</v>
      </c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</row>
    <row r="292" customFormat="false" ht="13" hidden="false" customHeight="false" outlineLevel="0" collapsed="false">
      <c r="A292" s="4" t="s">
        <v>20</v>
      </c>
      <c r="B292" s="4" t="n">
        <v>12899864</v>
      </c>
      <c r="C292" s="4" t="n">
        <v>12913651</v>
      </c>
      <c r="D292" s="4" t="s">
        <v>614</v>
      </c>
      <c r="E292" s="4" t="s">
        <v>615</v>
      </c>
      <c r="F292" s="4" t="s">
        <v>15</v>
      </c>
      <c r="G292" s="5" t="n">
        <v>1.24774899399399</v>
      </c>
      <c r="H292" s="5" t="n">
        <v>1.45045285285285</v>
      </c>
      <c r="I292" s="5" t="n">
        <v>0.765767642642643</v>
      </c>
      <c r="J292" s="5" t="n">
        <v>1.02102117117117</v>
      </c>
      <c r="K292" s="5" t="n">
        <v>0.645643783783784</v>
      </c>
      <c r="L292" s="6" t="n">
        <f aca="false">G292/H292</f>
        <v>0.860247881577007</v>
      </c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</row>
    <row r="293" customFormat="false" ht="13" hidden="false" customHeight="false" outlineLevel="0" collapsed="false">
      <c r="A293" s="4" t="s">
        <v>72</v>
      </c>
      <c r="B293" s="4" t="n">
        <v>118543910</v>
      </c>
      <c r="C293" s="4" t="n">
        <v>119146249</v>
      </c>
      <c r="D293" s="4" t="s">
        <v>616</v>
      </c>
      <c r="E293" s="4" t="s">
        <v>617</v>
      </c>
      <c r="F293" s="4" t="s">
        <v>19</v>
      </c>
      <c r="G293" s="5" t="n">
        <v>1.07960138944275</v>
      </c>
      <c r="H293" s="5" t="n">
        <v>0.998266485465421</v>
      </c>
      <c r="I293" s="5" t="n">
        <v>0.685016094028754</v>
      </c>
      <c r="J293" s="5" t="n">
        <v>0.614966234652115</v>
      </c>
      <c r="K293" s="5" t="n">
        <v>0.617063725469619</v>
      </c>
      <c r="L293" s="6" t="n">
        <f aca="false">G293/H293</f>
        <v>1.08147614405727</v>
      </c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</row>
    <row r="294" customFormat="false" ht="13" hidden="false" customHeight="false" outlineLevel="0" collapsed="false">
      <c r="A294" s="4" t="s">
        <v>60</v>
      </c>
      <c r="B294" s="4" t="n">
        <v>162133052</v>
      </c>
      <c r="C294" s="4" t="n">
        <v>162142908</v>
      </c>
      <c r="D294" s="4" t="s">
        <v>618</v>
      </c>
      <c r="E294" s="4" t="s">
        <v>619</v>
      </c>
      <c r="F294" s="4" t="s">
        <v>19</v>
      </c>
      <c r="G294" s="5" t="n">
        <v>2.8176802946593</v>
      </c>
      <c r="H294" s="5" t="n">
        <v>2.47329635359116</v>
      </c>
      <c r="I294" s="5" t="n">
        <v>1.9594835359116</v>
      </c>
      <c r="J294" s="5" t="n">
        <v>2.28729666666667</v>
      </c>
      <c r="K294" s="5" t="n">
        <v>0.699813812154696</v>
      </c>
      <c r="L294" s="6" t="n">
        <f aca="false">G294/H294</f>
        <v>1.13924087203222</v>
      </c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customFormat="false" ht="13" hidden="false" customHeight="false" outlineLevel="0" collapsed="false">
      <c r="A295" s="4" t="s">
        <v>53</v>
      </c>
      <c r="B295" s="4" t="n">
        <v>17500728</v>
      </c>
      <c r="C295" s="4" t="n">
        <v>17509381</v>
      </c>
      <c r="D295" s="4" t="s">
        <v>620</v>
      </c>
      <c r="E295" s="4" t="s">
        <v>621</v>
      </c>
      <c r="F295" s="4" t="s">
        <v>19</v>
      </c>
      <c r="G295" s="5" t="n">
        <v>1.73122798418972</v>
      </c>
      <c r="H295" s="5" t="n">
        <v>1.57707249011858</v>
      </c>
      <c r="I295" s="5" t="n">
        <v>0.968379011857707</v>
      </c>
      <c r="J295" s="5" t="n">
        <v>1.28853924901186</v>
      </c>
      <c r="K295" s="5" t="n">
        <v>0.843873023715415</v>
      </c>
      <c r="L295" s="6" t="n">
        <f aca="false">G295/H295</f>
        <v>1.09774788098647</v>
      </c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</row>
    <row r="296" customFormat="false" ht="13" hidden="false" customHeight="false" outlineLevel="0" collapsed="false">
      <c r="A296" s="4" t="s">
        <v>119</v>
      </c>
      <c r="B296" s="4" t="n">
        <v>21554097</v>
      </c>
      <c r="C296" s="4" t="n">
        <v>21613310</v>
      </c>
      <c r="D296" s="4" t="s">
        <v>622</v>
      </c>
      <c r="E296" s="4" t="s">
        <v>623</v>
      </c>
      <c r="F296" s="4" t="s">
        <v>19</v>
      </c>
      <c r="G296" s="5" t="n">
        <v>2.05129721955896</v>
      </c>
      <c r="H296" s="5" t="n">
        <v>2.013905105465</v>
      </c>
      <c r="I296" s="5" t="n">
        <v>1.51246337488015</v>
      </c>
      <c r="J296" s="5" t="n">
        <v>1.48226033557047</v>
      </c>
      <c r="K296" s="5" t="n">
        <v>0.785236625119847</v>
      </c>
      <c r="L296" s="6" t="n">
        <f aca="false">G296/H296</f>
        <v>1.01856696921443</v>
      </c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customFormat="false" ht="13" hidden="false" customHeight="false" outlineLevel="0" collapsed="false">
      <c r="A297" s="4" t="s">
        <v>20</v>
      </c>
      <c r="B297" s="4" t="n">
        <v>33099010</v>
      </c>
      <c r="C297" s="4" t="n">
        <v>33346580</v>
      </c>
      <c r="D297" s="4" t="s">
        <v>624</v>
      </c>
      <c r="E297" s="4" t="s">
        <v>625</v>
      </c>
      <c r="F297" s="4" t="s">
        <v>15</v>
      </c>
      <c r="G297" s="5" t="n">
        <v>1.48494947315605</v>
      </c>
      <c r="H297" s="5" t="n">
        <v>1.32150291520321</v>
      </c>
      <c r="I297" s="5" t="n">
        <v>1.01141571500251</v>
      </c>
      <c r="J297" s="5" t="n">
        <v>0.91758859508279</v>
      </c>
      <c r="K297" s="5" t="n">
        <v>0.524336738585048</v>
      </c>
      <c r="L297" s="6" t="n">
        <f aca="false">G297/H297</f>
        <v>1.12368232871261</v>
      </c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customFormat="false" ht="13" hidden="false" customHeight="false" outlineLevel="0" collapsed="false">
      <c r="A298" s="4" t="s">
        <v>23</v>
      </c>
      <c r="B298" s="4" t="n">
        <v>70482968</v>
      </c>
      <c r="C298" s="4" t="n">
        <v>70501436</v>
      </c>
      <c r="D298" s="4" t="s">
        <v>626</v>
      </c>
      <c r="E298" s="4" t="s">
        <v>627</v>
      </c>
      <c r="F298" s="4" t="s">
        <v>19</v>
      </c>
      <c r="G298" s="5" t="n">
        <v>1.41820189421894</v>
      </c>
      <c r="H298" s="5" t="n">
        <v>1.38991263222632</v>
      </c>
      <c r="I298" s="5" t="n">
        <v>0.955717687576876</v>
      </c>
      <c r="J298" s="5" t="n">
        <v>0.939731119311193</v>
      </c>
      <c r="K298" s="5" t="n">
        <v>0.867161279212792</v>
      </c>
      <c r="L298" s="6" t="n">
        <f aca="false">G298/H298</f>
        <v>1.0203532663397</v>
      </c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customFormat="false" ht="13" hidden="false" customHeight="false" outlineLevel="0" collapsed="false">
      <c r="A299" s="4" t="s">
        <v>23</v>
      </c>
      <c r="B299" s="4" t="n">
        <v>50107969</v>
      </c>
      <c r="C299" s="4" t="n">
        <v>50139093</v>
      </c>
      <c r="D299" s="4" t="s">
        <v>628</v>
      </c>
      <c r="E299" s="4" t="s">
        <v>629</v>
      </c>
      <c r="F299" s="4" t="s">
        <v>19</v>
      </c>
      <c r="G299" s="5" t="n">
        <v>2.15893758278146</v>
      </c>
      <c r="H299" s="5" t="n">
        <v>1.82533283940397</v>
      </c>
      <c r="I299" s="5" t="n">
        <v>1.38079481788079</v>
      </c>
      <c r="J299" s="5" t="n">
        <v>1.32946912251656</v>
      </c>
      <c r="K299" s="5" t="n">
        <v>0.798841738410596</v>
      </c>
      <c r="L299" s="6" t="n">
        <f aca="false">G299/H299</f>
        <v>1.18276378760951</v>
      </c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customFormat="false" ht="13" hidden="false" customHeight="false" outlineLevel="0" collapsed="false">
      <c r="A300" s="4" t="s">
        <v>72</v>
      </c>
      <c r="B300" s="4" t="n">
        <v>17587098</v>
      </c>
      <c r="C300" s="4" t="n">
        <v>17616534</v>
      </c>
      <c r="D300" s="4" t="s">
        <v>630</v>
      </c>
      <c r="E300" s="4" t="s">
        <v>631</v>
      </c>
      <c r="F300" s="4" t="s">
        <v>15</v>
      </c>
      <c r="G300" s="5" t="n">
        <v>5.64501926406926</v>
      </c>
      <c r="H300" s="5" t="n">
        <v>5.93246777489177</v>
      </c>
      <c r="I300" s="5" t="n">
        <v>6.96536684848485</v>
      </c>
      <c r="J300" s="5" t="n">
        <v>5.68311333333333</v>
      </c>
      <c r="K300" s="5" t="n">
        <v>0.890906493506494</v>
      </c>
      <c r="L300" s="6" t="n">
        <f aca="false">G300/H300</f>
        <v>0.951546553351863</v>
      </c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customFormat="false" ht="13" hidden="false" customHeight="false" outlineLevel="0" collapsed="false">
      <c r="A301" s="4" t="s">
        <v>29</v>
      </c>
      <c r="B301" s="4" t="n">
        <v>17835369</v>
      </c>
      <c r="C301" s="4" t="n">
        <v>17838279</v>
      </c>
      <c r="D301" s="4" t="s">
        <v>632</v>
      </c>
      <c r="E301" s="4" t="s">
        <v>633</v>
      </c>
      <c r="F301" s="4" t="s">
        <v>19</v>
      </c>
      <c r="G301" s="5" t="n">
        <v>2.25459975460123</v>
      </c>
      <c r="H301" s="5" t="n">
        <v>2.11043131901841</v>
      </c>
      <c r="I301" s="5" t="n">
        <v>1.7024536196319</v>
      </c>
      <c r="J301" s="5" t="n">
        <v>1.48466208588957</v>
      </c>
      <c r="K301" s="5" t="n">
        <v>0.644173496932515</v>
      </c>
      <c r="L301" s="6" t="n">
        <f aca="false">G301/H301</f>
        <v>1.06831230861845</v>
      </c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customFormat="false" ht="13" hidden="false" customHeight="false" outlineLevel="0" collapsed="false">
      <c r="A302" s="4" t="s">
        <v>72</v>
      </c>
      <c r="B302" s="4" t="n">
        <v>145123445</v>
      </c>
      <c r="C302" s="4" t="n">
        <v>145159421</v>
      </c>
      <c r="D302" s="4" t="s">
        <v>634</v>
      </c>
      <c r="E302" s="4" t="s">
        <v>635</v>
      </c>
      <c r="F302" s="4" t="s">
        <v>19</v>
      </c>
      <c r="G302" s="5" t="n">
        <v>2.36617435294118</v>
      </c>
      <c r="H302" s="5" t="n">
        <v>2.29190955882353</v>
      </c>
      <c r="I302" s="5" t="n">
        <v>1.64926370588235</v>
      </c>
      <c r="J302" s="5" t="n">
        <v>1.47500129411765</v>
      </c>
      <c r="K302" s="5" t="n">
        <v>0.757351764705883</v>
      </c>
      <c r="L302" s="6" t="n">
        <f aca="false">G302/H302</f>
        <v>1.03240302124128</v>
      </c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</row>
    <row r="303" customFormat="false" ht="13" hidden="false" customHeight="false" outlineLevel="0" collapsed="false">
      <c r="A303" s="4" t="s">
        <v>65</v>
      </c>
      <c r="B303" s="4" t="n">
        <v>5298517</v>
      </c>
      <c r="C303" s="4" t="n">
        <v>5307281</v>
      </c>
      <c r="D303" s="4" t="s">
        <v>636</v>
      </c>
      <c r="E303" s="4" t="s">
        <v>637</v>
      </c>
      <c r="F303" s="4" t="s">
        <v>15</v>
      </c>
      <c r="G303" s="5" t="n">
        <v>1.86051041257367</v>
      </c>
      <c r="H303" s="5" t="n">
        <v>1.95088277013752</v>
      </c>
      <c r="I303" s="5" t="n">
        <v>1.2436147740668</v>
      </c>
      <c r="J303" s="5" t="n">
        <v>1.39685510805501</v>
      </c>
      <c r="K303" s="5" t="n">
        <v>0.632613025540275</v>
      </c>
      <c r="L303" s="6" t="n">
        <f aca="false">G303/H303</f>
        <v>0.953676172168213</v>
      </c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</row>
    <row r="304" customFormat="false" ht="13" hidden="false" customHeight="false" outlineLevel="0" collapsed="false">
      <c r="A304" s="4" t="s">
        <v>41</v>
      </c>
      <c r="B304" s="4" t="n">
        <v>47702803</v>
      </c>
      <c r="C304" s="4" t="n">
        <v>47724071</v>
      </c>
      <c r="D304" s="4" t="s">
        <v>638</v>
      </c>
      <c r="E304" s="4" t="s">
        <v>639</v>
      </c>
      <c r="F304" s="4" t="s">
        <v>15</v>
      </c>
      <c r="G304" s="5" t="n">
        <v>2.57555458888889</v>
      </c>
      <c r="H304" s="5" t="n">
        <v>2.3111144</v>
      </c>
      <c r="I304" s="5" t="n">
        <v>1.38555606666667</v>
      </c>
      <c r="J304" s="5" t="n">
        <v>1.61555777777778</v>
      </c>
      <c r="K304" s="5" t="n">
        <v>0.7955552</v>
      </c>
      <c r="L304" s="6" t="n">
        <f aca="false">G304/H304</f>
        <v>1.11442107274694</v>
      </c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</row>
    <row r="305" customFormat="false" ht="13" hidden="false" customHeight="false" outlineLevel="0" collapsed="false">
      <c r="A305" s="4" t="s">
        <v>41</v>
      </c>
      <c r="B305" s="4" t="n">
        <v>107694574</v>
      </c>
      <c r="C305" s="4" t="n">
        <v>107741886</v>
      </c>
      <c r="D305" s="4" t="s">
        <v>640</v>
      </c>
      <c r="E305" s="4" t="s">
        <v>641</v>
      </c>
      <c r="F305" s="4" t="s">
        <v>15</v>
      </c>
      <c r="G305" s="5" t="n">
        <v>2.79930016336056</v>
      </c>
      <c r="H305" s="5" t="n">
        <v>2.53967051925321</v>
      </c>
      <c r="I305" s="5" t="n">
        <v>2.0624236697783</v>
      </c>
      <c r="J305" s="5" t="n">
        <v>1.96149171528588</v>
      </c>
      <c r="K305" s="5" t="n">
        <v>0.602099883313886</v>
      </c>
      <c r="L305" s="6" t="n">
        <f aca="false">G305/H305</f>
        <v>1.10222965622474</v>
      </c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customFormat="false" ht="13" hidden="false" customHeight="false" outlineLevel="0" collapsed="false">
      <c r="A306" s="4" t="s">
        <v>29</v>
      </c>
      <c r="B306" s="4" t="n">
        <v>52031662</v>
      </c>
      <c r="C306" s="4" t="n">
        <v>52208160</v>
      </c>
      <c r="D306" s="4" t="s">
        <v>642</v>
      </c>
      <c r="E306" s="4" t="s">
        <v>643</v>
      </c>
      <c r="F306" s="4" t="s">
        <v>15</v>
      </c>
      <c r="G306" s="5" t="n">
        <v>5.48461538341158</v>
      </c>
      <c r="H306" s="5" t="n">
        <v>4.70996296296296</v>
      </c>
      <c r="I306" s="5" t="n">
        <v>6.73031088506347</v>
      </c>
      <c r="J306" s="5" t="n">
        <v>5.7673427230047</v>
      </c>
      <c r="K306" s="5" t="n">
        <v>0.803340297339593</v>
      </c>
      <c r="L306" s="6" t="n">
        <f aca="false">G306/H306</f>
        <v>1.16447102164924</v>
      </c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customFormat="false" ht="13" hidden="false" customHeight="false" outlineLevel="0" collapsed="false">
      <c r="A307" s="4" t="s">
        <v>23</v>
      </c>
      <c r="B307" s="4" t="n">
        <v>96650450</v>
      </c>
      <c r="C307" s="4" t="n">
        <v>96669954</v>
      </c>
      <c r="D307" s="4" t="s">
        <v>644</v>
      </c>
      <c r="E307" s="4" t="s">
        <v>645</v>
      </c>
      <c r="F307" s="4" t="s">
        <v>15</v>
      </c>
      <c r="G307" s="5" t="n">
        <v>1.67810428402367</v>
      </c>
      <c r="H307" s="5" t="n">
        <v>1.50887758579882</v>
      </c>
      <c r="I307" s="5" t="n">
        <v>0.931360946745562</v>
      </c>
      <c r="J307" s="5" t="n">
        <v>1.10769333727811</v>
      </c>
      <c r="K307" s="5" t="n">
        <v>0.674556591715976</v>
      </c>
      <c r="L307" s="6" t="n">
        <f aca="false">G307/H307</f>
        <v>1.11215402748213</v>
      </c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customFormat="false" ht="13" hidden="false" customHeight="false" outlineLevel="0" collapsed="false">
      <c r="A308" s="4" t="s">
        <v>23</v>
      </c>
      <c r="B308" s="4" t="n">
        <v>5428890</v>
      </c>
      <c r="C308" s="4" t="n">
        <v>5442158</v>
      </c>
      <c r="D308" s="4" t="s">
        <v>646</v>
      </c>
      <c r="E308" s="4" t="s">
        <v>647</v>
      </c>
      <c r="F308" s="4" t="s">
        <v>19</v>
      </c>
      <c r="G308" s="5" t="n">
        <v>3.71538584615385</v>
      </c>
      <c r="H308" s="5" t="n">
        <v>3.53384507692308</v>
      </c>
      <c r="I308" s="5" t="n">
        <v>2.92461330769231</v>
      </c>
      <c r="J308" s="5" t="n">
        <v>2.66461467692308</v>
      </c>
      <c r="K308" s="5" t="n">
        <v>0.8461512</v>
      </c>
      <c r="L308" s="6" t="n">
        <f aca="false">G308/H308</f>
        <v>1.05137202262099</v>
      </c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customFormat="false" ht="13" hidden="false" customHeight="false" outlineLevel="0" collapsed="false">
      <c r="A309" s="4" t="s">
        <v>237</v>
      </c>
      <c r="B309" s="4" t="n">
        <v>114822015</v>
      </c>
      <c r="C309" s="4" t="n">
        <v>114869827</v>
      </c>
      <c r="D309" s="4" t="s">
        <v>648</v>
      </c>
      <c r="E309" s="4" t="s">
        <v>649</v>
      </c>
      <c r="F309" s="4" t="s">
        <v>15</v>
      </c>
      <c r="G309" s="5" t="n">
        <v>3.65356035858878</v>
      </c>
      <c r="H309" s="5" t="n">
        <v>3.12724285714286</v>
      </c>
      <c r="I309" s="5" t="n">
        <v>2.56680026604974</v>
      </c>
      <c r="J309" s="5" t="n">
        <v>1.88201366685946</v>
      </c>
      <c r="K309" s="5" t="n">
        <v>0.672065523423945</v>
      </c>
      <c r="L309" s="6" t="n">
        <f aca="false">G309/H309</f>
        <v>1.16830080856809</v>
      </c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</row>
    <row r="310" customFormat="false" ht="13" hidden="false" customHeight="false" outlineLevel="0" collapsed="false">
      <c r="A310" s="4" t="s">
        <v>46</v>
      </c>
      <c r="B310" s="4" t="n">
        <v>5456539</v>
      </c>
      <c r="C310" s="4" t="n">
        <v>5457549</v>
      </c>
      <c r="D310" s="4" t="s">
        <v>650</v>
      </c>
      <c r="E310" s="4" t="s">
        <v>651</v>
      </c>
      <c r="F310" s="4" t="s">
        <v>19</v>
      </c>
      <c r="G310" s="5" t="n">
        <v>6.30337483146067</v>
      </c>
      <c r="H310" s="5" t="n">
        <v>5.41198269662921</v>
      </c>
      <c r="I310" s="5" t="n">
        <v>3.33333116104869</v>
      </c>
      <c r="J310" s="5" t="n">
        <v>4.25842996254682</v>
      </c>
      <c r="K310" s="5" t="n">
        <v>0.820227116104869</v>
      </c>
      <c r="L310" s="6" t="n">
        <f aca="false">G310/H310</f>
        <v>1.16470712949372</v>
      </c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</row>
    <row r="311" customFormat="false" ht="13" hidden="false" customHeight="false" outlineLevel="0" collapsed="false">
      <c r="A311" s="4" t="s">
        <v>12</v>
      </c>
      <c r="B311" s="4" t="n">
        <v>21654877</v>
      </c>
      <c r="C311" s="4" t="n">
        <v>21677693</v>
      </c>
      <c r="D311" s="4" t="s">
        <v>652</v>
      </c>
      <c r="E311" s="4" t="s">
        <v>653</v>
      </c>
      <c r="F311" s="4" t="s">
        <v>15</v>
      </c>
      <c r="G311" s="5" t="n">
        <v>1.07278428270042</v>
      </c>
      <c r="H311" s="5" t="n">
        <v>0.918775316455696</v>
      </c>
      <c r="I311" s="5" t="n">
        <v>0.662447848101266</v>
      </c>
      <c r="J311" s="5" t="n">
        <v>0.758437637130802</v>
      </c>
      <c r="K311" s="5" t="n">
        <v>0.641352215189873</v>
      </c>
      <c r="L311" s="6" t="n">
        <f aca="false">G311/H311</f>
        <v>1.16762418785785</v>
      </c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</row>
    <row r="312" customFormat="false" ht="13" hidden="false" customHeight="false" outlineLevel="0" collapsed="false">
      <c r="A312" s="4" t="s">
        <v>72</v>
      </c>
      <c r="B312" s="4" t="n">
        <v>127075726</v>
      </c>
      <c r="C312" s="4" t="n">
        <v>127101066</v>
      </c>
      <c r="D312" s="4" t="s">
        <v>654</v>
      </c>
      <c r="E312" s="4" t="s">
        <v>655</v>
      </c>
      <c r="F312" s="4" t="s">
        <v>19</v>
      </c>
      <c r="G312" s="5" t="n">
        <v>15.954259006816</v>
      </c>
      <c r="H312" s="5" t="n">
        <v>13.63970593963</v>
      </c>
      <c r="I312" s="5" t="n">
        <v>13.1927493670886</v>
      </c>
      <c r="J312" s="5" t="n">
        <v>11.0448202531646</v>
      </c>
      <c r="K312" s="5" t="n">
        <v>0.833493047711782</v>
      </c>
      <c r="L312" s="6" t="n">
        <f aca="false">G312/H312</f>
        <v>1.16969229963097</v>
      </c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</row>
    <row r="313" customFormat="false" ht="13" hidden="false" customHeight="false" outlineLevel="0" collapsed="false">
      <c r="A313" s="4" t="s">
        <v>23</v>
      </c>
      <c r="B313" s="4" t="n">
        <v>40562054</v>
      </c>
      <c r="C313" s="4" t="n">
        <v>40568788</v>
      </c>
      <c r="D313" s="4" t="s">
        <v>656</v>
      </c>
      <c r="E313" s="4" t="s">
        <v>657</v>
      </c>
      <c r="F313" s="4" t="s">
        <v>19</v>
      </c>
      <c r="G313" s="5" t="n">
        <v>2.30717869955157</v>
      </c>
      <c r="H313" s="5" t="n">
        <v>1.99103139013453</v>
      </c>
      <c r="I313" s="5" t="n">
        <v>1.18834080717489</v>
      </c>
      <c r="J313" s="5" t="n">
        <v>1.80717372197309</v>
      </c>
      <c r="K313" s="5" t="n">
        <v>0.847536053811659</v>
      </c>
      <c r="L313" s="6" t="n">
        <f aca="false">G313/H313</f>
        <v>1.1587856981982</v>
      </c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</row>
    <row r="314" customFormat="false" ht="13" hidden="false" customHeight="false" outlineLevel="0" collapsed="false">
      <c r="A314" s="4" t="s">
        <v>32</v>
      </c>
      <c r="B314" s="4" t="n">
        <v>93610963</v>
      </c>
      <c r="C314" s="4" t="n">
        <v>93635054</v>
      </c>
      <c r="D314" s="4" t="s">
        <v>658</v>
      </c>
      <c r="E314" s="4" t="s">
        <v>659</v>
      </c>
      <c r="F314" s="4" t="s">
        <v>19</v>
      </c>
      <c r="G314" s="5" t="n">
        <v>4.11234570850202</v>
      </c>
      <c r="H314" s="5" t="n">
        <v>4.07692721659919</v>
      </c>
      <c r="I314" s="5" t="n">
        <v>2.61437356275304</v>
      </c>
      <c r="J314" s="5" t="n">
        <v>2.41396961538462</v>
      </c>
      <c r="K314" s="5" t="n">
        <v>0.780361943319838</v>
      </c>
      <c r="L314" s="6" t="n">
        <f aca="false">G314/H314</f>
        <v>1.00868754579641</v>
      </c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  <row r="315" customFormat="false" ht="13" hidden="false" customHeight="false" outlineLevel="0" collapsed="false">
      <c r="A315" s="4" t="s">
        <v>29</v>
      </c>
      <c r="B315" s="4" t="n">
        <v>87483570</v>
      </c>
      <c r="C315" s="4" t="n">
        <v>87496114</v>
      </c>
      <c r="D315" s="4" t="s">
        <v>660</v>
      </c>
      <c r="E315" s="4" t="s">
        <v>661</v>
      </c>
      <c r="F315" s="4" t="s">
        <v>19</v>
      </c>
      <c r="G315" s="5" t="n">
        <v>5.36044280701754</v>
      </c>
      <c r="H315" s="5" t="n">
        <v>5.12918870813397</v>
      </c>
      <c r="I315" s="5" t="n">
        <v>3.94736548644338</v>
      </c>
      <c r="J315" s="5" t="n">
        <v>3.58053779904306</v>
      </c>
      <c r="K315" s="5" t="n">
        <v>0.925038277511962</v>
      </c>
      <c r="L315" s="6" t="n">
        <f aca="false">G315/H315</f>
        <v>1.0450859018926</v>
      </c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</row>
    <row r="316" customFormat="false" ht="13" hidden="false" customHeight="false" outlineLevel="0" collapsed="false">
      <c r="A316" s="4" t="s">
        <v>46</v>
      </c>
      <c r="B316" s="4" t="n">
        <v>29441945</v>
      </c>
      <c r="C316" s="4" t="n">
        <v>29462585</v>
      </c>
      <c r="D316" s="4" t="s">
        <v>662</v>
      </c>
      <c r="E316" s="4" t="s">
        <v>663</v>
      </c>
      <c r="F316" s="4" t="s">
        <v>15</v>
      </c>
      <c r="G316" s="5" t="n">
        <v>7.00795725</v>
      </c>
      <c r="H316" s="5" t="n">
        <v>6.17840529545454</v>
      </c>
      <c r="I316" s="5" t="n">
        <v>8.53750165909091</v>
      </c>
      <c r="J316" s="5" t="n">
        <v>8.18750079545455</v>
      </c>
      <c r="K316" s="5" t="n">
        <v>0.926135568181818</v>
      </c>
      <c r="L316" s="6" t="n">
        <f aca="false">G316/H316</f>
        <v>1.13426635432217</v>
      </c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</row>
    <row r="317" customFormat="false" ht="13" hidden="false" customHeight="false" outlineLevel="0" collapsed="false">
      <c r="A317" s="4" t="s">
        <v>60</v>
      </c>
      <c r="B317" s="4" t="n">
        <v>60803310</v>
      </c>
      <c r="C317" s="4" t="n">
        <v>60830203</v>
      </c>
      <c r="D317" s="4" t="s">
        <v>664</v>
      </c>
      <c r="E317" s="4" t="s">
        <v>665</v>
      </c>
      <c r="F317" s="4" t="s">
        <v>15</v>
      </c>
      <c r="G317" s="5" t="n">
        <v>5.77695518587361</v>
      </c>
      <c r="H317" s="5" t="n">
        <v>5.18587360594796</v>
      </c>
      <c r="I317" s="5" t="n">
        <v>4.59479973977695</v>
      </c>
      <c r="J317" s="5" t="n">
        <v>4.05390115241636</v>
      </c>
      <c r="K317" s="5" t="n">
        <v>0.95538751858736</v>
      </c>
      <c r="L317" s="6" t="n">
        <f aca="false">G317/H317</f>
        <v>1.11397917204301</v>
      </c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</row>
    <row r="318" customFormat="false" ht="13" hidden="false" customHeight="false" outlineLevel="0" collapsed="false">
      <c r="A318" s="4" t="s">
        <v>53</v>
      </c>
      <c r="B318" s="4" t="n">
        <v>134335174</v>
      </c>
      <c r="C318" s="4" t="n">
        <v>134339514</v>
      </c>
      <c r="D318" s="4" t="s">
        <v>666</v>
      </c>
      <c r="E318" s="4" t="s">
        <v>667</v>
      </c>
      <c r="F318" s="4" t="s">
        <v>19</v>
      </c>
      <c r="G318" s="5" t="n">
        <v>1.8328818328841</v>
      </c>
      <c r="H318" s="5" t="n">
        <v>1.82479924528302</v>
      </c>
      <c r="I318" s="5" t="n">
        <v>1.18598239892183</v>
      </c>
      <c r="J318" s="5" t="n">
        <v>1.49326040431267</v>
      </c>
      <c r="K318" s="5" t="n">
        <v>0.781670619946092</v>
      </c>
      <c r="L318" s="6" t="n">
        <f aca="false">G318/H318</f>
        <v>1.00442930235859</v>
      </c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</row>
    <row r="319" customFormat="false" ht="13" hidden="false" customHeight="false" outlineLevel="0" collapsed="false">
      <c r="A319" s="4" t="s">
        <v>72</v>
      </c>
      <c r="B319" s="4" t="n">
        <v>124814711</v>
      </c>
      <c r="C319" s="4" t="n">
        <v>124838227</v>
      </c>
      <c r="D319" s="4" t="s">
        <v>668</v>
      </c>
      <c r="E319" s="4" t="s">
        <v>669</v>
      </c>
      <c r="F319" s="4" t="s">
        <v>19</v>
      </c>
      <c r="G319" s="5" t="n">
        <v>1.13814309278351</v>
      </c>
      <c r="H319" s="5" t="n">
        <v>1.18041270103093</v>
      </c>
      <c r="I319" s="5" t="n">
        <v>0.688660515463917</v>
      </c>
      <c r="J319" s="5" t="n">
        <v>1.06906936082474</v>
      </c>
      <c r="K319" s="5" t="n">
        <v>0.636081</v>
      </c>
      <c r="L319" s="6" t="n">
        <f aca="false">G319/H319</f>
        <v>0.964190822234882</v>
      </c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</row>
    <row r="320" customFormat="false" ht="13" hidden="false" customHeight="false" outlineLevel="0" collapsed="false">
      <c r="A320" s="4" t="s">
        <v>20</v>
      </c>
      <c r="B320" s="4" t="n">
        <v>60963503</v>
      </c>
      <c r="C320" s="4" t="n">
        <v>60972306</v>
      </c>
      <c r="D320" s="4" t="s">
        <v>670</v>
      </c>
      <c r="E320" s="4" t="s">
        <v>671</v>
      </c>
      <c r="F320" s="4" t="s">
        <v>15</v>
      </c>
      <c r="G320" s="5" t="n">
        <v>2.50980011764706</v>
      </c>
      <c r="H320" s="5" t="n">
        <v>2.58627201960784</v>
      </c>
      <c r="I320" s="5" t="n">
        <v>1.91961035294118</v>
      </c>
      <c r="J320" s="5" t="n">
        <v>2.48823364705882</v>
      </c>
      <c r="K320" s="5" t="n">
        <v>1.11568764705882</v>
      </c>
      <c r="L320" s="6" t="n">
        <f aca="false">G320/H320</f>
        <v>0.970431609134303</v>
      </c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</row>
    <row r="321" customFormat="false" ht="13" hidden="false" customHeight="false" outlineLevel="0" collapsed="false">
      <c r="A321" s="4" t="s">
        <v>53</v>
      </c>
      <c r="B321" s="4" t="n">
        <v>150238700</v>
      </c>
      <c r="C321" s="4" t="n">
        <v>150253829</v>
      </c>
      <c r="D321" s="4" t="s">
        <v>672</v>
      </c>
      <c r="E321" s="4" t="s">
        <v>673</v>
      </c>
      <c r="F321" s="4" t="s">
        <v>15</v>
      </c>
      <c r="G321" s="5" t="n">
        <v>1.86299186440678</v>
      </c>
      <c r="H321" s="5" t="n">
        <v>1.6271195480226</v>
      </c>
      <c r="I321" s="5" t="n">
        <v>1.05931991525424</v>
      </c>
      <c r="J321" s="5" t="n">
        <v>1.14830254237288</v>
      </c>
      <c r="K321" s="5" t="n">
        <v>0.906782415254237</v>
      </c>
      <c r="L321" s="6" t="n">
        <f aca="false">G321/H321</f>
        <v>1.14496311390938</v>
      </c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</row>
    <row r="322" customFormat="false" ht="13" hidden="false" customHeight="false" outlineLevel="0" collapsed="false">
      <c r="A322" s="4" t="s">
        <v>35</v>
      </c>
      <c r="B322" s="4" t="n">
        <v>93259269</v>
      </c>
      <c r="C322" s="4" t="n">
        <v>93302653</v>
      </c>
      <c r="D322" s="4" t="s">
        <v>674</v>
      </c>
      <c r="E322" s="4" t="s">
        <v>675</v>
      </c>
      <c r="F322" s="4" t="s">
        <v>19</v>
      </c>
      <c r="G322" s="5" t="n">
        <v>9.34506238843495</v>
      </c>
      <c r="H322" s="5" t="n">
        <v>9.40477983658077</v>
      </c>
      <c r="I322" s="5" t="n">
        <v>7.57385025141421</v>
      </c>
      <c r="J322" s="5" t="n">
        <v>7.54368150848523</v>
      </c>
      <c r="K322" s="5" t="n">
        <v>1.00879719044626</v>
      </c>
      <c r="L322" s="6" t="n">
        <f aca="false">G322/H322</f>
        <v>0.993650308759643</v>
      </c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</row>
    <row r="323" customFormat="false" ht="13" hidden="false" customHeight="false" outlineLevel="0" collapsed="false">
      <c r="A323" s="4" t="s">
        <v>12</v>
      </c>
      <c r="B323" s="4" t="n">
        <v>118105506</v>
      </c>
      <c r="C323" s="4" t="n">
        <v>118109854</v>
      </c>
      <c r="D323" s="4" t="s">
        <v>676</v>
      </c>
      <c r="E323" s="4" t="s">
        <v>677</v>
      </c>
      <c r="F323" s="4" t="s">
        <v>19</v>
      </c>
      <c r="G323" s="5" t="n">
        <v>1.9487858490566</v>
      </c>
      <c r="H323" s="5" t="n">
        <v>1.82749374663073</v>
      </c>
      <c r="I323" s="5" t="n">
        <v>1.39622544474394</v>
      </c>
      <c r="J323" s="5" t="n">
        <v>1.55525660377358</v>
      </c>
      <c r="K323" s="5" t="n">
        <v>0.986519973045822</v>
      </c>
      <c r="L323" s="6" t="n">
        <f aca="false">G323/H323</f>
        <v>1.06637073459184</v>
      </c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</row>
    <row r="324" customFormat="false" ht="13" hidden="false" customHeight="false" outlineLevel="0" collapsed="false">
      <c r="A324" s="4" t="s">
        <v>246</v>
      </c>
      <c r="B324" s="4" t="n">
        <v>113844876</v>
      </c>
      <c r="C324" s="4" t="n">
        <v>113881343</v>
      </c>
      <c r="D324" s="4" t="s">
        <v>678</v>
      </c>
      <c r="E324" s="4" t="s">
        <v>679</v>
      </c>
      <c r="F324" s="4" t="s">
        <v>15</v>
      </c>
      <c r="G324" s="5" t="n">
        <v>0.840729163636364</v>
      </c>
      <c r="H324" s="5" t="n">
        <v>0.84218064</v>
      </c>
      <c r="I324" s="5" t="n">
        <v>1.62545512727273</v>
      </c>
      <c r="J324" s="5" t="n">
        <v>1.51490853818182</v>
      </c>
      <c r="K324" s="5" t="n">
        <v>0.709090676363636</v>
      </c>
      <c r="L324" s="6" t="n">
        <f aca="false">G324/H324</f>
        <v>0.998276526086332</v>
      </c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</row>
    <row r="325" customFormat="false" ht="13" hidden="false" customHeight="false" outlineLevel="0" collapsed="false">
      <c r="A325" s="4" t="s">
        <v>23</v>
      </c>
      <c r="B325" s="4" t="n">
        <v>104363838</v>
      </c>
      <c r="C325" s="4" t="n">
        <v>104411934</v>
      </c>
      <c r="D325" s="4" t="s">
        <v>680</v>
      </c>
      <c r="E325" s="4" t="s">
        <v>681</v>
      </c>
      <c r="F325" s="4" t="s">
        <v>19</v>
      </c>
      <c r="G325" s="5" t="n">
        <v>1.46432974683544</v>
      </c>
      <c r="H325" s="5" t="n">
        <v>1.41541730724971</v>
      </c>
      <c r="I325" s="5" t="n">
        <v>1.02301251438435</v>
      </c>
      <c r="J325" s="5" t="n">
        <v>0.972382554660529</v>
      </c>
      <c r="K325" s="5" t="n">
        <v>0.609894493670886</v>
      </c>
      <c r="L325" s="6" t="n">
        <f aca="false">G325/H325</f>
        <v>1.03455690370268</v>
      </c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</row>
    <row r="326" customFormat="false" ht="13" hidden="false" customHeight="false" outlineLevel="0" collapsed="false">
      <c r="A326" s="4" t="s">
        <v>246</v>
      </c>
      <c r="B326" s="4" t="n">
        <v>17807568</v>
      </c>
      <c r="C326" s="4" t="n">
        <v>17896836</v>
      </c>
      <c r="D326" s="4" t="s">
        <v>682</v>
      </c>
      <c r="E326" s="4" t="s">
        <v>683</v>
      </c>
      <c r="F326" s="4" t="s">
        <v>19</v>
      </c>
      <c r="G326" s="5" t="n">
        <v>3.8396654677686</v>
      </c>
      <c r="H326" s="5" t="n">
        <v>3.30545444958678</v>
      </c>
      <c r="I326" s="5" t="n">
        <v>2.99834532231405</v>
      </c>
      <c r="J326" s="5" t="n">
        <v>2.26281319669422</v>
      </c>
      <c r="K326" s="5" t="n">
        <v>0.660163652892562</v>
      </c>
      <c r="L326" s="6" t="n">
        <f aca="false">G326/H326</f>
        <v>1.16161499918675</v>
      </c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</row>
    <row r="327" customFormat="false" ht="13" hidden="false" customHeight="false" outlineLevel="0" collapsed="false">
      <c r="A327" s="4" t="s">
        <v>60</v>
      </c>
      <c r="B327" s="4" t="n">
        <v>181891182</v>
      </c>
      <c r="C327" s="4" t="n">
        <v>182095899</v>
      </c>
      <c r="D327" s="4" t="s">
        <v>684</v>
      </c>
      <c r="E327" s="4" t="s">
        <v>685</v>
      </c>
      <c r="F327" s="4" t="s">
        <v>15</v>
      </c>
      <c r="G327" s="5" t="n">
        <v>0.929142844866576</v>
      </c>
      <c r="H327" s="5" t="n">
        <v>0.834914622342831</v>
      </c>
      <c r="I327" s="5" t="n">
        <v>0.624302590079904</v>
      </c>
      <c r="J327" s="5" t="n">
        <v>0.630332579526609</v>
      </c>
      <c r="K327" s="5" t="n">
        <v>0.602442267450626</v>
      </c>
      <c r="L327" s="6" t="n">
        <f aca="false">G327/H327</f>
        <v>1.1128597104448</v>
      </c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</row>
    <row r="328" customFormat="false" ht="13" hidden="false" customHeight="false" outlineLevel="0" collapsed="false">
      <c r="A328" s="4" t="s">
        <v>60</v>
      </c>
      <c r="B328" s="4" t="n">
        <v>145454629</v>
      </c>
      <c r="C328" s="4" t="n">
        <v>145549814</v>
      </c>
      <c r="D328" s="4" t="s">
        <v>686</v>
      </c>
      <c r="E328" s="4" t="s">
        <v>687</v>
      </c>
      <c r="F328" s="4" t="s">
        <v>19</v>
      </c>
      <c r="G328" s="5" t="n">
        <v>2.11682231775701</v>
      </c>
      <c r="H328" s="5" t="n">
        <v>1.99594797507788</v>
      </c>
      <c r="I328" s="5" t="n">
        <v>1.49532612149533</v>
      </c>
      <c r="J328" s="5" t="n">
        <v>1.33987237071651</v>
      </c>
      <c r="K328" s="5" t="n">
        <v>0.604359601246106</v>
      </c>
      <c r="L328" s="6" t="n">
        <f aca="false">G328/H328</f>
        <v>1.0605598663835</v>
      </c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</row>
    <row r="329" customFormat="false" ht="13" hidden="false" customHeight="false" outlineLevel="0" collapsed="false">
      <c r="A329" s="4" t="s">
        <v>32</v>
      </c>
      <c r="B329" s="4" t="n">
        <v>124795448</v>
      </c>
      <c r="C329" s="4" t="n">
        <v>124804637</v>
      </c>
      <c r="D329" s="4" t="s">
        <v>688</v>
      </c>
      <c r="E329" s="4" t="s">
        <v>689</v>
      </c>
      <c r="F329" s="4" t="s">
        <v>19</v>
      </c>
      <c r="G329" s="5" t="n">
        <v>1.55832059273423</v>
      </c>
      <c r="H329" s="5" t="n">
        <v>1.74569521988528</v>
      </c>
      <c r="I329" s="5" t="n">
        <v>1.02868275334608</v>
      </c>
      <c r="J329" s="5" t="n">
        <v>1.30975021032505</v>
      </c>
      <c r="K329" s="5" t="n">
        <v>0.590823537284895</v>
      </c>
      <c r="L329" s="6" t="n">
        <f aca="false">G329/H329</f>
        <v>0.892664753264683</v>
      </c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</row>
    <row r="330" customFormat="false" ht="13" hidden="false" customHeight="false" outlineLevel="0" collapsed="false">
      <c r="A330" s="4" t="s">
        <v>32</v>
      </c>
      <c r="B330" s="4" t="n">
        <v>147043251</v>
      </c>
      <c r="C330" s="4" t="n">
        <v>147114450</v>
      </c>
      <c r="D330" s="4" t="s">
        <v>690</v>
      </c>
      <c r="E330" s="4" t="s">
        <v>691</v>
      </c>
      <c r="F330" s="4" t="s">
        <v>15</v>
      </c>
      <c r="G330" s="5" t="n">
        <v>1.66991585365854</v>
      </c>
      <c r="H330" s="5" t="n">
        <v>1.61869724796748</v>
      </c>
      <c r="I330" s="5" t="n">
        <v>1.10284412601626</v>
      </c>
      <c r="J330" s="5" t="n">
        <v>1.09512014227642</v>
      </c>
      <c r="K330" s="5" t="n">
        <v>0.779673983739837</v>
      </c>
      <c r="L330" s="6" t="n">
        <f aca="false">G330/H330</f>
        <v>1.03164186864182</v>
      </c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</row>
    <row r="331" customFormat="false" ht="13" hidden="false" customHeight="false" outlineLevel="0" collapsed="false">
      <c r="A331" s="4" t="s">
        <v>128</v>
      </c>
      <c r="B331" s="4" t="n">
        <v>29230720</v>
      </c>
      <c r="C331" s="4" t="n">
        <v>29237667</v>
      </c>
      <c r="D331" s="4" t="s">
        <v>692</v>
      </c>
      <c r="E331" s="4" t="s">
        <v>693</v>
      </c>
      <c r="F331" s="4" t="s">
        <v>15</v>
      </c>
      <c r="G331" s="5" t="n">
        <v>6.06637513274336</v>
      </c>
      <c r="H331" s="5" t="n">
        <v>6.35840619469027</v>
      </c>
      <c r="I331" s="5" t="n">
        <v>4.22566685840708</v>
      </c>
      <c r="J331" s="5" t="n">
        <v>4.70132601769911</v>
      </c>
      <c r="K331" s="5" t="n">
        <v>0.619467146017699</v>
      </c>
      <c r="L331" s="6" t="n">
        <f aca="false">G331/H331</f>
        <v>0.954071656794941</v>
      </c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</row>
    <row r="332" customFormat="false" ht="13" hidden="false" customHeight="false" outlineLevel="0" collapsed="false">
      <c r="A332" s="4" t="s">
        <v>53</v>
      </c>
      <c r="B332" s="4" t="n">
        <v>35831804</v>
      </c>
      <c r="C332" s="4" t="n">
        <v>35841522</v>
      </c>
      <c r="D332" s="4" t="s">
        <v>694</v>
      </c>
      <c r="E332" s="4" t="s">
        <v>695</v>
      </c>
      <c r="F332" s="4" t="s">
        <v>19</v>
      </c>
      <c r="G332" s="5" t="n">
        <v>2.02782807050093</v>
      </c>
      <c r="H332" s="5" t="n">
        <v>1.82189402597403</v>
      </c>
      <c r="I332" s="5" t="n">
        <v>0.988867940630798</v>
      </c>
      <c r="J332" s="5" t="n">
        <v>1.45639836734694</v>
      </c>
      <c r="K332" s="5" t="n">
        <v>0.769946827458256</v>
      </c>
      <c r="L332" s="6" t="n">
        <f aca="false">G332/H332</f>
        <v>1.11303294351427</v>
      </c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</row>
    <row r="333" customFormat="false" ht="13" hidden="false" customHeight="false" outlineLevel="0" collapsed="false">
      <c r="A333" s="4" t="s">
        <v>32</v>
      </c>
      <c r="B333" s="4" t="n">
        <v>139747830</v>
      </c>
      <c r="C333" s="4" t="n">
        <v>139782273</v>
      </c>
      <c r="D333" s="4" t="s">
        <v>696</v>
      </c>
      <c r="E333" s="4" t="s">
        <v>697</v>
      </c>
      <c r="F333" s="4" t="s">
        <v>19</v>
      </c>
      <c r="G333" s="5" t="n">
        <v>1.98551743902439</v>
      </c>
      <c r="H333" s="5" t="n">
        <v>2.29191844512195</v>
      </c>
      <c r="I333" s="5" t="n">
        <v>1.59298650914634</v>
      </c>
      <c r="J333" s="5" t="n">
        <v>1.47256211890244</v>
      </c>
      <c r="K333" s="5" t="n">
        <v>0.872711128048781</v>
      </c>
      <c r="L333" s="6" t="n">
        <f aca="false">G333/H333</f>
        <v>0.866312430640936</v>
      </c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</row>
    <row r="334" customFormat="false" ht="13" hidden="false" customHeight="false" outlineLevel="0" collapsed="false">
      <c r="A334" s="4" t="s">
        <v>32</v>
      </c>
      <c r="B334" s="4" t="n">
        <v>62993684</v>
      </c>
      <c r="C334" s="4" t="n">
        <v>63157333</v>
      </c>
      <c r="D334" s="4" t="s">
        <v>698</v>
      </c>
      <c r="E334" s="4" t="s">
        <v>699</v>
      </c>
      <c r="F334" s="4" t="s">
        <v>19</v>
      </c>
      <c r="G334" s="5" t="n">
        <v>1.74761481772294</v>
      </c>
      <c r="H334" s="5" t="n">
        <v>1.71901194615816</v>
      </c>
      <c r="I334" s="5" t="n">
        <v>2.41465418956814</v>
      </c>
      <c r="J334" s="5" t="n">
        <v>2.09870729108245</v>
      </c>
      <c r="K334" s="5" t="n">
        <v>0.69078313703496</v>
      </c>
      <c r="L334" s="6" t="n">
        <f aca="false">G334/H334</f>
        <v>1.01663913484063</v>
      </c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</row>
    <row r="335" customFormat="false" ht="13" hidden="false" customHeight="false" outlineLevel="0" collapsed="false">
      <c r="A335" s="4" t="s">
        <v>46</v>
      </c>
      <c r="B335" s="4" t="n">
        <v>5490525</v>
      </c>
      <c r="C335" s="4" t="n">
        <v>5495201</v>
      </c>
      <c r="D335" s="4" t="s">
        <v>700</v>
      </c>
      <c r="E335" s="4" t="s">
        <v>701</v>
      </c>
      <c r="F335" s="4" t="s">
        <v>15</v>
      </c>
      <c r="G335" s="5" t="n">
        <v>5.81364443569554</v>
      </c>
      <c r="H335" s="5" t="n">
        <v>6.11023496062992</v>
      </c>
      <c r="I335" s="5" t="n">
        <v>4.24409448818898</v>
      </c>
      <c r="J335" s="5" t="n">
        <v>4.92913118110236</v>
      </c>
      <c r="K335" s="5" t="n">
        <v>0.98687874015748</v>
      </c>
      <c r="L335" s="6" t="n">
        <f aca="false">G335/H335</f>
        <v>0.951460045833687</v>
      </c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</row>
    <row r="336" customFormat="false" ht="13" hidden="false" customHeight="false" outlineLevel="0" collapsed="false">
      <c r="A336" s="4" t="s">
        <v>128</v>
      </c>
      <c r="B336" s="4" t="n">
        <v>56179839</v>
      </c>
      <c r="C336" s="4" t="n">
        <v>56207449</v>
      </c>
      <c r="D336" s="4" t="s">
        <v>702</v>
      </c>
      <c r="E336" s="4" t="s">
        <v>703</v>
      </c>
      <c r="F336" s="4" t="s">
        <v>15</v>
      </c>
      <c r="G336" s="5" t="n">
        <v>0.855190983606557</v>
      </c>
      <c r="H336" s="5" t="n">
        <v>0.919852850637523</v>
      </c>
      <c r="I336" s="5" t="n">
        <v>0.57832412568306</v>
      </c>
      <c r="J336" s="5" t="n">
        <v>0.642076010928962</v>
      </c>
      <c r="K336" s="5" t="n">
        <v>0.711294289617486</v>
      </c>
      <c r="L336" s="6" t="n">
        <f aca="false">G336/H336</f>
        <v>0.929704118450956</v>
      </c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</row>
    <row r="337" customFormat="false" ht="13" hidden="false" customHeight="false" outlineLevel="0" collapsed="false">
      <c r="A337" s="4" t="s">
        <v>32</v>
      </c>
      <c r="B337" s="4" t="n">
        <v>130357032</v>
      </c>
      <c r="C337" s="4" t="n">
        <v>130363340</v>
      </c>
      <c r="D337" s="4" t="s">
        <v>704</v>
      </c>
      <c r="E337" s="4" t="s">
        <v>705</v>
      </c>
      <c r="F337" s="4" t="s">
        <v>19</v>
      </c>
      <c r="G337" s="5" t="n">
        <v>1.63972106235566</v>
      </c>
      <c r="H337" s="5" t="n">
        <v>1.67436448036952</v>
      </c>
      <c r="I337" s="5" t="n">
        <v>1.07390265588915</v>
      </c>
      <c r="J337" s="5" t="n">
        <v>1.40877762124711</v>
      </c>
      <c r="K337" s="5" t="n">
        <v>0.491918337182448</v>
      </c>
      <c r="L337" s="6" t="n">
        <f aca="false">G337/H337</f>
        <v>0.979309512104429</v>
      </c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</row>
    <row r="338" customFormat="false" ht="13" hidden="false" customHeight="false" outlineLevel="0" collapsed="false">
      <c r="A338" s="4" t="s">
        <v>53</v>
      </c>
      <c r="B338" s="4" t="n">
        <v>80574494</v>
      </c>
      <c r="C338" s="4" t="n">
        <v>80686716</v>
      </c>
      <c r="D338" s="4" t="s">
        <v>706</v>
      </c>
      <c r="E338" s="4" t="s">
        <v>707</v>
      </c>
      <c r="F338" s="4" t="s">
        <v>19</v>
      </c>
      <c r="G338" s="5" t="n">
        <v>4.11624692677712</v>
      </c>
      <c r="H338" s="5" t="n">
        <v>3.66675290219134</v>
      </c>
      <c r="I338" s="5" t="n">
        <v>3.338856606093</v>
      </c>
      <c r="J338" s="5" t="n">
        <v>2.57001647781935</v>
      </c>
      <c r="K338" s="5" t="n">
        <v>0.842865248530198</v>
      </c>
      <c r="L338" s="6" t="n">
        <f aca="false">G338/H338</f>
        <v>1.12258639635007</v>
      </c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</row>
    <row r="339" customFormat="false" ht="13" hidden="false" customHeight="false" outlineLevel="0" collapsed="false">
      <c r="A339" s="4" t="s">
        <v>41</v>
      </c>
      <c r="B339" s="4" t="n">
        <v>74984382</v>
      </c>
      <c r="C339" s="4" t="n">
        <v>74999132</v>
      </c>
      <c r="D339" s="4" t="s">
        <v>708</v>
      </c>
      <c r="E339" s="4" t="s">
        <v>709</v>
      </c>
      <c r="F339" s="4" t="s">
        <v>19</v>
      </c>
      <c r="G339" s="5" t="n">
        <v>2.03879336206897</v>
      </c>
      <c r="H339" s="5" t="n">
        <v>1.89511333333333</v>
      </c>
      <c r="I339" s="5" t="n">
        <v>1.40660632183908</v>
      </c>
      <c r="J339" s="5" t="n">
        <v>1.17672298850575</v>
      </c>
      <c r="K339" s="5" t="n">
        <v>0.916665014367816</v>
      </c>
      <c r="L339" s="6" t="n">
        <f aca="false">G339/H339</f>
        <v>1.07581606134495</v>
      </c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</row>
    <row r="340" customFormat="false" ht="13" hidden="false" customHeight="false" outlineLevel="0" collapsed="false">
      <c r="A340" s="4" t="s">
        <v>32</v>
      </c>
      <c r="B340" s="4" t="n">
        <v>75402449</v>
      </c>
      <c r="C340" s="4" t="n">
        <v>75440651</v>
      </c>
      <c r="D340" s="4" t="s">
        <v>710</v>
      </c>
      <c r="E340" s="4" t="s">
        <v>711</v>
      </c>
      <c r="F340" s="4" t="s">
        <v>19</v>
      </c>
      <c r="G340" s="5" t="n">
        <v>1.1896433729881</v>
      </c>
      <c r="H340" s="5" t="n">
        <v>1.0713778236529</v>
      </c>
      <c r="I340" s="5" t="n">
        <v>0.730579020293912</v>
      </c>
      <c r="J340" s="5" t="n">
        <v>0.646606536039188</v>
      </c>
      <c r="K340" s="5" t="n">
        <v>0.727779566130161</v>
      </c>
      <c r="L340" s="6" t="n">
        <f aca="false">G340/H340</f>
        <v>1.11038640778654</v>
      </c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 customFormat="false" ht="13" hidden="false" customHeight="false" outlineLevel="0" collapsed="false">
      <c r="A341" s="4" t="s">
        <v>53</v>
      </c>
      <c r="B341" s="4" t="n">
        <v>13617368</v>
      </c>
      <c r="C341" s="4" t="n">
        <v>13620093</v>
      </c>
      <c r="D341" s="4" t="s">
        <v>712</v>
      </c>
      <c r="E341" s="4" t="s">
        <v>713</v>
      </c>
      <c r="F341" s="4" t="s">
        <v>19</v>
      </c>
      <c r="G341" s="5" t="n">
        <v>4.78193009345794</v>
      </c>
      <c r="H341" s="5" t="n">
        <v>4.36137345794392</v>
      </c>
      <c r="I341" s="5" t="n">
        <v>3.38005881619938</v>
      </c>
      <c r="J341" s="5" t="n">
        <v>2.98130919003115</v>
      </c>
      <c r="K341" s="5" t="n">
        <v>0.878505171339564</v>
      </c>
      <c r="L341" s="6" t="n">
        <f aca="false">G341/H341</f>
        <v>1.09642756795982</v>
      </c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 customFormat="false" ht="13" hidden="false" customHeight="false" outlineLevel="0" collapsed="false">
      <c r="A342" s="4" t="s">
        <v>35</v>
      </c>
      <c r="B342" s="4" t="n">
        <v>154482762</v>
      </c>
      <c r="C342" s="4" t="n">
        <v>154520519</v>
      </c>
      <c r="D342" s="4" t="s">
        <v>714</v>
      </c>
      <c r="E342" s="4" t="s">
        <v>715</v>
      </c>
      <c r="F342" s="4" t="s">
        <v>15</v>
      </c>
      <c r="G342" s="5" t="n">
        <v>5.29964918727915</v>
      </c>
      <c r="H342" s="5" t="n">
        <v>5.41059802120141</v>
      </c>
      <c r="I342" s="5" t="n">
        <v>6.7420525229682</v>
      </c>
      <c r="J342" s="5" t="n">
        <v>5.37738691166078</v>
      </c>
      <c r="K342" s="5" t="n">
        <v>0.769613342756184</v>
      </c>
      <c r="L342" s="6" t="n">
        <f aca="false">G342/H342</f>
        <v>0.979494164325735</v>
      </c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</row>
    <row r="343" customFormat="false" ht="13" hidden="false" customHeight="false" outlineLevel="0" collapsed="false">
      <c r="A343" s="4" t="s">
        <v>237</v>
      </c>
      <c r="B343" s="4" t="n">
        <v>79630586</v>
      </c>
      <c r="C343" s="4" t="n">
        <v>79634398</v>
      </c>
      <c r="D343" s="4" t="s">
        <v>716</v>
      </c>
      <c r="E343" s="4" t="s">
        <v>717</v>
      </c>
      <c r="F343" s="4" t="s">
        <v>15</v>
      </c>
      <c r="G343" s="5" t="n">
        <v>2.47605971830986</v>
      </c>
      <c r="H343" s="5" t="n">
        <v>2.73520884507042</v>
      </c>
      <c r="I343" s="5" t="n">
        <v>3.19436292957746</v>
      </c>
      <c r="J343" s="5" t="n">
        <v>2.43380163380282</v>
      </c>
      <c r="K343" s="5" t="n">
        <v>1.17183154929577</v>
      </c>
      <c r="L343" s="6" t="n">
        <f aca="false">G343/H343</f>
        <v>0.905254354808184</v>
      </c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 customFormat="false" ht="13" hidden="false" customHeight="false" outlineLevel="0" collapsed="false">
      <c r="A344" s="4" t="s">
        <v>41</v>
      </c>
      <c r="B344" s="4" t="n">
        <v>109422417</v>
      </c>
      <c r="C344" s="4" t="n">
        <v>109446994</v>
      </c>
      <c r="D344" s="4" t="s">
        <v>718</v>
      </c>
      <c r="E344" s="4" t="s">
        <v>719</v>
      </c>
      <c r="F344" s="4" t="s">
        <v>15</v>
      </c>
      <c r="G344" s="5" t="n">
        <v>1.96809878364905</v>
      </c>
      <c r="H344" s="5" t="n">
        <v>1.90926921236291</v>
      </c>
      <c r="I344" s="5" t="n">
        <v>1.60418967098704</v>
      </c>
      <c r="J344" s="5" t="n">
        <v>1.51545508474576</v>
      </c>
      <c r="K344" s="5" t="n">
        <v>0.559320478564307</v>
      </c>
      <c r="L344" s="6" t="n">
        <f aca="false">G344/H344</f>
        <v>1.03081261191728</v>
      </c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 customFormat="false" ht="13" hidden="false" customHeight="false" outlineLevel="0" collapsed="false">
      <c r="A345" s="4" t="s">
        <v>35</v>
      </c>
      <c r="B345" s="4" t="n">
        <v>32218754</v>
      </c>
      <c r="C345" s="4" t="n">
        <v>32233817</v>
      </c>
      <c r="D345" s="4" t="s">
        <v>720</v>
      </c>
      <c r="E345" s="4" t="s">
        <v>721</v>
      </c>
      <c r="F345" s="4" t="s">
        <v>15</v>
      </c>
      <c r="G345" s="5" t="n">
        <v>1.24929223796034</v>
      </c>
      <c r="H345" s="5" t="n">
        <v>1.16005550991501</v>
      </c>
      <c r="I345" s="5" t="n">
        <v>0.861190878186969</v>
      </c>
      <c r="J345" s="5" t="n">
        <v>1.1189802407932</v>
      </c>
      <c r="K345" s="5" t="n">
        <v>0.849857790368272</v>
      </c>
      <c r="L345" s="6" t="n">
        <f aca="false">G345/H345</f>
        <v>1.07692453273367</v>
      </c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 customFormat="false" ht="13" hidden="false" customHeight="false" outlineLevel="0" collapsed="false">
      <c r="A346" s="4" t="s">
        <v>16</v>
      </c>
      <c r="B346" s="4" t="n">
        <v>112907572</v>
      </c>
      <c r="C346" s="4" t="n">
        <v>112910479</v>
      </c>
      <c r="D346" s="4" t="s">
        <v>722</v>
      </c>
      <c r="E346" s="4" t="s">
        <v>723</v>
      </c>
      <c r="F346" s="4" t="s">
        <v>19</v>
      </c>
      <c r="G346" s="5" t="n">
        <v>2.83435969325153</v>
      </c>
      <c r="H346" s="5" t="n">
        <v>2.59508926380368</v>
      </c>
      <c r="I346" s="5" t="n">
        <v>1.94785122699387</v>
      </c>
      <c r="J346" s="5" t="n">
        <v>1.60122441717791</v>
      </c>
      <c r="K346" s="5" t="n">
        <v>0.766872055214724</v>
      </c>
      <c r="L346" s="6" t="n">
        <f aca="false">G346/H346</f>
        <v>1.09220123283819</v>
      </c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 customFormat="false" ht="13" hidden="false" customHeight="false" outlineLevel="0" collapsed="false">
      <c r="A347" s="4" t="s">
        <v>246</v>
      </c>
      <c r="B347" s="4" t="n">
        <v>51740694</v>
      </c>
      <c r="C347" s="4" t="n">
        <v>51746023</v>
      </c>
      <c r="D347" s="4" t="s">
        <v>724</v>
      </c>
      <c r="E347" s="4" t="s">
        <v>725</v>
      </c>
      <c r="F347" s="4" t="s">
        <v>15</v>
      </c>
      <c r="G347" s="5" t="n">
        <v>2.7611971641791</v>
      </c>
      <c r="H347" s="5" t="n">
        <v>2.66169502487562</v>
      </c>
      <c r="I347" s="5" t="n">
        <v>2.29353082089552</v>
      </c>
      <c r="J347" s="5" t="n">
        <v>2.25870544776119</v>
      </c>
      <c r="K347" s="5" t="n">
        <v>0.945272686567164</v>
      </c>
      <c r="L347" s="6" t="n">
        <f aca="false">G347/H347</f>
        <v>1.03738299781664</v>
      </c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 customFormat="false" ht="13" hidden="false" customHeight="false" outlineLevel="0" collapsed="false">
      <c r="A348" s="4" t="s">
        <v>29</v>
      </c>
      <c r="B348" s="4" t="n">
        <v>58728157</v>
      </c>
      <c r="C348" s="4" t="n">
        <v>58734350</v>
      </c>
      <c r="D348" s="4" t="s">
        <v>726</v>
      </c>
      <c r="E348" s="4" t="s">
        <v>727</v>
      </c>
      <c r="F348" s="4" t="s">
        <v>15</v>
      </c>
      <c r="G348" s="5" t="n">
        <v>1.51981426573427</v>
      </c>
      <c r="H348" s="5" t="n">
        <v>1.41025496503496</v>
      </c>
      <c r="I348" s="5" t="n">
        <v>0.909091958041958</v>
      </c>
      <c r="J348" s="5" t="n">
        <v>1.04895011655012</v>
      </c>
      <c r="K348" s="5" t="n">
        <v>0.87179641025641</v>
      </c>
      <c r="L348" s="6" t="n">
        <f aca="false">G348/H348</f>
        <v>1.07768758374596</v>
      </c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 customFormat="false" ht="13" hidden="false" customHeight="false" outlineLevel="0" collapsed="false">
      <c r="A349" s="4" t="s">
        <v>72</v>
      </c>
      <c r="B349" s="4" t="n">
        <v>129130640</v>
      </c>
      <c r="C349" s="4" t="n">
        <v>129136552</v>
      </c>
      <c r="D349" s="4" t="s">
        <v>728</v>
      </c>
      <c r="E349" s="4" t="s">
        <v>729</v>
      </c>
      <c r="F349" s="4" t="s">
        <v>15</v>
      </c>
      <c r="G349" s="5" t="n">
        <v>5.73333435714286</v>
      </c>
      <c r="H349" s="5" t="n">
        <v>6.471426</v>
      </c>
      <c r="I349" s="5" t="n">
        <v>7.4952405</v>
      </c>
      <c r="J349" s="5" t="n">
        <v>9.29283142857143</v>
      </c>
      <c r="K349" s="5" t="n">
        <v>1.05952471428571</v>
      </c>
      <c r="L349" s="6" t="n">
        <f aca="false">G349/H349</f>
        <v>0.885946058433313</v>
      </c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 customFormat="false" ht="13" hidden="false" customHeight="false" outlineLevel="0" collapsed="false">
      <c r="A350" s="4" t="s">
        <v>128</v>
      </c>
      <c r="B350" s="4" t="n">
        <v>35187188</v>
      </c>
      <c r="C350" s="4" t="n">
        <v>35195664</v>
      </c>
      <c r="D350" s="4" t="s">
        <v>730</v>
      </c>
      <c r="E350" s="4" t="s">
        <v>731</v>
      </c>
      <c r="F350" s="4" t="s">
        <v>15</v>
      </c>
      <c r="G350" s="5" t="n">
        <v>2.67800288</v>
      </c>
      <c r="H350" s="5" t="n">
        <v>2.59400232</v>
      </c>
      <c r="I350" s="5" t="n">
        <v>1.98600166</v>
      </c>
      <c r="J350" s="5" t="n">
        <v>1.80000072</v>
      </c>
      <c r="K350" s="5" t="n">
        <v>0.89600192</v>
      </c>
      <c r="L350" s="6" t="n">
        <f aca="false">G350/H350</f>
        <v>1.03238260789219</v>
      </c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 customFormat="false" ht="13" hidden="false" customHeight="false" outlineLevel="0" collapsed="false">
      <c r="A351" s="4" t="s">
        <v>23</v>
      </c>
      <c r="B351" s="4" t="n">
        <v>45665466</v>
      </c>
      <c r="C351" s="4" t="n">
        <v>45724125</v>
      </c>
      <c r="D351" s="4" t="s">
        <v>732</v>
      </c>
      <c r="E351" s="4" t="s">
        <v>733</v>
      </c>
      <c r="F351" s="4" t="s">
        <v>15</v>
      </c>
      <c r="G351" s="5" t="n">
        <v>3.20938085106383</v>
      </c>
      <c r="H351" s="5" t="n">
        <v>2.94390438104449</v>
      </c>
      <c r="I351" s="5" t="n">
        <v>2.53819729206963</v>
      </c>
      <c r="J351" s="5" t="n">
        <v>2.22195667311412</v>
      </c>
      <c r="K351" s="5" t="n">
        <v>0.749518027079304</v>
      </c>
      <c r="L351" s="6" t="n">
        <f aca="false">G351/H351</f>
        <v>1.09017836031928</v>
      </c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</row>
    <row r="352" customFormat="false" ht="13" hidden="false" customHeight="false" outlineLevel="0" collapsed="false">
      <c r="A352" s="4" t="s">
        <v>119</v>
      </c>
      <c r="B352" s="4" t="n">
        <v>103469433</v>
      </c>
      <c r="C352" s="4" t="n">
        <v>103476847</v>
      </c>
      <c r="D352" s="4" t="s">
        <v>734</v>
      </c>
      <c r="E352" s="4" t="s">
        <v>735</v>
      </c>
      <c r="F352" s="4" t="s">
        <v>15</v>
      </c>
      <c r="G352" s="5" t="n">
        <v>2.42398062098501</v>
      </c>
      <c r="H352" s="5" t="n">
        <v>2.03211790149893</v>
      </c>
      <c r="I352" s="5" t="n">
        <v>1.09207734475375</v>
      </c>
      <c r="J352" s="5" t="n">
        <v>1.61670546038544</v>
      </c>
      <c r="K352" s="5" t="n">
        <v>0.783723768736617</v>
      </c>
      <c r="L352" s="6" t="n">
        <f aca="false">G352/H352</f>
        <v>1.19283463779195</v>
      </c>
      <c r="M352" s="4"/>
      <c r="N352" s="4"/>
      <c r="O352" s="4"/>
      <c r="P352" s="4"/>
      <c r="Q352" s="4"/>
      <c r="R352" s="4"/>
      <c r="S352" s="4"/>
      <c r="T352" s="4"/>
      <c r="U352" s="4"/>
      <c r="V352" s="4"/>
    </row>
    <row r="353" customFormat="false" ht="13" hidden="false" customHeight="false" outlineLevel="0" collapsed="false">
      <c r="A353" s="4" t="s">
        <v>65</v>
      </c>
      <c r="B353" s="4" t="n">
        <v>65142102</v>
      </c>
      <c r="C353" s="4" t="n">
        <v>65178465</v>
      </c>
      <c r="D353" s="4" t="s">
        <v>736</v>
      </c>
      <c r="E353" s="4" t="s">
        <v>737</v>
      </c>
      <c r="F353" s="4" t="s">
        <v>15</v>
      </c>
      <c r="G353" s="5" t="n">
        <v>1.04300204810496</v>
      </c>
      <c r="H353" s="5" t="n">
        <v>0.896500233236152</v>
      </c>
      <c r="I353" s="5" t="n">
        <v>0.728864037900875</v>
      </c>
      <c r="J353" s="5" t="n">
        <v>0.697522448979592</v>
      </c>
      <c r="K353" s="5" t="n">
        <v>0.587465597667639</v>
      </c>
      <c r="L353" s="6" t="n">
        <f aca="false">G353/H353</f>
        <v>1.16341525572165</v>
      </c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</row>
    <row r="354" customFormat="false" ht="13" hidden="false" customHeight="false" outlineLevel="0" collapsed="false">
      <c r="A354" s="4" t="s">
        <v>12</v>
      </c>
      <c r="B354" s="4" t="n">
        <v>44025515</v>
      </c>
      <c r="C354" s="4" t="n">
        <v>44045718</v>
      </c>
      <c r="D354" s="4" t="s">
        <v>738</v>
      </c>
      <c r="E354" s="4" t="s">
        <v>739</v>
      </c>
      <c r="F354" s="4" t="s">
        <v>15</v>
      </c>
      <c r="G354" s="5" t="n">
        <v>1.77624212226067</v>
      </c>
      <c r="H354" s="5" t="n">
        <v>1.53518003460208</v>
      </c>
      <c r="I354" s="5" t="n">
        <v>1.17647169550173</v>
      </c>
      <c r="J354" s="5" t="n">
        <v>1.16724071510957</v>
      </c>
      <c r="K354" s="5" t="n">
        <v>0.81430107266436</v>
      </c>
      <c r="L354" s="6" t="n">
        <f aca="false">G354/H354</f>
        <v>1.1570252883865</v>
      </c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</row>
    <row r="355" customFormat="false" ht="13" hidden="false" customHeight="false" outlineLevel="0" collapsed="false">
      <c r="A355" s="4" t="s">
        <v>65</v>
      </c>
      <c r="B355" s="4" t="n">
        <v>114640321</v>
      </c>
      <c r="C355" s="4" t="n">
        <v>114658461</v>
      </c>
      <c r="D355" s="4" t="s">
        <v>740</v>
      </c>
      <c r="E355" s="4" t="s">
        <v>741</v>
      </c>
      <c r="F355" s="4" t="s">
        <v>15</v>
      </c>
      <c r="G355" s="5" t="n">
        <v>1.68827610972569</v>
      </c>
      <c r="H355" s="5" t="n">
        <v>1.68453795511222</v>
      </c>
      <c r="I355" s="5" t="n">
        <v>2.38279301745636</v>
      </c>
      <c r="J355" s="5" t="n">
        <v>2.01995183291771</v>
      </c>
      <c r="K355" s="5" t="n">
        <v>0.97880180798005</v>
      </c>
      <c r="L355" s="6" t="n">
        <f aca="false">G355/H355</f>
        <v>1.00221909788505</v>
      </c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</row>
    <row r="356" customFormat="false" ht="13" hidden="false" customHeight="false" outlineLevel="0" collapsed="false">
      <c r="A356" s="4" t="s">
        <v>26</v>
      </c>
      <c r="B356" s="4" t="n">
        <v>121129459</v>
      </c>
      <c r="C356" s="4" t="n">
        <v>121161123</v>
      </c>
      <c r="D356" s="4" t="s">
        <v>742</v>
      </c>
      <c r="E356" s="4" t="s">
        <v>743</v>
      </c>
      <c r="F356" s="4" t="s">
        <v>15</v>
      </c>
      <c r="G356" s="5" t="n">
        <v>1.0032676244898</v>
      </c>
      <c r="H356" s="5" t="n">
        <v>0.900407265306122</v>
      </c>
      <c r="I356" s="5" t="n">
        <v>0.540409795918367</v>
      </c>
      <c r="J356" s="5" t="n">
        <v>0.807346481632653</v>
      </c>
      <c r="K356" s="5" t="n">
        <v>0.693879314285714</v>
      </c>
      <c r="L356" s="6" t="n">
        <f aca="false">G356/H356</f>
        <v>1.11423759352798</v>
      </c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</row>
    <row r="357" customFormat="false" ht="13" hidden="false" customHeight="false" outlineLevel="0" collapsed="false">
      <c r="A357" s="4" t="s">
        <v>41</v>
      </c>
      <c r="B357" s="4" t="n">
        <v>98243351</v>
      </c>
      <c r="C357" s="4" t="n">
        <v>98331366</v>
      </c>
      <c r="D357" s="4" t="s">
        <v>744</v>
      </c>
      <c r="E357" s="4" t="s">
        <v>745</v>
      </c>
      <c r="F357" s="4" t="s">
        <v>19</v>
      </c>
      <c r="G357" s="5" t="n">
        <v>2.35063265907569</v>
      </c>
      <c r="H357" s="5" t="n">
        <v>2.12123158070998</v>
      </c>
      <c r="I357" s="5" t="n">
        <v>1.72772605492297</v>
      </c>
      <c r="J357" s="5" t="n">
        <v>1.60582910917616</v>
      </c>
      <c r="K357" s="5" t="n">
        <v>0.62524913596785</v>
      </c>
      <c r="L357" s="6" t="n">
        <f aca="false">G357/H357</f>
        <v>1.10814523055938</v>
      </c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</row>
    <row r="358" customFormat="false" ht="13" hidden="false" customHeight="false" outlineLevel="0" collapsed="false">
      <c r="A358" s="4" t="s">
        <v>32</v>
      </c>
      <c r="B358" s="4" t="n">
        <v>96504756</v>
      </c>
      <c r="C358" s="4" t="n">
        <v>96591009</v>
      </c>
      <c r="D358" s="4" t="s">
        <v>746</v>
      </c>
      <c r="E358" s="4" t="s">
        <v>747</v>
      </c>
      <c r="F358" s="4" t="s">
        <v>19</v>
      </c>
      <c r="G358" s="5" t="n">
        <v>1.51757400204708</v>
      </c>
      <c r="H358" s="5" t="n">
        <v>1.36813655407711</v>
      </c>
      <c r="I358" s="5" t="n">
        <v>0.927669969293756</v>
      </c>
      <c r="J358" s="5" t="n">
        <v>0.987717161378369</v>
      </c>
      <c r="K358" s="5" t="n">
        <v>0.653021187308086</v>
      </c>
      <c r="L358" s="6" t="n">
        <f aca="false">G358/H358</f>
        <v>1.10922699749863</v>
      </c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</row>
    <row r="359" customFormat="false" ht="13" hidden="false" customHeight="false" outlineLevel="0" collapsed="false">
      <c r="A359" s="4" t="s">
        <v>23</v>
      </c>
      <c r="B359" s="4" t="n">
        <v>100436289</v>
      </c>
      <c r="C359" s="4" t="n">
        <v>100443039</v>
      </c>
      <c r="D359" s="4" t="s">
        <v>748</v>
      </c>
      <c r="E359" s="4" t="s">
        <v>749</v>
      </c>
      <c r="F359" s="4" t="s">
        <v>15</v>
      </c>
      <c r="G359" s="5" t="n">
        <v>3.13004497757848</v>
      </c>
      <c r="H359" s="5" t="n">
        <v>2.69282466367713</v>
      </c>
      <c r="I359" s="5" t="n">
        <v>2.4730931838565</v>
      </c>
      <c r="J359" s="5" t="n">
        <v>2.32063089686099</v>
      </c>
      <c r="K359" s="5" t="n">
        <v>1.05829529147982</v>
      </c>
      <c r="L359" s="6" t="n">
        <f aca="false">G359/H359</f>
        <v>1.16236493961115</v>
      </c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</row>
    <row r="360" customFormat="false" ht="13" hidden="false" customHeight="false" outlineLevel="0" collapsed="false">
      <c r="A360" s="4" t="s">
        <v>46</v>
      </c>
      <c r="B360" s="4" t="n">
        <v>12838018</v>
      </c>
      <c r="C360" s="4" t="n">
        <v>12840122</v>
      </c>
      <c r="D360" s="4" t="s">
        <v>750</v>
      </c>
      <c r="E360" s="4" t="s">
        <v>751</v>
      </c>
      <c r="F360" s="4" t="s">
        <v>19</v>
      </c>
      <c r="G360" s="5" t="n">
        <v>5.79733803986711</v>
      </c>
      <c r="H360" s="5" t="n">
        <v>6.51827401993355</v>
      </c>
      <c r="I360" s="5" t="n">
        <v>3.84052916943522</v>
      </c>
      <c r="J360" s="5" t="n">
        <v>3.88372358803987</v>
      </c>
      <c r="K360" s="5" t="n">
        <v>0.531560930232558</v>
      </c>
      <c r="L360" s="6" t="n">
        <f aca="false">G360/H360</f>
        <v>0.889397718190161</v>
      </c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</row>
    <row r="361" customFormat="false" ht="13" hidden="false" customHeight="false" outlineLevel="0" collapsed="false">
      <c r="A361" s="4" t="s">
        <v>16</v>
      </c>
      <c r="B361" s="4" t="n">
        <v>52694442</v>
      </c>
      <c r="C361" s="4" t="n">
        <v>52706760</v>
      </c>
      <c r="D361" s="4" t="s">
        <v>752</v>
      </c>
      <c r="E361" s="4" t="s">
        <v>753</v>
      </c>
      <c r="F361" s="4" t="s">
        <v>15</v>
      </c>
      <c r="G361" s="5" t="n">
        <v>2.06451322580645</v>
      </c>
      <c r="H361" s="5" t="n">
        <v>2.00806141935484</v>
      </c>
      <c r="I361" s="5" t="n">
        <v>1.53386820967742</v>
      </c>
      <c r="J361" s="5" t="n">
        <v>1.56129032258065</v>
      </c>
      <c r="K361" s="5" t="n">
        <v>0.716127467741936</v>
      </c>
      <c r="L361" s="6" t="n">
        <f aca="false">G361/H361</f>
        <v>1.02811258953909</v>
      </c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</row>
    <row r="362" customFormat="false" ht="13" hidden="false" customHeight="false" outlineLevel="0" collapsed="false">
      <c r="A362" s="4" t="s">
        <v>23</v>
      </c>
      <c r="B362" s="4" t="n">
        <v>113510860</v>
      </c>
      <c r="C362" s="4" t="n">
        <v>113523715</v>
      </c>
      <c r="D362" s="4" t="s">
        <v>754</v>
      </c>
      <c r="E362" s="4" t="s">
        <v>755</v>
      </c>
      <c r="F362" s="4" t="s">
        <v>15</v>
      </c>
      <c r="G362" s="5" t="n">
        <v>2.42386285714286</v>
      </c>
      <c r="H362" s="5" t="n">
        <v>2.1020443956044</v>
      </c>
      <c r="I362" s="5" t="n">
        <v>1.7064368288854</v>
      </c>
      <c r="J362" s="5" t="n">
        <v>1.38461778649921</v>
      </c>
      <c r="K362" s="5" t="n">
        <v>0.742542135007849</v>
      </c>
      <c r="L362" s="6" t="n">
        <f aca="false">G362/H362</f>
        <v>1.1530978423726</v>
      </c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</row>
    <row r="363" customFormat="false" ht="13" hidden="false" customHeight="false" outlineLevel="0" collapsed="false">
      <c r="A363" s="4" t="s">
        <v>35</v>
      </c>
      <c r="B363" s="4" t="n">
        <v>125656040</v>
      </c>
      <c r="C363" s="4" t="n">
        <v>125684754</v>
      </c>
      <c r="D363" s="4" t="s">
        <v>756</v>
      </c>
      <c r="E363" s="4" t="s">
        <v>757</v>
      </c>
      <c r="F363" s="4" t="s">
        <v>19</v>
      </c>
      <c r="G363" s="5" t="n">
        <v>1.96204702559576</v>
      </c>
      <c r="H363" s="5" t="n">
        <v>1.62841932921447</v>
      </c>
      <c r="I363" s="5" t="n">
        <v>1.49073447484554</v>
      </c>
      <c r="J363" s="5" t="n">
        <v>1.47308300970874</v>
      </c>
      <c r="K363" s="5" t="n">
        <v>0.639893353927626</v>
      </c>
      <c r="L363" s="6" t="n">
        <f aca="false">G363/H363</f>
        <v>1.20487824628207</v>
      </c>
      <c r="M363" s="4"/>
      <c r="N363" s="4"/>
      <c r="O363" s="4"/>
      <c r="P363" s="4"/>
      <c r="Q363" s="4"/>
      <c r="R363" s="4"/>
      <c r="S363" s="4"/>
      <c r="T363" s="4"/>
      <c r="U363" s="4"/>
      <c r="V363" s="4"/>
    </row>
    <row r="364" customFormat="false" ht="13" hidden="false" customHeight="false" outlineLevel="0" collapsed="false">
      <c r="A364" s="4" t="s">
        <v>32</v>
      </c>
      <c r="B364" s="4" t="n">
        <v>138602330</v>
      </c>
      <c r="C364" s="4" t="n">
        <v>138605212</v>
      </c>
      <c r="D364" s="4" t="s">
        <v>758</v>
      </c>
      <c r="E364" s="4" t="s">
        <v>759</v>
      </c>
      <c r="F364" s="4" t="s">
        <v>15</v>
      </c>
      <c r="G364" s="5" t="n">
        <v>1.38461750769231</v>
      </c>
      <c r="H364" s="5" t="n">
        <v>1.26153796923077</v>
      </c>
      <c r="I364" s="5" t="n">
        <v>0.769230092307692</v>
      </c>
      <c r="J364" s="5" t="n">
        <v>0.975385230769231</v>
      </c>
      <c r="K364" s="5" t="n">
        <v>0.676923046153846</v>
      </c>
      <c r="L364" s="6" t="n">
        <f aca="false">G364/H364</f>
        <v>1.09756308685389</v>
      </c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</row>
    <row r="365" customFormat="false" ht="13" hidden="false" customHeight="false" outlineLevel="0" collapsed="false">
      <c r="A365" s="4" t="s">
        <v>60</v>
      </c>
      <c r="B365" s="4" t="n">
        <v>92500000</v>
      </c>
      <c r="C365" s="4" t="n">
        <v>92509916</v>
      </c>
      <c r="D365" s="4" t="s">
        <v>760</v>
      </c>
      <c r="E365" s="4" t="s">
        <v>761</v>
      </c>
      <c r="F365" s="4" t="s">
        <v>15</v>
      </c>
      <c r="G365" s="5" t="n">
        <v>2.07339566972477</v>
      </c>
      <c r="H365" s="5" t="n">
        <v>2.01284420183486</v>
      </c>
      <c r="I365" s="5" t="n">
        <v>1.70642311926606</v>
      </c>
      <c r="J365" s="5" t="n">
        <v>2.14678664220183</v>
      </c>
      <c r="K365" s="5" t="n">
        <v>0.801835596330275</v>
      </c>
      <c r="L365" s="6" t="n">
        <f aca="false">G365/H365</f>
        <v>1.03008254083188</v>
      </c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</row>
    <row r="366" customFormat="false" ht="13" hidden="false" customHeight="false" outlineLevel="0" collapsed="false">
      <c r="A366" s="4" t="s">
        <v>46</v>
      </c>
      <c r="B366" s="4" t="n">
        <v>4148663</v>
      </c>
      <c r="C366" s="4" t="n">
        <v>4154035</v>
      </c>
      <c r="D366" s="4" t="s">
        <v>762</v>
      </c>
      <c r="E366" s="4" t="s">
        <v>763</v>
      </c>
      <c r="F366" s="4" t="s">
        <v>15</v>
      </c>
      <c r="G366" s="5" t="n">
        <v>2.4317617866005</v>
      </c>
      <c r="H366" s="5" t="n">
        <v>2.59305106699752</v>
      </c>
      <c r="I366" s="5" t="n">
        <v>1.65012230769231</v>
      </c>
      <c r="J366" s="5" t="n">
        <v>2.03225493796526</v>
      </c>
      <c r="K366" s="5" t="n">
        <v>0.945408188585608</v>
      </c>
      <c r="L366" s="6" t="n">
        <f aca="false">G366/H366</f>
        <v>0.937799419976801</v>
      </c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</row>
    <row r="367" customFormat="false" ht="13" hidden="false" customHeight="false" outlineLevel="0" collapsed="false">
      <c r="A367" s="4" t="s">
        <v>29</v>
      </c>
      <c r="B367" s="4" t="n">
        <v>4626157</v>
      </c>
      <c r="C367" s="4" t="n">
        <v>4679725</v>
      </c>
      <c r="D367" s="4" t="s">
        <v>764</v>
      </c>
      <c r="E367" s="4" t="s">
        <v>765</v>
      </c>
      <c r="F367" s="4" t="s">
        <v>19</v>
      </c>
      <c r="G367" s="5" t="n">
        <v>1.5536941854374</v>
      </c>
      <c r="H367" s="5" t="n">
        <v>1.6537439392352</v>
      </c>
      <c r="I367" s="5" t="n">
        <v>1.01623807228916</v>
      </c>
      <c r="J367" s="5" t="n">
        <v>1.09585996856993</v>
      </c>
      <c r="K367" s="5" t="n">
        <v>0.74541686746988</v>
      </c>
      <c r="L367" s="6" t="n">
        <f aca="false">G367/H367</f>
        <v>0.939501060941714</v>
      </c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</row>
    <row r="368" customFormat="false" ht="13" hidden="false" customHeight="false" outlineLevel="0" collapsed="false">
      <c r="A368" s="4" t="s">
        <v>32</v>
      </c>
      <c r="B368" s="4" t="n">
        <v>90643753</v>
      </c>
      <c r="C368" s="4" t="n">
        <v>90652989</v>
      </c>
      <c r="D368" s="4" t="s">
        <v>766</v>
      </c>
      <c r="E368" s="4" t="s">
        <v>767</v>
      </c>
      <c r="F368" s="4" t="s">
        <v>19</v>
      </c>
      <c r="G368" s="5" t="n">
        <v>5.55152297709924</v>
      </c>
      <c r="H368" s="5" t="n">
        <v>4.70801534351145</v>
      </c>
      <c r="I368" s="5" t="n">
        <v>3.76717763358779</v>
      </c>
      <c r="J368" s="5" t="n">
        <v>3.93320885496183</v>
      </c>
      <c r="K368" s="5" t="n">
        <v>0.872139236641221</v>
      </c>
      <c r="L368" s="6" t="n">
        <f aca="false">G368/H368</f>
        <v>1.17916416409949</v>
      </c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</row>
    <row r="369" customFormat="false" ht="13" hidden="false" customHeight="false" outlineLevel="0" collapsed="false">
      <c r="A369" s="4" t="s">
        <v>53</v>
      </c>
      <c r="B369" s="4" t="n">
        <v>31401993</v>
      </c>
      <c r="C369" s="4" t="n">
        <v>31411170</v>
      </c>
      <c r="D369" s="4" t="s">
        <v>768</v>
      </c>
      <c r="E369" s="4" t="s">
        <v>769</v>
      </c>
      <c r="F369" s="4" t="s">
        <v>19</v>
      </c>
      <c r="G369" s="5" t="n">
        <v>1.57088413793103</v>
      </c>
      <c r="H369" s="5" t="n">
        <v>1.40804551724138</v>
      </c>
      <c r="I369" s="5" t="n">
        <v>1.0632183908046</v>
      </c>
      <c r="J369" s="5" t="n">
        <v>1.08237731800766</v>
      </c>
      <c r="K369" s="5" t="n">
        <v>0.593868946360153</v>
      </c>
      <c r="L369" s="6" t="n">
        <f aca="false">G369/H369</f>
        <v>1.11564869082406</v>
      </c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</row>
    <row r="370" customFormat="false" ht="13" hidden="false" customHeight="false" outlineLevel="0" collapsed="false">
      <c r="A370" s="4" t="s">
        <v>53</v>
      </c>
      <c r="B370" s="4" t="n">
        <v>30969190</v>
      </c>
      <c r="C370" s="4" t="n">
        <v>30971049</v>
      </c>
      <c r="D370" s="4" t="s">
        <v>770</v>
      </c>
      <c r="E370" s="4" t="s">
        <v>771</v>
      </c>
      <c r="F370" s="4" t="s">
        <v>15</v>
      </c>
      <c r="G370" s="5" t="n">
        <v>1.95904624573379</v>
      </c>
      <c r="H370" s="5" t="n">
        <v>2.0546062116041</v>
      </c>
      <c r="I370" s="5" t="n">
        <v>1.30375300341297</v>
      </c>
      <c r="J370" s="5" t="n">
        <v>1.74061317406143</v>
      </c>
      <c r="K370" s="5" t="n">
        <v>0.709899829351536</v>
      </c>
      <c r="L370" s="6" t="n">
        <f aca="false">G370/H370</f>
        <v>0.953489887584978</v>
      </c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</row>
    <row r="371" customFormat="false" ht="13" hidden="false" customHeight="false" outlineLevel="0" collapsed="false">
      <c r="A371" s="4" t="s">
        <v>53</v>
      </c>
      <c r="B371" s="4" t="n">
        <v>148084841</v>
      </c>
      <c r="C371" s="4" t="n">
        <v>148086322</v>
      </c>
      <c r="D371" s="4" t="s">
        <v>772</v>
      </c>
      <c r="E371" s="4" t="s">
        <v>773</v>
      </c>
      <c r="F371" s="4" t="s">
        <v>19</v>
      </c>
      <c r="G371" s="5" t="n">
        <v>1.59574354609929</v>
      </c>
      <c r="H371" s="5" t="n">
        <v>1.32978723404255</v>
      </c>
      <c r="I371" s="5" t="n">
        <v>1.12766010638298</v>
      </c>
      <c r="J371" s="5" t="n">
        <v>1.0106384751773</v>
      </c>
      <c r="K371" s="5" t="n">
        <v>0.815605</v>
      </c>
      <c r="L371" s="6" t="n">
        <f aca="false">G371/H371</f>
        <v>1.19999914666667</v>
      </c>
      <c r="M371" s="4"/>
      <c r="N371" s="4"/>
      <c r="O371" s="4"/>
      <c r="P371" s="4"/>
      <c r="Q371" s="4"/>
      <c r="R371" s="4"/>
      <c r="S371" s="4"/>
      <c r="T371" s="4"/>
      <c r="U371" s="4"/>
      <c r="V371" s="4"/>
    </row>
    <row r="372" customFormat="false" ht="13" hidden="false" customHeight="false" outlineLevel="0" collapsed="false">
      <c r="A372" s="4" t="s">
        <v>12</v>
      </c>
      <c r="B372" s="4" t="n">
        <v>155243676</v>
      </c>
      <c r="C372" s="4" t="n">
        <v>155263212</v>
      </c>
      <c r="D372" s="4" t="s">
        <v>774</v>
      </c>
      <c r="E372" s="4" t="s">
        <v>775</v>
      </c>
      <c r="F372" s="4" t="s">
        <v>15</v>
      </c>
      <c r="G372" s="5" t="n">
        <v>1.4160780141844</v>
      </c>
      <c r="H372" s="5" t="n">
        <v>1.21276339243499</v>
      </c>
      <c r="I372" s="5" t="n">
        <v>0.914892635933806</v>
      </c>
      <c r="J372" s="5" t="n">
        <v>1.0732843498818</v>
      </c>
      <c r="K372" s="5" t="n">
        <v>0.778959539007092</v>
      </c>
      <c r="L372" s="6" t="n">
        <f aca="false">G372/H372</f>
        <v>1.16764574443593</v>
      </c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</row>
    <row r="373" customFormat="false" ht="13" hidden="false" customHeight="false" outlineLevel="0" collapsed="false">
      <c r="A373" s="4" t="s">
        <v>26</v>
      </c>
      <c r="B373" s="4" t="n">
        <v>87752615</v>
      </c>
      <c r="C373" s="4" t="n">
        <v>87757294</v>
      </c>
      <c r="D373" s="4" t="s">
        <v>776</v>
      </c>
      <c r="E373" s="4" t="s">
        <v>777</v>
      </c>
      <c r="F373" s="4" t="s">
        <v>15</v>
      </c>
      <c r="G373" s="5" t="n">
        <v>3.82984492146597</v>
      </c>
      <c r="H373" s="5" t="n">
        <v>3.4293222513089</v>
      </c>
      <c r="I373" s="5" t="n">
        <v>2.41884651832461</v>
      </c>
      <c r="J373" s="5" t="n">
        <v>2.44502615183246</v>
      </c>
      <c r="K373" s="5" t="n">
        <v>0.612564921465969</v>
      </c>
      <c r="L373" s="6" t="n">
        <f aca="false">G373/H373</f>
        <v>1.11679353551688</v>
      </c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</row>
    <row r="374" customFormat="false" ht="13" hidden="false" customHeight="false" outlineLevel="0" collapsed="false">
      <c r="A374" s="4" t="s">
        <v>128</v>
      </c>
      <c r="B374" s="4" t="n">
        <v>25098171</v>
      </c>
      <c r="C374" s="4" t="n">
        <v>25152175</v>
      </c>
      <c r="D374" s="4" t="s">
        <v>778</v>
      </c>
      <c r="E374" s="4" t="s">
        <v>779</v>
      </c>
      <c r="F374" s="4" t="s">
        <v>19</v>
      </c>
      <c r="G374" s="5" t="n">
        <v>1.52938302652106</v>
      </c>
      <c r="H374" s="5" t="n">
        <v>1.5455048049922</v>
      </c>
      <c r="I374" s="5" t="n">
        <v>0.77171018200728</v>
      </c>
      <c r="J374" s="5" t="n">
        <v>0.842955257410296</v>
      </c>
      <c r="K374" s="5" t="n">
        <v>0.775352397295892</v>
      </c>
      <c r="L374" s="6" t="n">
        <f aca="false">G374/H374</f>
        <v>0.989568600227535</v>
      </c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</row>
    <row r="375" customFormat="false" ht="13" hidden="false" customHeight="false" outlineLevel="0" collapsed="false">
      <c r="A375" s="4" t="s">
        <v>72</v>
      </c>
      <c r="B375" s="4" t="n">
        <v>106728238</v>
      </c>
      <c r="C375" s="4" t="n">
        <v>106750068</v>
      </c>
      <c r="D375" s="4" t="s">
        <v>780</v>
      </c>
      <c r="E375" s="4" t="s">
        <v>781</v>
      </c>
      <c r="F375" s="4" t="s">
        <v>19</v>
      </c>
      <c r="G375" s="5" t="n">
        <v>1.83224723311547</v>
      </c>
      <c r="H375" s="5" t="n">
        <v>1.83769171023965</v>
      </c>
      <c r="I375" s="5" t="n">
        <v>2.24618518518519</v>
      </c>
      <c r="J375" s="5" t="n">
        <v>2.0217862745098</v>
      </c>
      <c r="K375" s="5" t="n">
        <v>0.847497167755991</v>
      </c>
      <c r="L375" s="6" t="n">
        <f aca="false">G375/H375</f>
        <v>0.997037328353911</v>
      </c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</row>
    <row r="376" customFormat="false" ht="13" hidden="false" customHeight="false" outlineLevel="0" collapsed="false">
      <c r="A376" s="4" t="s">
        <v>72</v>
      </c>
      <c r="B376" s="4" t="n">
        <v>37281021</v>
      </c>
      <c r="C376" s="4" t="n">
        <v>37392139</v>
      </c>
      <c r="D376" s="4" t="s">
        <v>782</v>
      </c>
      <c r="E376" s="4" t="s">
        <v>783</v>
      </c>
      <c r="F376" s="4" t="s">
        <v>19</v>
      </c>
      <c r="G376" s="5" t="n">
        <v>1.77184271035599</v>
      </c>
      <c r="H376" s="5" t="n">
        <v>1.59520079557713</v>
      </c>
      <c r="I376" s="5" t="n">
        <v>1.19929621898598</v>
      </c>
      <c r="J376" s="5" t="n">
        <v>1.1539921197411</v>
      </c>
      <c r="K376" s="5" t="n">
        <v>0.622169789644013</v>
      </c>
      <c r="L376" s="6" t="n">
        <f aca="false">G376/H376</f>
        <v>1.11073334170132</v>
      </c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</row>
    <row r="377" customFormat="false" ht="13" hidden="false" customHeight="false" outlineLevel="0" collapsed="false">
      <c r="A377" s="4" t="s">
        <v>72</v>
      </c>
      <c r="B377" s="4" t="n">
        <v>134780217</v>
      </c>
      <c r="C377" s="4" t="n">
        <v>134807901</v>
      </c>
      <c r="D377" s="4" t="s">
        <v>784</v>
      </c>
      <c r="E377" s="4" t="s">
        <v>785</v>
      </c>
      <c r="F377" s="4" t="s">
        <v>15</v>
      </c>
      <c r="G377" s="5" t="n">
        <v>1.06266973660309</v>
      </c>
      <c r="H377" s="5" t="n">
        <v>0.953679427792915</v>
      </c>
      <c r="I377" s="5" t="n">
        <v>0.721163269754768</v>
      </c>
      <c r="J377" s="5" t="n">
        <v>0.930063978201635</v>
      </c>
      <c r="K377" s="5" t="n">
        <v>0.811079536784741</v>
      </c>
      <c r="L377" s="6" t="n">
        <f aca="false">G377/H377</f>
        <v>1.11428400952552</v>
      </c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</row>
    <row r="378" customFormat="false" ht="13" hidden="false" customHeight="false" outlineLevel="0" collapsed="false">
      <c r="A378" s="4" t="s">
        <v>23</v>
      </c>
      <c r="B378" s="4" t="n">
        <v>75492812</v>
      </c>
      <c r="C378" s="4" t="n">
        <v>75519596</v>
      </c>
      <c r="D378" s="4" t="s">
        <v>786</v>
      </c>
      <c r="E378" s="4" t="s">
        <v>787</v>
      </c>
      <c r="F378" s="4" t="s">
        <v>15</v>
      </c>
      <c r="G378" s="5" t="n">
        <v>2.84981732276119</v>
      </c>
      <c r="H378" s="5" t="n">
        <v>2.49067294776119</v>
      </c>
      <c r="I378" s="5" t="n">
        <v>2.36194146455224</v>
      </c>
      <c r="J378" s="5" t="n">
        <v>1.88432798507463</v>
      </c>
      <c r="K378" s="5" t="n">
        <v>0.760262574626866</v>
      </c>
      <c r="L378" s="6" t="n">
        <f aca="false">G378/H378</f>
        <v>1.14419571839925</v>
      </c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</row>
    <row r="379" customFormat="false" ht="13" hidden="false" customHeight="false" outlineLevel="0" collapsed="false">
      <c r="A379" s="4" t="s">
        <v>23</v>
      </c>
      <c r="B379" s="4" t="n">
        <v>98064628</v>
      </c>
      <c r="C379" s="4" t="n">
        <v>98108018</v>
      </c>
      <c r="D379" s="4" t="s">
        <v>788</v>
      </c>
      <c r="E379" s="4" t="s">
        <v>789</v>
      </c>
      <c r="F379" s="4" t="s">
        <v>15</v>
      </c>
      <c r="G379" s="5" t="n">
        <v>1.95851675675676</v>
      </c>
      <c r="H379" s="5" t="n">
        <v>1.67504475172847</v>
      </c>
      <c r="I379" s="5" t="n">
        <v>1.42300549340038</v>
      </c>
      <c r="J379" s="5" t="n">
        <v>1.15713311125079</v>
      </c>
      <c r="K379" s="5" t="n">
        <v>0.657449352608422</v>
      </c>
      <c r="L379" s="6" t="n">
        <f aca="false">G379/H379</f>
        <v>1.1692324964666</v>
      </c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</row>
    <row r="380" customFormat="false" ht="13" hidden="false" customHeight="false" outlineLevel="0" collapsed="false">
      <c r="A380" s="4" t="s">
        <v>23</v>
      </c>
      <c r="B380" s="4" t="n">
        <v>46250476</v>
      </c>
      <c r="C380" s="4" t="n">
        <v>46255093</v>
      </c>
      <c r="D380" s="4" t="s">
        <v>790</v>
      </c>
      <c r="E380" s="4" t="s">
        <v>791</v>
      </c>
      <c r="F380" s="4" t="s">
        <v>15</v>
      </c>
      <c r="G380" s="5" t="n">
        <v>2.289474</v>
      </c>
      <c r="H380" s="5" t="n">
        <v>2.21052789473684</v>
      </c>
      <c r="I380" s="5" t="n">
        <v>3.397365</v>
      </c>
      <c r="J380" s="5" t="n">
        <v>3.22631252631579</v>
      </c>
      <c r="K380" s="5" t="n">
        <v>0.815790026315789</v>
      </c>
      <c r="L380" s="6" t="n">
        <f aca="false">G380/H380</f>
        <v>1.03571368877594</v>
      </c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</row>
    <row r="381" customFormat="false" ht="13" hidden="false" customHeight="false" outlineLevel="0" collapsed="false">
      <c r="A381" s="4" t="s">
        <v>23</v>
      </c>
      <c r="B381" s="4" t="n">
        <v>77532234</v>
      </c>
      <c r="C381" s="4" t="n">
        <v>77538795</v>
      </c>
      <c r="D381" s="4" t="s">
        <v>792</v>
      </c>
      <c r="E381" s="4" t="s">
        <v>793</v>
      </c>
      <c r="F381" s="4" t="s">
        <v>19</v>
      </c>
      <c r="G381" s="5" t="n">
        <v>4.24545602272727</v>
      </c>
      <c r="H381" s="5" t="n">
        <v>3.92499709090909</v>
      </c>
      <c r="I381" s="5" t="n">
        <v>2.85682036363636</v>
      </c>
      <c r="J381" s="5" t="n">
        <v>2.28181659090909</v>
      </c>
      <c r="K381" s="5" t="n">
        <v>0.624998181818182</v>
      </c>
      <c r="L381" s="6" t="n">
        <f aca="false">G381/H381</f>
        <v>1.08164564823765</v>
      </c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</row>
    <row r="382" customFormat="false" ht="13" hidden="false" customHeight="false" outlineLevel="0" collapsed="false">
      <c r="A382" s="4" t="s">
        <v>23</v>
      </c>
      <c r="B382" s="4" t="n">
        <v>54060772</v>
      </c>
      <c r="C382" s="4" t="n">
        <v>54063401</v>
      </c>
      <c r="D382" s="4" t="s">
        <v>794</v>
      </c>
      <c r="E382" s="4" t="s">
        <v>795</v>
      </c>
      <c r="F382" s="4" t="s">
        <v>19</v>
      </c>
      <c r="G382" s="5" t="n">
        <v>7.25785867924528</v>
      </c>
      <c r="H382" s="5" t="n">
        <v>8.24214166666667</v>
      </c>
      <c r="I382" s="5" t="n">
        <v>5.16351990566038</v>
      </c>
      <c r="J382" s="5" t="n">
        <v>6.46541025157233</v>
      </c>
      <c r="K382" s="5" t="n">
        <v>1.03144386792453</v>
      </c>
      <c r="L382" s="6" t="n">
        <f aca="false">G382/H382</f>
        <v>0.880579219912941</v>
      </c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</row>
    <row r="383" customFormat="false" ht="13" hidden="false" customHeight="false" outlineLevel="0" collapsed="false">
      <c r="A383" s="4" t="s">
        <v>65</v>
      </c>
      <c r="B383" s="4" t="n">
        <v>57474453</v>
      </c>
      <c r="C383" s="4" t="n">
        <v>57492987</v>
      </c>
      <c r="D383" s="4" t="s">
        <v>796</v>
      </c>
      <c r="E383" s="4" t="s">
        <v>797</v>
      </c>
      <c r="F383" s="4" t="s">
        <v>19</v>
      </c>
      <c r="G383" s="5" t="n">
        <v>2.05030380368098</v>
      </c>
      <c r="H383" s="5" t="n">
        <v>1.84662655214724</v>
      </c>
      <c r="I383" s="5" t="n">
        <v>1.64294446625767</v>
      </c>
      <c r="J383" s="5" t="n">
        <v>1.72637830674847</v>
      </c>
      <c r="K383" s="5" t="n">
        <v>1.12024588957055</v>
      </c>
      <c r="L383" s="6" t="n">
        <f aca="false">G383/H383</f>
        <v>1.11029693648502</v>
      </c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</row>
    <row r="384" customFormat="false" ht="13" hidden="false" customHeight="false" outlineLevel="0" collapsed="false">
      <c r="A384" s="4" t="s">
        <v>20</v>
      </c>
      <c r="B384" s="4" t="n">
        <v>61715236</v>
      </c>
      <c r="C384" s="4" t="n">
        <v>61747953</v>
      </c>
      <c r="D384" s="4" t="s">
        <v>798</v>
      </c>
      <c r="E384" s="4" t="s">
        <v>799</v>
      </c>
      <c r="F384" s="4" t="s">
        <v>15</v>
      </c>
      <c r="G384" s="5" t="n">
        <v>4.48648185214626</v>
      </c>
      <c r="H384" s="5" t="n">
        <v>4.06915540540541</v>
      </c>
      <c r="I384" s="5" t="n">
        <v>3.70906154213037</v>
      </c>
      <c r="J384" s="5" t="n">
        <v>2.68839813195549</v>
      </c>
      <c r="K384" s="5" t="n">
        <v>0.874403728139905</v>
      </c>
      <c r="L384" s="6" t="n">
        <f aca="false">G384/H384</f>
        <v>1.10255849314245</v>
      </c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</row>
    <row r="385" customFormat="false" ht="13" hidden="false" customHeight="false" outlineLevel="0" collapsed="false">
      <c r="A385" s="4" t="s">
        <v>23</v>
      </c>
      <c r="B385" s="4" t="n">
        <v>120823055</v>
      </c>
      <c r="C385" s="4" t="n">
        <v>120852647</v>
      </c>
      <c r="D385" s="4" t="s">
        <v>800</v>
      </c>
      <c r="E385" s="4" t="s">
        <v>801</v>
      </c>
      <c r="F385" s="4" t="s">
        <v>19</v>
      </c>
      <c r="G385" s="5" t="n">
        <v>4.32327434482759</v>
      </c>
      <c r="H385" s="5" t="n">
        <v>3.59828</v>
      </c>
      <c r="I385" s="5" t="n">
        <v>3.06896431034483</v>
      </c>
      <c r="J385" s="5" t="n">
        <v>2.40258368965517</v>
      </c>
      <c r="K385" s="5" t="n">
        <v>0.725001715517241</v>
      </c>
      <c r="L385" s="6" t="n">
        <f aca="false">G385/H385</f>
        <v>1.20148358238592</v>
      </c>
      <c r="M385" s="4"/>
      <c r="N385" s="4"/>
      <c r="O385" s="4"/>
      <c r="P385" s="4"/>
      <c r="Q385" s="4"/>
      <c r="R385" s="4"/>
      <c r="S385" s="4"/>
      <c r="T385" s="4"/>
      <c r="U385" s="4"/>
      <c r="V385" s="4"/>
    </row>
    <row r="386" customFormat="false" ht="13" hidden="false" customHeight="false" outlineLevel="0" collapsed="false">
      <c r="A386" s="4" t="s">
        <v>35</v>
      </c>
      <c r="B386" s="4" t="n">
        <v>148697468</v>
      </c>
      <c r="C386" s="4" t="n">
        <v>148701204</v>
      </c>
      <c r="D386" s="4" t="s">
        <v>802</v>
      </c>
      <c r="E386" s="4" t="s">
        <v>803</v>
      </c>
      <c r="F386" s="4" t="s">
        <v>19</v>
      </c>
      <c r="G386" s="5" t="n">
        <v>1.19318025568182</v>
      </c>
      <c r="H386" s="5" t="n">
        <v>1.32670247159091</v>
      </c>
      <c r="I386" s="5" t="n">
        <v>0.738637414772727</v>
      </c>
      <c r="J386" s="5" t="n">
        <v>0.923295397727273</v>
      </c>
      <c r="K386" s="5" t="n">
        <v>0.738637414772727</v>
      </c>
      <c r="L386" s="6" t="n">
        <f aca="false">G386/H386</f>
        <v>0.899357829831298</v>
      </c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</row>
    <row r="387" customFormat="false" ht="13" hidden="false" customHeight="false" outlineLevel="0" collapsed="false">
      <c r="A387" s="4" t="s">
        <v>35</v>
      </c>
      <c r="B387" s="4" t="n">
        <v>104430680</v>
      </c>
      <c r="C387" s="4" t="n">
        <v>104505582</v>
      </c>
      <c r="D387" s="4" t="s">
        <v>804</v>
      </c>
      <c r="E387" s="4" t="s">
        <v>805</v>
      </c>
      <c r="F387" s="4" t="s">
        <v>15</v>
      </c>
      <c r="G387" s="5" t="n">
        <v>1.96855722826087</v>
      </c>
      <c r="H387" s="5" t="n">
        <v>1.66731549689441</v>
      </c>
      <c r="I387" s="5" t="n">
        <v>1.63392915372671</v>
      </c>
      <c r="J387" s="5" t="n">
        <v>1.44215635093168</v>
      </c>
      <c r="K387" s="5" t="n">
        <v>0.592389316770186</v>
      </c>
      <c r="L387" s="6" t="n">
        <f aca="false">G387/H387</f>
        <v>1.18067470249486</v>
      </c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</row>
    <row r="388" customFormat="false" ht="13" hidden="false" customHeight="false" outlineLevel="0" collapsed="false">
      <c r="A388" s="4" t="s">
        <v>60</v>
      </c>
      <c r="B388" s="4" t="n">
        <v>74438173</v>
      </c>
      <c r="C388" s="4" t="n">
        <v>74443859</v>
      </c>
      <c r="D388" s="4" t="s">
        <v>806</v>
      </c>
      <c r="E388" s="4" t="s">
        <v>807</v>
      </c>
      <c r="F388" s="4" t="s">
        <v>15</v>
      </c>
      <c r="G388" s="5" t="n">
        <v>2.184021937046</v>
      </c>
      <c r="H388" s="5" t="n">
        <v>2.30023910411622</v>
      </c>
      <c r="I388" s="5" t="n">
        <v>1.56174084745763</v>
      </c>
      <c r="J388" s="5" t="n">
        <v>2.13317520581114</v>
      </c>
      <c r="K388" s="5" t="n">
        <v>1.01695191283293</v>
      </c>
      <c r="L388" s="6" t="n">
        <f aca="false">G388/H388</f>
        <v>0.94947604931059</v>
      </c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</row>
    <row r="389" customFormat="false" ht="13" hidden="false" customHeight="false" outlineLevel="0" collapsed="false">
      <c r="A389" s="4" t="s">
        <v>60</v>
      </c>
      <c r="B389" s="4" t="n">
        <v>60965869</v>
      </c>
      <c r="C389" s="4" t="n">
        <v>60972674</v>
      </c>
      <c r="D389" s="4" t="s">
        <v>808</v>
      </c>
      <c r="E389" s="4" t="s">
        <v>809</v>
      </c>
      <c r="F389" s="4" t="s">
        <v>15</v>
      </c>
      <c r="G389" s="5" t="n">
        <v>26.419653125</v>
      </c>
      <c r="H389" s="5" t="n">
        <v>23.5536026785714</v>
      </c>
      <c r="I389" s="5" t="n">
        <v>21.250021875</v>
      </c>
      <c r="J389" s="5" t="n">
        <v>16.2098216517857</v>
      </c>
      <c r="K389" s="5" t="n">
        <v>0.924108950892857</v>
      </c>
      <c r="L389" s="6" t="n">
        <f aca="false">G389/H389</f>
        <v>1.12168204098289</v>
      </c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</row>
    <row r="390" customFormat="false" ht="13" hidden="false" customHeight="false" outlineLevel="0" collapsed="false">
      <c r="A390" s="4" t="s">
        <v>53</v>
      </c>
      <c r="B390" s="4" t="n">
        <v>118172535</v>
      </c>
      <c r="C390" s="4" t="n">
        <v>118199850</v>
      </c>
      <c r="D390" s="4" t="s">
        <v>810</v>
      </c>
      <c r="E390" s="4" t="s">
        <v>811</v>
      </c>
      <c r="F390" s="4" t="s">
        <v>15</v>
      </c>
      <c r="G390" s="5" t="n">
        <v>1.07805509641873</v>
      </c>
      <c r="H390" s="5" t="n">
        <v>0.898988971533517</v>
      </c>
      <c r="I390" s="5" t="n">
        <v>0.759414049586777</v>
      </c>
      <c r="J390" s="5" t="n">
        <v>0.595042424242424</v>
      </c>
      <c r="K390" s="5" t="n">
        <v>0.722681680440771</v>
      </c>
      <c r="L390" s="6" t="n">
        <f aca="false">G390/H390</f>
        <v>1.1991861196915</v>
      </c>
      <c r="M390" s="4"/>
      <c r="N390" s="4"/>
      <c r="O390" s="4"/>
      <c r="P390" s="4"/>
      <c r="Q390" s="4"/>
      <c r="R390" s="4"/>
      <c r="S390" s="4"/>
      <c r="T390" s="4"/>
      <c r="U390" s="4"/>
      <c r="V390" s="4"/>
    </row>
    <row r="391" customFormat="false" ht="13" hidden="false" customHeight="false" outlineLevel="0" collapsed="false">
      <c r="A391" s="4" t="s">
        <v>119</v>
      </c>
      <c r="B391" s="4" t="n">
        <v>63741302</v>
      </c>
      <c r="C391" s="4" t="n">
        <v>63764758</v>
      </c>
      <c r="D391" s="4" t="s">
        <v>812</v>
      </c>
      <c r="E391" s="4" t="s">
        <v>813</v>
      </c>
      <c r="F391" s="4" t="s">
        <v>15</v>
      </c>
      <c r="G391" s="5" t="n">
        <v>2.09607660123967</v>
      </c>
      <c r="H391" s="5" t="n">
        <v>1.95661134297521</v>
      </c>
      <c r="I391" s="5" t="n">
        <v>1.56095330578512</v>
      </c>
      <c r="J391" s="5" t="n">
        <v>1.24070578512397</v>
      </c>
      <c r="K391" s="5" t="n">
        <v>0.674587592975207</v>
      </c>
      <c r="L391" s="6" t="n">
        <f aca="false">G391/H391</f>
        <v>1.07127897871245</v>
      </c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</row>
    <row r="392" customFormat="false" ht="13" hidden="false" customHeight="false" outlineLevel="0" collapsed="false">
      <c r="A392" s="4" t="s">
        <v>41</v>
      </c>
      <c r="B392" s="4" t="n">
        <v>4257660</v>
      </c>
      <c r="C392" s="4" t="n">
        <v>4259210</v>
      </c>
      <c r="D392" s="4" t="s">
        <v>814</v>
      </c>
      <c r="E392" s="4" t="s">
        <v>815</v>
      </c>
      <c r="F392" s="4" t="s">
        <v>19</v>
      </c>
      <c r="G392" s="5" t="n">
        <v>3.28873235915493</v>
      </c>
      <c r="H392" s="5" t="n">
        <v>2.97534901408451</v>
      </c>
      <c r="I392" s="5" t="n">
        <v>1.97182901408451</v>
      </c>
      <c r="J392" s="5" t="n">
        <v>2.21126334507042</v>
      </c>
      <c r="K392" s="5" t="n">
        <v>0.926056126760563</v>
      </c>
      <c r="L392" s="6" t="n">
        <f aca="false">G392/H392</f>
        <v>1.105326583062</v>
      </c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</row>
    <row r="393" customFormat="false" ht="13" hidden="false" customHeight="false" outlineLevel="0" collapsed="false">
      <c r="A393" s="4" t="s">
        <v>23</v>
      </c>
      <c r="B393" s="4" t="n">
        <v>87983066</v>
      </c>
      <c r="C393" s="4" t="n">
        <v>88006417</v>
      </c>
      <c r="D393" s="4" t="s">
        <v>816</v>
      </c>
      <c r="E393" s="4" t="s">
        <v>817</v>
      </c>
      <c r="F393" s="4" t="s">
        <v>15</v>
      </c>
      <c r="G393" s="5" t="n">
        <v>0.889119170984456</v>
      </c>
      <c r="H393" s="5" t="n">
        <v>0.758549751295337</v>
      </c>
      <c r="I393" s="5" t="n">
        <v>0.56476667357513</v>
      </c>
      <c r="J393" s="5" t="n">
        <v>0.504663150259067</v>
      </c>
      <c r="K393" s="5" t="n">
        <v>0.703626238341969</v>
      </c>
      <c r="L393" s="6" t="n">
        <f aca="false">G393/H393</f>
        <v>1.1721303308928</v>
      </c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</row>
    <row r="394" customFormat="false" ht="13" hidden="false" customHeight="false" outlineLevel="0" collapsed="false">
      <c r="A394" s="4" t="s">
        <v>35</v>
      </c>
      <c r="B394" s="4" t="n">
        <v>90780615</v>
      </c>
      <c r="C394" s="4" t="n">
        <v>90857212</v>
      </c>
      <c r="D394" s="4" t="s">
        <v>818</v>
      </c>
      <c r="E394" s="4" t="s">
        <v>819</v>
      </c>
      <c r="F394" s="4" t="s">
        <v>15</v>
      </c>
      <c r="G394" s="5" t="n">
        <v>1.90566534043363</v>
      </c>
      <c r="H394" s="5" t="n">
        <v>1.63788451882845</v>
      </c>
      <c r="I394" s="5" t="n">
        <v>1.34005241536706</v>
      </c>
      <c r="J394" s="5" t="n">
        <v>1.12285753518448</v>
      </c>
      <c r="K394" s="5" t="n">
        <v>0.675163179916318</v>
      </c>
      <c r="L394" s="6" t="n">
        <f aca="false">G394/H394</f>
        <v>1.16349188146471</v>
      </c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</row>
    <row r="395" customFormat="false" ht="13" hidden="false" customHeight="false" outlineLevel="0" collapsed="false">
      <c r="A395" s="4" t="s">
        <v>65</v>
      </c>
      <c r="B395" s="4" t="n">
        <v>53424975</v>
      </c>
      <c r="C395" s="4" t="n">
        <v>53475582</v>
      </c>
      <c r="D395" s="4" t="s">
        <v>820</v>
      </c>
      <c r="E395" s="4" t="s">
        <v>821</v>
      </c>
      <c r="F395" s="4" t="s">
        <v>19</v>
      </c>
      <c r="G395" s="5" t="n">
        <v>1.24270865712713</v>
      </c>
      <c r="H395" s="5" t="n">
        <v>1.10787231700605</v>
      </c>
      <c r="I395" s="5" t="n">
        <v>0.884974248761695</v>
      </c>
      <c r="J395" s="5" t="n">
        <v>0.792514606494221</v>
      </c>
      <c r="K395" s="5" t="n">
        <v>0.556959994496423</v>
      </c>
      <c r="L395" s="6" t="n">
        <f aca="false">G395/H395</f>
        <v>1.12170747301049</v>
      </c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</row>
    <row r="396" customFormat="false" ht="13" hidden="false" customHeight="false" outlineLevel="0" collapsed="false">
      <c r="A396" s="4" t="s">
        <v>128</v>
      </c>
      <c r="B396" s="4" t="n">
        <v>46787287</v>
      </c>
      <c r="C396" s="4" t="n">
        <v>46801313</v>
      </c>
      <c r="D396" s="4" t="s">
        <v>822</v>
      </c>
      <c r="E396" s="4" t="s">
        <v>823</v>
      </c>
      <c r="F396" s="4" t="s">
        <v>15</v>
      </c>
      <c r="G396" s="5" t="n">
        <v>0.985162047477745</v>
      </c>
      <c r="H396" s="5" t="n">
        <v>0.918399465875371</v>
      </c>
      <c r="I396" s="5" t="n">
        <v>0.623145044510386</v>
      </c>
      <c r="J396" s="5" t="n">
        <v>0.670621246290801</v>
      </c>
      <c r="K396" s="5" t="n">
        <v>0.657269198813056</v>
      </c>
      <c r="L396" s="6" t="n">
        <f aca="false">G396/H396</f>
        <v>1.07269449088664</v>
      </c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</row>
    <row r="397" customFormat="false" ht="13" hidden="false" customHeight="false" outlineLevel="0" collapsed="false">
      <c r="A397" s="4" t="s">
        <v>65</v>
      </c>
      <c r="B397" s="4" t="n">
        <v>123715603</v>
      </c>
      <c r="C397" s="4" t="n">
        <v>123720872</v>
      </c>
      <c r="D397" s="4" t="s">
        <v>824</v>
      </c>
      <c r="E397" s="4" t="s">
        <v>825</v>
      </c>
      <c r="F397" s="4" t="s">
        <v>15</v>
      </c>
      <c r="G397" s="5" t="n">
        <v>2.474996625</v>
      </c>
      <c r="H397" s="5" t="n">
        <v>2.949998025</v>
      </c>
      <c r="I397" s="5" t="n">
        <v>3.5625015</v>
      </c>
      <c r="J397" s="5" t="n">
        <v>3.2100012</v>
      </c>
      <c r="K397" s="5" t="n">
        <v>0.7824981</v>
      </c>
      <c r="L397" s="6" t="n">
        <f aca="false">G397/H397</f>
        <v>0.838982468471314</v>
      </c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</row>
    <row r="398" customFormat="false" ht="13" hidden="false" customHeight="false" outlineLevel="0" collapsed="false">
      <c r="A398" s="4" t="s">
        <v>65</v>
      </c>
      <c r="B398" s="4" t="n">
        <v>107441342</v>
      </c>
      <c r="C398" s="4" t="n">
        <v>107444196</v>
      </c>
      <c r="D398" s="4" t="s">
        <v>826</v>
      </c>
      <c r="E398" s="4" t="s">
        <v>827</v>
      </c>
      <c r="F398" s="4" t="s">
        <v>19</v>
      </c>
      <c r="G398" s="5" t="n">
        <v>2.1753864</v>
      </c>
      <c r="H398" s="5" t="n">
        <v>2.13846498461538</v>
      </c>
      <c r="I398" s="5" t="n">
        <v>1.34154</v>
      </c>
      <c r="J398" s="5" t="n">
        <v>1.91999886153846</v>
      </c>
      <c r="K398" s="5" t="n">
        <v>0.759997107692308</v>
      </c>
      <c r="L398" s="6" t="n">
        <f aca="false">G398/H398</f>
        <v>1.01726538224859</v>
      </c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</row>
    <row r="399" customFormat="false" ht="13" hidden="false" customHeight="false" outlineLevel="0" collapsed="false">
      <c r="A399" s="4" t="s">
        <v>41</v>
      </c>
      <c r="B399" s="4" t="n">
        <v>109674561</v>
      </c>
      <c r="C399" s="4" t="n">
        <v>109711370</v>
      </c>
      <c r="D399" s="4" t="s">
        <v>828</v>
      </c>
      <c r="E399" s="4" t="s">
        <v>829</v>
      </c>
      <c r="F399" s="4" t="s">
        <v>15</v>
      </c>
      <c r="G399" s="5" t="n">
        <v>2.42929484848485</v>
      </c>
      <c r="H399" s="5" t="n">
        <v>2.31096365079365</v>
      </c>
      <c r="I399" s="5" t="n">
        <v>1.78932321067821</v>
      </c>
      <c r="J399" s="5" t="n">
        <v>1.52164831168831</v>
      </c>
      <c r="K399" s="5" t="n">
        <v>0.652957070707071</v>
      </c>
      <c r="L399" s="6" t="n">
        <f aca="false">G399/H399</f>
        <v>1.05120426608638</v>
      </c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</row>
    <row r="400" customFormat="false" ht="13" hidden="false" customHeight="false" outlineLevel="0" collapsed="false">
      <c r="A400" s="4" t="s">
        <v>53</v>
      </c>
      <c r="B400" s="4" t="n">
        <v>63127226</v>
      </c>
      <c r="C400" s="4" t="n">
        <v>63185856</v>
      </c>
      <c r="D400" s="4" t="s">
        <v>830</v>
      </c>
      <c r="E400" s="4" t="s">
        <v>831</v>
      </c>
      <c r="F400" s="4" t="s">
        <v>15</v>
      </c>
      <c r="G400" s="5" t="n">
        <v>1.4235954787234</v>
      </c>
      <c r="H400" s="5" t="n">
        <v>1.30706007736944</v>
      </c>
      <c r="I400" s="5" t="n">
        <v>0.77756170212766</v>
      </c>
      <c r="J400" s="5" t="n">
        <v>0.899417872340425</v>
      </c>
      <c r="K400" s="5" t="n">
        <v>0.64651917794971</v>
      </c>
      <c r="L400" s="6" t="n">
        <f aca="false">G400/H400</f>
        <v>1.08915841235737</v>
      </c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</row>
    <row r="401" customFormat="false" ht="13" hidden="false" customHeight="false" outlineLevel="0" collapsed="false">
      <c r="A401" s="4" t="s">
        <v>65</v>
      </c>
      <c r="B401" s="4" t="n">
        <v>57862823</v>
      </c>
      <c r="C401" s="4" t="n">
        <v>57874828</v>
      </c>
      <c r="D401" s="4" t="s">
        <v>832</v>
      </c>
      <c r="E401" s="4" t="s">
        <v>833</v>
      </c>
      <c r="F401" s="4" t="s">
        <v>15</v>
      </c>
      <c r="G401" s="5" t="n">
        <v>4.77250765957447</v>
      </c>
      <c r="H401" s="5" t="n">
        <v>5.16693682487725</v>
      </c>
      <c r="I401" s="5" t="n">
        <v>2.82978608837971</v>
      </c>
      <c r="J401" s="5" t="n">
        <v>2.89688805237316</v>
      </c>
      <c r="K401" s="5" t="n">
        <v>0.877250081833061</v>
      </c>
      <c r="L401" s="6" t="n">
        <f aca="false">G401/H401</f>
        <v>0.923662862800311</v>
      </c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</row>
    <row r="402" customFormat="false" ht="13" hidden="false" customHeight="false" outlineLevel="0" collapsed="false">
      <c r="A402" s="4" t="s">
        <v>237</v>
      </c>
      <c r="B402" s="4" t="n">
        <v>126485307</v>
      </c>
      <c r="C402" s="4" t="n">
        <v>126490062</v>
      </c>
      <c r="D402" s="4" t="s">
        <v>834</v>
      </c>
      <c r="E402" s="4" t="s">
        <v>835</v>
      </c>
      <c r="F402" s="4" t="s">
        <v>15</v>
      </c>
      <c r="G402" s="5" t="n">
        <v>1.953124296875</v>
      </c>
      <c r="H402" s="5" t="n">
        <v>1.94530989583333</v>
      </c>
      <c r="I402" s="5" t="n">
        <v>1.5755228125</v>
      </c>
      <c r="J402" s="5" t="n">
        <v>1.82552197916667</v>
      </c>
      <c r="K402" s="5" t="n">
        <v>0.783854791666667</v>
      </c>
      <c r="L402" s="6" t="n">
        <f aca="false">G402/H402</f>
        <v>1.00401704687691</v>
      </c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</row>
    <row r="403" customFormat="false" ht="13" hidden="false" customHeight="false" outlineLevel="0" collapsed="false">
      <c r="A403" s="4" t="s">
        <v>237</v>
      </c>
      <c r="B403" s="4" t="n">
        <v>52137406</v>
      </c>
      <c r="C403" s="4" t="n">
        <v>52156572</v>
      </c>
      <c r="D403" s="4" t="s">
        <v>836</v>
      </c>
      <c r="E403" s="4" t="s">
        <v>837</v>
      </c>
      <c r="F403" s="4" t="s">
        <v>15</v>
      </c>
      <c r="G403" s="5" t="n">
        <v>2.5299782733813</v>
      </c>
      <c r="H403" s="5" t="n">
        <v>2.17026525179856</v>
      </c>
      <c r="I403" s="5" t="n">
        <v>1.89448097122302</v>
      </c>
      <c r="J403" s="5" t="n">
        <v>1.67265989208633</v>
      </c>
      <c r="K403" s="5" t="n">
        <v>0.733815143884892</v>
      </c>
      <c r="L403" s="6" t="n">
        <f aca="false">G403/H403</f>
        <v>1.16574610927611</v>
      </c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</row>
    <row r="404" customFormat="false" ht="13" hidden="false" customHeight="false" outlineLevel="0" collapsed="false">
      <c r="A404" s="4" t="s">
        <v>246</v>
      </c>
      <c r="B404" s="4" t="n">
        <v>54685552</v>
      </c>
      <c r="C404" s="4" t="n">
        <v>54691435</v>
      </c>
      <c r="D404" s="4" t="s">
        <v>838</v>
      </c>
      <c r="E404" s="4" t="s">
        <v>839</v>
      </c>
      <c r="F404" s="4" t="s">
        <v>19</v>
      </c>
      <c r="G404" s="5" t="n">
        <v>3.0214838424821</v>
      </c>
      <c r="H404" s="5" t="n">
        <v>2.65155489260143</v>
      </c>
      <c r="I404" s="5" t="n">
        <v>2.36276902147971</v>
      </c>
      <c r="J404" s="5" t="n">
        <v>2.56563386634845</v>
      </c>
      <c r="K404" s="5" t="n">
        <v>0.787588066825776</v>
      </c>
      <c r="L404" s="6" t="n">
        <f aca="false">G404/H404</f>
        <v>1.13951397005315</v>
      </c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</row>
    <row r="405" customFormat="false" ht="13" hidden="false" customHeight="false" outlineLevel="0" collapsed="false">
      <c r="A405" s="4" t="s">
        <v>128</v>
      </c>
      <c r="B405" s="4" t="n">
        <v>56315964</v>
      </c>
      <c r="C405" s="4" t="n">
        <v>56323343</v>
      </c>
      <c r="D405" s="4" t="s">
        <v>840</v>
      </c>
      <c r="E405" s="4" t="s">
        <v>841</v>
      </c>
      <c r="F405" s="4" t="s">
        <v>19</v>
      </c>
      <c r="G405" s="5" t="n">
        <v>3.21244841201717</v>
      </c>
      <c r="H405" s="5" t="n">
        <v>3.08798542918455</v>
      </c>
      <c r="I405" s="5" t="n">
        <v>2.36051429184549</v>
      </c>
      <c r="J405" s="5" t="n">
        <v>3.12875278969957</v>
      </c>
      <c r="K405" s="5" t="n">
        <v>0.806865</v>
      </c>
      <c r="L405" s="6" t="n">
        <f aca="false">G405/H405</f>
        <v>1.04030556027121</v>
      </c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</row>
    <row r="406" customFormat="false" ht="13" hidden="false" customHeight="false" outlineLevel="0" collapsed="false">
      <c r="A406" s="4" t="s">
        <v>72</v>
      </c>
      <c r="B406" s="4" t="n">
        <v>83312367</v>
      </c>
      <c r="C406" s="4" t="n">
        <v>83409078</v>
      </c>
      <c r="D406" s="4" t="s">
        <v>842</v>
      </c>
      <c r="E406" s="4" t="s">
        <v>843</v>
      </c>
      <c r="F406" s="4" t="s">
        <v>19</v>
      </c>
      <c r="G406" s="5" t="n">
        <v>3.45979447513812</v>
      </c>
      <c r="H406" s="5" t="n">
        <v>2.87753404542664</v>
      </c>
      <c r="I406" s="5" t="n">
        <v>2.1479459791283</v>
      </c>
      <c r="J406" s="5" t="n">
        <v>1.721918631062</v>
      </c>
      <c r="K406" s="5" t="n">
        <v>0.773478453038674</v>
      </c>
      <c r="L406" s="6" t="n">
        <f aca="false">G406/H406</f>
        <v>1.20234701675794</v>
      </c>
      <c r="M406" s="4"/>
      <c r="N406" s="4"/>
      <c r="O406" s="4"/>
      <c r="P406" s="4"/>
      <c r="Q406" s="4"/>
      <c r="R406" s="4"/>
      <c r="S406" s="4"/>
      <c r="T406" s="4"/>
      <c r="U406" s="4"/>
      <c r="V406" s="4"/>
    </row>
    <row r="407" customFormat="false" ht="13" hidden="false" customHeight="false" outlineLevel="0" collapsed="false">
      <c r="A407" s="4" t="s">
        <v>12</v>
      </c>
      <c r="B407" s="4" t="n">
        <v>140668930</v>
      </c>
      <c r="C407" s="4" t="n">
        <v>140695711</v>
      </c>
      <c r="D407" s="4" t="s">
        <v>844</v>
      </c>
      <c r="E407" s="4" t="s">
        <v>845</v>
      </c>
      <c r="F407" s="4" t="s">
        <v>19</v>
      </c>
      <c r="G407" s="5" t="n">
        <v>1.95056115671642</v>
      </c>
      <c r="H407" s="5" t="n">
        <v>1.67070998134328</v>
      </c>
      <c r="I407" s="5" t="n">
        <v>1.27891828358209</v>
      </c>
      <c r="J407" s="5" t="n">
        <v>1.36847210820896</v>
      </c>
      <c r="K407" s="5" t="n">
        <v>0.657650708955224</v>
      </c>
      <c r="L407" s="6" t="n">
        <f aca="false">G407/H407</f>
        <v>1.16750434156629</v>
      </c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</row>
    <row r="408" customFormat="false" ht="13" hidden="false" customHeight="false" outlineLevel="0" collapsed="false">
      <c r="A408" s="4" t="s">
        <v>12</v>
      </c>
      <c r="B408" s="4" t="n">
        <v>134479555</v>
      </c>
      <c r="C408" s="4" t="n">
        <v>134483288</v>
      </c>
      <c r="D408" s="4" t="s">
        <v>846</v>
      </c>
      <c r="E408" s="4" t="s">
        <v>847</v>
      </c>
      <c r="F408" s="4" t="s">
        <v>15</v>
      </c>
      <c r="G408" s="5" t="n">
        <v>4.69602272727273</v>
      </c>
      <c r="H408" s="5" t="n">
        <v>4.56533704545455</v>
      </c>
      <c r="I408" s="5" t="n">
        <v>3.77272994318182</v>
      </c>
      <c r="J408" s="5" t="n">
        <v>3.77556650568182</v>
      </c>
      <c r="K408" s="5" t="n">
        <v>1.16477318181818</v>
      </c>
      <c r="L408" s="6" t="n">
        <f aca="false">G408/H408</f>
        <v>1.02862563716918</v>
      </c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</row>
    <row r="409" customFormat="false" ht="13" hidden="false" customHeight="false" outlineLevel="0" collapsed="false">
      <c r="A409" s="4" t="s">
        <v>38</v>
      </c>
      <c r="B409" s="4" t="n">
        <v>51709056</v>
      </c>
      <c r="C409" s="4" t="n">
        <v>51716160</v>
      </c>
      <c r="D409" s="4" t="s">
        <v>848</v>
      </c>
      <c r="E409" s="4" t="s">
        <v>849</v>
      </c>
      <c r="F409" s="4" t="s">
        <v>15</v>
      </c>
      <c r="G409" s="5" t="n">
        <v>1.44419986870897</v>
      </c>
      <c r="H409" s="5" t="n">
        <v>1.38949746170678</v>
      </c>
      <c r="I409" s="5" t="n">
        <v>1.94748262582057</v>
      </c>
      <c r="J409" s="5" t="n">
        <v>1.94092190371991</v>
      </c>
      <c r="K409" s="5" t="n">
        <v>0.711160700218818</v>
      </c>
      <c r="L409" s="6" t="n">
        <f aca="false">G409/H409</f>
        <v>1.03936848285782</v>
      </c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</row>
    <row r="410" customFormat="false" ht="13" hidden="false" customHeight="false" outlineLevel="0" collapsed="false">
      <c r="A410" s="4" t="s">
        <v>32</v>
      </c>
      <c r="B410" s="4" t="n">
        <v>114185812</v>
      </c>
      <c r="C410" s="4" t="n">
        <v>114190609</v>
      </c>
      <c r="D410" s="4" t="s">
        <v>850</v>
      </c>
      <c r="E410" s="4" t="s">
        <v>851</v>
      </c>
      <c r="F410" s="4" t="s">
        <v>15</v>
      </c>
      <c r="G410" s="5" t="n">
        <v>2.94545431168831</v>
      </c>
      <c r="H410" s="5" t="n">
        <v>2.53506514285714</v>
      </c>
      <c r="I410" s="5" t="n">
        <v>2.34025628571429</v>
      </c>
      <c r="J410" s="5" t="n">
        <v>1.71168597402597</v>
      </c>
      <c r="K410" s="5" t="n">
        <v>0.714287116883117</v>
      </c>
      <c r="L410" s="6" t="n">
        <f aca="false">G410/H410</f>
        <v>1.16188505845205</v>
      </c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</row>
    <row r="411" customFormat="false" ht="13" hidden="false" customHeight="false" outlineLevel="0" collapsed="false">
      <c r="A411" s="4" t="s">
        <v>32</v>
      </c>
      <c r="B411" s="4" t="n">
        <v>110660060</v>
      </c>
      <c r="C411" s="4" t="n">
        <v>110685667</v>
      </c>
      <c r="D411" s="4" t="s">
        <v>852</v>
      </c>
      <c r="E411" s="4" t="s">
        <v>853</v>
      </c>
      <c r="F411" s="4" t="s">
        <v>15</v>
      </c>
      <c r="G411" s="5" t="n">
        <v>2.40733864864865</v>
      </c>
      <c r="H411" s="5" t="n">
        <v>2.08976861003861</v>
      </c>
      <c r="I411" s="5" t="n">
        <v>1.95849689189189</v>
      </c>
      <c r="J411" s="5" t="n">
        <v>1.675675</v>
      </c>
      <c r="K411" s="5" t="n">
        <v>0.631275579150579</v>
      </c>
      <c r="L411" s="6" t="n">
        <f aca="false">G411/H411</f>
        <v>1.15196421129331</v>
      </c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</row>
    <row r="412" customFormat="false" ht="13" hidden="false" customHeight="false" outlineLevel="0" collapsed="false">
      <c r="A412" s="4" t="s">
        <v>32</v>
      </c>
      <c r="B412" s="4" t="n">
        <v>144225361</v>
      </c>
      <c r="C412" s="4" t="n">
        <v>144265310</v>
      </c>
      <c r="D412" s="4" t="s">
        <v>854</v>
      </c>
      <c r="E412" s="4" t="s">
        <v>855</v>
      </c>
      <c r="F412" s="4" t="s">
        <v>15</v>
      </c>
      <c r="G412" s="5" t="n">
        <v>1.68598566037736</v>
      </c>
      <c r="H412" s="5" t="n">
        <v>1.91913622641509</v>
      </c>
      <c r="I412" s="5" t="n">
        <v>1.1597046361186</v>
      </c>
      <c r="J412" s="5" t="n">
        <v>1.17115839622642</v>
      </c>
      <c r="K412" s="5" t="n">
        <v>0.711591778975741</v>
      </c>
      <c r="L412" s="6" t="n">
        <f aca="false">G412/H412</f>
        <v>0.878512758589706</v>
      </c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</row>
    <row r="413" customFormat="false" ht="13" hidden="false" customHeight="false" outlineLevel="0" collapsed="false">
      <c r="A413" s="4" t="s">
        <v>128</v>
      </c>
      <c r="B413" s="4" t="n">
        <v>34046443</v>
      </c>
      <c r="C413" s="4" t="n">
        <v>34052534</v>
      </c>
      <c r="D413" s="4" t="s">
        <v>856</v>
      </c>
      <c r="E413" s="4" t="s">
        <v>857</v>
      </c>
      <c r="F413" s="4" t="s">
        <v>15</v>
      </c>
      <c r="G413" s="5" t="n">
        <v>1.80985633802817</v>
      </c>
      <c r="H413" s="5" t="n">
        <v>1.99530845070423</v>
      </c>
      <c r="I413" s="5" t="n">
        <v>2.34271943661972</v>
      </c>
      <c r="J413" s="5" t="n">
        <v>2.68074908450704</v>
      </c>
      <c r="K413" s="5" t="n">
        <v>0.903756338028169</v>
      </c>
      <c r="L413" s="6" t="n">
        <f aca="false">G413/H413</f>
        <v>0.907055917790251</v>
      </c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</row>
    <row r="414" customFormat="false" ht="13" hidden="false" customHeight="false" outlineLevel="0" collapsed="false">
      <c r="A414" s="4" t="s">
        <v>32</v>
      </c>
      <c r="B414" s="4" t="n">
        <v>8397011</v>
      </c>
      <c r="C414" s="4" t="n">
        <v>8422606</v>
      </c>
      <c r="D414" s="4" t="s">
        <v>858</v>
      </c>
      <c r="E414" s="4" t="s">
        <v>859</v>
      </c>
      <c r="F414" s="4" t="s">
        <v>19</v>
      </c>
      <c r="G414" s="5" t="n">
        <v>1.14975938164251</v>
      </c>
      <c r="H414" s="5" t="n">
        <v>1.13526466666667</v>
      </c>
      <c r="I414" s="5" t="n">
        <v>0.79516709178744</v>
      </c>
      <c r="J414" s="5" t="n">
        <v>0.869566086956522</v>
      </c>
      <c r="K414" s="5" t="n">
        <v>0.595169082125604</v>
      </c>
      <c r="L414" s="6" t="n">
        <f aca="false">G414/H414</f>
        <v>1.01276769673313</v>
      </c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</row>
    <row r="415" customFormat="false" ht="13" hidden="false" customHeight="false" outlineLevel="0" collapsed="false">
      <c r="A415" s="4" t="s">
        <v>246</v>
      </c>
      <c r="B415" s="4" t="n">
        <v>55575148</v>
      </c>
      <c r="C415" s="4" t="n">
        <v>55589529</v>
      </c>
      <c r="D415" s="4" t="s">
        <v>860</v>
      </c>
      <c r="E415" s="4" t="s">
        <v>861</v>
      </c>
      <c r="F415" s="4" t="s">
        <v>19</v>
      </c>
      <c r="G415" s="5" t="n">
        <v>1.05985383941606</v>
      </c>
      <c r="H415" s="5" t="n">
        <v>1.25839524087591</v>
      </c>
      <c r="I415" s="5" t="n">
        <v>1.68613064233577</v>
      </c>
      <c r="J415" s="5" t="n">
        <v>1.26569173722628</v>
      </c>
      <c r="K415" s="5" t="n">
        <v>0.727005547445255</v>
      </c>
      <c r="L415" s="6" t="n">
        <f aca="false">G415/H415</f>
        <v>0.842226515954038</v>
      </c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</row>
    <row r="416" customFormat="false" ht="13" hidden="false" customHeight="false" outlineLevel="0" collapsed="false">
      <c r="A416" s="4" t="s">
        <v>41</v>
      </c>
      <c r="B416" s="4" t="n">
        <v>126029588</v>
      </c>
      <c r="C416" s="4" t="n">
        <v>126039252</v>
      </c>
      <c r="D416" s="4" t="s">
        <v>862</v>
      </c>
      <c r="E416" s="4" t="s">
        <v>863</v>
      </c>
      <c r="F416" s="4" t="s">
        <v>19</v>
      </c>
      <c r="G416" s="5" t="n">
        <v>1.83426770949721</v>
      </c>
      <c r="H416" s="5" t="n">
        <v>2.1638717877095</v>
      </c>
      <c r="I416" s="5" t="n">
        <v>1.46182182495345</v>
      </c>
      <c r="J416" s="5" t="n">
        <v>1.27933040968343</v>
      </c>
      <c r="K416" s="5" t="n">
        <v>0.595902160148976</v>
      </c>
      <c r="L416" s="6" t="n">
        <f aca="false">G416/H416</f>
        <v>0.8476785546702</v>
      </c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</row>
    <row r="417" customFormat="false" ht="13" hidden="false" customHeight="false" outlineLevel="0" collapsed="false">
      <c r="A417" s="4" t="s">
        <v>23</v>
      </c>
      <c r="B417" s="4" t="n">
        <v>5688533</v>
      </c>
      <c r="C417" s="4" t="n">
        <v>5700965</v>
      </c>
      <c r="D417" s="4" t="s">
        <v>864</v>
      </c>
      <c r="E417" s="4" t="s">
        <v>865</v>
      </c>
      <c r="F417" s="4" t="s">
        <v>15</v>
      </c>
      <c r="G417" s="5" t="n">
        <v>2.51282096153846</v>
      </c>
      <c r="H417" s="5" t="n">
        <v>2.20993504807692</v>
      </c>
      <c r="I417" s="5" t="n">
        <v>2.07050927884615</v>
      </c>
      <c r="J417" s="5" t="n">
        <v>2.33974105769231</v>
      </c>
      <c r="K417" s="5" t="n">
        <v>1.06730455128205</v>
      </c>
      <c r="L417" s="6" t="n">
        <f aca="false">G417/H417</f>
        <v>1.13705647762142</v>
      </c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</row>
    <row r="418" customFormat="false" ht="13" hidden="false" customHeight="false" outlineLevel="0" collapsed="false">
      <c r="A418" s="4" t="s">
        <v>128</v>
      </c>
      <c r="B418" s="4" t="n">
        <v>24563628</v>
      </c>
      <c r="C418" s="4" t="n">
        <v>24576259</v>
      </c>
      <c r="D418" s="4" t="s">
        <v>866</v>
      </c>
      <c r="E418" s="4" t="s">
        <v>867</v>
      </c>
      <c r="F418" s="4" t="s">
        <v>15</v>
      </c>
      <c r="G418" s="5" t="n">
        <v>1.56349411111111</v>
      </c>
      <c r="H418" s="5" t="n">
        <v>1.60952488888889</v>
      </c>
      <c r="I418" s="5" t="n">
        <v>1.09365204761905</v>
      </c>
      <c r="J418" s="5" t="n">
        <v>1.30952387301587</v>
      </c>
      <c r="K418" s="5" t="n">
        <v>0.579363428571429</v>
      </c>
      <c r="L418" s="6" t="n">
        <f aca="false">G418/H418</f>
        <v>0.971401015234032</v>
      </c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</row>
    <row r="419" customFormat="false" ht="13" hidden="false" customHeight="false" outlineLevel="0" collapsed="false">
      <c r="A419" s="4" t="s">
        <v>26</v>
      </c>
      <c r="B419" s="4" t="n">
        <v>89169322</v>
      </c>
      <c r="C419" s="4" t="n">
        <v>89178368</v>
      </c>
      <c r="D419" s="4" t="s">
        <v>868</v>
      </c>
      <c r="E419" s="4" t="s">
        <v>869</v>
      </c>
      <c r="F419" s="4" t="s">
        <v>15</v>
      </c>
      <c r="G419" s="5" t="n">
        <v>1.35714432432432</v>
      </c>
      <c r="H419" s="5" t="n">
        <v>1.51544218146718</v>
      </c>
      <c r="I419" s="5" t="n">
        <v>0.9169888996139</v>
      </c>
      <c r="J419" s="5" t="n">
        <v>0.940155135135135</v>
      </c>
      <c r="K419" s="5" t="n">
        <v>0.613898378378378</v>
      </c>
      <c r="L419" s="6" t="n">
        <f aca="false">G419/H419</f>
        <v>0.895543453205451</v>
      </c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</row>
    <row r="420" customFormat="false" ht="13" hidden="false" customHeight="false" outlineLevel="0" collapsed="false">
      <c r="A420" s="4" t="s">
        <v>128</v>
      </c>
      <c r="B420" s="4" t="n">
        <v>35196046</v>
      </c>
      <c r="C420" s="4" t="n">
        <v>35199040</v>
      </c>
      <c r="D420" s="4" t="s">
        <v>870</v>
      </c>
      <c r="E420" s="4" t="s">
        <v>871</v>
      </c>
      <c r="F420" s="4" t="s">
        <v>15</v>
      </c>
      <c r="G420" s="5" t="n">
        <v>2.40729319148936</v>
      </c>
      <c r="H420" s="5" t="n">
        <v>2.45288498480243</v>
      </c>
      <c r="I420" s="5" t="n">
        <v>1.61094331306991</v>
      </c>
      <c r="J420" s="5" t="n">
        <v>1.36777969604863</v>
      </c>
      <c r="K420" s="5" t="n">
        <v>0.881458996960486</v>
      </c>
      <c r="L420" s="6" t="n">
        <f aca="false">G420/H420</f>
        <v>0.981412991805345</v>
      </c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</row>
    <row r="421" customFormat="false" ht="13" hidden="false" customHeight="false" outlineLevel="0" collapsed="false">
      <c r="A421" s="4" t="s">
        <v>237</v>
      </c>
      <c r="B421" s="4" t="n">
        <v>126727866</v>
      </c>
      <c r="C421" s="4" t="n">
        <v>126733342</v>
      </c>
      <c r="D421" s="4" t="s">
        <v>872</v>
      </c>
      <c r="E421" s="4" t="s">
        <v>873</v>
      </c>
      <c r="F421" s="4" t="s">
        <v>15</v>
      </c>
      <c r="G421" s="5" t="n">
        <v>3.35626378378378</v>
      </c>
      <c r="H421" s="5" t="n">
        <v>3.59213675675676</v>
      </c>
      <c r="I421" s="5" t="n">
        <v>2.61670997542998</v>
      </c>
      <c r="J421" s="5" t="n">
        <v>2.48157567567568</v>
      </c>
      <c r="K421" s="5" t="n">
        <v>1.14496253071253</v>
      </c>
      <c r="L421" s="6" t="n">
        <f aca="false">G421/H421</f>
        <v>0.934336304838811</v>
      </c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</row>
    <row r="422" customFormat="false" ht="13" hidden="false" customHeight="false" outlineLevel="0" collapsed="false">
      <c r="A422" s="4" t="s">
        <v>237</v>
      </c>
      <c r="B422" s="4" t="n">
        <v>59412423</v>
      </c>
      <c r="C422" s="4" t="n">
        <v>59414518</v>
      </c>
      <c r="D422" s="4" t="s">
        <v>874</v>
      </c>
      <c r="E422" s="4" t="s">
        <v>875</v>
      </c>
      <c r="F422" s="4" t="s">
        <v>19</v>
      </c>
      <c r="G422" s="5" t="n">
        <v>2.32558365448505</v>
      </c>
      <c r="H422" s="5" t="n">
        <v>2.57475083056478</v>
      </c>
      <c r="I422" s="5" t="n">
        <v>1.44518023255814</v>
      </c>
      <c r="J422" s="5" t="n">
        <v>1.6079746179402</v>
      </c>
      <c r="K422" s="5" t="n">
        <v>0.714285980066445</v>
      </c>
      <c r="L422" s="6" t="n">
        <f aca="false">G422/H422</f>
        <v>0.903226683870969</v>
      </c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</row>
    <row r="423" customFormat="false" ht="13" hidden="false" customHeight="false" outlineLevel="0" collapsed="false">
      <c r="A423" s="4" t="s">
        <v>38</v>
      </c>
      <c r="B423" s="4" t="n">
        <v>79358126</v>
      </c>
      <c r="C423" s="4" t="n">
        <v>79377171</v>
      </c>
      <c r="D423" s="4" t="s">
        <v>876</v>
      </c>
      <c r="E423" s="4" t="s">
        <v>877</v>
      </c>
      <c r="F423" s="4" t="s">
        <v>19</v>
      </c>
      <c r="G423" s="5" t="n">
        <v>4.91095418772563</v>
      </c>
      <c r="H423" s="5" t="n">
        <v>4.27076173285199</v>
      </c>
      <c r="I423" s="5" t="n">
        <v>3.61853381468111</v>
      </c>
      <c r="J423" s="5" t="n">
        <v>3.21058965102286</v>
      </c>
      <c r="K423" s="5" t="n">
        <v>0.868835379061372</v>
      </c>
      <c r="L423" s="6" t="n">
        <f aca="false">G423/H423</f>
        <v>1.14990123423395</v>
      </c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</row>
    <row r="424" customFormat="false" ht="13" hidden="false" customHeight="false" outlineLevel="0" collapsed="false">
      <c r="A424" s="4" t="s">
        <v>60</v>
      </c>
      <c r="B424" s="4" t="n">
        <v>123450416</v>
      </c>
      <c r="C424" s="4" t="n">
        <v>123464505</v>
      </c>
      <c r="D424" s="4" t="s">
        <v>878</v>
      </c>
      <c r="E424" s="4" t="s">
        <v>879</v>
      </c>
      <c r="F424" s="4" t="s">
        <v>19</v>
      </c>
      <c r="G424" s="5" t="n">
        <v>2.34763576923077</v>
      </c>
      <c r="H424" s="5" t="n">
        <v>2.01183433431953</v>
      </c>
      <c r="I424" s="5" t="n">
        <v>1.92307923076923</v>
      </c>
      <c r="J424" s="5" t="n">
        <v>1.97485428994083</v>
      </c>
      <c r="K424" s="5" t="n">
        <v>0.658282899408284</v>
      </c>
      <c r="L424" s="6" t="n">
        <f aca="false">G424/H424</f>
        <v>1.16691306494917</v>
      </c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</row>
    <row r="425" customFormat="false" ht="13" hidden="false" customHeight="false" outlineLevel="0" collapsed="false">
      <c r="A425" s="4" t="s">
        <v>41</v>
      </c>
      <c r="B425" s="4" t="n">
        <v>108533522</v>
      </c>
      <c r="C425" s="4" t="n">
        <v>108535333</v>
      </c>
      <c r="D425" s="4" t="s">
        <v>880</v>
      </c>
      <c r="E425" s="4" t="s">
        <v>881</v>
      </c>
      <c r="F425" s="4" t="s">
        <v>19</v>
      </c>
      <c r="G425" s="5" t="n">
        <v>2.40068332191781</v>
      </c>
      <c r="H425" s="5" t="n">
        <v>2.07192006849315</v>
      </c>
      <c r="I425" s="5" t="n">
        <v>1.50000030821918</v>
      </c>
      <c r="J425" s="5" t="n">
        <v>2.13356404109589</v>
      </c>
      <c r="K425" s="5" t="n">
        <v>1.05822123287671</v>
      </c>
      <c r="L425" s="6" t="n">
        <f aca="false">G425/H425</f>
        <v>1.15867564508112</v>
      </c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</row>
    <row r="426" customFormat="false" ht="13" hidden="false" customHeight="false" outlineLevel="0" collapsed="false">
      <c r="A426" s="4" t="s">
        <v>473</v>
      </c>
      <c r="B426" s="4" t="n">
        <v>12858164</v>
      </c>
      <c r="C426" s="4" t="n">
        <v>12869740</v>
      </c>
      <c r="D426" s="4" t="s">
        <v>882</v>
      </c>
      <c r="E426" s="4" t="s">
        <v>883</v>
      </c>
      <c r="F426" s="4" t="s">
        <v>15</v>
      </c>
      <c r="G426" s="5" t="n">
        <v>4.60636718592965</v>
      </c>
      <c r="H426" s="5" t="n">
        <v>5.40033346733668</v>
      </c>
      <c r="I426" s="5" t="n">
        <v>6.0167475879397</v>
      </c>
      <c r="J426" s="5" t="n">
        <v>4.98995020100503</v>
      </c>
      <c r="K426" s="5" t="n">
        <v>0.603014924623116</v>
      </c>
      <c r="L426" s="6" t="n">
        <f aca="false">G426/H426</f>
        <v>0.852978286209686</v>
      </c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</row>
    <row r="427" customFormat="false" ht="13" hidden="false" customHeight="false" outlineLevel="0" collapsed="false">
      <c r="A427" s="4" t="s">
        <v>60</v>
      </c>
      <c r="B427" s="4" t="n">
        <v>184205901</v>
      </c>
      <c r="C427" s="4" t="n">
        <v>184212890</v>
      </c>
      <c r="D427" s="4" t="s">
        <v>884</v>
      </c>
      <c r="E427" s="4" t="s">
        <v>885</v>
      </c>
      <c r="F427" s="4" t="s">
        <v>19</v>
      </c>
      <c r="G427" s="5" t="n">
        <v>2.90748634361234</v>
      </c>
      <c r="H427" s="5" t="n">
        <v>2.41850299559471</v>
      </c>
      <c r="I427" s="5" t="n">
        <v>1.85022026431718</v>
      </c>
      <c r="J427" s="5" t="n">
        <v>1.96915947136564</v>
      </c>
      <c r="K427" s="5" t="n">
        <v>0.748899449339207</v>
      </c>
      <c r="L427" s="6" t="n">
        <f aca="false">G427/H427</f>
        <v>1.20218430529477</v>
      </c>
      <c r="M427" s="4"/>
      <c r="N427" s="4"/>
      <c r="O427" s="4"/>
      <c r="P427" s="4"/>
      <c r="Q427" s="4"/>
      <c r="R427" s="4"/>
      <c r="S427" s="4"/>
      <c r="T427" s="4"/>
      <c r="U427" s="4"/>
      <c r="V427" s="4"/>
    </row>
    <row r="428" customFormat="false" ht="13" hidden="false" customHeight="false" outlineLevel="0" collapsed="false">
      <c r="A428" s="4" t="s">
        <v>246</v>
      </c>
      <c r="B428" s="4" t="n">
        <v>47180154</v>
      </c>
      <c r="C428" s="4" t="n">
        <v>47201479</v>
      </c>
      <c r="D428" s="4" t="s">
        <v>886</v>
      </c>
      <c r="E428" s="4" t="s">
        <v>887</v>
      </c>
      <c r="F428" s="4" t="s">
        <v>19</v>
      </c>
      <c r="G428" s="5" t="n">
        <v>1.892462172949</v>
      </c>
      <c r="H428" s="5" t="n">
        <v>1.60199760532151</v>
      </c>
      <c r="I428" s="5" t="n">
        <v>1.32483286031042</v>
      </c>
      <c r="J428" s="5" t="n">
        <v>1.30155280487805</v>
      </c>
      <c r="K428" s="5" t="n">
        <v>0.651885088691796</v>
      </c>
      <c r="L428" s="6" t="n">
        <f aca="false">G428/H428</f>
        <v>1.18131398365555</v>
      </c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</row>
    <row r="429" customFormat="false" ht="13" hidden="false" customHeight="false" outlineLevel="0" collapsed="false">
      <c r="A429" s="4" t="s">
        <v>38</v>
      </c>
      <c r="B429" s="4" t="n">
        <v>73342990</v>
      </c>
      <c r="C429" s="4" t="n">
        <v>73402672</v>
      </c>
      <c r="D429" s="4" t="s">
        <v>888</v>
      </c>
      <c r="E429" s="4" t="s">
        <v>889</v>
      </c>
      <c r="F429" s="4" t="s">
        <v>15</v>
      </c>
      <c r="G429" s="5" t="n">
        <v>3.619044</v>
      </c>
      <c r="H429" s="5" t="n">
        <v>3.30190685714286</v>
      </c>
      <c r="I429" s="5" t="n">
        <v>1.6952403</v>
      </c>
      <c r="J429" s="5" t="n">
        <v>1.614283</v>
      </c>
      <c r="K429" s="5" t="n">
        <v>0.7223832</v>
      </c>
      <c r="L429" s="6" t="n">
        <f aca="false">G429/H429</f>
        <v>1.09604666532949</v>
      </c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</row>
    <row r="430" customFormat="false" ht="13" hidden="false" customHeight="false" outlineLevel="0" collapsed="false">
      <c r="A430" s="4" t="s">
        <v>26</v>
      </c>
      <c r="B430" s="4" t="n">
        <v>90071403</v>
      </c>
      <c r="C430" s="4" t="n">
        <v>90084587</v>
      </c>
      <c r="D430" s="4" t="s">
        <v>890</v>
      </c>
      <c r="E430" s="4" t="s">
        <v>891</v>
      </c>
      <c r="F430" s="4" t="s">
        <v>15</v>
      </c>
      <c r="G430" s="5" t="n">
        <v>2.44203622874807</v>
      </c>
      <c r="H430" s="5" t="n">
        <v>2.57804958268934</v>
      </c>
      <c r="I430" s="5" t="n">
        <v>1.86553183925811</v>
      </c>
      <c r="J430" s="5" t="n">
        <v>1.99690766615147</v>
      </c>
      <c r="K430" s="5" t="n">
        <v>0.777436506955178</v>
      </c>
      <c r="L430" s="6" t="n">
        <f aca="false">G430/H430</f>
        <v>0.947241761813058</v>
      </c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</row>
    <row r="431" customFormat="false" ht="13" hidden="false" customHeight="false" outlineLevel="0" collapsed="false">
      <c r="A431" s="4" t="s">
        <v>23</v>
      </c>
      <c r="B431" s="4" t="n">
        <v>70820947</v>
      </c>
      <c r="C431" s="4" t="n">
        <v>70832765</v>
      </c>
      <c r="D431" s="4" t="s">
        <v>892</v>
      </c>
      <c r="E431" s="4" t="s">
        <v>893</v>
      </c>
      <c r="F431" s="4" t="s">
        <v>19</v>
      </c>
      <c r="G431" s="5" t="n">
        <v>1.21983411570248</v>
      </c>
      <c r="H431" s="5" t="n">
        <v>1.18181923966942</v>
      </c>
      <c r="I431" s="5" t="n">
        <v>0.851239041322314</v>
      </c>
      <c r="J431" s="5" t="n">
        <v>1.00991543801653</v>
      </c>
      <c r="K431" s="5" t="n">
        <v>0.793390727272727</v>
      </c>
      <c r="L431" s="6" t="n">
        <f aca="false">G431/H431</f>
        <v>1.03216640477413</v>
      </c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</row>
    <row r="432" customFormat="false" ht="13" hidden="false" customHeight="false" outlineLevel="0" collapsed="false">
      <c r="A432" s="4" t="s">
        <v>237</v>
      </c>
      <c r="B432" s="4" t="n">
        <v>75356143</v>
      </c>
      <c r="C432" s="4" t="n">
        <v>75358686</v>
      </c>
      <c r="D432" s="4" t="s">
        <v>894</v>
      </c>
      <c r="E432" s="4" t="s">
        <v>895</v>
      </c>
      <c r="F432" s="4" t="s">
        <v>15</v>
      </c>
      <c r="G432" s="5" t="n">
        <v>1.57777574603175</v>
      </c>
      <c r="H432" s="5" t="n">
        <v>1.5047646984127</v>
      </c>
      <c r="I432" s="5" t="n">
        <v>0.834919428571429</v>
      </c>
      <c r="J432" s="5" t="n">
        <v>0.888889714285714</v>
      </c>
      <c r="K432" s="5" t="n">
        <v>0.631746761904762</v>
      </c>
      <c r="L432" s="6" t="n">
        <f aca="false">G432/H432</f>
        <v>1.04851990992084</v>
      </c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</row>
    <row r="433" customFormat="false" ht="13" hidden="false" customHeight="false" outlineLevel="0" collapsed="false">
      <c r="A433" s="4" t="s">
        <v>38</v>
      </c>
      <c r="B433" s="4" t="n">
        <v>76332445</v>
      </c>
      <c r="C433" s="4" t="n">
        <v>76342248</v>
      </c>
      <c r="D433" s="4" t="s">
        <v>896</v>
      </c>
      <c r="E433" s="4" t="s">
        <v>897</v>
      </c>
      <c r="F433" s="4" t="s">
        <v>19</v>
      </c>
      <c r="G433" s="5" t="n">
        <v>5.8062757195572</v>
      </c>
      <c r="H433" s="5" t="n">
        <v>6.28044011070111</v>
      </c>
      <c r="I433" s="5" t="n">
        <v>7.69004036900369</v>
      </c>
      <c r="J433" s="5" t="n">
        <v>5.50184420664207</v>
      </c>
      <c r="K433" s="5" t="n">
        <v>0.876384040590406</v>
      </c>
      <c r="L433" s="6" t="n">
        <f aca="false">G433/H433</f>
        <v>0.924501407101074</v>
      </c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</row>
    <row r="434" customFormat="false" ht="13" hidden="false" customHeight="false" outlineLevel="0" collapsed="false">
      <c r="A434" s="4" t="s">
        <v>12</v>
      </c>
      <c r="B434" s="4" t="n">
        <v>106233643</v>
      </c>
      <c r="C434" s="4" t="n">
        <v>106261718</v>
      </c>
      <c r="D434" s="4" t="s">
        <v>898</v>
      </c>
      <c r="E434" s="4" t="s">
        <v>899</v>
      </c>
      <c r="F434" s="4" t="s">
        <v>15</v>
      </c>
      <c r="G434" s="5" t="n">
        <v>0.927221994609164</v>
      </c>
      <c r="H434" s="5" t="n">
        <v>0.852651428571429</v>
      </c>
      <c r="I434" s="5" t="n">
        <v>0.606467223719677</v>
      </c>
      <c r="J434" s="5" t="n">
        <v>0.625337735849057</v>
      </c>
      <c r="K434" s="5" t="n">
        <v>0.617252578616352</v>
      </c>
      <c r="L434" s="6" t="n">
        <f aca="false">G434/H434</f>
        <v>1.08745726980447</v>
      </c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</row>
    <row r="435" customFormat="false" ht="13" hidden="false" customHeight="false" outlineLevel="0" collapsed="false">
      <c r="A435" s="4" t="s">
        <v>23</v>
      </c>
      <c r="B435" s="4" t="n">
        <v>77845815</v>
      </c>
      <c r="C435" s="4" t="n">
        <v>77851366</v>
      </c>
      <c r="D435" s="4" t="s">
        <v>900</v>
      </c>
      <c r="E435" s="4" t="s">
        <v>901</v>
      </c>
      <c r="F435" s="4" t="s">
        <v>15</v>
      </c>
      <c r="G435" s="5" t="n">
        <v>2.04889826405868</v>
      </c>
      <c r="H435" s="5" t="n">
        <v>1.97310831295844</v>
      </c>
      <c r="I435" s="5" t="n">
        <v>1.28362078239609</v>
      </c>
      <c r="J435" s="5" t="n">
        <v>1.30806630806846</v>
      </c>
      <c r="K435" s="5" t="n">
        <v>0.858189608801956</v>
      </c>
      <c r="L435" s="6" t="n">
        <f aca="false">G435/H435</f>
        <v>1.03841144989481</v>
      </c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</row>
    <row r="436" customFormat="false" ht="13" hidden="false" customHeight="false" outlineLevel="0" collapsed="false">
      <c r="A436" s="4" t="s">
        <v>65</v>
      </c>
      <c r="B436" s="4" t="n">
        <v>109986824</v>
      </c>
      <c r="C436" s="4" t="n">
        <v>110018086</v>
      </c>
      <c r="D436" s="4" t="s">
        <v>902</v>
      </c>
      <c r="E436" s="4" t="s">
        <v>903</v>
      </c>
      <c r="F436" s="4" t="s">
        <v>19</v>
      </c>
      <c r="G436" s="5" t="n">
        <v>1.78547524752475</v>
      </c>
      <c r="H436" s="5" t="n">
        <v>1.48267194719472</v>
      </c>
      <c r="I436" s="5" t="n">
        <v>1.08498590759076</v>
      </c>
      <c r="J436" s="5" t="n">
        <v>1.03712646864686</v>
      </c>
      <c r="K436" s="5" t="n">
        <v>0.641089108910891</v>
      </c>
      <c r="L436" s="6" t="n">
        <f aca="false">G436/H436</f>
        <v>1.20422811728714</v>
      </c>
      <c r="M436" s="4"/>
      <c r="N436" s="4"/>
      <c r="O436" s="4"/>
      <c r="P436" s="4"/>
      <c r="Q436" s="4"/>
      <c r="R436" s="4"/>
      <c r="S436" s="4"/>
      <c r="T436" s="4"/>
      <c r="U436" s="4"/>
      <c r="V436" s="4"/>
    </row>
    <row r="437" customFormat="false" ht="13" hidden="false" customHeight="false" outlineLevel="0" collapsed="false">
      <c r="A437" s="4" t="s">
        <v>60</v>
      </c>
      <c r="B437" s="4" t="n">
        <v>155302943</v>
      </c>
      <c r="C437" s="4" t="n">
        <v>155334738</v>
      </c>
      <c r="D437" s="4" t="s">
        <v>904</v>
      </c>
      <c r="E437" s="4" t="s">
        <v>905</v>
      </c>
      <c r="F437" s="4" t="s">
        <v>19</v>
      </c>
      <c r="G437" s="5" t="n">
        <v>5.2449172091131</v>
      </c>
      <c r="H437" s="5" t="n">
        <v>4.57852187144019</v>
      </c>
      <c r="I437" s="5" t="n">
        <v>4.03661970707893</v>
      </c>
      <c r="J437" s="5" t="n">
        <v>3.61350734743694</v>
      </c>
      <c r="K437" s="5" t="n">
        <v>0.742064475183076</v>
      </c>
      <c r="L437" s="6" t="n">
        <f aca="false">G437/H437</f>
        <v>1.14554813898122</v>
      </c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</row>
    <row r="438" customFormat="false" ht="13" hidden="false" customHeight="false" outlineLevel="0" collapsed="false">
      <c r="A438" s="4" t="s">
        <v>35</v>
      </c>
      <c r="B438" s="4" t="n">
        <v>180392669</v>
      </c>
      <c r="C438" s="4" t="n">
        <v>180444704</v>
      </c>
      <c r="D438" s="4" t="s">
        <v>906</v>
      </c>
      <c r="E438" s="4" t="s">
        <v>907</v>
      </c>
      <c r="F438" s="4" t="s">
        <v>19</v>
      </c>
      <c r="G438" s="5" t="n">
        <v>2.87748702847931</v>
      </c>
      <c r="H438" s="5" t="n">
        <v>2.57120005910801</v>
      </c>
      <c r="I438" s="5" t="n">
        <v>2.35142443847394</v>
      </c>
      <c r="J438" s="5" t="n">
        <v>2.14454234282644</v>
      </c>
      <c r="K438" s="5" t="n">
        <v>0.81461632455669</v>
      </c>
      <c r="L438" s="6" t="n">
        <f aca="false">G438/H438</f>
        <v>1.11912218510043</v>
      </c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</row>
    <row r="439" customFormat="false" ht="13" hidden="false" customHeight="false" outlineLevel="0" collapsed="false">
      <c r="A439" s="4" t="s">
        <v>23</v>
      </c>
      <c r="B439" s="4" t="n">
        <v>100444150</v>
      </c>
      <c r="C439" s="4" t="n">
        <v>100481482</v>
      </c>
      <c r="D439" s="4" t="s">
        <v>908</v>
      </c>
      <c r="E439" s="4" t="s">
        <v>909</v>
      </c>
      <c r="F439" s="4" t="s">
        <v>19</v>
      </c>
      <c r="G439" s="5" t="n">
        <v>2.7460732596291</v>
      </c>
      <c r="H439" s="5" t="n">
        <v>2.37375042796006</v>
      </c>
      <c r="I439" s="5" t="n">
        <v>2.17689243937232</v>
      </c>
      <c r="J439" s="5" t="n">
        <v>2.07061216833096</v>
      </c>
      <c r="K439" s="5" t="n">
        <v>0.84878715406562</v>
      </c>
      <c r="L439" s="6" t="n">
        <f aca="false">G439/H439</f>
        <v>1.15685003245645</v>
      </c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</row>
    <row r="440" customFormat="false" ht="13" hidden="false" customHeight="false" outlineLevel="0" collapsed="false">
      <c r="A440" s="4" t="s">
        <v>29</v>
      </c>
      <c r="B440" s="4" t="n">
        <v>4037154</v>
      </c>
      <c r="C440" s="4" t="n">
        <v>4040024</v>
      </c>
      <c r="D440" s="4" t="s">
        <v>910</v>
      </c>
      <c r="E440" s="4" t="s">
        <v>911</v>
      </c>
      <c r="F440" s="4" t="s">
        <v>15</v>
      </c>
      <c r="G440" s="5" t="n">
        <v>1.20615430769231</v>
      </c>
      <c r="H440" s="5" t="n">
        <v>1.06153923076923</v>
      </c>
      <c r="I440" s="5" t="n">
        <v>0.849232</v>
      </c>
      <c r="J440" s="5" t="n">
        <v>0.932309476923077</v>
      </c>
      <c r="K440" s="5" t="n">
        <v>0.692308184615385</v>
      </c>
      <c r="L440" s="6" t="n">
        <f aca="false">G440/H440</f>
        <v>1.13623149548443</v>
      </c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</row>
    <row r="441" customFormat="false" ht="13" hidden="false" customHeight="false" outlineLevel="0" collapsed="false">
      <c r="A441" s="4" t="s">
        <v>128</v>
      </c>
      <c r="B441" s="4" t="n">
        <v>24577510</v>
      </c>
      <c r="C441" s="4" t="n">
        <v>24580029</v>
      </c>
      <c r="D441" s="4" t="s">
        <v>912</v>
      </c>
      <c r="E441" s="4" t="s">
        <v>913</v>
      </c>
      <c r="F441" s="4" t="s">
        <v>19</v>
      </c>
      <c r="G441" s="5" t="n">
        <v>1.25159197452229</v>
      </c>
      <c r="H441" s="5" t="n">
        <v>1.19426560509554</v>
      </c>
      <c r="I441" s="5" t="n">
        <v>0.843950318471338</v>
      </c>
      <c r="J441" s="5" t="n">
        <v>0.971337643312102</v>
      </c>
      <c r="K441" s="5" t="n">
        <v>0.541401305732484</v>
      </c>
      <c r="L441" s="6" t="n">
        <f aca="false">G441/H441</f>
        <v>1.04800135680217</v>
      </c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</row>
    <row r="442" customFormat="false" ht="13" hidden="false" customHeight="false" outlineLevel="0" collapsed="false">
      <c r="A442" s="4" t="s">
        <v>65</v>
      </c>
      <c r="B442" s="4" t="n">
        <v>20711653</v>
      </c>
      <c r="C442" s="4" t="n">
        <v>20757317</v>
      </c>
      <c r="D442" s="4" t="s">
        <v>914</v>
      </c>
      <c r="E442" s="4" t="s">
        <v>915</v>
      </c>
      <c r="F442" s="4" t="s">
        <v>19</v>
      </c>
      <c r="G442" s="5" t="n">
        <v>1.13116504813478</v>
      </c>
      <c r="H442" s="5" t="n">
        <v>1.05535386281588</v>
      </c>
      <c r="I442" s="5" t="n">
        <v>0.594465102286402</v>
      </c>
      <c r="J442" s="5" t="n">
        <v>0.714803471720818</v>
      </c>
      <c r="K442" s="5" t="n">
        <v>0.750904572803851</v>
      </c>
      <c r="L442" s="6" t="n">
        <f aca="false">G442/H442</f>
        <v>1.071834848945</v>
      </c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</row>
    <row r="443" customFormat="false" ht="13" hidden="false" customHeight="false" outlineLevel="0" collapsed="false">
      <c r="A443" s="4" t="s">
        <v>23</v>
      </c>
      <c r="B443" s="4" t="n">
        <v>75582592</v>
      </c>
      <c r="C443" s="4" t="n">
        <v>75609559</v>
      </c>
      <c r="D443" s="4" t="s">
        <v>916</v>
      </c>
      <c r="E443" s="4" t="s">
        <v>917</v>
      </c>
      <c r="F443" s="4" t="s">
        <v>19</v>
      </c>
      <c r="G443" s="5" t="n">
        <v>2.16048021335807</v>
      </c>
      <c r="H443" s="5" t="n">
        <v>2.04730975881262</v>
      </c>
      <c r="I443" s="5" t="n">
        <v>1.73376525974026</v>
      </c>
      <c r="J443" s="5" t="n">
        <v>1.33951600185529</v>
      </c>
      <c r="K443" s="5" t="n">
        <v>0.74860987012987</v>
      </c>
      <c r="L443" s="6" t="n">
        <f aca="false">G443/H443</f>
        <v>1.05527764133312</v>
      </c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</row>
    <row r="444" customFormat="false" ht="13" hidden="false" customHeight="false" outlineLevel="0" collapsed="false">
      <c r="A444" s="4" t="s">
        <v>119</v>
      </c>
      <c r="B444" s="4" t="n">
        <v>71174188</v>
      </c>
      <c r="C444" s="4" t="n">
        <v>71178301</v>
      </c>
      <c r="D444" s="4" t="s">
        <v>918</v>
      </c>
      <c r="E444" s="4" t="s">
        <v>919</v>
      </c>
      <c r="F444" s="4" t="s">
        <v>15</v>
      </c>
      <c r="G444" s="5" t="n">
        <v>2.78571615384615</v>
      </c>
      <c r="H444" s="5" t="n">
        <v>2.78021846153846</v>
      </c>
      <c r="I444" s="5" t="n">
        <v>1.8489028021978</v>
      </c>
      <c r="J444" s="5" t="n">
        <v>1.84340527472527</v>
      </c>
      <c r="K444" s="5" t="n">
        <v>0.843408461538461</v>
      </c>
      <c r="L444" s="6" t="n">
        <f aca="false">G444/H444</f>
        <v>1.00197743176795</v>
      </c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</row>
    <row r="445" customFormat="false" ht="13" hidden="false" customHeight="false" outlineLevel="0" collapsed="false">
      <c r="A445" s="4" t="s">
        <v>46</v>
      </c>
      <c r="B445" s="4" t="n">
        <v>5897135</v>
      </c>
      <c r="C445" s="4" t="n">
        <v>5912806</v>
      </c>
      <c r="D445" s="4" t="s">
        <v>920</v>
      </c>
      <c r="E445" s="4" t="s">
        <v>921</v>
      </c>
      <c r="F445" s="4" t="s">
        <v>19</v>
      </c>
      <c r="G445" s="5" t="n">
        <v>1.12827612413793</v>
      </c>
      <c r="H445" s="5" t="n">
        <v>0.984825986206897</v>
      </c>
      <c r="I445" s="5" t="n">
        <v>0.780688551724138</v>
      </c>
      <c r="J445" s="5" t="n">
        <v>0.891035351724138</v>
      </c>
      <c r="K445" s="5" t="n">
        <v>0.755863917241379</v>
      </c>
      <c r="L445" s="6" t="n">
        <f aca="false">G445/H445</f>
        <v>1.14566039070876</v>
      </c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</row>
    <row r="446" customFormat="false" ht="13" hidden="false" customHeight="false" outlineLevel="0" collapsed="false">
      <c r="A446" s="4" t="s">
        <v>53</v>
      </c>
      <c r="B446" s="4" t="n">
        <v>148477905</v>
      </c>
      <c r="C446" s="4" t="n">
        <v>148480900</v>
      </c>
      <c r="D446" s="4" t="s">
        <v>922</v>
      </c>
      <c r="E446" s="4" t="s">
        <v>923</v>
      </c>
      <c r="F446" s="4" t="s">
        <v>15</v>
      </c>
      <c r="G446" s="5" t="n">
        <v>1.19148936170213</v>
      </c>
      <c r="H446" s="5" t="n">
        <v>1.34346285714286</v>
      </c>
      <c r="I446" s="5" t="n">
        <v>0.729485197568389</v>
      </c>
      <c r="J446" s="5" t="n">
        <v>0.537992279635258</v>
      </c>
      <c r="K446" s="5" t="n">
        <v>0.76596009118541</v>
      </c>
      <c r="L446" s="6" t="n">
        <f aca="false">G446/H446</f>
        <v>0.886879272744517</v>
      </c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</row>
    <row r="447" customFormat="false" ht="13" hidden="false" customHeight="false" outlineLevel="0" collapsed="false">
      <c r="A447" s="4" t="s">
        <v>23</v>
      </c>
      <c r="B447" s="4" t="n">
        <v>3149925</v>
      </c>
      <c r="C447" s="4" t="n">
        <v>3166389</v>
      </c>
      <c r="D447" s="4" t="s">
        <v>924</v>
      </c>
      <c r="E447" s="4" t="s">
        <v>925</v>
      </c>
      <c r="F447" s="4" t="s">
        <v>19</v>
      </c>
      <c r="G447" s="5" t="n">
        <v>2.2346656</v>
      </c>
      <c r="H447" s="5" t="n">
        <v>1.91066666666667</v>
      </c>
      <c r="I447" s="5" t="n">
        <v>1.35333613333333</v>
      </c>
      <c r="J447" s="5" t="n">
        <v>1.21333461333333</v>
      </c>
      <c r="K447" s="5" t="n">
        <v>0.788002426666667</v>
      </c>
      <c r="L447" s="6" t="n">
        <f aca="false">G447/H447</f>
        <v>1.16957376133984</v>
      </c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</row>
    <row r="448" customFormat="false" ht="13" hidden="false" customHeight="false" outlineLevel="0" collapsed="false">
      <c r="A448" s="4" t="s">
        <v>23</v>
      </c>
      <c r="B448" s="4" t="n">
        <v>60268119</v>
      </c>
      <c r="C448" s="4" t="n">
        <v>60282207</v>
      </c>
      <c r="D448" s="4" t="s">
        <v>926</v>
      </c>
      <c r="E448" s="4" t="s">
        <v>927</v>
      </c>
      <c r="F448" s="4" t="s">
        <v>15</v>
      </c>
      <c r="G448" s="5" t="n">
        <v>1.71301735207101</v>
      </c>
      <c r="H448" s="5" t="n">
        <v>1.51479585798817</v>
      </c>
      <c r="I448" s="5" t="n">
        <v>1.22041313609467</v>
      </c>
      <c r="J448" s="5" t="n">
        <v>1.34319465976331</v>
      </c>
      <c r="K448" s="5" t="n">
        <v>0.724849704142012</v>
      </c>
      <c r="L448" s="6" t="n">
        <f aca="false">G448/H448</f>
        <v>1.13085690262324</v>
      </c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</row>
    <row r="449" customFormat="false" ht="13" hidden="false" customHeight="false" outlineLevel="0" collapsed="false">
      <c r="A449" s="4" t="s">
        <v>246</v>
      </c>
      <c r="B449" s="4" t="n">
        <v>45017448</v>
      </c>
      <c r="C449" s="4" t="n">
        <v>45097465</v>
      </c>
      <c r="D449" s="4" t="s">
        <v>928</v>
      </c>
      <c r="E449" s="4" t="s">
        <v>929</v>
      </c>
      <c r="F449" s="4" t="s">
        <v>19</v>
      </c>
      <c r="G449" s="5" t="n">
        <v>3.00621105263158</v>
      </c>
      <c r="H449" s="5" t="n">
        <v>3.26169333333333</v>
      </c>
      <c r="I449" s="5" t="n">
        <v>2.34064030701754</v>
      </c>
      <c r="J449" s="5" t="n">
        <v>2.43092029239766</v>
      </c>
      <c r="K449" s="5" t="n">
        <v>0.737207631578947</v>
      </c>
      <c r="L449" s="6" t="n">
        <f aca="false">G449/H449</f>
        <v>0.921671888006511</v>
      </c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</row>
    <row r="450" customFormat="false" ht="13" hidden="false" customHeight="false" outlineLevel="0" collapsed="false">
      <c r="A450" s="4" t="s">
        <v>23</v>
      </c>
      <c r="B450" s="4" t="n">
        <v>83861547</v>
      </c>
      <c r="C450" s="4" t="n">
        <v>83881859</v>
      </c>
      <c r="D450" s="4" t="s">
        <v>930</v>
      </c>
      <c r="E450" s="4" t="s">
        <v>931</v>
      </c>
      <c r="F450" s="4" t="s">
        <v>19</v>
      </c>
      <c r="G450" s="5" t="n">
        <v>1.29540172413793</v>
      </c>
      <c r="H450" s="5" t="n">
        <v>1.10344772413793</v>
      </c>
      <c r="I450" s="5" t="n">
        <v>0.782760793103448</v>
      </c>
      <c r="J450" s="5" t="n">
        <v>0.759770666666667</v>
      </c>
      <c r="K450" s="5" t="n">
        <v>0.775861954022989</v>
      </c>
      <c r="L450" s="6" t="n">
        <f aca="false">G450/H450</f>
        <v>1.1739583994792</v>
      </c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</row>
    <row r="451" customFormat="false" ht="13" hidden="false" customHeight="false" outlineLevel="0" collapsed="false">
      <c r="A451" s="4" t="s">
        <v>72</v>
      </c>
      <c r="B451" s="4" t="n">
        <v>134665491</v>
      </c>
      <c r="C451" s="4" t="n">
        <v>134742646</v>
      </c>
      <c r="D451" s="4" t="s">
        <v>932</v>
      </c>
      <c r="E451" s="4" t="s">
        <v>933</v>
      </c>
      <c r="F451" s="4" t="s">
        <v>19</v>
      </c>
      <c r="G451" s="5" t="n">
        <v>2.58314588057445</v>
      </c>
      <c r="H451" s="5" t="n">
        <v>2.34618340891912</v>
      </c>
      <c r="I451" s="5" t="n">
        <v>2.08465880574452</v>
      </c>
      <c r="J451" s="5" t="n">
        <v>1.87754965986395</v>
      </c>
      <c r="K451" s="5" t="n">
        <v>0.770976084656085</v>
      </c>
      <c r="L451" s="6" t="n">
        <f aca="false">G451/H451</f>
        <v>1.10099912511294</v>
      </c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</row>
    <row r="452" customFormat="false" ht="13" hidden="false" customHeight="false" outlineLevel="0" collapsed="false">
      <c r="A452" s="4" t="s">
        <v>35</v>
      </c>
      <c r="B452" s="4" t="n">
        <v>127161895</v>
      </c>
      <c r="C452" s="4" t="n">
        <v>127164113</v>
      </c>
      <c r="D452" s="4" t="s">
        <v>934</v>
      </c>
      <c r="E452" s="4" t="s">
        <v>935</v>
      </c>
      <c r="F452" s="4" t="s">
        <v>15</v>
      </c>
      <c r="G452" s="5" t="n">
        <v>10.5770059016393</v>
      </c>
      <c r="H452" s="5" t="n">
        <v>10.2623160655738</v>
      </c>
      <c r="I452" s="5" t="n">
        <v>8.03279081967213</v>
      </c>
      <c r="J452" s="5" t="n">
        <v>9.07213363934426</v>
      </c>
      <c r="K452" s="5" t="n">
        <v>1.53442763934426</v>
      </c>
      <c r="L452" s="6" t="n">
        <f aca="false">G452/H452</f>
        <v>1.03066460183595</v>
      </c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</row>
    <row r="453" customFormat="false" ht="13" hidden="false" customHeight="false" outlineLevel="0" collapsed="false">
      <c r="A453" s="4" t="s">
        <v>46</v>
      </c>
      <c r="B453" s="4" t="n">
        <v>53603599</v>
      </c>
      <c r="C453" s="4" t="n">
        <v>53616909</v>
      </c>
      <c r="D453" s="4" t="s">
        <v>936</v>
      </c>
      <c r="E453" s="4" t="s">
        <v>937</v>
      </c>
      <c r="F453" s="4" t="s">
        <v>15</v>
      </c>
      <c r="G453" s="5" t="n">
        <v>12.9016414746544</v>
      </c>
      <c r="H453" s="5" t="n">
        <v>11.3056946236559</v>
      </c>
      <c r="I453" s="5" t="n">
        <v>10.0107622119816</v>
      </c>
      <c r="J453" s="5" t="n">
        <v>10.6467047619048</v>
      </c>
      <c r="K453" s="5" t="n">
        <v>1.04762</v>
      </c>
      <c r="L453" s="6" t="n">
        <f aca="false">G453/H453</f>
        <v>1.14116309560132</v>
      </c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</row>
    <row r="454" customFormat="false" ht="13" hidden="false" customHeight="false" outlineLevel="0" collapsed="false">
      <c r="A454" s="4" t="s">
        <v>237</v>
      </c>
      <c r="B454" s="4" t="n">
        <v>98725865</v>
      </c>
      <c r="C454" s="4" t="n">
        <v>98730118</v>
      </c>
      <c r="D454" s="4" t="s">
        <v>938</v>
      </c>
      <c r="E454" s="4" t="s">
        <v>939</v>
      </c>
      <c r="F454" s="4" t="s">
        <v>15</v>
      </c>
      <c r="G454" s="5" t="n">
        <v>8.15217114130435</v>
      </c>
      <c r="H454" s="5" t="n">
        <v>9.10597434782609</v>
      </c>
      <c r="I454" s="5" t="n">
        <v>5.77989217391304</v>
      </c>
      <c r="J454" s="5" t="n">
        <v>9.56793913043478</v>
      </c>
      <c r="K454" s="5" t="n">
        <v>1.08967114130435</v>
      </c>
      <c r="L454" s="6" t="n">
        <f aca="false">G454/H454</f>
        <v>0.895255228041638</v>
      </c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</row>
    <row r="455" customFormat="false" ht="13" hidden="false" customHeight="false" outlineLevel="0" collapsed="false">
      <c r="A455" s="4" t="s">
        <v>12</v>
      </c>
      <c r="B455" s="4" t="n">
        <v>155221521</v>
      </c>
      <c r="C455" s="4" t="n">
        <v>155233412</v>
      </c>
      <c r="D455" s="4" t="s">
        <v>940</v>
      </c>
      <c r="E455" s="4" t="s">
        <v>941</v>
      </c>
      <c r="F455" s="4" t="s">
        <v>15</v>
      </c>
      <c r="G455" s="5" t="n">
        <v>1.54035963756178</v>
      </c>
      <c r="H455" s="5" t="n">
        <v>1.56836665568369</v>
      </c>
      <c r="I455" s="5" t="n">
        <v>0.930809373970346</v>
      </c>
      <c r="J455" s="5" t="n">
        <v>1.108732092257</v>
      </c>
      <c r="K455" s="5" t="n">
        <v>0.807246919275123</v>
      </c>
      <c r="L455" s="6" t="n">
        <f aca="false">G455/H455</f>
        <v>0.982142557022356</v>
      </c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</row>
    <row r="456" customFormat="false" ht="13" hidden="false" customHeight="false" outlineLevel="0" collapsed="false">
      <c r="A456" s="4" t="s">
        <v>16</v>
      </c>
      <c r="B456" s="4" t="n">
        <v>111839605</v>
      </c>
      <c r="C456" s="4" t="n">
        <v>111905154</v>
      </c>
      <c r="D456" s="4" t="s">
        <v>942</v>
      </c>
      <c r="E456" s="4" t="s">
        <v>943</v>
      </c>
      <c r="F456" s="4" t="s">
        <v>15</v>
      </c>
      <c r="G456" s="5" t="n">
        <v>1.3922947591944</v>
      </c>
      <c r="H456" s="5" t="n">
        <v>1.30473015761821</v>
      </c>
      <c r="I456" s="5" t="n">
        <v>0.909371978984238</v>
      </c>
      <c r="J456" s="5" t="n">
        <v>0.816986492994746</v>
      </c>
      <c r="K456" s="5" t="n">
        <v>0.689141269702277</v>
      </c>
      <c r="L456" s="6" t="n">
        <f aca="false">G456/H456</f>
        <v>1.06711318893405</v>
      </c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</row>
    <row r="457" customFormat="false" ht="13" hidden="false" customHeight="false" outlineLevel="0" collapsed="false">
      <c r="A457" s="4" t="s">
        <v>35</v>
      </c>
      <c r="B457" s="4" t="n">
        <v>71050070</v>
      </c>
      <c r="C457" s="4" t="n">
        <v>71101351</v>
      </c>
      <c r="D457" s="4" t="s">
        <v>944</v>
      </c>
      <c r="E457" s="4" t="s">
        <v>945</v>
      </c>
      <c r="F457" s="4" t="s">
        <v>15</v>
      </c>
      <c r="G457" s="5" t="n">
        <v>1.255169695321</v>
      </c>
      <c r="H457" s="5" t="n">
        <v>1.17192739390642</v>
      </c>
      <c r="I457" s="5" t="n">
        <v>0.840587051142546</v>
      </c>
      <c r="J457" s="5" t="n">
        <v>0.670838569096844</v>
      </c>
      <c r="K457" s="5" t="n">
        <v>0.693144918389554</v>
      </c>
      <c r="L457" s="6" t="n">
        <f aca="false">G457/H457</f>
        <v>1.07103025481562</v>
      </c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</row>
    <row r="458" customFormat="false" ht="13" hidden="false" customHeight="false" outlineLevel="0" collapsed="false">
      <c r="A458" s="4" t="s">
        <v>32</v>
      </c>
      <c r="B458" s="4" t="n">
        <v>115748432</v>
      </c>
      <c r="C458" s="4" t="n">
        <v>115750943</v>
      </c>
      <c r="D458" s="4" t="s">
        <v>946</v>
      </c>
      <c r="E458" s="4" t="s">
        <v>947</v>
      </c>
      <c r="F458" s="4" t="s">
        <v>19</v>
      </c>
      <c r="G458" s="5" t="n">
        <v>2.21974414012739</v>
      </c>
      <c r="H458" s="5" t="n">
        <v>2.06050649681529</v>
      </c>
      <c r="I458" s="5" t="n">
        <v>1.54458343949045</v>
      </c>
      <c r="J458" s="5" t="n">
        <v>1.0955398089172</v>
      </c>
      <c r="K458" s="5" t="n">
        <v>0.74841</v>
      </c>
      <c r="L458" s="6" t="n">
        <f aca="false">G458/H458</f>
        <v>1.07728082564079</v>
      </c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</row>
    <row r="459" customFormat="false" ht="13" hidden="false" customHeight="false" outlineLevel="0" collapsed="false">
      <c r="A459" s="4" t="s">
        <v>246</v>
      </c>
      <c r="B459" s="4" t="n">
        <v>30001641</v>
      </c>
      <c r="C459" s="4" t="n">
        <v>30077932</v>
      </c>
      <c r="D459" s="4" t="s">
        <v>948</v>
      </c>
      <c r="E459" s="4" t="s">
        <v>949</v>
      </c>
      <c r="F459" s="4" t="s">
        <v>19</v>
      </c>
      <c r="G459" s="5" t="n">
        <v>2.01068745704467</v>
      </c>
      <c r="H459" s="5" t="n">
        <v>1.94234296678121</v>
      </c>
      <c r="I459" s="5" t="n">
        <v>1.49637579228713</v>
      </c>
      <c r="J459" s="5" t="n">
        <v>1.49446394807178</v>
      </c>
      <c r="K459" s="5" t="n">
        <v>0.681174982817869</v>
      </c>
      <c r="L459" s="6" t="n">
        <f aca="false">G459/H459</f>
        <v>1.03518662328555</v>
      </c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</row>
    <row r="460" customFormat="false" ht="13" hidden="false" customHeight="false" outlineLevel="0" collapsed="false">
      <c r="A460" s="4" t="s">
        <v>41</v>
      </c>
      <c r="B460" s="4" t="n">
        <v>107821563</v>
      </c>
      <c r="C460" s="4" t="n">
        <v>107829270</v>
      </c>
      <c r="D460" s="4" t="s">
        <v>950</v>
      </c>
      <c r="E460" s="4" t="s">
        <v>951</v>
      </c>
      <c r="F460" s="4" t="s">
        <v>15</v>
      </c>
      <c r="G460" s="5" t="n">
        <v>2.39285609243698</v>
      </c>
      <c r="H460" s="5" t="n">
        <v>2.46638649159664</v>
      </c>
      <c r="I460" s="5" t="n">
        <v>1.98319575630252</v>
      </c>
      <c r="J460" s="5" t="n">
        <v>2.00210155462185</v>
      </c>
      <c r="K460" s="5" t="n">
        <v>1.03781266806723</v>
      </c>
      <c r="L460" s="6" t="n">
        <f aca="false">G460/H460</f>
        <v>0.97018699242386</v>
      </c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</row>
    <row r="461" customFormat="false" ht="13" hidden="false" customHeight="false" outlineLevel="0" collapsed="false">
      <c r="A461" s="4" t="s">
        <v>46</v>
      </c>
      <c r="B461" s="4" t="n">
        <v>45836346</v>
      </c>
      <c r="C461" s="4" t="n">
        <v>45839333</v>
      </c>
      <c r="D461" s="4" t="s">
        <v>952</v>
      </c>
      <c r="E461" s="4" t="s">
        <v>953</v>
      </c>
      <c r="F461" s="4" t="s">
        <v>19</v>
      </c>
      <c r="G461" s="5" t="n">
        <v>2.5501537993921</v>
      </c>
      <c r="H461" s="5" t="n">
        <v>2.46504571428571</v>
      </c>
      <c r="I461" s="5" t="n">
        <v>1.3981732218845</v>
      </c>
      <c r="J461" s="5" t="n">
        <v>1.34954589665654</v>
      </c>
      <c r="K461" s="5" t="n">
        <v>0.647416595744681</v>
      </c>
      <c r="L461" s="6" t="n">
        <f aca="false">G461/H461</f>
        <v>1.03452596623793</v>
      </c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</row>
    <row r="462" customFormat="false" ht="13" hidden="false" customHeight="false" outlineLevel="0" collapsed="false">
      <c r="A462" s="4" t="s">
        <v>237</v>
      </c>
      <c r="B462" s="4" t="n">
        <v>28388201</v>
      </c>
      <c r="C462" s="4" t="n">
        <v>28602555</v>
      </c>
      <c r="D462" s="4" t="s">
        <v>954</v>
      </c>
      <c r="E462" s="4" t="s">
        <v>955</v>
      </c>
      <c r="F462" s="4" t="s">
        <v>15</v>
      </c>
      <c r="G462" s="5" t="n">
        <v>2.17839507643496</v>
      </c>
      <c r="H462" s="5" t="n">
        <v>1.95889625468705</v>
      </c>
      <c r="I462" s="5" t="n">
        <v>1.76709260888376</v>
      </c>
      <c r="J462" s="5" t="n">
        <v>1.6919554283242</v>
      </c>
      <c r="K462" s="5" t="n">
        <v>0.518315115373522</v>
      </c>
      <c r="L462" s="6" t="n">
        <f aca="false">G462/H462</f>
        <v>1.11205229537946</v>
      </c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</row>
    <row r="463" customFormat="false" ht="13" hidden="false" customHeight="false" outlineLevel="0" collapsed="false">
      <c r="A463" s="4" t="s">
        <v>119</v>
      </c>
      <c r="B463" s="4" t="n">
        <v>32308329</v>
      </c>
      <c r="C463" s="4" t="n">
        <v>32323044</v>
      </c>
      <c r="D463" s="4" t="s">
        <v>956</v>
      </c>
      <c r="E463" s="4" t="s">
        <v>957</v>
      </c>
      <c r="F463" s="4" t="s">
        <v>15</v>
      </c>
      <c r="G463" s="5" t="n">
        <v>3.0561164028777</v>
      </c>
      <c r="H463" s="5" t="n">
        <v>2.54964043165468</v>
      </c>
      <c r="I463" s="5" t="n">
        <v>2.0805726618705</v>
      </c>
      <c r="J463" s="5" t="n">
        <v>2.21582683453237</v>
      </c>
      <c r="K463" s="5" t="n">
        <v>0.774102086330935</v>
      </c>
      <c r="L463" s="6" t="n">
        <f aca="false">G463/H463</f>
        <v>1.19864603845113</v>
      </c>
      <c r="M463" s="4"/>
      <c r="N463" s="4"/>
      <c r="O463" s="4"/>
      <c r="P463" s="4"/>
      <c r="Q463" s="4"/>
      <c r="R463" s="4"/>
      <c r="S463" s="4"/>
      <c r="T463" s="4"/>
      <c r="U463" s="4"/>
      <c r="V463" s="4"/>
    </row>
    <row r="464" customFormat="false" ht="13" hidden="false" customHeight="false" outlineLevel="0" collapsed="false">
      <c r="A464" s="4" t="s">
        <v>119</v>
      </c>
      <c r="B464" s="4" t="n">
        <v>122351553</v>
      </c>
      <c r="C464" s="4" t="n">
        <v>122364415</v>
      </c>
      <c r="D464" s="4" t="s">
        <v>958</v>
      </c>
      <c r="E464" s="4" t="s">
        <v>959</v>
      </c>
      <c r="F464" s="4" t="s">
        <v>19</v>
      </c>
      <c r="G464" s="5" t="n">
        <v>4.38147478806907</v>
      </c>
      <c r="H464" s="5" t="n">
        <v>3.80376491365777</v>
      </c>
      <c r="I464" s="5" t="n">
        <v>5.69858712715856</v>
      </c>
      <c r="J464" s="5" t="n">
        <v>4.18210675039246</v>
      </c>
      <c r="K464" s="5" t="n">
        <v>1.23077080062794</v>
      </c>
      <c r="L464" s="6" t="n">
        <f aca="false">G464/H464</f>
        <v>1.15187843821183</v>
      </c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</row>
    <row r="465" customFormat="false" ht="13" hidden="false" customHeight="false" outlineLevel="0" collapsed="false">
      <c r="A465" s="4" t="s">
        <v>119</v>
      </c>
      <c r="B465" s="4" t="n">
        <v>21139361</v>
      </c>
      <c r="C465" s="4" t="n">
        <v>21167306</v>
      </c>
      <c r="D465" s="4" t="s">
        <v>960</v>
      </c>
      <c r="E465" s="4" t="s">
        <v>961</v>
      </c>
      <c r="F465" s="4" t="s">
        <v>19</v>
      </c>
      <c r="G465" s="5" t="n">
        <v>1.34986647430117</v>
      </c>
      <c r="H465" s="5" t="n">
        <v>1.26600266907124</v>
      </c>
      <c r="I465" s="5" t="n">
        <v>0.86113646528404</v>
      </c>
      <c r="J465" s="5" t="n">
        <v>1.10369702434626</v>
      </c>
      <c r="K465" s="5" t="n">
        <v>0.7078469251578</v>
      </c>
      <c r="L465" s="6" t="n">
        <f aca="false">G465/H465</f>
        <v>1.06624299243496</v>
      </c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</row>
    <row r="466" customFormat="false" ht="13" hidden="false" customHeight="false" outlineLevel="0" collapsed="false">
      <c r="A466" s="4" t="s">
        <v>12</v>
      </c>
      <c r="B466" s="4" t="n">
        <v>137418212</v>
      </c>
      <c r="C466" s="4" t="n">
        <v>137521144</v>
      </c>
      <c r="D466" s="4" t="s">
        <v>962</v>
      </c>
      <c r="E466" s="4" t="s">
        <v>963</v>
      </c>
      <c r="F466" s="4" t="s">
        <v>15</v>
      </c>
      <c r="G466" s="5" t="n">
        <v>2.86413557937428</v>
      </c>
      <c r="H466" s="5" t="n">
        <v>2.49130686558517</v>
      </c>
      <c r="I466" s="5" t="n">
        <v>1.81460309965238</v>
      </c>
      <c r="J466" s="5" t="n">
        <v>1.5121693626883</v>
      </c>
      <c r="K466" s="5" t="n">
        <v>0.638180892236385</v>
      </c>
      <c r="L466" s="6" t="n">
        <f aca="false">G466/H466</f>
        <v>1.14965186301991</v>
      </c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</row>
    <row r="467" customFormat="false" ht="13" hidden="false" customHeight="false" outlineLevel="0" collapsed="false">
      <c r="A467" s="4" t="s">
        <v>53</v>
      </c>
      <c r="B467" s="4" t="n">
        <v>29610357</v>
      </c>
      <c r="C467" s="4" t="n">
        <v>29617258</v>
      </c>
      <c r="D467" s="4" t="s">
        <v>964</v>
      </c>
      <c r="E467" s="4" t="s">
        <v>965</v>
      </c>
      <c r="F467" s="4" t="s">
        <v>15</v>
      </c>
      <c r="G467" s="5" t="n">
        <v>3.45232922394678</v>
      </c>
      <c r="H467" s="5" t="n">
        <v>3.24390483370288</v>
      </c>
      <c r="I467" s="5" t="n">
        <v>2.04656407982262</v>
      </c>
      <c r="J467" s="5" t="n">
        <v>1.76496793791574</v>
      </c>
      <c r="K467" s="5" t="n">
        <v>0.69844578713969</v>
      </c>
      <c r="L467" s="6" t="n">
        <f aca="false">G467/H467</f>
        <v>1.06425108038881</v>
      </c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</row>
    <row r="468" customFormat="false" ht="13" hidden="false" customHeight="false" outlineLevel="0" collapsed="false">
      <c r="A468" s="4" t="s">
        <v>38</v>
      </c>
      <c r="B468" s="4" t="n">
        <v>37897083</v>
      </c>
      <c r="C468" s="4" t="n">
        <v>38008608</v>
      </c>
      <c r="D468" s="4" t="s">
        <v>966</v>
      </c>
      <c r="E468" s="4" t="s">
        <v>967</v>
      </c>
      <c r="F468" s="4" t="s">
        <v>19</v>
      </c>
      <c r="G468" s="5" t="n">
        <v>2.79011461435098</v>
      </c>
      <c r="H468" s="5" t="n">
        <v>2.47701937651169</v>
      </c>
      <c r="I468" s="5" t="n">
        <v>2.28029901639344</v>
      </c>
      <c r="J468" s="5" t="n">
        <v>1.91104716474066</v>
      </c>
      <c r="K468" s="5" t="n">
        <v>0.601988728836334</v>
      </c>
      <c r="L468" s="6" t="n">
        <f aca="false">G468/H468</f>
        <v>1.12639999541716</v>
      </c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</row>
    <row r="469" customFormat="false" ht="13" hidden="false" customHeight="false" outlineLevel="0" collapsed="false">
      <c r="A469" s="4" t="s">
        <v>237</v>
      </c>
      <c r="B469" s="4" t="n">
        <v>80639405</v>
      </c>
      <c r="C469" s="4" t="n">
        <v>80645241</v>
      </c>
      <c r="D469" s="4" t="s">
        <v>968</v>
      </c>
      <c r="E469" s="4" t="s">
        <v>969</v>
      </c>
      <c r="F469" s="4" t="s">
        <v>15</v>
      </c>
      <c r="G469" s="5" t="n">
        <v>7.62918688995215</v>
      </c>
      <c r="H469" s="5" t="n">
        <v>6.76794358851675</v>
      </c>
      <c r="I469" s="5" t="n">
        <v>6.03588767942584</v>
      </c>
      <c r="J469" s="5" t="n">
        <v>5.82535636363636</v>
      </c>
      <c r="K469" s="5" t="n">
        <v>1.50000138755981</v>
      </c>
      <c r="L469" s="6" t="n">
        <f aca="false">G469/H469</f>
        <v>1.12725332151064</v>
      </c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</row>
    <row r="470" customFormat="false" ht="13" hidden="false" customHeight="false" outlineLevel="0" collapsed="false">
      <c r="A470" s="4" t="s">
        <v>20</v>
      </c>
      <c r="B470" s="4" t="n">
        <v>60371734</v>
      </c>
      <c r="C470" s="4" t="n">
        <v>60407474</v>
      </c>
      <c r="D470" s="4" t="s">
        <v>970</v>
      </c>
      <c r="E470" s="4" t="s">
        <v>971</v>
      </c>
      <c r="F470" s="4" t="s">
        <v>15</v>
      </c>
      <c r="G470" s="5" t="n">
        <v>0.463756360946746</v>
      </c>
      <c r="H470" s="5" t="n">
        <v>0.490383905325444</v>
      </c>
      <c r="I470" s="5" t="n">
        <v>1.28698009615385</v>
      </c>
      <c r="J470" s="5" t="n">
        <v>1.15384695266272</v>
      </c>
      <c r="K470" s="5" t="n">
        <v>0.397187965976331</v>
      </c>
      <c r="L470" s="6" t="n">
        <f aca="false">G470/H470</f>
        <v>0.945700615192445</v>
      </c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</row>
    <row r="471" customFormat="false" ht="13" hidden="false" customHeight="false" outlineLevel="0" collapsed="false">
      <c r="A471" s="4" t="s">
        <v>72</v>
      </c>
      <c r="B471" s="4" t="n">
        <v>127182694</v>
      </c>
      <c r="C471" s="4" t="n">
        <v>127184707</v>
      </c>
      <c r="D471" s="4" t="s">
        <v>972</v>
      </c>
      <c r="E471" s="4" t="s">
        <v>973</v>
      </c>
      <c r="F471" s="4" t="s">
        <v>15</v>
      </c>
      <c r="G471" s="5" t="n">
        <v>1.31878926174497</v>
      </c>
      <c r="H471" s="5" t="n">
        <v>1.18120848993289</v>
      </c>
      <c r="I471" s="5" t="n">
        <v>0.647651510067114</v>
      </c>
      <c r="J471" s="5" t="n">
        <v>0.78187932885906</v>
      </c>
      <c r="K471" s="5" t="n">
        <v>0.704695973154362</v>
      </c>
      <c r="L471" s="6" t="n">
        <f aca="false">G471/H471</f>
        <v>1.11647458766563</v>
      </c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</row>
    <row r="472" customFormat="false" ht="13" hidden="false" customHeight="false" outlineLevel="0" collapsed="false">
      <c r="A472" s="4" t="s">
        <v>53</v>
      </c>
      <c r="B472" s="4" t="n">
        <v>30954941</v>
      </c>
      <c r="C472" s="4" t="n">
        <v>30965228</v>
      </c>
      <c r="D472" s="4" t="s">
        <v>974</v>
      </c>
      <c r="E472" s="4" t="s">
        <v>975</v>
      </c>
      <c r="F472" s="4" t="s">
        <v>15</v>
      </c>
      <c r="G472" s="5" t="n">
        <v>1.94255107719928</v>
      </c>
      <c r="H472" s="5" t="n">
        <v>1.83124071813285</v>
      </c>
      <c r="I472" s="5" t="n">
        <v>1.61220556552962</v>
      </c>
      <c r="J472" s="5" t="n">
        <v>1.25852509874327</v>
      </c>
      <c r="K472" s="5" t="n">
        <v>0.824057594254937</v>
      </c>
      <c r="L472" s="6" t="n">
        <f aca="false">G472/H472</f>
        <v>1.06078412191485</v>
      </c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</row>
    <row r="473" customFormat="false" ht="13" hidden="false" customHeight="false" outlineLevel="0" collapsed="false">
      <c r="A473" s="4" t="s">
        <v>32</v>
      </c>
      <c r="B473" s="4" t="n">
        <v>30061874</v>
      </c>
      <c r="C473" s="4" t="n">
        <v>30066846</v>
      </c>
      <c r="D473" s="4" t="s">
        <v>976</v>
      </c>
      <c r="E473" s="4" t="s">
        <v>977</v>
      </c>
      <c r="F473" s="4" t="s">
        <v>19</v>
      </c>
      <c r="G473" s="5" t="n">
        <v>2.1585652173913</v>
      </c>
      <c r="H473" s="5" t="n">
        <v>2.07928143222506</v>
      </c>
      <c r="I473" s="5" t="n">
        <v>2.83375754475703</v>
      </c>
      <c r="J473" s="5" t="n">
        <v>2.21994884910486</v>
      </c>
      <c r="K473" s="5" t="n">
        <v>0.81841557544757</v>
      </c>
      <c r="L473" s="6" t="n">
        <f aca="false">G473/H473</f>
        <v>1.03813037712812</v>
      </c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</row>
    <row r="474" customFormat="false" ht="13" hidden="false" customHeight="false" outlineLevel="0" collapsed="false">
      <c r="A474" s="4" t="s">
        <v>237</v>
      </c>
      <c r="B474" s="4" t="n">
        <v>110935945</v>
      </c>
      <c r="C474" s="4" t="n">
        <v>110938391</v>
      </c>
      <c r="D474" s="4" t="s">
        <v>978</v>
      </c>
      <c r="E474" s="4" t="s">
        <v>979</v>
      </c>
      <c r="F474" s="4" t="s">
        <v>15</v>
      </c>
      <c r="G474" s="5" t="n">
        <v>3.60256051282051</v>
      </c>
      <c r="H474" s="5" t="n">
        <v>3.05448333333333</v>
      </c>
      <c r="I474" s="5" t="n">
        <v>2.28845875</v>
      </c>
      <c r="J474" s="5" t="n">
        <v>2.12500205128205</v>
      </c>
      <c r="K474" s="5" t="n">
        <v>0.80128358974359</v>
      </c>
      <c r="L474" s="6" t="n">
        <f aca="false">G474/H474</f>
        <v>1.17943367819561</v>
      </c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</row>
    <row r="475" customFormat="false" ht="13" hidden="false" customHeight="false" outlineLevel="0" collapsed="false">
      <c r="A475" s="4" t="s">
        <v>72</v>
      </c>
      <c r="B475" s="4" t="n">
        <v>119912385</v>
      </c>
      <c r="C475" s="4" t="n">
        <v>119913686</v>
      </c>
      <c r="D475" s="4" t="s">
        <v>980</v>
      </c>
      <c r="E475" s="4" t="s">
        <v>981</v>
      </c>
      <c r="F475" s="4" t="s">
        <v>19</v>
      </c>
      <c r="G475" s="5" t="n">
        <v>2.37681119565217</v>
      </c>
      <c r="H475" s="5" t="n">
        <v>2.48188043478261</v>
      </c>
      <c r="I475" s="5" t="n">
        <v>3.01449141304348</v>
      </c>
      <c r="J475" s="5" t="n">
        <v>1.66666688405797</v>
      </c>
      <c r="K475" s="5" t="n">
        <v>0.670289855072464</v>
      </c>
      <c r="L475" s="6" t="n">
        <f aca="false">G475/H475</f>
        <v>0.957665471044481</v>
      </c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</row>
    <row r="476" customFormat="false" ht="13" hidden="false" customHeight="false" outlineLevel="0" collapsed="false">
      <c r="A476" s="4" t="s">
        <v>26</v>
      </c>
      <c r="B476" s="4" t="n">
        <v>105618850</v>
      </c>
      <c r="C476" s="4" t="n">
        <v>105620274</v>
      </c>
      <c r="D476" s="4" t="s">
        <v>982</v>
      </c>
      <c r="E476" s="4" t="s">
        <v>983</v>
      </c>
      <c r="F476" s="4" t="s">
        <v>15</v>
      </c>
      <c r="G476" s="5" t="n">
        <v>1.11071560714286</v>
      </c>
      <c r="H476" s="5" t="n">
        <v>1.3392875</v>
      </c>
      <c r="I476" s="5" t="n">
        <v>2.32143171428571</v>
      </c>
      <c r="J476" s="5" t="n">
        <v>1.71786021428571</v>
      </c>
      <c r="K476" s="5" t="n">
        <v>0.932142214285714</v>
      </c>
      <c r="L476" s="6" t="n">
        <f aca="false">G476/H476</f>
        <v>0.829333214222383</v>
      </c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</row>
    <row r="477" customFormat="false" ht="13" hidden="false" customHeight="false" outlineLevel="0" collapsed="false">
      <c r="A477" s="4" t="s">
        <v>65</v>
      </c>
      <c r="B477" s="4" t="n">
        <v>120042581</v>
      </c>
      <c r="C477" s="4" t="n">
        <v>120045447</v>
      </c>
      <c r="D477" s="4" t="s">
        <v>984</v>
      </c>
      <c r="E477" s="4" t="s">
        <v>985</v>
      </c>
      <c r="F477" s="4" t="s">
        <v>19</v>
      </c>
      <c r="G477" s="5" t="n">
        <v>9.91687938461539</v>
      </c>
      <c r="H477" s="5" t="n">
        <v>8.57846144615385</v>
      </c>
      <c r="I477" s="5" t="n">
        <v>7.89230732307692</v>
      </c>
      <c r="J477" s="5" t="n">
        <v>6.53230947692308</v>
      </c>
      <c r="K477" s="5" t="n">
        <v>0.692308523076923</v>
      </c>
      <c r="L477" s="6" t="n">
        <f aca="false">G477/H477</f>
        <v>1.15602074414656</v>
      </c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</row>
    <row r="478" customFormat="false" ht="13" hidden="false" customHeight="false" outlineLevel="0" collapsed="false">
      <c r="A478" s="4" t="s">
        <v>20</v>
      </c>
      <c r="B478" s="4" t="n">
        <v>3336414</v>
      </c>
      <c r="C478" s="4" t="n">
        <v>3343480</v>
      </c>
      <c r="D478" s="4" t="s">
        <v>986</v>
      </c>
      <c r="E478" s="4" t="s">
        <v>987</v>
      </c>
      <c r="F478" s="4" t="s">
        <v>15</v>
      </c>
      <c r="G478" s="5" t="n">
        <v>2.02631532894737</v>
      </c>
      <c r="H478" s="5" t="n">
        <v>1.9846524122807</v>
      </c>
      <c r="I478" s="5" t="n">
        <v>2.44078824561404</v>
      </c>
      <c r="J478" s="5" t="n">
        <v>1.80921217105263</v>
      </c>
      <c r="K478" s="5" t="n">
        <v>0.743422631578947</v>
      </c>
      <c r="L478" s="6" t="n">
        <f aca="false">G478/H478</f>
        <v>1.02099255084108</v>
      </c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</row>
    <row r="479" customFormat="false" ht="13" hidden="false" customHeight="false" outlineLevel="0" collapsed="false">
      <c r="A479" s="4" t="s">
        <v>65</v>
      </c>
      <c r="B479" s="4" t="n">
        <v>96619801</v>
      </c>
      <c r="C479" s="4" t="n">
        <v>96620719</v>
      </c>
      <c r="D479" s="4" t="s">
        <v>988</v>
      </c>
      <c r="E479" s="4" t="s">
        <v>989</v>
      </c>
      <c r="F479" s="4" t="s">
        <v>15</v>
      </c>
      <c r="G479" s="5" t="n">
        <v>5.61742416666667</v>
      </c>
      <c r="H479" s="5" t="n">
        <v>5.25379204545455</v>
      </c>
      <c r="I479" s="5" t="n">
        <v>3.91288227272727</v>
      </c>
      <c r="J479" s="5" t="n">
        <v>3.69697015151515</v>
      </c>
      <c r="K479" s="5" t="n">
        <v>1.02272454545455</v>
      </c>
      <c r="L479" s="6" t="n">
        <f aca="false">G479/H479</f>
        <v>1.0692132688287</v>
      </c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</row>
    <row r="480" customFormat="false" ht="13" hidden="false" customHeight="false" outlineLevel="0" collapsed="false">
      <c r="A480" s="4" t="s">
        <v>38</v>
      </c>
      <c r="B480" s="4" t="n">
        <v>78384615</v>
      </c>
      <c r="C480" s="4" t="n">
        <v>78385349</v>
      </c>
      <c r="D480" s="4" t="s">
        <v>990</v>
      </c>
      <c r="E480" s="4" t="s">
        <v>991</v>
      </c>
      <c r="F480" s="4" t="s">
        <v>19</v>
      </c>
      <c r="G480" s="5" t="n">
        <v>0.844960620155039</v>
      </c>
      <c r="H480" s="5" t="n">
        <v>1.00775406976744</v>
      </c>
      <c r="I480" s="5" t="n">
        <v>1.24418604651163</v>
      </c>
      <c r="J480" s="5" t="n">
        <v>0.941860930232558</v>
      </c>
      <c r="K480" s="5" t="n">
        <v>0.542634108527132</v>
      </c>
      <c r="L480" s="6" t="n">
        <f aca="false">G480/H480</f>
        <v>0.83845914941334</v>
      </c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</row>
    <row r="481" customFormat="false" ht="13" hidden="false" customHeight="false" outlineLevel="0" collapsed="false">
      <c r="A481" s="4" t="s">
        <v>473</v>
      </c>
      <c r="B481" s="4" t="n">
        <v>92035056</v>
      </c>
      <c r="C481" s="4" t="n">
        <v>92035688</v>
      </c>
      <c r="D481" s="4" t="s">
        <v>992</v>
      </c>
      <c r="E481" s="4" t="s">
        <v>993</v>
      </c>
      <c r="F481" s="4" t="s">
        <v>15</v>
      </c>
      <c r="G481" s="5" t="n">
        <v>0.972547058823529</v>
      </c>
      <c r="H481" s="5" t="n">
        <v>0.819605960784314</v>
      </c>
      <c r="I481" s="5" t="n">
        <v>0.666666</v>
      </c>
      <c r="J481" s="5" t="n">
        <v>0.568625568627451</v>
      </c>
      <c r="K481" s="5" t="n">
        <v>0.411765019607843</v>
      </c>
      <c r="L481" s="6" t="n">
        <f aca="false">G481/H481</f>
        <v>1.186603203682</v>
      </c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</row>
    <row r="482" customFormat="false" ht="13" hidden="false" customHeight="false" outlineLevel="0" collapsed="false">
      <c r="A482" s="4" t="s">
        <v>20</v>
      </c>
      <c r="B482" s="4" t="n">
        <v>82692874</v>
      </c>
      <c r="C482" s="4" t="n">
        <v>82693447</v>
      </c>
      <c r="D482" s="4" t="s">
        <v>994</v>
      </c>
      <c r="E482" s="4" t="s">
        <v>995</v>
      </c>
      <c r="F482" s="4" t="s">
        <v>19</v>
      </c>
      <c r="G482" s="5" t="n">
        <v>2.72726916996047</v>
      </c>
      <c r="H482" s="5" t="n">
        <v>3.00000300395257</v>
      </c>
      <c r="I482" s="5" t="n">
        <v>4.1818228458498</v>
      </c>
      <c r="J482" s="5" t="n">
        <v>3.52569</v>
      </c>
      <c r="K482" s="5" t="n">
        <v>0.664029841897233</v>
      </c>
      <c r="L482" s="6" t="n">
        <f aca="false">G482/H482</f>
        <v>0.909088813033598</v>
      </c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</row>
    <row r="483" customFormat="false" ht="13" hidden="false" customHeight="false" outlineLevel="0" collapsed="false">
      <c r="A483" s="4" t="s">
        <v>60</v>
      </c>
      <c r="B483" s="4" t="n">
        <v>163750532</v>
      </c>
      <c r="C483" s="4" t="n">
        <v>163752856</v>
      </c>
      <c r="D483" s="4" t="s">
        <v>996</v>
      </c>
      <c r="E483" s="4" t="s">
        <v>997</v>
      </c>
      <c r="F483" s="4" t="s">
        <v>15</v>
      </c>
      <c r="G483" s="5" t="n">
        <v>2.47077704545455</v>
      </c>
      <c r="H483" s="5" t="n">
        <v>2.47402519480519</v>
      </c>
      <c r="I483" s="5" t="n">
        <v>1.81493149350649</v>
      </c>
      <c r="J483" s="5" t="n">
        <v>1.57467857142857</v>
      </c>
      <c r="K483" s="5" t="n">
        <v>0.597402532467532</v>
      </c>
      <c r="L483" s="6" t="n">
        <f aca="false">G483/H483</f>
        <v>0.998687099324025</v>
      </c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</row>
    <row r="484" customFormat="false" ht="13" hidden="false" customHeight="false" outlineLevel="0" collapsed="false">
      <c r="A484" s="4" t="s">
        <v>53</v>
      </c>
      <c r="B484" s="4" t="n">
        <v>81537584</v>
      </c>
      <c r="C484" s="4" t="n">
        <v>81556119</v>
      </c>
      <c r="D484" s="4" t="s">
        <v>998</v>
      </c>
      <c r="E484" s="4" t="s">
        <v>999</v>
      </c>
      <c r="F484" s="4" t="s">
        <v>15</v>
      </c>
      <c r="G484" s="5" t="n">
        <v>2.41840662576687</v>
      </c>
      <c r="H484" s="5" t="n">
        <v>2.3901877791411</v>
      </c>
      <c r="I484" s="5" t="n">
        <v>1.08589079754601</v>
      </c>
      <c r="J484" s="5" t="n">
        <v>1.34478519018405</v>
      </c>
      <c r="K484" s="5" t="n">
        <v>0.61349709202454</v>
      </c>
      <c r="L484" s="6" t="n">
        <f aca="false">G484/H484</f>
        <v>1.01180612120605</v>
      </c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</row>
    <row r="485" customFormat="false" ht="13" hidden="false" customHeight="false" outlineLevel="0" collapsed="false">
      <c r="A485" s="4" t="s">
        <v>46</v>
      </c>
      <c r="B485" s="4" t="n">
        <v>11576718</v>
      </c>
      <c r="C485" s="4" t="n">
        <v>11588722</v>
      </c>
      <c r="D485" s="4" t="s">
        <v>1000</v>
      </c>
      <c r="E485" s="4" t="s">
        <v>1001</v>
      </c>
      <c r="F485" s="4" t="s">
        <v>15</v>
      </c>
      <c r="G485" s="5" t="n">
        <v>1.33715443535188</v>
      </c>
      <c r="H485" s="5" t="n">
        <v>1.3273314893617</v>
      </c>
      <c r="I485" s="5" t="n">
        <v>2.1276620294599</v>
      </c>
      <c r="J485" s="5" t="n">
        <v>1.73322553191489</v>
      </c>
      <c r="K485" s="5" t="n">
        <v>0.803600425531915</v>
      </c>
      <c r="L485" s="6" t="n">
        <f aca="false">G485/H485</f>
        <v>1.00740052207675</v>
      </c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</row>
    <row r="486" customFormat="false" ht="13" hidden="false" customHeight="false" outlineLevel="0" collapsed="false">
      <c r="A486" s="4" t="s">
        <v>16</v>
      </c>
      <c r="B486" s="4" t="n">
        <v>102100996</v>
      </c>
      <c r="C486" s="4" t="n">
        <v>102102899</v>
      </c>
      <c r="D486" s="4" t="s">
        <v>1002</v>
      </c>
      <c r="E486" s="4" t="s">
        <v>1003</v>
      </c>
      <c r="F486" s="4" t="s">
        <v>19</v>
      </c>
      <c r="G486" s="5" t="n">
        <v>5.38983050847458</v>
      </c>
      <c r="H486" s="5" t="n">
        <v>5.93219979661017</v>
      </c>
      <c r="I486" s="5" t="n">
        <v>3.29830128813559</v>
      </c>
      <c r="J486" s="5" t="n">
        <v>3.07457898305085</v>
      </c>
      <c r="K486" s="5" t="n">
        <v>0.772881152542373</v>
      </c>
      <c r="L486" s="6" t="n">
        <f aca="false">G486/H486</f>
        <v>0.908571978906456</v>
      </c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</row>
    <row r="487" customFormat="false" ht="13" hidden="false" customHeight="false" outlineLevel="0" collapsed="false">
      <c r="A487" s="4" t="s">
        <v>246</v>
      </c>
      <c r="B487" s="4" t="n">
        <v>48966312</v>
      </c>
      <c r="C487" s="4" t="n">
        <v>48970829</v>
      </c>
      <c r="D487" s="4" t="s">
        <v>1004</v>
      </c>
      <c r="E487" s="4" t="s">
        <v>1005</v>
      </c>
      <c r="F487" s="4" t="s">
        <v>15</v>
      </c>
      <c r="G487" s="5" t="n">
        <v>3.91777342175066</v>
      </c>
      <c r="H487" s="5" t="n">
        <v>3.76392222811671</v>
      </c>
      <c r="I487" s="5" t="n">
        <v>2.90450610079576</v>
      </c>
      <c r="J487" s="5" t="n">
        <v>2.71352641909814</v>
      </c>
      <c r="K487" s="5" t="n">
        <v>0.663129310344828</v>
      </c>
      <c r="L487" s="6" t="n">
        <f aca="false">G487/H487</f>
        <v>1.04087523182192</v>
      </c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</row>
    <row r="488" customFormat="false" ht="13" hidden="false" customHeight="false" outlineLevel="0" collapsed="false">
      <c r="A488" s="4" t="s">
        <v>29</v>
      </c>
      <c r="B488" s="4" t="n">
        <v>48748884</v>
      </c>
      <c r="C488" s="4" t="n">
        <v>48750561</v>
      </c>
      <c r="D488" s="4" t="s">
        <v>1006</v>
      </c>
      <c r="E488" s="4" t="s">
        <v>1007</v>
      </c>
      <c r="F488" s="4" t="s">
        <v>19</v>
      </c>
      <c r="G488" s="5" t="n">
        <v>1.84375013888889</v>
      </c>
      <c r="H488" s="5" t="n">
        <v>1.64930597222222</v>
      </c>
      <c r="I488" s="5" t="n">
        <v>3.357641875</v>
      </c>
      <c r="J488" s="5" t="n">
        <v>2.19791722222222</v>
      </c>
      <c r="K488" s="5" t="n">
        <v>0.607637638888889</v>
      </c>
      <c r="L488" s="6" t="n">
        <f aca="false">G488/H488</f>
        <v>1.11789453863717</v>
      </c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</row>
    <row r="489" customFormat="false" ht="13" hidden="false" customHeight="false" outlineLevel="0" collapsed="false">
      <c r="A489" s="4" t="s">
        <v>41</v>
      </c>
      <c r="B489" s="4" t="n">
        <v>83537426</v>
      </c>
      <c r="C489" s="4" t="n">
        <v>83539566</v>
      </c>
      <c r="D489" s="4" t="s">
        <v>1008</v>
      </c>
      <c r="E489" s="4" t="s">
        <v>1009</v>
      </c>
      <c r="F489" s="4" t="s">
        <v>15</v>
      </c>
      <c r="G489" s="5" t="n">
        <v>1.39072867549669</v>
      </c>
      <c r="H489" s="5" t="n">
        <v>1.39073009933775</v>
      </c>
      <c r="I489" s="5" t="n">
        <v>2.05298152317881</v>
      </c>
      <c r="J489" s="5" t="n">
        <v>1.90397059602649</v>
      </c>
      <c r="K489" s="5" t="n">
        <v>0.854306622516556</v>
      </c>
      <c r="L489" s="6" t="n">
        <f aca="false">G489/H489</f>
        <v>0.99999897619167</v>
      </c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</row>
    <row r="490" customFormat="false" ht="13" hidden="false" customHeight="false" outlineLevel="0" collapsed="false">
      <c r="A490" s="4" t="s">
        <v>41</v>
      </c>
      <c r="B490" s="4" t="n">
        <v>127432486</v>
      </c>
      <c r="C490" s="4" t="n">
        <v>127439680</v>
      </c>
      <c r="D490" s="4" t="s">
        <v>1010</v>
      </c>
      <c r="E490" s="4" t="s">
        <v>1011</v>
      </c>
      <c r="F490" s="4" t="s">
        <v>19</v>
      </c>
      <c r="G490" s="5" t="n">
        <v>2.66087034782609</v>
      </c>
      <c r="H490" s="5" t="n">
        <v>2.34130217391304</v>
      </c>
      <c r="I490" s="5" t="n">
        <v>1.29347565217391</v>
      </c>
      <c r="J490" s="5" t="n">
        <v>1.27391273913043</v>
      </c>
      <c r="K490" s="5" t="n">
        <v>0.576086608695652</v>
      </c>
      <c r="L490" s="6" t="n">
        <f aca="false">G490/H490</f>
        <v>1.13649164019651</v>
      </c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</row>
    <row r="491" customFormat="false" ht="13" hidden="false" customHeight="false" outlineLevel="0" collapsed="false">
      <c r="A491" s="4" t="s">
        <v>237</v>
      </c>
      <c r="B491" s="4" t="n">
        <v>67000626</v>
      </c>
      <c r="C491" s="4" t="n">
        <v>67004936</v>
      </c>
      <c r="D491" s="4" t="s">
        <v>1012</v>
      </c>
      <c r="E491" s="4" t="s">
        <v>1013</v>
      </c>
      <c r="F491" s="4" t="s">
        <v>15</v>
      </c>
      <c r="G491" s="5" t="n">
        <v>8.11351697297297</v>
      </c>
      <c r="H491" s="5" t="n">
        <v>8.60270713513514</v>
      </c>
      <c r="I491" s="5" t="n">
        <v>10.216247027027</v>
      </c>
      <c r="J491" s="5" t="n">
        <v>11.4080837837838</v>
      </c>
      <c r="K491" s="5" t="n">
        <v>0.924322567567568</v>
      </c>
      <c r="L491" s="6" t="n">
        <f aca="false">G491/H491</f>
        <v>0.943135323046833</v>
      </c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</row>
    <row r="492" customFormat="false" ht="13" hidden="false" customHeight="false" outlineLevel="0" collapsed="false">
      <c r="A492" s="4" t="s">
        <v>46</v>
      </c>
      <c r="B492" s="4" t="n">
        <v>5707891</v>
      </c>
      <c r="C492" s="4" t="n">
        <v>5726317</v>
      </c>
      <c r="D492" s="4" t="s">
        <v>1014</v>
      </c>
      <c r="E492" s="4" t="s">
        <v>1015</v>
      </c>
      <c r="F492" s="4" t="s">
        <v>19</v>
      </c>
      <c r="G492" s="5" t="n">
        <v>1.86189745992602</v>
      </c>
      <c r="H492" s="5" t="n">
        <v>1.81997237977805</v>
      </c>
      <c r="I492" s="5" t="n">
        <v>1.069049297164</v>
      </c>
      <c r="J492" s="5" t="n">
        <v>1.04192393341554</v>
      </c>
      <c r="K492" s="5" t="n">
        <v>0.813809494451295</v>
      </c>
      <c r="L492" s="6" t="n">
        <f aca="false">G492/H492</f>
        <v>1.02303610791779</v>
      </c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</row>
    <row r="493" customFormat="false" ht="13" hidden="false" customHeight="false" outlineLevel="0" collapsed="false">
      <c r="A493" s="4" t="s">
        <v>35</v>
      </c>
      <c r="B493" s="4" t="n">
        <v>119915223</v>
      </c>
      <c r="C493" s="4" t="n">
        <v>119980311</v>
      </c>
      <c r="D493" s="4" t="s">
        <v>1016</v>
      </c>
      <c r="E493" s="4" t="s">
        <v>1017</v>
      </c>
      <c r="F493" s="4" t="s">
        <v>19</v>
      </c>
      <c r="G493" s="5" t="n">
        <v>2.11811066549141</v>
      </c>
      <c r="H493" s="5" t="n">
        <v>2.3988513442045</v>
      </c>
      <c r="I493" s="5" t="n">
        <v>1.29969222124284</v>
      </c>
      <c r="J493" s="5" t="n">
        <v>1.32569140590569</v>
      </c>
      <c r="K493" s="5" t="n">
        <v>0.769062882327016</v>
      </c>
      <c r="L493" s="6" t="n">
        <f aca="false">G493/H493</f>
        <v>0.882968705254978</v>
      </c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</row>
    <row r="494" customFormat="false" ht="13" hidden="false" customHeight="false" outlineLevel="0" collapsed="false">
      <c r="A494" s="4" t="s">
        <v>38</v>
      </c>
      <c r="B494" s="4" t="n">
        <v>51618109</v>
      </c>
      <c r="C494" s="4" t="n">
        <v>51697007</v>
      </c>
      <c r="D494" s="4" t="s">
        <v>1018</v>
      </c>
      <c r="E494" s="4" t="s">
        <v>1019</v>
      </c>
      <c r="F494" s="4" t="s">
        <v>19</v>
      </c>
      <c r="G494" s="5" t="n">
        <v>2.47020007404665</v>
      </c>
      <c r="H494" s="5" t="n">
        <v>2.21658523880044</v>
      </c>
      <c r="I494" s="5" t="n">
        <v>1.99000274713069</v>
      </c>
      <c r="J494" s="5" t="n">
        <v>1.66752879674195</v>
      </c>
      <c r="K494" s="5" t="n">
        <v>0.734544553868937</v>
      </c>
      <c r="L494" s="6" t="n">
        <f aca="false">G494/H494</f>
        <v>1.11441691066366</v>
      </c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</row>
    <row r="495" customFormat="false" ht="13" hidden="false" customHeight="false" outlineLevel="0" collapsed="false">
      <c r="A495" s="4" t="s">
        <v>53</v>
      </c>
      <c r="B495" s="4" t="n">
        <v>133690425</v>
      </c>
      <c r="C495" s="4" t="n">
        <v>133709880</v>
      </c>
      <c r="D495" s="4" t="s">
        <v>1020</v>
      </c>
      <c r="E495" s="4" t="s">
        <v>1021</v>
      </c>
      <c r="F495" s="4" t="s">
        <v>19</v>
      </c>
      <c r="G495" s="5" t="n">
        <v>3.18623584816133</v>
      </c>
      <c r="H495" s="5" t="n">
        <v>2.95018135231317</v>
      </c>
      <c r="I495" s="5" t="n">
        <v>2.09371021352313</v>
      </c>
      <c r="J495" s="5" t="n">
        <v>2.00000361803084</v>
      </c>
      <c r="K495" s="5" t="n">
        <v>0.894423962040332</v>
      </c>
      <c r="L495" s="6" t="n">
        <f aca="false">G495/H495</f>
        <v>1.08001355430678</v>
      </c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</row>
    <row r="496" customFormat="false" ht="13" hidden="false" customHeight="false" outlineLevel="0" collapsed="false">
      <c r="A496" s="4" t="s">
        <v>26</v>
      </c>
      <c r="B496" s="4" t="n">
        <v>138189155</v>
      </c>
      <c r="C496" s="4" t="n">
        <v>138220563</v>
      </c>
      <c r="D496" s="4" t="s">
        <v>1022</v>
      </c>
      <c r="E496" s="4" t="s">
        <v>1023</v>
      </c>
      <c r="F496" s="4" t="s">
        <v>15</v>
      </c>
      <c r="G496" s="5" t="n">
        <v>4.21610622843057</v>
      </c>
      <c r="H496" s="5" t="n">
        <v>3.64009713229252</v>
      </c>
      <c r="I496" s="5" t="n">
        <v>3.30238412489729</v>
      </c>
      <c r="J496" s="5" t="n">
        <v>3.15776341824158</v>
      </c>
      <c r="K496" s="5" t="n">
        <v>0.797041216105177</v>
      </c>
      <c r="L496" s="6" t="n">
        <f aca="false">G496/H496</f>
        <v>1.1582400345936</v>
      </c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</row>
    <row r="497" customFormat="false" ht="13" hidden="false" customHeight="false" outlineLevel="0" collapsed="false">
      <c r="A497" s="4" t="s">
        <v>20</v>
      </c>
      <c r="B497" s="4" t="n">
        <v>36823714</v>
      </c>
      <c r="C497" s="4" t="n">
        <v>36825568</v>
      </c>
      <c r="D497" s="4" t="s">
        <v>1024</v>
      </c>
      <c r="E497" s="4" t="s">
        <v>1025</v>
      </c>
      <c r="F497" s="4" t="s">
        <v>15</v>
      </c>
      <c r="G497" s="5" t="n">
        <v>4.29009911262799</v>
      </c>
      <c r="H497" s="5" t="n">
        <v>3.58361593856655</v>
      </c>
      <c r="I497" s="5" t="n">
        <v>3.57337597269625</v>
      </c>
      <c r="J497" s="5" t="n">
        <v>3.3310614334471</v>
      </c>
      <c r="K497" s="5" t="n">
        <v>0.767916450511945</v>
      </c>
      <c r="L497" s="6" t="n">
        <f aca="false">G497/H497</f>
        <v>1.1971425471291</v>
      </c>
      <c r="M497" s="4"/>
      <c r="N497" s="4"/>
      <c r="O497" s="4"/>
      <c r="P497" s="4"/>
      <c r="Q497" s="4"/>
      <c r="R497" s="4"/>
      <c r="S497" s="4"/>
      <c r="T497" s="4"/>
      <c r="U497" s="4"/>
      <c r="V497" s="4"/>
    </row>
    <row r="498" customFormat="false" ht="13" hidden="false" customHeight="false" outlineLevel="0" collapsed="false">
      <c r="A498" s="4" t="s">
        <v>23</v>
      </c>
      <c r="B498" s="4" t="n">
        <v>3102765</v>
      </c>
      <c r="C498" s="4" t="n">
        <v>3144584</v>
      </c>
      <c r="D498" s="4" t="s">
        <v>1026</v>
      </c>
      <c r="E498" s="4" t="s">
        <v>1027</v>
      </c>
      <c r="F498" s="4" t="s">
        <v>15</v>
      </c>
      <c r="G498" s="5" t="n">
        <v>2.45460363164721</v>
      </c>
      <c r="H498" s="5" t="n">
        <v>2.53307552529183</v>
      </c>
      <c r="I498" s="5" t="n">
        <v>1.74189704280156</v>
      </c>
      <c r="J498" s="5" t="n">
        <v>1.66796490272374</v>
      </c>
      <c r="K498" s="5" t="n">
        <v>0.710764610894942</v>
      </c>
      <c r="L498" s="6" t="n">
        <f aca="false">G498/H498</f>
        <v>0.969021099899665</v>
      </c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</row>
    <row r="499" customFormat="false" ht="13" hidden="false" customHeight="false" outlineLevel="0" collapsed="false">
      <c r="A499" s="4" t="s">
        <v>41</v>
      </c>
      <c r="B499" s="4" t="n">
        <v>4284782</v>
      </c>
      <c r="C499" s="4" t="n">
        <v>4325100</v>
      </c>
      <c r="D499" s="4" t="s">
        <v>1028</v>
      </c>
      <c r="E499" s="4" t="s">
        <v>1029</v>
      </c>
      <c r="F499" s="4" t="s">
        <v>19</v>
      </c>
      <c r="G499" s="5" t="n">
        <v>3.12575108361204</v>
      </c>
      <c r="H499" s="5" t="n">
        <v>2.89899385953177</v>
      </c>
      <c r="I499" s="5" t="n">
        <v>2.42608762541806</v>
      </c>
      <c r="J499" s="5" t="n">
        <v>2.08495232107023</v>
      </c>
      <c r="K499" s="5" t="n">
        <v>0.743145137123746</v>
      </c>
      <c r="L499" s="6" t="n">
        <f aca="false">G499/H499</f>
        <v>1.07821928402321</v>
      </c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</row>
    <row r="500" customFormat="false" ht="13" hidden="false" customHeight="false" outlineLevel="0" collapsed="false">
      <c r="A500" s="4" t="s">
        <v>41</v>
      </c>
      <c r="B500" s="4" t="n">
        <v>107829509</v>
      </c>
      <c r="C500" s="4" t="n">
        <v>107834660</v>
      </c>
      <c r="D500" s="4" t="s">
        <v>1030</v>
      </c>
      <c r="E500" s="4" t="s">
        <v>1031</v>
      </c>
      <c r="F500" s="4" t="s">
        <v>15</v>
      </c>
      <c r="G500" s="5" t="n">
        <v>2.8459595959596</v>
      </c>
      <c r="H500" s="5" t="n">
        <v>2.76262861111111</v>
      </c>
      <c r="I500" s="5" t="n">
        <v>1.90908775252525</v>
      </c>
      <c r="J500" s="5" t="n">
        <v>1.93687055555556</v>
      </c>
      <c r="K500" s="5" t="n">
        <v>0.818179141414141</v>
      </c>
      <c r="L500" s="6" t="n">
        <f aca="false">G500/H500</f>
        <v>1.03016365808757</v>
      </c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</row>
    <row r="501" customFormat="false" ht="13" hidden="false" customHeight="false" outlineLevel="0" collapsed="false">
      <c r="A501" s="4" t="s">
        <v>12</v>
      </c>
      <c r="B501" s="4" t="n">
        <v>118100698</v>
      </c>
      <c r="C501" s="4" t="n">
        <v>118105521</v>
      </c>
      <c r="D501" s="4" t="s">
        <v>1032</v>
      </c>
      <c r="E501" s="4" t="s">
        <v>1033</v>
      </c>
      <c r="F501" s="4" t="s">
        <v>15</v>
      </c>
      <c r="G501" s="5" t="n">
        <v>2.37305357512953</v>
      </c>
      <c r="H501" s="5" t="n">
        <v>2.04404067357513</v>
      </c>
      <c r="I501" s="5" t="n">
        <v>1.56476588082902</v>
      </c>
      <c r="J501" s="5" t="n">
        <v>1.69689051813471</v>
      </c>
      <c r="K501" s="5" t="n">
        <v>1.04662880829016</v>
      </c>
      <c r="L501" s="6" t="n">
        <f aca="false">G501/H501</f>
        <v>1.16096201304005</v>
      </c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</row>
    <row r="502" customFormat="false" ht="13" hidden="false" customHeight="false" outlineLevel="0" collapsed="false">
      <c r="A502" s="4" t="s">
        <v>72</v>
      </c>
      <c r="B502" s="4" t="n">
        <v>124654405</v>
      </c>
      <c r="C502" s="4" t="n">
        <v>124662145</v>
      </c>
      <c r="D502" s="4" t="s">
        <v>1034</v>
      </c>
      <c r="E502" s="4" t="s">
        <v>1035</v>
      </c>
      <c r="F502" s="4" t="s">
        <v>19</v>
      </c>
      <c r="G502" s="5" t="n">
        <v>6.39622255765199</v>
      </c>
      <c r="H502" s="5" t="n">
        <v>5.89517545073375</v>
      </c>
      <c r="I502" s="5" t="n">
        <v>4.39622364779874</v>
      </c>
      <c r="J502" s="5" t="n">
        <v>3.82179968553459</v>
      </c>
      <c r="K502" s="5" t="n">
        <v>0.737943773584906</v>
      </c>
      <c r="L502" s="6" t="n">
        <f aca="false">G502/H502</f>
        <v>1.08499273874128</v>
      </c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</row>
    <row r="503" customFormat="false" ht="13" hidden="false" customHeight="false" outlineLevel="0" collapsed="false">
      <c r="A503" s="4" t="s">
        <v>46</v>
      </c>
      <c r="B503" s="4" t="n">
        <v>9004184</v>
      </c>
      <c r="C503" s="4" t="n">
        <v>9016072</v>
      </c>
      <c r="D503" s="4" t="s">
        <v>1036</v>
      </c>
      <c r="E503" s="4" t="s">
        <v>1037</v>
      </c>
      <c r="F503" s="4" t="s">
        <v>15</v>
      </c>
      <c r="G503" s="5" t="n">
        <v>2.23723311367381</v>
      </c>
      <c r="H503" s="5" t="n">
        <v>2.24382410214168</v>
      </c>
      <c r="I503" s="5" t="n">
        <v>1.4382194398682</v>
      </c>
      <c r="J503" s="5" t="n">
        <v>1.53212789126853</v>
      </c>
      <c r="K503" s="5" t="n">
        <v>0.86490744645799</v>
      </c>
      <c r="L503" s="6" t="n">
        <f aca="false">G503/H503</f>
        <v>0.997062609113799</v>
      </c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</row>
    <row r="504" customFormat="false" ht="13" hidden="false" customHeight="false" outlineLevel="0" collapsed="false">
      <c r="A504" s="4" t="s">
        <v>65</v>
      </c>
      <c r="B504" s="4" t="n">
        <v>108549955</v>
      </c>
      <c r="C504" s="4" t="n">
        <v>108557055</v>
      </c>
      <c r="D504" s="4" t="s">
        <v>1038</v>
      </c>
      <c r="E504" s="4" t="s">
        <v>1039</v>
      </c>
      <c r="F504" s="4" t="s">
        <v>15</v>
      </c>
      <c r="G504" s="5" t="n">
        <v>1.70022065645514</v>
      </c>
      <c r="H504" s="5" t="n">
        <v>1.65208096280088</v>
      </c>
      <c r="I504" s="5" t="n">
        <v>2.28665207877462</v>
      </c>
      <c r="J504" s="5" t="n">
        <v>1.92560332603939</v>
      </c>
      <c r="K504" s="5" t="n">
        <v>0.827133479212254</v>
      </c>
      <c r="L504" s="6" t="n">
        <f aca="false">G504/H504</f>
        <v>1.02913882233268</v>
      </c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</row>
    <row r="505" customFormat="false" ht="13" hidden="false" customHeight="false" outlineLevel="0" collapsed="false">
      <c r="A505" s="4" t="s">
        <v>23</v>
      </c>
      <c r="B505" s="4" t="n">
        <v>61330751</v>
      </c>
      <c r="C505" s="4" t="n">
        <v>61393153</v>
      </c>
      <c r="D505" s="4" t="s">
        <v>1040</v>
      </c>
      <c r="E505" s="4" t="s">
        <v>1041</v>
      </c>
      <c r="F505" s="4" t="s">
        <v>19</v>
      </c>
      <c r="G505" s="5" t="n">
        <v>1.05720732265446</v>
      </c>
      <c r="H505" s="5" t="n">
        <v>0.893364521739131</v>
      </c>
      <c r="I505" s="5" t="n">
        <v>0.710756530892449</v>
      </c>
      <c r="J505" s="5" t="n">
        <v>0.638444064073227</v>
      </c>
      <c r="K505" s="5" t="n">
        <v>0.713044979405034</v>
      </c>
      <c r="L505" s="6" t="n">
        <f aca="false">G505/H505</f>
        <v>1.18339971750431</v>
      </c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 customFormat="false" ht="13" hidden="false" customHeight="false" outlineLevel="0" collapsed="false">
      <c r="A506" s="4" t="s">
        <v>41</v>
      </c>
      <c r="B506" s="4" t="n">
        <v>74864898</v>
      </c>
      <c r="C506" s="4" t="n">
        <v>74945359</v>
      </c>
      <c r="D506" s="4" t="s">
        <v>1042</v>
      </c>
      <c r="E506" s="4" t="s">
        <v>1043</v>
      </c>
      <c r="F506" s="4" t="s">
        <v>19</v>
      </c>
      <c r="G506" s="5" t="n">
        <v>1.40000007272727</v>
      </c>
      <c r="H506" s="5" t="n">
        <v>1.23127515636364</v>
      </c>
      <c r="I506" s="5" t="n">
        <v>0.97090896</v>
      </c>
      <c r="J506" s="5" t="n">
        <v>1.04763376363636</v>
      </c>
      <c r="K506" s="5" t="n">
        <v>0.871637294545454</v>
      </c>
      <c r="L506" s="6" t="n">
        <f aca="false">G506/H506</f>
        <v>1.13703266527519</v>
      </c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</row>
    <row r="507" customFormat="false" ht="13" hidden="false" customHeight="false" outlineLevel="0" collapsed="false">
      <c r="A507" s="4" t="s">
        <v>53</v>
      </c>
      <c r="B507" s="4" t="n">
        <v>19930455</v>
      </c>
      <c r="C507" s="4" t="n">
        <v>19941871</v>
      </c>
      <c r="D507" s="4" t="s">
        <v>1044</v>
      </c>
      <c r="E507" s="4" t="s">
        <v>1045</v>
      </c>
      <c r="F507" s="4" t="s">
        <v>15</v>
      </c>
      <c r="G507" s="5" t="n">
        <v>2.06081054054054</v>
      </c>
      <c r="H507" s="5" t="n">
        <v>2.0793902027027</v>
      </c>
      <c r="I507" s="5" t="n">
        <v>1.31418856418919</v>
      </c>
      <c r="J507" s="5" t="n">
        <v>1.63851625</v>
      </c>
      <c r="K507" s="5" t="n">
        <v>0.8766875</v>
      </c>
      <c r="L507" s="6" t="n">
        <f aca="false">G507/H507</f>
        <v>0.991064850580708</v>
      </c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</row>
    <row r="508" customFormat="false" ht="13" hidden="false" customHeight="false" outlineLevel="0" collapsed="false">
      <c r="A508" s="4" t="s">
        <v>46</v>
      </c>
      <c r="B508" s="4" t="n">
        <v>44109437</v>
      </c>
      <c r="C508" s="4" t="n">
        <v>44144015</v>
      </c>
      <c r="D508" s="4" t="s">
        <v>1046</v>
      </c>
      <c r="E508" s="4" t="s">
        <v>1047</v>
      </c>
      <c r="F508" s="4" t="s">
        <v>19</v>
      </c>
      <c r="G508" s="5" t="n">
        <v>0.980245106382979</v>
      </c>
      <c r="H508" s="5" t="n">
        <v>1.07066945288754</v>
      </c>
      <c r="I508" s="5" t="n">
        <v>0.651976193009119</v>
      </c>
      <c r="J508" s="5" t="n">
        <v>0.658056550151976</v>
      </c>
      <c r="K508" s="5" t="n">
        <v>0.658816041033435</v>
      </c>
      <c r="L508" s="6" t="n">
        <f aca="false">G508/H508</f>
        <v>0.915544105362592</v>
      </c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</row>
    <row r="509" customFormat="false" ht="13" hidden="false" customHeight="false" outlineLevel="0" collapsed="false">
      <c r="A509" s="4" t="s">
        <v>32</v>
      </c>
      <c r="B509" s="4" t="n">
        <v>121894762</v>
      </c>
      <c r="C509" s="4" t="n">
        <v>121902483</v>
      </c>
      <c r="D509" s="4" t="s">
        <v>1048</v>
      </c>
      <c r="E509" s="4" t="s">
        <v>1049</v>
      </c>
      <c r="F509" s="4" t="s">
        <v>19</v>
      </c>
      <c r="G509" s="5" t="n">
        <v>6.24109234800839</v>
      </c>
      <c r="H509" s="5" t="n">
        <v>5.91614465408805</v>
      </c>
      <c r="I509" s="5" t="n">
        <v>5.17610400419287</v>
      </c>
      <c r="J509" s="5" t="n">
        <v>5.09643899371069</v>
      </c>
      <c r="K509" s="5" t="n">
        <v>0.725367316561845</v>
      </c>
      <c r="L509" s="6" t="n">
        <f aca="false">G509/H509</f>
        <v>1.05492558294629</v>
      </c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</row>
    <row r="510" customFormat="false" ht="13" hidden="false" customHeight="false" outlineLevel="0" collapsed="false">
      <c r="A510" s="4" t="s">
        <v>72</v>
      </c>
      <c r="B510" s="4" t="n">
        <v>133985725</v>
      </c>
      <c r="C510" s="4" t="n">
        <v>134220176</v>
      </c>
      <c r="D510" s="4" t="s">
        <v>1050</v>
      </c>
      <c r="E510" s="4" t="s">
        <v>1051</v>
      </c>
      <c r="F510" s="4" t="s">
        <v>15</v>
      </c>
      <c r="G510" s="5" t="n">
        <v>5.77505971965089</v>
      </c>
      <c r="H510" s="5" t="n">
        <v>5.54019981486379</v>
      </c>
      <c r="I510" s="5" t="n">
        <v>4.64122797143613</v>
      </c>
      <c r="J510" s="5" t="n">
        <v>4.31988989420788</v>
      </c>
      <c r="K510" s="5" t="n">
        <v>0.795422915895266</v>
      </c>
      <c r="L510" s="6" t="n">
        <f aca="false">G510/H510</f>
        <v>1.04239195563976</v>
      </c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</row>
    <row r="511" customFormat="false" ht="13" hidden="false" customHeight="false" outlineLevel="0" collapsed="false">
      <c r="A511" s="4" t="s">
        <v>32</v>
      </c>
      <c r="B511" s="4" t="n">
        <v>108173814</v>
      </c>
      <c r="C511" s="4" t="n">
        <v>108304126</v>
      </c>
      <c r="D511" s="4" t="s">
        <v>1052</v>
      </c>
      <c r="E511" s="4" t="s">
        <v>1053</v>
      </c>
      <c r="F511" s="4" t="s">
        <v>19</v>
      </c>
      <c r="G511" s="5" t="n">
        <v>2.58495580315692</v>
      </c>
      <c r="H511" s="5" t="n">
        <v>2.21007664809656</v>
      </c>
      <c r="I511" s="5" t="n">
        <v>1.52089246982358</v>
      </c>
      <c r="J511" s="5" t="n">
        <v>1.34981169916435</v>
      </c>
      <c r="K511" s="5" t="n">
        <v>0.764854665738162</v>
      </c>
      <c r="L511" s="6" t="n">
        <f aca="false">G511/H511</f>
        <v>1.16962269402884</v>
      </c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 customFormat="false" ht="13" hidden="false" customHeight="false" outlineLevel="0" collapsed="false">
      <c r="A512" s="4" t="s">
        <v>23</v>
      </c>
      <c r="B512" s="4" t="n">
        <v>4969691</v>
      </c>
      <c r="C512" s="4" t="n">
        <v>4999080</v>
      </c>
      <c r="D512" s="4" t="s">
        <v>1054</v>
      </c>
      <c r="E512" s="4" t="s">
        <v>1055</v>
      </c>
      <c r="F512" s="4" t="s">
        <v>19</v>
      </c>
      <c r="G512" s="5" t="n">
        <v>4.84835251299827</v>
      </c>
      <c r="H512" s="5" t="n">
        <v>4.16464237435009</v>
      </c>
      <c r="I512" s="5" t="n">
        <v>3.58319221837088</v>
      </c>
      <c r="J512" s="5" t="n">
        <v>3.0675921577123</v>
      </c>
      <c r="K512" s="5" t="n">
        <v>0.708838977469671</v>
      </c>
      <c r="L512" s="6" t="n">
        <f aca="false">G512/H512</f>
        <v>1.1641701921056</v>
      </c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</row>
    <row r="513" customFormat="false" ht="13" hidden="false" customHeight="false" outlineLevel="0" collapsed="false">
      <c r="A513" s="4" t="s">
        <v>41</v>
      </c>
      <c r="B513" s="4" t="n">
        <v>127414199</v>
      </c>
      <c r="C513" s="4" t="n">
        <v>127421605</v>
      </c>
      <c r="D513" s="4" t="s">
        <v>1056</v>
      </c>
      <c r="E513" s="4" t="s">
        <v>1057</v>
      </c>
      <c r="F513" s="4" t="s">
        <v>19</v>
      </c>
      <c r="G513" s="5" t="n">
        <v>2.52462805139186</v>
      </c>
      <c r="H513" s="5" t="n">
        <v>2.29978402569593</v>
      </c>
      <c r="I513" s="5" t="n">
        <v>1.56317002141328</v>
      </c>
      <c r="J513" s="5" t="n">
        <v>1.47751537473233</v>
      </c>
      <c r="K513" s="5" t="n">
        <v>0.856531948608137</v>
      </c>
      <c r="L513" s="6" t="n">
        <f aca="false">G513/H513</f>
        <v>1.09776745258846</v>
      </c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</row>
    <row r="514" customFormat="false" ht="13" hidden="false" customHeight="false" outlineLevel="0" collapsed="false">
      <c r="A514" s="4" t="s">
        <v>46</v>
      </c>
      <c r="B514" s="4" t="n">
        <v>41998209</v>
      </c>
      <c r="C514" s="4" t="n">
        <v>42007784</v>
      </c>
      <c r="D514" s="4" t="s">
        <v>1058</v>
      </c>
      <c r="E514" s="4" t="s">
        <v>1059</v>
      </c>
      <c r="F514" s="4" t="s">
        <v>19</v>
      </c>
      <c r="G514" s="5" t="n">
        <v>3.30841194392523</v>
      </c>
      <c r="H514" s="5" t="n">
        <v>2.9925243364486</v>
      </c>
      <c r="I514" s="5" t="n">
        <v>2.43738437383178</v>
      </c>
      <c r="J514" s="5" t="n">
        <v>2.32710373831776</v>
      </c>
      <c r="K514" s="5" t="n">
        <v>0.897197495327103</v>
      </c>
      <c r="L514" s="6" t="n">
        <f aca="false">G514/H514</f>
        <v>1.10555891012452</v>
      </c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</row>
    <row r="515" customFormat="false" ht="13" hidden="false" customHeight="false" outlineLevel="0" collapsed="false">
      <c r="A515" s="4" t="s">
        <v>12</v>
      </c>
      <c r="B515" s="4" t="n">
        <v>147932567</v>
      </c>
      <c r="C515" s="4" t="n">
        <v>147956506</v>
      </c>
      <c r="D515" s="4" t="s">
        <v>1060</v>
      </c>
      <c r="E515" s="4" t="s">
        <v>1061</v>
      </c>
      <c r="F515" s="4" t="s">
        <v>15</v>
      </c>
      <c r="G515" s="5" t="n">
        <v>2.99593277721261</v>
      </c>
      <c r="H515" s="5" t="n">
        <v>3.09664455747711</v>
      </c>
      <c r="I515" s="5" t="n">
        <v>2.44659027466938</v>
      </c>
      <c r="J515" s="5" t="n">
        <v>2.30417395727365</v>
      </c>
      <c r="K515" s="5" t="n">
        <v>0.713122868769074</v>
      </c>
      <c r="L515" s="6" t="n">
        <f aca="false">G515/H515</f>
        <v>0.967477126161825</v>
      </c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</row>
    <row r="516" customFormat="false" ht="13" hidden="false" customHeight="false" outlineLevel="0" collapsed="false">
      <c r="A516" s="4" t="s">
        <v>26</v>
      </c>
      <c r="B516" s="4" t="n">
        <v>54532602</v>
      </c>
      <c r="C516" s="4" t="n">
        <v>54539315</v>
      </c>
      <c r="D516" s="4" t="s">
        <v>1062</v>
      </c>
      <c r="E516" s="4" t="s">
        <v>1063</v>
      </c>
      <c r="F516" s="4" t="s">
        <v>19</v>
      </c>
      <c r="G516" s="5" t="n">
        <v>2.17752611235955</v>
      </c>
      <c r="H516" s="5" t="n">
        <v>1.81573033707865</v>
      </c>
      <c r="I516" s="5" t="n">
        <v>1.73033703370787</v>
      </c>
      <c r="J516" s="5" t="n">
        <v>1.61797752808989</v>
      </c>
      <c r="K516" s="5" t="n">
        <v>1.10336871910112</v>
      </c>
      <c r="L516" s="6" t="n">
        <f aca="false">G516/H516</f>
        <v>1.19925633663366</v>
      </c>
      <c r="M516" s="4"/>
      <c r="N516" s="4"/>
      <c r="O516" s="4"/>
      <c r="P516" s="4"/>
      <c r="Q516" s="4"/>
      <c r="R516" s="4"/>
      <c r="S516" s="4"/>
      <c r="T516" s="4"/>
      <c r="U516" s="4"/>
      <c r="V516" s="4"/>
    </row>
    <row r="517" customFormat="false" ht="13" hidden="false" customHeight="false" outlineLevel="0" collapsed="false">
      <c r="A517" s="4" t="s">
        <v>128</v>
      </c>
      <c r="B517" s="4" t="n">
        <v>80963368</v>
      </c>
      <c r="C517" s="4" t="n">
        <v>80965648</v>
      </c>
      <c r="D517" s="4" t="s">
        <v>1064</v>
      </c>
      <c r="E517" s="4" t="s">
        <v>1065</v>
      </c>
      <c r="F517" s="4" t="s">
        <v>15</v>
      </c>
      <c r="G517" s="5" t="n">
        <v>2.29641654723127</v>
      </c>
      <c r="H517" s="5" t="n">
        <v>2.77524169381107</v>
      </c>
      <c r="I517" s="5" t="n">
        <v>3.73290208469055</v>
      </c>
      <c r="J517" s="5" t="n">
        <v>3.19543830618893</v>
      </c>
      <c r="K517" s="5" t="n">
        <v>0.700323778501629</v>
      </c>
      <c r="L517" s="6" t="n">
        <f aca="false">G517/H517</f>
        <v>0.827465424850165</v>
      </c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</row>
    <row r="518" customFormat="false" ht="13" hidden="false" customHeight="false" outlineLevel="0" collapsed="false">
      <c r="A518" s="4" t="s">
        <v>246</v>
      </c>
      <c r="B518" s="4" t="n">
        <v>63406017</v>
      </c>
      <c r="C518" s="4" t="n">
        <v>63533053</v>
      </c>
      <c r="D518" s="4" t="s">
        <v>1066</v>
      </c>
      <c r="E518" s="4" t="s">
        <v>1067</v>
      </c>
      <c r="F518" s="4" t="s">
        <v>19</v>
      </c>
      <c r="G518" s="5" t="n">
        <v>3.43044066587396</v>
      </c>
      <c r="H518" s="5" t="n">
        <v>3.32913089179548</v>
      </c>
      <c r="I518" s="5" t="n">
        <v>2.85469656123662</v>
      </c>
      <c r="J518" s="5" t="n">
        <v>2.35386321046373</v>
      </c>
      <c r="K518" s="5" t="n">
        <v>0.687751676575505</v>
      </c>
      <c r="L518" s="6" t="n">
        <f aca="false">G518/H518</f>
        <v>1.03043129794871</v>
      </c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</row>
    <row r="519" customFormat="false" ht="13" hidden="false" customHeight="false" outlineLevel="0" collapsed="false">
      <c r="A519" s="4" t="s">
        <v>128</v>
      </c>
      <c r="B519" s="4" t="n">
        <v>28450325</v>
      </c>
      <c r="C519" s="4" t="n">
        <v>28463518</v>
      </c>
      <c r="D519" s="4" t="s">
        <v>1068</v>
      </c>
      <c r="E519" s="4" t="s">
        <v>1069</v>
      </c>
      <c r="F519" s="4" t="s">
        <v>15</v>
      </c>
      <c r="G519" s="5" t="n">
        <v>2.0756162037037</v>
      </c>
      <c r="H519" s="5" t="n">
        <v>1.8456786882716</v>
      </c>
      <c r="I519" s="5" t="n">
        <v>1.64197660493827</v>
      </c>
      <c r="J519" s="5" t="n">
        <v>1.6589512345679</v>
      </c>
      <c r="K519" s="5" t="n">
        <v>0.822531018518519</v>
      </c>
      <c r="L519" s="6" t="n">
        <f aca="false">G519/H519</f>
        <v>1.12458155197502</v>
      </c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</row>
    <row r="520" customFormat="false" ht="13" hidden="false" customHeight="false" outlineLevel="0" collapsed="false">
      <c r="A520" s="4" t="s">
        <v>12</v>
      </c>
      <c r="B520" s="4" t="n">
        <v>43015818</v>
      </c>
      <c r="C520" s="4" t="n">
        <v>43022982</v>
      </c>
      <c r="D520" s="4" t="s">
        <v>1070</v>
      </c>
      <c r="E520" s="4" t="s">
        <v>1071</v>
      </c>
      <c r="F520" s="4" t="s">
        <v>19</v>
      </c>
      <c r="G520" s="5" t="n">
        <v>1.21786320261438</v>
      </c>
      <c r="H520" s="5" t="n">
        <v>1.10021647058824</v>
      </c>
      <c r="I520" s="5" t="n">
        <v>0.697165838779956</v>
      </c>
      <c r="J520" s="5" t="n">
        <v>0.991285620915033</v>
      </c>
      <c r="K520" s="5" t="n">
        <v>0.871460740740741</v>
      </c>
      <c r="L520" s="6" t="n">
        <f aca="false">G520/H520</f>
        <v>1.10693053155552</v>
      </c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</row>
    <row r="521" customFormat="false" ht="13" hidden="false" customHeight="false" outlineLevel="0" collapsed="false">
      <c r="A521" s="4" t="s">
        <v>119</v>
      </c>
      <c r="B521" s="4" t="n">
        <v>121434796</v>
      </c>
      <c r="C521" s="4" t="n">
        <v>121682948</v>
      </c>
      <c r="D521" s="4" t="s">
        <v>1072</v>
      </c>
      <c r="E521" s="4" t="s">
        <v>1073</v>
      </c>
      <c r="F521" s="4" t="s">
        <v>15</v>
      </c>
      <c r="G521" s="5" t="n">
        <v>2.20012291364205</v>
      </c>
      <c r="H521" s="5" t="n">
        <v>2.07572177722153</v>
      </c>
      <c r="I521" s="5" t="n">
        <v>1.52440378723404</v>
      </c>
      <c r="J521" s="5" t="n">
        <v>1.39862243804756</v>
      </c>
      <c r="K521" s="5" t="n">
        <v>0.647056604505632</v>
      </c>
      <c r="L521" s="6" t="n">
        <f aca="false">G521/H521</f>
        <v>1.05993150805935</v>
      </c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</row>
    <row r="522" customFormat="false" ht="13" hidden="false" customHeight="false" outlineLevel="0" collapsed="false">
      <c r="A522" s="4" t="s">
        <v>60</v>
      </c>
      <c r="B522" s="4" t="n">
        <v>163710820</v>
      </c>
      <c r="C522" s="4" t="n">
        <v>163718626</v>
      </c>
      <c r="D522" s="4" t="s">
        <v>1074</v>
      </c>
      <c r="E522" s="4" t="s">
        <v>1075</v>
      </c>
      <c r="F522" s="4" t="s">
        <v>19</v>
      </c>
      <c r="G522" s="5" t="n">
        <v>2.7473891440501</v>
      </c>
      <c r="H522" s="5" t="n">
        <v>2.50522164926931</v>
      </c>
      <c r="I522" s="5" t="n">
        <v>3.4217156993737</v>
      </c>
      <c r="J522" s="5" t="n">
        <v>2.28809987473904</v>
      </c>
      <c r="K522" s="5" t="n">
        <v>0.805845177453027</v>
      </c>
      <c r="L522" s="6" t="n">
        <f aca="false">G522/H522</f>
        <v>1.0966650974182</v>
      </c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</row>
    <row r="523" customFormat="false" ht="13" hidden="false" customHeight="false" outlineLevel="0" collapsed="false">
      <c r="A523" s="4" t="s">
        <v>246</v>
      </c>
      <c r="B523" s="4" t="n">
        <v>68721125</v>
      </c>
      <c r="C523" s="4" t="n">
        <v>68731156</v>
      </c>
      <c r="D523" s="4" t="s">
        <v>1076</v>
      </c>
      <c r="E523" s="4" t="s">
        <v>1077</v>
      </c>
      <c r="F523" s="4" t="s">
        <v>15</v>
      </c>
      <c r="G523" s="5" t="n">
        <v>2.26776016393443</v>
      </c>
      <c r="H523" s="5" t="n">
        <v>2.09471735883424</v>
      </c>
      <c r="I523" s="5" t="n">
        <v>1.85428010928962</v>
      </c>
      <c r="J523" s="5" t="n">
        <v>2.50273486338798</v>
      </c>
      <c r="K523" s="5" t="n">
        <v>0.774136065573771</v>
      </c>
      <c r="L523" s="6" t="n">
        <f aca="false">G523/H523</f>
        <v>1.08260914264657</v>
      </c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</row>
    <row r="524" customFormat="false" ht="13" hidden="false" customHeight="false" outlineLevel="0" collapsed="false">
      <c r="A524" s="4" t="s">
        <v>46</v>
      </c>
      <c r="B524" s="4" t="n">
        <v>6057949</v>
      </c>
      <c r="C524" s="4" t="n">
        <v>6059520</v>
      </c>
      <c r="D524" s="4" t="s">
        <v>1078</v>
      </c>
      <c r="E524" s="4" t="s">
        <v>1079</v>
      </c>
      <c r="F524" s="4" t="s">
        <v>15</v>
      </c>
      <c r="G524" s="5" t="n">
        <v>4.17605996478873</v>
      </c>
      <c r="H524" s="5" t="n">
        <v>4.40140711267606</v>
      </c>
      <c r="I524" s="5" t="n">
        <v>3.07746345070423</v>
      </c>
      <c r="J524" s="5" t="n">
        <v>2.9577426056338</v>
      </c>
      <c r="K524" s="5" t="n">
        <v>1.08450580985915</v>
      </c>
      <c r="L524" s="6" t="n">
        <f aca="false">G524/H524</f>
        <v>0.948801112435537</v>
      </c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</row>
    <row r="525" customFormat="false" ht="13" hidden="false" customHeight="false" outlineLevel="0" collapsed="false">
      <c r="A525" s="4" t="s">
        <v>53</v>
      </c>
      <c r="B525" s="4" t="n">
        <v>134621307</v>
      </c>
      <c r="C525" s="4" t="n">
        <v>134635219</v>
      </c>
      <c r="D525" s="4" t="s">
        <v>1080</v>
      </c>
      <c r="E525" s="4" t="s">
        <v>1081</v>
      </c>
      <c r="F525" s="4" t="s">
        <v>15</v>
      </c>
      <c r="G525" s="5" t="n">
        <v>2.20447782089552</v>
      </c>
      <c r="H525" s="5" t="n">
        <v>2.0074648358209</v>
      </c>
      <c r="I525" s="5" t="n">
        <v>1.47462574626866</v>
      </c>
      <c r="J525" s="5" t="n">
        <v>1.37611746268657</v>
      </c>
      <c r="K525" s="5" t="n">
        <v>0.82239</v>
      </c>
      <c r="L525" s="6" t="n">
        <f aca="false">G525/H525</f>
        <v>1.09814019232574</v>
      </c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</row>
    <row r="526" customFormat="false" ht="13" hidden="false" customHeight="false" outlineLevel="0" collapsed="false">
      <c r="A526" s="4" t="s">
        <v>65</v>
      </c>
      <c r="B526" s="4" t="n">
        <v>20442230</v>
      </c>
      <c r="C526" s="4" t="n">
        <v>20449211</v>
      </c>
      <c r="D526" s="4" t="s">
        <v>1082</v>
      </c>
      <c r="E526" s="4" t="s">
        <v>1083</v>
      </c>
      <c r="F526" s="4" t="s">
        <v>19</v>
      </c>
      <c r="G526" s="5" t="n">
        <v>2.08810841409692</v>
      </c>
      <c r="H526" s="5" t="n">
        <v>1.99559685022026</v>
      </c>
      <c r="I526" s="5" t="n">
        <v>2.54625550660793</v>
      </c>
      <c r="J526" s="5" t="n">
        <v>2.08149938325991</v>
      </c>
      <c r="K526" s="5" t="n">
        <v>0.742292268722467</v>
      </c>
      <c r="L526" s="6" t="n">
        <f aca="false">G526/H526</f>
        <v>1.04635784219967</v>
      </c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</row>
    <row r="527" customFormat="false" ht="13" hidden="false" customHeight="false" outlineLevel="0" collapsed="false">
      <c r="A527" s="4" t="s">
        <v>72</v>
      </c>
      <c r="B527" s="4" t="n">
        <v>119429797</v>
      </c>
      <c r="C527" s="4" t="n">
        <v>119432640</v>
      </c>
      <c r="D527" s="4" t="s">
        <v>1084</v>
      </c>
      <c r="E527" s="4" t="s">
        <v>1085</v>
      </c>
      <c r="F527" s="4" t="s">
        <v>15</v>
      </c>
      <c r="G527" s="5" t="n">
        <v>2.03704074074074</v>
      </c>
      <c r="H527" s="5" t="n">
        <v>1.8672862962963</v>
      </c>
      <c r="I527" s="5" t="n">
        <v>1.69135756172839</v>
      </c>
      <c r="J527" s="5" t="n">
        <v>1.11419950617284</v>
      </c>
      <c r="K527" s="5" t="n">
        <v>0.99691200617284</v>
      </c>
      <c r="L527" s="6" t="n">
        <f aca="false">G527/H527</f>
        <v>1.0909097039812</v>
      </c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</row>
    <row r="528" customFormat="false" ht="13" hidden="false" customHeight="false" outlineLevel="0" collapsed="false">
      <c r="A528" s="4" t="s">
        <v>65</v>
      </c>
      <c r="B528" s="4" t="n">
        <v>55056742</v>
      </c>
      <c r="C528" s="4" t="n">
        <v>55072240</v>
      </c>
      <c r="D528" s="4" t="s">
        <v>1086</v>
      </c>
      <c r="E528" s="4" t="s">
        <v>1087</v>
      </c>
      <c r="F528" s="4" t="s">
        <v>15</v>
      </c>
      <c r="G528" s="5" t="n">
        <v>3.634719</v>
      </c>
      <c r="H528" s="5" t="n">
        <v>3.18888733333333</v>
      </c>
      <c r="I528" s="5" t="n">
        <v>2.38333425</v>
      </c>
      <c r="J528" s="5" t="n">
        <v>2.36249969444444</v>
      </c>
      <c r="K528" s="5" t="n">
        <v>0.743054944444444</v>
      </c>
      <c r="L528" s="6" t="n">
        <f aca="false">G528/H528</f>
        <v>1.13980790792024</v>
      </c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</row>
    <row r="529" customFormat="false" ht="13" hidden="false" customHeight="false" outlineLevel="0" collapsed="false">
      <c r="A529" s="4" t="s">
        <v>23</v>
      </c>
      <c r="B529" s="4" t="n">
        <v>72115167</v>
      </c>
      <c r="C529" s="4" t="n">
        <v>72122270</v>
      </c>
      <c r="D529" s="4" t="s">
        <v>1088</v>
      </c>
      <c r="E529" s="4" t="s">
        <v>1089</v>
      </c>
      <c r="F529" s="4" t="s">
        <v>15</v>
      </c>
      <c r="G529" s="5" t="n">
        <v>1.2035027571116</v>
      </c>
      <c r="H529" s="5" t="n">
        <v>1.41575702407002</v>
      </c>
      <c r="I529" s="5" t="n">
        <v>2.27790153172867</v>
      </c>
      <c r="J529" s="5" t="n">
        <v>2.87308800875274</v>
      </c>
      <c r="K529" s="5" t="n">
        <v>0.787745382932166</v>
      </c>
      <c r="L529" s="6" t="n">
        <f aca="false">G529/H529</f>
        <v>0.850077193084848</v>
      </c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</row>
    <row r="530" customFormat="false" ht="13" hidden="false" customHeight="false" outlineLevel="0" collapsed="false">
      <c r="A530" s="4" t="s">
        <v>53</v>
      </c>
      <c r="B530" s="4" t="n">
        <v>19705219</v>
      </c>
      <c r="C530" s="4" t="n">
        <v>19723604</v>
      </c>
      <c r="D530" s="4" t="s">
        <v>1090</v>
      </c>
      <c r="E530" s="4" t="s">
        <v>1091</v>
      </c>
      <c r="F530" s="4" t="s">
        <v>15</v>
      </c>
      <c r="G530" s="5" t="n">
        <v>1.27284148148148</v>
      </c>
      <c r="H530" s="5" t="n">
        <v>1.10493644444444</v>
      </c>
      <c r="I530" s="5" t="n">
        <v>0.898766543209877</v>
      </c>
      <c r="J530" s="5" t="n">
        <v>0.828396148148148</v>
      </c>
      <c r="K530" s="5" t="n">
        <v>0.839503358024691</v>
      </c>
      <c r="L530" s="6" t="n">
        <f aca="false">G530/H530</f>
        <v>1.15195899988751</v>
      </c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</row>
    <row r="531" customFormat="false" ht="13" hidden="false" customHeight="false" outlineLevel="0" collapsed="false">
      <c r="A531" s="4" t="s">
        <v>23</v>
      </c>
      <c r="B531" s="4" t="n">
        <v>32542875</v>
      </c>
      <c r="C531" s="4" t="n">
        <v>32646816</v>
      </c>
      <c r="D531" s="4" t="s">
        <v>1092</v>
      </c>
      <c r="E531" s="4" t="s">
        <v>1093</v>
      </c>
      <c r="F531" s="4" t="s">
        <v>15</v>
      </c>
      <c r="G531" s="5" t="n">
        <v>3.07433691159587</v>
      </c>
      <c r="H531" s="5" t="n">
        <v>2.78157415614236</v>
      </c>
      <c r="I531" s="5" t="n">
        <v>2.53472895522388</v>
      </c>
      <c r="J531" s="5" t="n">
        <v>2.10390447761194</v>
      </c>
      <c r="K531" s="5" t="n">
        <v>0.72330662456946</v>
      </c>
      <c r="L531" s="6" t="n">
        <f aca="false">G531/H531</f>
        <v>1.10525074616725</v>
      </c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</row>
    <row r="532" customFormat="false" ht="13" hidden="false" customHeight="false" outlineLevel="0" collapsed="false">
      <c r="A532" s="4" t="s">
        <v>35</v>
      </c>
      <c r="B532" s="4" t="n">
        <v>34660700</v>
      </c>
      <c r="C532" s="4" t="n">
        <v>34681708</v>
      </c>
      <c r="D532" s="4" t="s">
        <v>1094</v>
      </c>
      <c r="E532" s="4" t="s">
        <v>1095</v>
      </c>
      <c r="F532" s="4" t="s">
        <v>19</v>
      </c>
      <c r="G532" s="5" t="n">
        <v>2.83071713004484</v>
      </c>
      <c r="H532" s="5" t="n">
        <v>2.67937114349776</v>
      </c>
      <c r="I532" s="5" t="n">
        <v>2.33632191704036</v>
      </c>
      <c r="J532" s="5" t="n">
        <v>2.0672664573991</v>
      </c>
      <c r="K532" s="5" t="n">
        <v>0.679374439461883</v>
      </c>
      <c r="L532" s="6" t="n">
        <f aca="false">G532/H532</f>
        <v>1.05648563727887</v>
      </c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</row>
    <row r="533" customFormat="false" ht="13" hidden="false" customHeight="false" outlineLevel="0" collapsed="false">
      <c r="A533" s="4" t="s">
        <v>32</v>
      </c>
      <c r="B533" s="4" t="n">
        <v>118514990</v>
      </c>
      <c r="C533" s="4" t="n">
        <v>118605467</v>
      </c>
      <c r="D533" s="4" t="s">
        <v>1096</v>
      </c>
      <c r="E533" s="4" t="s">
        <v>1097</v>
      </c>
      <c r="F533" s="4" t="s">
        <v>19</v>
      </c>
      <c r="G533" s="5" t="n">
        <v>1.40221959843291</v>
      </c>
      <c r="H533" s="5" t="n">
        <v>1.41462837087822</v>
      </c>
      <c r="I533" s="5" t="n">
        <v>0.945150062030689</v>
      </c>
      <c r="J533" s="5" t="n">
        <v>0.932745308521058</v>
      </c>
      <c r="K533" s="5" t="n">
        <v>0.730980346065948</v>
      </c>
      <c r="L533" s="6" t="n">
        <f aca="false">G533/H533</f>
        <v>0.991228245735234</v>
      </c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</row>
    <row r="534" customFormat="false" ht="13" hidden="false" customHeight="false" outlineLevel="0" collapsed="false">
      <c r="A534" s="4" t="s">
        <v>119</v>
      </c>
      <c r="B534" s="4" t="n">
        <v>63763987</v>
      </c>
      <c r="C534" s="4" t="n">
        <v>63796630</v>
      </c>
      <c r="D534" s="4" t="s">
        <v>1098</v>
      </c>
      <c r="E534" s="4" t="s">
        <v>1099</v>
      </c>
      <c r="F534" s="4" t="s">
        <v>19</v>
      </c>
      <c r="G534" s="5" t="n">
        <v>1.52031815139442</v>
      </c>
      <c r="H534" s="5" t="n">
        <v>1.27251098007968</v>
      </c>
      <c r="I534" s="5" t="n">
        <v>1.04063878884462</v>
      </c>
      <c r="J534" s="5" t="n">
        <v>0.883667697211155</v>
      </c>
      <c r="K534" s="5" t="n">
        <v>0.745020780876494</v>
      </c>
      <c r="L534" s="6" t="n">
        <f aca="false">G534/H534</f>
        <v>1.1947387293265</v>
      </c>
      <c r="M534" s="4"/>
      <c r="N534" s="4"/>
      <c r="O534" s="4"/>
      <c r="P534" s="4"/>
      <c r="Q534" s="4"/>
      <c r="R534" s="4"/>
      <c r="S534" s="4"/>
      <c r="T534" s="4"/>
      <c r="U534" s="4"/>
      <c r="V534" s="4"/>
    </row>
    <row r="535" customFormat="false" ht="13" hidden="false" customHeight="false" outlineLevel="0" collapsed="false">
      <c r="A535" s="4" t="s">
        <v>60</v>
      </c>
      <c r="B535" s="4" t="n">
        <v>43179919</v>
      </c>
      <c r="C535" s="4" t="n">
        <v>43220806</v>
      </c>
      <c r="D535" s="4" t="s">
        <v>1100</v>
      </c>
      <c r="E535" s="4" t="s">
        <v>1101</v>
      </c>
      <c r="F535" s="4" t="s">
        <v>19</v>
      </c>
      <c r="G535" s="5" t="n">
        <v>2.54857758757436</v>
      </c>
      <c r="H535" s="5" t="n">
        <v>2.74752322538004</v>
      </c>
      <c r="I535" s="5" t="n">
        <v>1.29742036351619</v>
      </c>
      <c r="J535" s="5" t="n">
        <v>1.56113417052214</v>
      </c>
      <c r="K535" s="5" t="n">
        <v>0.688036384666226</v>
      </c>
      <c r="L535" s="6" t="n">
        <f aca="false">G535/H535</f>
        <v>0.927590916805385</v>
      </c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</row>
    <row r="536" customFormat="false" ht="13" hidden="false" customHeight="false" outlineLevel="0" collapsed="false">
      <c r="A536" s="4" t="s">
        <v>12</v>
      </c>
      <c r="B536" s="4" t="n">
        <v>124377954</v>
      </c>
      <c r="C536" s="4" t="n">
        <v>124385855</v>
      </c>
      <c r="D536" s="4" t="s">
        <v>1102</v>
      </c>
      <c r="E536" s="4" t="s">
        <v>1103</v>
      </c>
      <c r="F536" s="4" t="s">
        <v>15</v>
      </c>
      <c r="G536" s="5" t="n">
        <v>2.82572450207469</v>
      </c>
      <c r="H536" s="5" t="n">
        <v>2.57676697095436</v>
      </c>
      <c r="I536" s="5" t="n">
        <v>1.40249228215768</v>
      </c>
      <c r="J536" s="5" t="n">
        <v>1.56639053941909</v>
      </c>
      <c r="K536" s="5" t="n">
        <v>0.860997572614108</v>
      </c>
      <c r="L536" s="6" t="n">
        <f aca="false">G536/H536</f>
        <v>1.09661623807143</v>
      </c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</row>
    <row r="537" customFormat="false" ht="13" hidden="false" customHeight="false" outlineLevel="0" collapsed="false">
      <c r="A537" s="4" t="s">
        <v>46</v>
      </c>
      <c r="B537" s="4" t="n">
        <v>5460616</v>
      </c>
      <c r="C537" s="4" t="n">
        <v>5465051</v>
      </c>
      <c r="D537" s="4" t="s">
        <v>1104</v>
      </c>
      <c r="E537" s="4" t="s">
        <v>1105</v>
      </c>
      <c r="F537" s="4" t="s">
        <v>15</v>
      </c>
      <c r="G537" s="5" t="n">
        <v>1.76738181818182</v>
      </c>
      <c r="H537" s="5" t="n">
        <v>1.64973454545455</v>
      </c>
      <c r="I537" s="5" t="n">
        <v>1.09893048128342</v>
      </c>
      <c r="J537" s="5" t="n">
        <v>1.0962578342246</v>
      </c>
      <c r="K537" s="5" t="n">
        <v>0.962564919786096</v>
      </c>
      <c r="L537" s="6" t="n">
        <f aca="false">G537/H537</f>
        <v>1.07131285033184</v>
      </c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</row>
    <row r="538" customFormat="false" ht="13" hidden="false" customHeight="false" outlineLevel="0" collapsed="false">
      <c r="A538" s="4" t="s">
        <v>35</v>
      </c>
      <c r="B538" s="4" t="n">
        <v>151368235</v>
      </c>
      <c r="C538" s="4" t="n">
        <v>151387427</v>
      </c>
      <c r="D538" s="4" t="s">
        <v>1106</v>
      </c>
      <c r="E538" s="4" t="s">
        <v>1107</v>
      </c>
      <c r="F538" s="4" t="s">
        <v>15</v>
      </c>
      <c r="G538" s="5" t="n">
        <v>4.33772138922156</v>
      </c>
      <c r="H538" s="5" t="n">
        <v>3.7580825748503</v>
      </c>
      <c r="I538" s="5" t="n">
        <v>3.31137837125749</v>
      </c>
      <c r="J538" s="5" t="n">
        <v>2.61796395209581</v>
      </c>
      <c r="K538" s="5" t="n">
        <v>0.754491161676647</v>
      </c>
      <c r="L538" s="6" t="n">
        <f aca="false">G538/H538</f>
        <v>1.15423791330459</v>
      </c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</row>
    <row r="539" customFormat="false" ht="13" hidden="false" customHeight="false" outlineLevel="0" collapsed="false">
      <c r="A539" s="4" t="s">
        <v>46</v>
      </c>
      <c r="B539" s="4" t="n">
        <v>7052229</v>
      </c>
      <c r="C539" s="4" t="n">
        <v>7054920</v>
      </c>
      <c r="D539" s="4" t="s">
        <v>1108</v>
      </c>
      <c r="E539" s="4" t="s">
        <v>1109</v>
      </c>
      <c r="F539" s="4" t="s">
        <v>19</v>
      </c>
      <c r="G539" s="5" t="n">
        <v>3.52037931034483</v>
      </c>
      <c r="H539" s="5" t="n">
        <v>3.41692476489028</v>
      </c>
      <c r="I539" s="5" t="n">
        <v>2.6520373354232</v>
      </c>
      <c r="J539" s="5" t="n">
        <v>2.84639247648903</v>
      </c>
      <c r="K539" s="5" t="n">
        <v>1.11284971786834</v>
      </c>
      <c r="L539" s="6" t="n">
        <f aca="false">G539/H539</f>
        <v>1.03027709199733</v>
      </c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</row>
    <row r="540" customFormat="false" ht="13" hidden="false" customHeight="false" outlineLevel="0" collapsed="false">
      <c r="A540" s="4" t="s">
        <v>65</v>
      </c>
      <c r="B540" s="4" t="n">
        <v>32229793</v>
      </c>
      <c r="C540" s="4" t="n">
        <v>32348953</v>
      </c>
      <c r="D540" s="4" t="s">
        <v>1110</v>
      </c>
      <c r="E540" s="4" t="s">
        <v>1111</v>
      </c>
      <c r="F540" s="4" t="s">
        <v>19</v>
      </c>
      <c r="G540" s="5" t="n">
        <v>2.1763098686537</v>
      </c>
      <c r="H540" s="5" t="n">
        <v>2.36953909573125</v>
      </c>
      <c r="I540" s="5" t="n">
        <v>3.28188629451882</v>
      </c>
      <c r="J540" s="5" t="n">
        <v>2.60874210659257</v>
      </c>
      <c r="K540" s="5" t="n">
        <v>0.904017378125789</v>
      </c>
      <c r="L540" s="6" t="n">
        <f aca="false">G540/H540</f>
        <v>0.918452821721467</v>
      </c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</row>
    <row r="541" customFormat="false" ht="13" hidden="false" customHeight="false" outlineLevel="0" collapsed="false">
      <c r="A541" s="4" t="s">
        <v>473</v>
      </c>
      <c r="B541" s="4" t="n">
        <v>71468800</v>
      </c>
      <c r="C541" s="4" t="n">
        <v>71491873</v>
      </c>
      <c r="D541" s="4" t="s">
        <v>1112</v>
      </c>
      <c r="E541" s="4" t="s">
        <v>1113</v>
      </c>
      <c r="F541" s="4" t="s">
        <v>19</v>
      </c>
      <c r="G541" s="5" t="n">
        <v>2.57740624476987</v>
      </c>
      <c r="H541" s="5" t="n">
        <v>2.40690667364017</v>
      </c>
      <c r="I541" s="5" t="n">
        <v>1.29184169456067</v>
      </c>
      <c r="J541" s="5" t="n">
        <v>1.32426778242678</v>
      </c>
      <c r="K541" s="5" t="n">
        <v>0.575314037656904</v>
      </c>
      <c r="L541" s="6" t="n">
        <f aca="false">G541/H541</f>
        <v>1.07083763279938</v>
      </c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</row>
    <row r="542" customFormat="false" ht="13" hidden="false" customHeight="false" outlineLevel="0" collapsed="false">
      <c r="A542" s="4" t="s">
        <v>128</v>
      </c>
      <c r="B542" s="4" t="n">
        <v>35960302</v>
      </c>
      <c r="C542" s="4" t="n">
        <v>35969732</v>
      </c>
      <c r="D542" s="4" t="s">
        <v>1114</v>
      </c>
      <c r="E542" s="4" t="s">
        <v>1115</v>
      </c>
      <c r="F542" s="4" t="s">
        <v>15</v>
      </c>
      <c r="G542" s="5" t="n">
        <v>3.24905796226415</v>
      </c>
      <c r="H542" s="5" t="n">
        <v>3.17358622641509</v>
      </c>
      <c r="I542" s="5" t="n">
        <v>2.39811464150943</v>
      </c>
      <c r="J542" s="5" t="n">
        <v>2.63773516981132</v>
      </c>
      <c r="K542" s="5" t="n">
        <v>0.975474</v>
      </c>
      <c r="L542" s="6" t="n">
        <f aca="false">G542/H542</f>
        <v>1.02378121483541</v>
      </c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</row>
    <row r="543" customFormat="false" ht="13" hidden="false" customHeight="false" outlineLevel="0" collapsed="false">
      <c r="A543" s="4" t="s">
        <v>23</v>
      </c>
      <c r="B543" s="4" t="n">
        <v>77851443</v>
      </c>
      <c r="C543" s="4" t="n">
        <v>77873934</v>
      </c>
      <c r="D543" s="4" t="s">
        <v>1116</v>
      </c>
      <c r="E543" s="4" t="s">
        <v>1117</v>
      </c>
      <c r="F543" s="4" t="s">
        <v>15</v>
      </c>
      <c r="G543" s="5" t="n">
        <v>1.67163863539446</v>
      </c>
      <c r="H543" s="5" t="n">
        <v>1.40085375266525</v>
      </c>
      <c r="I543" s="5" t="n">
        <v>1.04264626865672</v>
      </c>
      <c r="J543" s="5" t="n">
        <v>1.01385815565032</v>
      </c>
      <c r="K543" s="5" t="n">
        <v>0.604479147121535</v>
      </c>
      <c r="L543" s="6" t="n">
        <f aca="false">G543/H543</f>
        <v>1.19329989459215</v>
      </c>
      <c r="M543" s="4"/>
      <c r="N543" s="4"/>
      <c r="O543" s="4"/>
      <c r="P543" s="4"/>
      <c r="Q543" s="4"/>
      <c r="R543" s="4"/>
      <c r="S543" s="4"/>
      <c r="T543" s="4"/>
      <c r="U543" s="4"/>
      <c r="V543" s="4"/>
    </row>
    <row r="544" customFormat="false" ht="13" hidden="false" customHeight="false" outlineLevel="0" collapsed="false">
      <c r="A544" s="4" t="s">
        <v>23</v>
      </c>
      <c r="B544" s="4" t="n">
        <v>103032452</v>
      </c>
      <c r="C544" s="4" t="n">
        <v>103060214</v>
      </c>
      <c r="D544" s="4" t="s">
        <v>1118</v>
      </c>
      <c r="E544" s="4" t="s">
        <v>1119</v>
      </c>
      <c r="F544" s="4" t="s">
        <v>15</v>
      </c>
      <c r="G544" s="5" t="n">
        <v>2.10244557570263</v>
      </c>
      <c r="H544" s="5" t="n">
        <v>1.76337356300997</v>
      </c>
      <c r="I544" s="5" t="n">
        <v>1.19945668177697</v>
      </c>
      <c r="J544" s="5" t="n">
        <v>1.16953743427017</v>
      </c>
      <c r="K544" s="5" t="n">
        <v>0.873982266545784</v>
      </c>
      <c r="L544" s="6" t="n">
        <f aca="false">G544/H544</f>
        <v>1.19228597944606</v>
      </c>
      <c r="M544" s="4"/>
      <c r="N544" s="4"/>
      <c r="O544" s="4"/>
      <c r="P544" s="4"/>
      <c r="Q544" s="4"/>
      <c r="R544" s="4"/>
      <c r="S544" s="4"/>
      <c r="T544" s="4"/>
      <c r="U544" s="4"/>
      <c r="V544" s="4"/>
    </row>
    <row r="545" customFormat="false" ht="13" hidden="false" customHeight="false" outlineLevel="0" collapsed="false">
      <c r="A545" s="4" t="s">
        <v>65</v>
      </c>
      <c r="B545" s="4" t="n">
        <v>14690258</v>
      </c>
      <c r="C545" s="4" t="n">
        <v>14708376</v>
      </c>
      <c r="D545" s="4" t="s">
        <v>1120</v>
      </c>
      <c r="E545" s="4" t="s">
        <v>1121</v>
      </c>
      <c r="F545" s="4" t="s">
        <v>19</v>
      </c>
      <c r="G545" s="5" t="n">
        <v>3.3902783042394</v>
      </c>
      <c r="H545" s="5" t="n">
        <v>3.04613730673317</v>
      </c>
      <c r="I545" s="5" t="n">
        <v>1.96134650872818</v>
      </c>
      <c r="J545" s="5" t="n">
        <v>1.48005142144638</v>
      </c>
      <c r="K545" s="5" t="n">
        <v>0.754361695760598</v>
      </c>
      <c r="L545" s="6" t="n">
        <f aca="false">G545/H545</f>
        <v>1.11297619340584</v>
      </c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</row>
    <row r="546" customFormat="false" ht="13" hidden="false" customHeight="false" outlineLevel="0" collapsed="false">
      <c r="A546" s="4" t="s">
        <v>16</v>
      </c>
      <c r="B546" s="4" t="n">
        <v>86814851</v>
      </c>
      <c r="C546" s="4" t="n">
        <v>86818219</v>
      </c>
      <c r="D546" s="4" t="s">
        <v>1122</v>
      </c>
      <c r="E546" s="4" t="s">
        <v>1123</v>
      </c>
      <c r="F546" s="4" t="s">
        <v>15</v>
      </c>
      <c r="G546" s="5" t="n">
        <v>3.05278847507331</v>
      </c>
      <c r="H546" s="5" t="n">
        <v>3.39589736070381</v>
      </c>
      <c r="I546" s="5" t="n">
        <v>4.84457727272727</v>
      </c>
      <c r="J546" s="5" t="n">
        <v>3.7243433431085</v>
      </c>
      <c r="K546" s="5" t="n">
        <v>0.651028064516129</v>
      </c>
      <c r="L546" s="6" t="n">
        <f aca="false">G546/H546</f>
        <v>0.898963705558112</v>
      </c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</row>
    <row r="547" customFormat="false" ht="13" hidden="false" customHeight="false" outlineLevel="0" collapsed="false">
      <c r="A547" s="4" t="s">
        <v>53</v>
      </c>
      <c r="B547" s="4" t="n">
        <v>19888045</v>
      </c>
      <c r="C547" s="4" t="n">
        <v>19895394</v>
      </c>
      <c r="D547" s="4" t="s">
        <v>1124</v>
      </c>
      <c r="E547" s="4" t="s">
        <v>1125</v>
      </c>
      <c r="F547" s="4" t="s">
        <v>19</v>
      </c>
      <c r="G547" s="5" t="n">
        <v>2.83440808602151</v>
      </c>
      <c r="H547" s="5" t="n">
        <v>2.96559483870968</v>
      </c>
      <c r="I547" s="5" t="n">
        <v>5.16128838709677</v>
      </c>
      <c r="J547" s="5" t="n">
        <v>2.06666735483871</v>
      </c>
      <c r="K547" s="5" t="n">
        <v>0.860217741935484</v>
      </c>
      <c r="L547" s="6" t="n">
        <f aca="false">G547/H547</f>
        <v>0.955763764160971</v>
      </c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</row>
    <row r="548" customFormat="false" ht="13" hidden="false" customHeight="false" outlineLevel="0" collapsed="false">
      <c r="A548" s="4" t="s">
        <v>46</v>
      </c>
      <c r="B548" s="4" t="n">
        <v>5447698</v>
      </c>
      <c r="C548" s="4" t="n">
        <v>5455938</v>
      </c>
      <c r="D548" s="4" t="s">
        <v>1126</v>
      </c>
      <c r="E548" s="4" t="s">
        <v>1127</v>
      </c>
      <c r="F548" s="4" t="s">
        <v>15</v>
      </c>
      <c r="G548" s="5" t="n">
        <v>4.42393127789047</v>
      </c>
      <c r="H548" s="5" t="n">
        <v>3.99391756592292</v>
      </c>
      <c r="I548" s="5" t="n">
        <v>2.78904486815416</v>
      </c>
      <c r="J548" s="5" t="n">
        <v>3.27383172413793</v>
      </c>
      <c r="K548" s="5" t="n">
        <v>1.02231054766734</v>
      </c>
      <c r="L548" s="6" t="n">
        <f aca="false">G548/H548</f>
        <v>1.10766714757373</v>
      </c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</row>
    <row r="549" customFormat="false" ht="13" hidden="false" customHeight="false" outlineLevel="0" collapsed="false">
      <c r="A549" s="4" t="s">
        <v>41</v>
      </c>
      <c r="B549" s="4" t="n">
        <v>123608374</v>
      </c>
      <c r="C549" s="4" t="n">
        <v>123610779</v>
      </c>
      <c r="D549" s="4" t="s">
        <v>1128</v>
      </c>
      <c r="E549" s="4" t="s">
        <v>1129</v>
      </c>
      <c r="F549" s="4" t="s">
        <v>15</v>
      </c>
      <c r="G549" s="5" t="n">
        <v>1.23794109324759</v>
      </c>
      <c r="H549" s="5" t="n">
        <v>1.03215588424437</v>
      </c>
      <c r="I549" s="5" t="n">
        <v>0.852090289389068</v>
      </c>
      <c r="J549" s="5" t="n">
        <v>1.10932668810289</v>
      </c>
      <c r="K549" s="5" t="n">
        <v>0.517686109324759</v>
      </c>
      <c r="L549" s="6" t="n">
        <f aca="false">G549/H549</f>
        <v>1.19937415669909</v>
      </c>
      <c r="M549" s="4"/>
      <c r="N549" s="4"/>
      <c r="O549" s="4"/>
      <c r="P549" s="4"/>
      <c r="Q549" s="4"/>
      <c r="R549" s="4"/>
      <c r="S549" s="4"/>
      <c r="T549" s="4"/>
      <c r="U549" s="4"/>
      <c r="V549" s="4"/>
    </row>
    <row r="550" customFormat="false" ht="13" hidden="false" customHeight="false" outlineLevel="0" collapsed="false">
      <c r="A550" s="4" t="s">
        <v>128</v>
      </c>
      <c r="B550" s="4" t="n">
        <v>48004082</v>
      </c>
      <c r="C550" s="4" t="n">
        <v>48061392</v>
      </c>
      <c r="D550" s="4" t="s">
        <v>1130</v>
      </c>
      <c r="E550" s="4" t="s">
        <v>1131</v>
      </c>
      <c r="F550" s="4" t="s">
        <v>19</v>
      </c>
      <c r="G550" s="5" t="n">
        <v>2.16979636722606</v>
      </c>
      <c r="H550" s="5" t="n">
        <v>1.91165132773939</v>
      </c>
      <c r="I550" s="5" t="n">
        <v>1.52467788746298</v>
      </c>
      <c r="J550" s="5" t="n">
        <v>1.43731788252715</v>
      </c>
      <c r="K550" s="5" t="n">
        <v>0.704342640671274</v>
      </c>
      <c r="L550" s="6" t="n">
        <f aca="false">G550/H550</f>
        <v>1.13503772144052</v>
      </c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</row>
    <row r="551" customFormat="false" ht="13" hidden="false" customHeight="false" outlineLevel="0" collapsed="false">
      <c r="A551" s="4" t="s">
        <v>53</v>
      </c>
      <c r="B551" s="4" t="n">
        <v>109371588</v>
      </c>
      <c r="C551" s="4" t="n">
        <v>109386277</v>
      </c>
      <c r="D551" s="4" t="s">
        <v>1132</v>
      </c>
      <c r="E551" s="4" t="s">
        <v>1133</v>
      </c>
      <c r="F551" s="4" t="s">
        <v>15</v>
      </c>
      <c r="G551" s="5" t="n">
        <v>3.62392161383285</v>
      </c>
      <c r="H551" s="5" t="n">
        <v>3.01440933717579</v>
      </c>
      <c r="I551" s="5" t="n">
        <v>2.46253371757925</v>
      </c>
      <c r="J551" s="5" t="n">
        <v>1.38760801152738</v>
      </c>
      <c r="K551" s="5" t="n">
        <v>0.861672319884726</v>
      </c>
      <c r="L551" s="6" t="n">
        <f aca="false">G551/H551</f>
        <v>1.20219957161761</v>
      </c>
      <c r="M551" s="4"/>
      <c r="N551" s="4"/>
      <c r="O551" s="4"/>
      <c r="P551" s="4"/>
      <c r="Q551" s="4"/>
      <c r="R551" s="4"/>
      <c r="S551" s="4"/>
      <c r="T551" s="4"/>
      <c r="U551" s="4"/>
      <c r="V551" s="4"/>
    </row>
    <row r="552" customFormat="false" ht="13" hidden="false" customHeight="false" outlineLevel="0" collapsed="false">
      <c r="A552" s="4" t="s">
        <v>46</v>
      </c>
      <c r="B552" s="4" t="n">
        <v>10057193</v>
      </c>
      <c r="C552" s="4" t="n">
        <v>10059582</v>
      </c>
      <c r="D552" s="4" t="s">
        <v>1134</v>
      </c>
      <c r="E552" s="4" t="s">
        <v>1135</v>
      </c>
      <c r="F552" s="4" t="s">
        <v>15</v>
      </c>
      <c r="G552" s="5" t="n">
        <v>5.5064524516129</v>
      </c>
      <c r="H552" s="5" t="n">
        <v>5.49999822580645</v>
      </c>
      <c r="I552" s="5" t="n">
        <v>4.29032516129032</v>
      </c>
      <c r="J552" s="5" t="n">
        <v>3.72258219354839</v>
      </c>
      <c r="K552" s="5" t="n">
        <v>1.03870741935484</v>
      </c>
      <c r="L552" s="6" t="n">
        <f aca="false">G552/H552</f>
        <v>1.00117349597972</v>
      </c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</row>
    <row r="553" customFormat="false" ht="13" hidden="false" customHeight="false" outlineLevel="0" collapsed="false">
      <c r="A553" s="4" t="s">
        <v>53</v>
      </c>
      <c r="B553" s="4" t="n">
        <v>52713314</v>
      </c>
      <c r="C553" s="4" t="n">
        <v>52715256</v>
      </c>
      <c r="D553" s="4" t="s">
        <v>1136</v>
      </c>
      <c r="E553" s="4" t="s">
        <v>1137</v>
      </c>
      <c r="F553" s="4" t="s">
        <v>19</v>
      </c>
      <c r="G553" s="5" t="n">
        <v>4.34121962837838</v>
      </c>
      <c r="H553" s="5" t="n">
        <v>5.10472972972973</v>
      </c>
      <c r="I553" s="5" t="n">
        <v>2.69932060810811</v>
      </c>
      <c r="J553" s="5" t="n">
        <v>2.85811054054054</v>
      </c>
      <c r="K553" s="5" t="n">
        <v>0.888511790540541</v>
      </c>
      <c r="L553" s="6" t="n">
        <f aca="false">G553/H553</f>
        <v>0.850430847121112</v>
      </c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</row>
    <row r="554" customFormat="false" ht="13" hidden="false" customHeight="false" outlineLevel="0" collapsed="false">
      <c r="A554" s="4" t="s">
        <v>12</v>
      </c>
      <c r="B554" s="4" t="n">
        <v>135412007</v>
      </c>
      <c r="C554" s="4" t="n">
        <v>135425823</v>
      </c>
      <c r="D554" s="4" t="s">
        <v>1138</v>
      </c>
      <c r="E554" s="4" t="s">
        <v>1139</v>
      </c>
      <c r="F554" s="4" t="s">
        <v>15</v>
      </c>
      <c r="G554" s="5" t="n">
        <v>3.96851448275862</v>
      </c>
      <c r="H554" s="5" t="n">
        <v>4.0404764017991</v>
      </c>
      <c r="I554" s="5" t="n">
        <v>3.20839952023988</v>
      </c>
      <c r="J554" s="5" t="n">
        <v>3.18590896551724</v>
      </c>
      <c r="K554" s="5" t="n">
        <v>0.76311904047976</v>
      </c>
      <c r="L554" s="6" t="n">
        <f aca="false">G554/H554</f>
        <v>0.982189744009286</v>
      </c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</row>
    <row r="555" customFormat="false" ht="13" hidden="false" customHeight="false" outlineLevel="0" collapsed="false">
      <c r="A555" s="4" t="s">
        <v>53</v>
      </c>
      <c r="B555" s="4" t="n">
        <v>52151505</v>
      </c>
      <c r="C555" s="4" t="n">
        <v>52156176</v>
      </c>
      <c r="D555" s="4" t="s">
        <v>1140</v>
      </c>
      <c r="E555" s="4" t="s">
        <v>1141</v>
      </c>
      <c r="F555" s="4" t="s">
        <v>15</v>
      </c>
      <c r="G555" s="5" t="n">
        <v>2.63779212598425</v>
      </c>
      <c r="H555" s="5" t="n">
        <v>2.49081133858268</v>
      </c>
      <c r="I555" s="5" t="n">
        <v>1.54330551181102</v>
      </c>
      <c r="J555" s="5" t="n">
        <v>1.81627480314961</v>
      </c>
      <c r="K555" s="5" t="n">
        <v>1.0105</v>
      </c>
      <c r="L555" s="6" t="n">
        <f aca="false">G555/H555</f>
        <v>1.05900920118872</v>
      </c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</row>
    <row r="556" customFormat="false" ht="13" hidden="false" customHeight="false" outlineLevel="0" collapsed="false">
      <c r="A556" s="4" t="s">
        <v>23</v>
      </c>
      <c r="B556" s="4" t="n">
        <v>69446473</v>
      </c>
      <c r="C556" s="4" t="n">
        <v>69466799</v>
      </c>
      <c r="D556" s="4" t="s">
        <v>1142</v>
      </c>
      <c r="E556" s="4" t="s">
        <v>1143</v>
      </c>
      <c r="F556" s="4" t="s">
        <v>15</v>
      </c>
      <c r="G556" s="5" t="n">
        <v>1.63490213547646</v>
      </c>
      <c r="H556" s="5" t="n">
        <v>1.36050296211251</v>
      </c>
      <c r="I556" s="5" t="n">
        <v>1.07921912743972</v>
      </c>
      <c r="J556" s="5" t="n">
        <v>1.18369731343284</v>
      </c>
      <c r="K556" s="5" t="n">
        <v>0.708382043628014</v>
      </c>
      <c r="L556" s="6" t="n">
        <f aca="false">G556/H556</f>
        <v>1.20168950822266</v>
      </c>
      <c r="M556" s="4"/>
      <c r="N556" s="4"/>
      <c r="O556" s="4"/>
      <c r="P556" s="4"/>
      <c r="Q556" s="4"/>
      <c r="R556" s="4"/>
      <c r="S556" s="4"/>
      <c r="T556" s="4"/>
      <c r="U556" s="4"/>
      <c r="V556" s="4"/>
    </row>
    <row r="557" customFormat="false" ht="13" hidden="false" customHeight="false" outlineLevel="0" collapsed="false">
      <c r="A557" s="4" t="s">
        <v>72</v>
      </c>
      <c r="B557" s="4" t="n">
        <v>117883577</v>
      </c>
      <c r="C557" s="4" t="n">
        <v>117887353</v>
      </c>
      <c r="D557" s="4" t="s">
        <v>1144</v>
      </c>
      <c r="E557" s="4" t="s">
        <v>1145</v>
      </c>
      <c r="F557" s="4" t="s">
        <v>19</v>
      </c>
      <c r="G557" s="5" t="n">
        <v>6.11898402266289</v>
      </c>
      <c r="H557" s="5" t="n">
        <v>5.59490050991501</v>
      </c>
      <c r="I557" s="5" t="n">
        <v>4.24645620396601</v>
      </c>
      <c r="J557" s="5" t="n">
        <v>2.61473382436261</v>
      </c>
      <c r="K557" s="5" t="n">
        <v>0.682718725212465</v>
      </c>
      <c r="L557" s="6" t="n">
        <f aca="false">G557/H557</f>
        <v>1.09367164113448</v>
      </c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</row>
    <row r="558" customFormat="false" ht="13" hidden="false" customHeight="false" outlineLevel="0" collapsed="false">
      <c r="A558" s="4" t="s">
        <v>53</v>
      </c>
      <c r="B558" s="4" t="n">
        <v>31817757</v>
      </c>
      <c r="C558" s="4" t="n">
        <v>31827153</v>
      </c>
      <c r="D558" s="4" t="s">
        <v>1146</v>
      </c>
      <c r="E558" s="4" t="s">
        <v>1147</v>
      </c>
      <c r="F558" s="4" t="s">
        <v>19</v>
      </c>
      <c r="G558" s="5" t="n">
        <v>3.41776667296786</v>
      </c>
      <c r="H558" s="5" t="n">
        <v>3.33458994328923</v>
      </c>
      <c r="I558" s="5" t="n">
        <v>2.00188699432892</v>
      </c>
      <c r="J558" s="5" t="n">
        <v>2.22684253308129</v>
      </c>
      <c r="K558" s="5" t="n">
        <v>0.869564007561437</v>
      </c>
      <c r="L558" s="6" t="n">
        <f aca="false">G558/H558</f>
        <v>1.02494361558489</v>
      </c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</row>
    <row r="559" customFormat="false" ht="13" hidden="false" customHeight="false" outlineLevel="0" collapsed="false">
      <c r="A559" s="4" t="s">
        <v>26</v>
      </c>
      <c r="B559" s="4" t="n">
        <v>94985688</v>
      </c>
      <c r="C559" s="4" t="n">
        <v>95021864</v>
      </c>
      <c r="D559" s="4" t="s">
        <v>1148</v>
      </c>
      <c r="E559" s="4" t="s">
        <v>1149</v>
      </c>
      <c r="F559" s="4" t="s">
        <v>19</v>
      </c>
      <c r="G559" s="5" t="n">
        <v>3.71962040995608</v>
      </c>
      <c r="H559" s="5" t="n">
        <v>3.12225827232796</v>
      </c>
      <c r="I559" s="5" t="n">
        <v>2.52195831625183</v>
      </c>
      <c r="J559" s="5" t="n">
        <v>1.96193147877013</v>
      </c>
      <c r="K559" s="5" t="n">
        <v>0.724013909224012</v>
      </c>
      <c r="L559" s="6" t="n">
        <f aca="false">G559/H559</f>
        <v>1.1913237424727</v>
      </c>
      <c r="M559" s="4"/>
      <c r="N559" s="4"/>
      <c r="O559" s="4"/>
      <c r="P559" s="4"/>
      <c r="Q559" s="4"/>
      <c r="R559" s="4"/>
      <c r="S559" s="4"/>
      <c r="T559" s="4"/>
      <c r="U559" s="4"/>
      <c r="V559" s="4"/>
    </row>
    <row r="560" customFormat="false" ht="13" hidden="false" customHeight="false" outlineLevel="0" collapsed="false">
      <c r="A560" s="4" t="s">
        <v>72</v>
      </c>
      <c r="B560" s="4" t="n">
        <v>66985090</v>
      </c>
      <c r="C560" s="4" t="n">
        <v>66987401</v>
      </c>
      <c r="D560" s="4" t="s">
        <v>1150</v>
      </c>
      <c r="E560" s="4" t="s">
        <v>1151</v>
      </c>
      <c r="F560" s="4" t="s">
        <v>19</v>
      </c>
      <c r="G560" s="5" t="n">
        <v>1.05844363636364</v>
      </c>
      <c r="H560" s="5" t="n">
        <v>1.15259558441558</v>
      </c>
      <c r="I560" s="5" t="n">
        <v>0.811687175324675</v>
      </c>
      <c r="J560" s="5" t="n">
        <v>0.889607564935065</v>
      </c>
      <c r="K560" s="5" t="n">
        <v>0.92532538961039</v>
      </c>
      <c r="L560" s="6" t="n">
        <f aca="false">G560/H560</f>
        <v>0.918313110578435</v>
      </c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</row>
    <row r="561" customFormat="false" ht="13" hidden="false" customHeight="false" outlineLevel="0" collapsed="false">
      <c r="A561" s="4" t="s">
        <v>237</v>
      </c>
      <c r="B561" s="4" t="n">
        <v>80392836</v>
      </c>
      <c r="C561" s="4" t="n">
        <v>80394949</v>
      </c>
      <c r="D561" s="4" t="s">
        <v>1152</v>
      </c>
      <c r="E561" s="4" t="s">
        <v>1153</v>
      </c>
      <c r="F561" s="4" t="s">
        <v>15</v>
      </c>
      <c r="G561" s="5" t="n">
        <v>7.95681368770764</v>
      </c>
      <c r="H561" s="5" t="n">
        <v>7.34551534883721</v>
      </c>
      <c r="I561" s="5" t="n">
        <v>10.6744584717608</v>
      </c>
      <c r="J561" s="5" t="n">
        <v>9.82393986710963</v>
      </c>
      <c r="K561" s="5" t="n">
        <v>1.29235747508306</v>
      </c>
      <c r="L561" s="6" t="n">
        <f aca="false">G561/H561</f>
        <v>1.08322061963524</v>
      </c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</row>
    <row r="562" customFormat="false" ht="13" hidden="false" customHeight="false" outlineLevel="0" collapsed="false">
      <c r="A562" s="4" t="s">
        <v>246</v>
      </c>
      <c r="B562" s="4" t="n">
        <v>51942062</v>
      </c>
      <c r="C562" s="4" t="n">
        <v>51943844</v>
      </c>
      <c r="D562" s="4" t="s">
        <v>1154</v>
      </c>
      <c r="E562" s="4" t="s">
        <v>1155</v>
      </c>
      <c r="F562" s="4" t="s">
        <v>15</v>
      </c>
      <c r="G562" s="5" t="n">
        <v>4.20962594501718</v>
      </c>
      <c r="H562" s="5" t="n">
        <v>5.03436271477663</v>
      </c>
      <c r="I562" s="5" t="n">
        <v>8.05154790378007</v>
      </c>
      <c r="J562" s="5" t="n">
        <v>7.42268041237113</v>
      </c>
      <c r="K562" s="5" t="n">
        <v>1.06528989690722</v>
      </c>
      <c r="L562" s="6" t="n">
        <f aca="false">G562/H562</f>
        <v>0.836178516232309</v>
      </c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</row>
    <row r="563" customFormat="false" ht="13" hidden="false" customHeight="false" outlineLevel="0" collapsed="false">
      <c r="A563" s="4" t="s">
        <v>23</v>
      </c>
      <c r="B563" s="4" t="n">
        <v>116142253</v>
      </c>
      <c r="C563" s="4" t="n">
        <v>116145229</v>
      </c>
      <c r="D563" s="4" t="s">
        <v>1156</v>
      </c>
      <c r="E563" s="4" t="s">
        <v>1157</v>
      </c>
      <c r="F563" s="4" t="s">
        <v>15</v>
      </c>
      <c r="G563" s="5" t="n">
        <v>1.23170679878049</v>
      </c>
      <c r="H563" s="5" t="n">
        <v>1.09756335365854</v>
      </c>
      <c r="I563" s="5" t="n">
        <v>0.771343414634146</v>
      </c>
      <c r="J563" s="5" t="n">
        <v>0.945123262195122</v>
      </c>
      <c r="K563" s="5" t="n">
        <v>0.701220243902439</v>
      </c>
      <c r="L563" s="6" t="n">
        <f aca="false">G563/H563</f>
        <v>1.12221931852481</v>
      </c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</row>
    <row r="564" customFormat="false" ht="13" hidden="false" customHeight="false" outlineLevel="0" collapsed="false">
      <c r="A564" s="4" t="s">
        <v>72</v>
      </c>
      <c r="B564" s="4" t="n">
        <v>54987995</v>
      </c>
      <c r="C564" s="4" t="n">
        <v>55029498</v>
      </c>
      <c r="D564" s="4" t="s">
        <v>1158</v>
      </c>
      <c r="E564" s="4" t="s">
        <v>1159</v>
      </c>
      <c r="F564" s="4" t="s">
        <v>15</v>
      </c>
      <c r="G564" s="5" t="n">
        <v>1.91775234986945</v>
      </c>
      <c r="H564" s="5" t="n">
        <v>1.85378432114883</v>
      </c>
      <c r="I564" s="5" t="n">
        <v>1.33812096605744</v>
      </c>
      <c r="J564" s="5" t="n">
        <v>1.57375973890339</v>
      </c>
      <c r="K564" s="5" t="n">
        <v>0.702351227154047</v>
      </c>
      <c r="L564" s="6" t="n">
        <f aca="false">G564/H564</f>
        <v>1.03450672658671</v>
      </c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</row>
    <row r="565" customFormat="false" ht="13" hidden="false" customHeight="false" outlineLevel="0" collapsed="false">
      <c r="A565" s="4" t="s">
        <v>35</v>
      </c>
      <c r="B565" s="4" t="n">
        <v>9778705</v>
      </c>
      <c r="C565" s="4" t="n">
        <v>9799403</v>
      </c>
      <c r="D565" s="4" t="s">
        <v>1160</v>
      </c>
      <c r="E565" s="4" t="s">
        <v>1161</v>
      </c>
      <c r="F565" s="4" t="s">
        <v>19</v>
      </c>
      <c r="G565" s="5" t="n">
        <v>18.6972448979592</v>
      </c>
      <c r="H565" s="5" t="n">
        <v>18.2720888888889</v>
      </c>
      <c r="I565" s="5" t="n">
        <v>14.5294775510204</v>
      </c>
      <c r="J565" s="5" t="n">
        <v>14.0589732426304</v>
      </c>
      <c r="K565" s="5" t="n">
        <v>0.74036410430839</v>
      </c>
      <c r="L565" s="6" t="n">
        <f aca="false">G565/H565</f>
        <v>1.02326805718031</v>
      </c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</row>
    <row r="566" customFormat="false" ht="13" hidden="false" customHeight="false" outlineLevel="0" collapsed="false">
      <c r="A566" s="4" t="s">
        <v>41</v>
      </c>
      <c r="B566" s="4" t="n">
        <v>72432369</v>
      </c>
      <c r="C566" s="4" t="n">
        <v>72520263</v>
      </c>
      <c r="D566" s="4" t="s">
        <v>1162</v>
      </c>
      <c r="E566" s="4" t="s">
        <v>1163</v>
      </c>
      <c r="F566" s="4" t="s">
        <v>19</v>
      </c>
      <c r="G566" s="5" t="n">
        <v>1.94601196177062</v>
      </c>
      <c r="H566" s="5" t="n">
        <v>1.76458696177062</v>
      </c>
      <c r="I566" s="5" t="n">
        <v>1.43158906438632</v>
      </c>
      <c r="J566" s="5" t="n">
        <v>1.40341837022133</v>
      </c>
      <c r="K566" s="5" t="n">
        <v>0.86519117370892</v>
      </c>
      <c r="L566" s="6" t="n">
        <f aca="false">G566/H566</f>
        <v>1.10281442849263</v>
      </c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</row>
    <row r="567" customFormat="false" ht="13" hidden="false" customHeight="false" outlineLevel="0" collapsed="false">
      <c r="A567" s="4" t="s">
        <v>128</v>
      </c>
      <c r="B567" s="4" t="n">
        <v>24610498</v>
      </c>
      <c r="C567" s="4" t="n">
        <v>24616023</v>
      </c>
      <c r="D567" s="4" t="s">
        <v>1164</v>
      </c>
      <c r="E567" s="4" t="s">
        <v>1165</v>
      </c>
      <c r="F567" s="4" t="s">
        <v>19</v>
      </c>
      <c r="G567" s="5" t="n">
        <v>1.82107855392157</v>
      </c>
      <c r="H567" s="5" t="n">
        <v>1.86274588235294</v>
      </c>
      <c r="I567" s="5" t="n">
        <v>1.27450816176471</v>
      </c>
      <c r="J567" s="5" t="n">
        <v>1.30882509803922</v>
      </c>
      <c r="K567" s="5" t="n">
        <v>1.06127176470588</v>
      </c>
      <c r="L567" s="6" t="n">
        <f aca="false">G567/H567</f>
        <v>0.97763123310264</v>
      </c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</row>
    <row r="568" customFormat="false" ht="13" hidden="false" customHeight="false" outlineLevel="0" collapsed="false">
      <c r="A568" s="4" t="s">
        <v>26</v>
      </c>
      <c r="B568" s="4" t="n">
        <v>142257811</v>
      </c>
      <c r="C568" s="4" t="n">
        <v>142282140</v>
      </c>
      <c r="D568" s="4" t="s">
        <v>1166</v>
      </c>
      <c r="E568" s="4" t="s">
        <v>1167</v>
      </c>
      <c r="F568" s="4" t="s">
        <v>15</v>
      </c>
      <c r="G568" s="5" t="n">
        <v>0.668673544176707</v>
      </c>
      <c r="H568" s="5" t="n">
        <v>0.803212991967871</v>
      </c>
      <c r="I568" s="5" t="n">
        <v>1.22992022088353</v>
      </c>
      <c r="J568" s="5" t="n">
        <v>1.03413529116466</v>
      </c>
      <c r="K568" s="5" t="n">
        <v>0.667672931726908</v>
      </c>
      <c r="L568" s="6" t="n">
        <f aca="false">G568/H568</f>
        <v>0.832498416812778</v>
      </c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</row>
    <row r="569" customFormat="false" ht="13" hidden="false" customHeight="false" outlineLevel="0" collapsed="false">
      <c r="A569" s="4" t="s">
        <v>26</v>
      </c>
      <c r="B569" s="4" t="n">
        <v>142283627</v>
      </c>
      <c r="C569" s="4" t="n">
        <v>142300972</v>
      </c>
      <c r="D569" s="4" t="s">
        <v>1168</v>
      </c>
      <c r="E569" s="4" t="s">
        <v>1169</v>
      </c>
      <c r="F569" s="4" t="s">
        <v>15</v>
      </c>
      <c r="G569" s="5" t="n">
        <v>1.3590732046332</v>
      </c>
      <c r="H569" s="5" t="n">
        <v>1.54440411840412</v>
      </c>
      <c r="I569" s="5" t="n">
        <v>2.92149217503218</v>
      </c>
      <c r="J569" s="5" t="n">
        <v>3.1286972972973</v>
      </c>
      <c r="K569" s="5" t="n">
        <v>0.952381583011583</v>
      </c>
      <c r="L569" s="6" t="n">
        <f aca="false">G569/H569</f>
        <v>0.879998433335941</v>
      </c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</row>
    <row r="570" customFormat="false" ht="13" hidden="false" customHeight="false" outlineLevel="0" collapsed="false">
      <c r="A570" s="4" t="s">
        <v>26</v>
      </c>
      <c r="B570" s="4" t="n">
        <v>142193302</v>
      </c>
      <c r="C570" s="4" t="n">
        <v>142213047</v>
      </c>
      <c r="D570" s="4" t="s">
        <v>1170</v>
      </c>
      <c r="E570" s="4" t="s">
        <v>1171</v>
      </c>
      <c r="F570" s="4" t="s">
        <v>15</v>
      </c>
      <c r="G570" s="5" t="n">
        <v>1.03755785211268</v>
      </c>
      <c r="H570" s="5" t="n">
        <v>1.13497690140845</v>
      </c>
      <c r="I570" s="5" t="n">
        <v>1.81807274647887</v>
      </c>
      <c r="J570" s="5" t="n">
        <v>1.83802643192488</v>
      </c>
      <c r="K570" s="5" t="n">
        <v>0.768779929577465</v>
      </c>
      <c r="L570" s="6" t="n">
        <f aca="false">G570/H570</f>
        <v>0.914166491692582</v>
      </c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</row>
    <row r="571" customFormat="false" ht="13" hidden="false" customHeight="false" outlineLevel="0" collapsed="false">
      <c r="A571" s="4" t="s">
        <v>119</v>
      </c>
      <c r="B571" s="4" t="n">
        <v>47773570</v>
      </c>
      <c r="C571" s="4" t="n">
        <v>47809077</v>
      </c>
      <c r="D571" s="4" t="s">
        <v>1172</v>
      </c>
      <c r="E571" s="4" t="s">
        <v>1173</v>
      </c>
      <c r="F571" s="4" t="s">
        <v>19</v>
      </c>
      <c r="G571" s="5" t="n">
        <v>1.39331054275093</v>
      </c>
      <c r="H571" s="5" t="n">
        <v>1.18661933828996</v>
      </c>
      <c r="I571" s="5" t="n">
        <v>2.23643286245353</v>
      </c>
      <c r="J571" s="5" t="n">
        <v>1.41338165799257</v>
      </c>
      <c r="K571" s="5" t="n">
        <v>0.752416728624535</v>
      </c>
      <c r="L571" s="6" t="n">
        <f aca="false">G571/H571</f>
        <v>1.17418492838557</v>
      </c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</row>
    <row r="572" customFormat="false" ht="13" hidden="false" customHeight="false" outlineLevel="0" collapsed="false">
      <c r="A572" s="4" t="s">
        <v>26</v>
      </c>
      <c r="B572" s="4" t="n">
        <v>121948510</v>
      </c>
      <c r="C572" s="4" t="n">
        <v>121969566</v>
      </c>
      <c r="D572" s="4" t="s">
        <v>1174</v>
      </c>
      <c r="E572" s="4" t="s">
        <v>1175</v>
      </c>
      <c r="F572" s="4" t="s">
        <v>15</v>
      </c>
      <c r="G572" s="5" t="n">
        <v>1.28331419932811</v>
      </c>
      <c r="H572" s="5" t="n">
        <v>1.24076398656215</v>
      </c>
      <c r="I572" s="5" t="n">
        <v>0.863384210526316</v>
      </c>
      <c r="J572" s="5" t="n">
        <v>0.767079070548712</v>
      </c>
      <c r="K572" s="5" t="n">
        <v>0.583424916013438</v>
      </c>
      <c r="L572" s="6" t="n">
        <f aca="false">G572/H572</f>
        <v>1.03429355882891</v>
      </c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</row>
    <row r="573" customFormat="false" ht="13" hidden="false" customHeight="false" outlineLevel="0" collapsed="false">
      <c r="A573" s="4" t="s">
        <v>32</v>
      </c>
      <c r="B573" s="4" t="n">
        <v>116015272</v>
      </c>
      <c r="C573" s="4" t="n">
        <v>116072663</v>
      </c>
      <c r="D573" s="4" t="s">
        <v>1176</v>
      </c>
      <c r="E573" s="4" t="s">
        <v>1177</v>
      </c>
      <c r="F573" s="4" t="s">
        <v>15</v>
      </c>
      <c r="G573" s="5" t="n">
        <v>2.56135830458354</v>
      </c>
      <c r="H573" s="5" t="n">
        <v>2.25185150320355</v>
      </c>
      <c r="I573" s="5" t="n">
        <v>1.90192524396254</v>
      </c>
      <c r="J573" s="5" t="n">
        <v>1.76687701330705</v>
      </c>
      <c r="K573" s="5" t="n">
        <v>0.694922336126171</v>
      </c>
      <c r="L573" s="6" t="n">
        <f aca="false">G573/H573</f>
        <v>1.13744547584051</v>
      </c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</row>
    <row r="574" customFormat="false" ht="13" hidden="false" customHeight="false" outlineLevel="0" collapsed="false">
      <c r="A574" s="4" t="s">
        <v>23</v>
      </c>
      <c r="B574" s="4" t="n">
        <v>53246880</v>
      </c>
      <c r="C574" s="4" t="n">
        <v>53251402</v>
      </c>
      <c r="D574" s="4" t="s">
        <v>1178</v>
      </c>
      <c r="E574" s="4" t="s">
        <v>1179</v>
      </c>
      <c r="F574" s="4" t="s">
        <v>15</v>
      </c>
      <c r="G574" s="5" t="n">
        <v>1.00530663129973</v>
      </c>
      <c r="H574" s="5" t="n">
        <v>0.952254376657825</v>
      </c>
      <c r="I574" s="5" t="n">
        <v>0.519893899204244</v>
      </c>
      <c r="J574" s="5" t="n">
        <v>0.803713846153846</v>
      </c>
      <c r="K574" s="5" t="n">
        <v>0.70026525198939</v>
      </c>
      <c r="L574" s="6" t="n">
        <f aca="false">G574/H574</f>
        <v>1.05571227178614</v>
      </c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</row>
    <row r="575" customFormat="false" ht="13" hidden="false" customHeight="false" outlineLevel="0" collapsed="false">
      <c r="A575" s="4" t="s">
        <v>12</v>
      </c>
      <c r="B575" s="4" t="n">
        <v>11631604</v>
      </c>
      <c r="C575" s="4" t="n">
        <v>11641899</v>
      </c>
      <c r="D575" s="4" t="s">
        <v>1180</v>
      </c>
      <c r="E575" s="4" t="s">
        <v>1181</v>
      </c>
      <c r="F575" s="4" t="s">
        <v>15</v>
      </c>
      <c r="G575" s="5" t="n">
        <v>5.50090190305206</v>
      </c>
      <c r="H575" s="5" t="n">
        <v>6.32854389587074</v>
      </c>
      <c r="I575" s="5" t="n">
        <v>3.8258513464991</v>
      </c>
      <c r="J575" s="5" t="n">
        <v>4.99820547576302</v>
      </c>
      <c r="K575" s="5" t="n">
        <v>0.746858456014363</v>
      </c>
      <c r="L575" s="6" t="n">
        <f aca="false">G575/H575</f>
        <v>0.869220786576403</v>
      </c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</row>
    <row r="576" customFormat="false" ht="13" hidden="false" customHeight="false" outlineLevel="0" collapsed="false">
      <c r="A576" s="4" t="s">
        <v>128</v>
      </c>
      <c r="B576" s="4" t="n">
        <v>24830136</v>
      </c>
      <c r="C576" s="4" t="n">
        <v>24833101</v>
      </c>
      <c r="D576" s="4" t="s">
        <v>1182</v>
      </c>
      <c r="E576" s="4" t="s">
        <v>1183</v>
      </c>
      <c r="F576" s="4" t="s">
        <v>19</v>
      </c>
      <c r="G576" s="5" t="n">
        <v>2.16158545731707</v>
      </c>
      <c r="H576" s="5" t="n">
        <v>2.09146097560976</v>
      </c>
      <c r="I576" s="5" t="n">
        <v>1.30792493902439</v>
      </c>
      <c r="J576" s="5" t="n">
        <v>1.99695207317073</v>
      </c>
      <c r="K576" s="5" t="n">
        <v>0.798778780487805</v>
      </c>
      <c r="L576" s="6" t="n">
        <f aca="false">G576/H576</f>
        <v>1.03352894580635</v>
      </c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</row>
    <row r="577" customFormat="false" ht="13" hidden="false" customHeight="false" outlineLevel="0" collapsed="false">
      <c r="A577" s="4" t="s">
        <v>23</v>
      </c>
      <c r="B577" s="4" t="n">
        <v>115445569</v>
      </c>
      <c r="C577" s="4" t="n">
        <v>115465220</v>
      </c>
      <c r="D577" s="4" t="s">
        <v>1184</v>
      </c>
      <c r="E577" s="4" t="s">
        <v>1185</v>
      </c>
      <c r="F577" s="4" t="s">
        <v>19</v>
      </c>
      <c r="G577" s="5" t="n">
        <v>2.09776254416961</v>
      </c>
      <c r="H577" s="5" t="n">
        <v>2.10718392226148</v>
      </c>
      <c r="I577" s="5" t="n">
        <v>1.6548891401649</v>
      </c>
      <c r="J577" s="5" t="n">
        <v>1.5229679623086</v>
      </c>
      <c r="K577" s="5" t="n">
        <v>0.736159363957597</v>
      </c>
      <c r="L577" s="6" t="n">
        <f aca="false">G577/H577</f>
        <v>0.995528924650413</v>
      </c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</row>
    <row r="578" customFormat="false" ht="13" hidden="false" customHeight="false" outlineLevel="0" collapsed="false">
      <c r="A578" s="4" t="s">
        <v>53</v>
      </c>
      <c r="B578" s="4" t="n">
        <v>29955229</v>
      </c>
      <c r="C578" s="4" t="n">
        <v>29958952</v>
      </c>
      <c r="D578" s="4" t="s">
        <v>1186</v>
      </c>
      <c r="E578" s="4" t="s">
        <v>1187</v>
      </c>
      <c r="F578" s="4" t="s">
        <v>15</v>
      </c>
      <c r="G578" s="5" t="n">
        <v>3.1136334375</v>
      </c>
      <c r="H578" s="5" t="n">
        <v>2.71590835227273</v>
      </c>
      <c r="I578" s="5" t="n">
        <v>1.42329758522727</v>
      </c>
      <c r="J578" s="5" t="n">
        <v>1.73579318181818</v>
      </c>
      <c r="K578" s="5" t="n">
        <v>0.653409545454545</v>
      </c>
      <c r="L578" s="6" t="n">
        <f aca="false">G578/H578</f>
        <v>1.14644274903255</v>
      </c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</row>
    <row r="579" customFormat="false" ht="13" hidden="false" customHeight="false" outlineLevel="0" collapsed="false">
      <c r="A579" s="4" t="s">
        <v>23</v>
      </c>
      <c r="B579" s="4" t="n">
        <v>84645863</v>
      </c>
      <c r="C579" s="4" t="n">
        <v>84684240</v>
      </c>
      <c r="D579" s="4" t="s">
        <v>1188</v>
      </c>
      <c r="E579" s="4" t="s">
        <v>1189</v>
      </c>
      <c r="F579" s="4" t="s">
        <v>19</v>
      </c>
      <c r="G579" s="5" t="n">
        <v>3.62787004181185</v>
      </c>
      <c r="H579" s="5" t="n">
        <v>3.06759970034843</v>
      </c>
      <c r="I579" s="5" t="n">
        <v>2.45714232752613</v>
      </c>
      <c r="J579" s="5" t="n">
        <v>2.02717546341463</v>
      </c>
      <c r="K579" s="5" t="n">
        <v>0.671775456445993</v>
      </c>
      <c r="L579" s="6" t="n">
        <f aca="false">G579/H579</f>
        <v>1.18264128184645</v>
      </c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</row>
    <row r="580" customFormat="false" ht="13" hidden="false" customHeight="false" outlineLevel="0" collapsed="false">
      <c r="A580" s="4" t="s">
        <v>35</v>
      </c>
      <c r="B580" s="4" t="n">
        <v>35255734</v>
      </c>
      <c r="C580" s="4" t="n">
        <v>35316848</v>
      </c>
      <c r="D580" s="4" t="s">
        <v>1190</v>
      </c>
      <c r="E580" s="4" t="s">
        <v>1191</v>
      </c>
      <c r="F580" s="4" t="s">
        <v>19</v>
      </c>
      <c r="G580" s="5" t="n">
        <v>3.32681053146853</v>
      </c>
      <c r="H580" s="5" t="n">
        <v>3.12260862470862</v>
      </c>
      <c r="I580" s="5" t="n">
        <v>2.30023208391608</v>
      </c>
      <c r="J580" s="5" t="n">
        <v>2.52820603263403</v>
      </c>
      <c r="K580" s="5" t="n">
        <v>0.837296657342657</v>
      </c>
      <c r="L580" s="6" t="n">
        <f aca="false">G580/H580</f>
        <v>1.06539465277336</v>
      </c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</row>
    <row r="581" customFormat="false" ht="13" hidden="false" customHeight="false" outlineLevel="0" collapsed="false">
      <c r="A581" s="4" t="s">
        <v>72</v>
      </c>
      <c r="B581" s="4" t="n">
        <v>113666113</v>
      </c>
      <c r="C581" s="4" t="n">
        <v>113669874</v>
      </c>
      <c r="D581" s="4" t="s">
        <v>1192</v>
      </c>
      <c r="E581" s="4" t="s">
        <v>1193</v>
      </c>
      <c r="F581" s="4" t="s">
        <v>19</v>
      </c>
      <c r="G581" s="5" t="n">
        <v>4.39093130311615</v>
      </c>
      <c r="H581" s="5" t="n">
        <v>3.71388390934844</v>
      </c>
      <c r="I581" s="5" t="n">
        <v>3.15580980169972</v>
      </c>
      <c r="J581" s="5" t="n">
        <v>2.35127291784703</v>
      </c>
      <c r="K581" s="5" t="n">
        <v>0.872523739376771</v>
      </c>
      <c r="L581" s="6" t="n">
        <f aca="false">G581/H581</f>
        <v>1.18230171171034</v>
      </c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</row>
    <row r="582" customFormat="false" ht="13" hidden="false" customHeight="false" outlineLevel="0" collapsed="false">
      <c r="A582" s="4" t="s">
        <v>72</v>
      </c>
      <c r="B582" s="4" t="n">
        <v>48689046</v>
      </c>
      <c r="C582" s="4" t="n">
        <v>48693794</v>
      </c>
      <c r="D582" s="4" t="s">
        <v>1194</v>
      </c>
      <c r="E582" s="4" t="s">
        <v>1195</v>
      </c>
      <c r="F582" s="4" t="s">
        <v>15</v>
      </c>
      <c r="G582" s="5" t="n">
        <v>6.19530859375</v>
      </c>
      <c r="H582" s="5" t="n">
        <v>5.82291703125</v>
      </c>
      <c r="I582" s="5" t="n">
        <v>9.62499734375</v>
      </c>
      <c r="J582" s="5" t="n">
        <v>8.67447640625</v>
      </c>
      <c r="K582" s="5" t="n">
        <v>1.26302325520833</v>
      </c>
      <c r="L582" s="6" t="n">
        <f aca="false">G582/H582</f>
        <v>1.0639527509153</v>
      </c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</row>
    <row r="583" customFormat="false" ht="13" hidden="false" customHeight="false" outlineLevel="0" collapsed="false">
      <c r="A583" s="4" t="s">
        <v>72</v>
      </c>
      <c r="B583" s="4" t="n">
        <v>48696196</v>
      </c>
      <c r="C583" s="4" t="n">
        <v>48704199</v>
      </c>
      <c r="D583" s="4" t="s">
        <v>1196</v>
      </c>
      <c r="E583" s="4" t="s">
        <v>1197</v>
      </c>
      <c r="F583" s="4" t="s">
        <v>15</v>
      </c>
      <c r="G583" s="5" t="n">
        <v>5.04123319587629</v>
      </c>
      <c r="H583" s="5" t="n">
        <v>5.61855546391753</v>
      </c>
      <c r="I583" s="5" t="n">
        <v>7.07422901030928</v>
      </c>
      <c r="J583" s="5" t="n">
        <v>7.29897072164948</v>
      </c>
      <c r="K583" s="5" t="n">
        <v>0.837114742268041</v>
      </c>
      <c r="L583" s="6" t="n">
        <f aca="false">G583/H583</f>
        <v>0.89724720673333</v>
      </c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</row>
    <row r="584" customFormat="false" ht="13" hidden="false" customHeight="false" outlineLevel="0" collapsed="false">
      <c r="A584" s="4" t="s">
        <v>72</v>
      </c>
      <c r="B584" s="4" t="n">
        <v>48668620</v>
      </c>
      <c r="C584" s="4" t="n">
        <v>48674635</v>
      </c>
      <c r="D584" s="4" t="s">
        <v>1198</v>
      </c>
      <c r="E584" s="4" t="s">
        <v>1199</v>
      </c>
      <c r="F584" s="4" t="s">
        <v>15</v>
      </c>
      <c r="G584" s="5" t="n">
        <v>1.6430226713948</v>
      </c>
      <c r="H584" s="5" t="n">
        <v>1.63120425531915</v>
      </c>
      <c r="I584" s="5" t="n">
        <v>2.6264793144208</v>
      </c>
      <c r="J584" s="5" t="n">
        <v>1.57919338061466</v>
      </c>
      <c r="K584" s="5" t="n">
        <v>1.23167936170213</v>
      </c>
      <c r="L584" s="6" t="n">
        <f aca="false">G584/H584</f>
        <v>1.00724520919873</v>
      </c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</row>
    <row r="585" customFormat="false" ht="13" hidden="false" customHeight="false" outlineLevel="0" collapsed="false">
      <c r="A585" s="4" t="s">
        <v>72</v>
      </c>
      <c r="B585" s="4" t="n">
        <v>48626134</v>
      </c>
      <c r="C585" s="4" t="n">
        <v>48628703</v>
      </c>
      <c r="D585" s="4" t="s">
        <v>1200</v>
      </c>
      <c r="E585" s="4" t="s">
        <v>1201</v>
      </c>
      <c r="F585" s="4" t="s">
        <v>15</v>
      </c>
      <c r="G585" s="5" t="n">
        <v>4.45885775316456</v>
      </c>
      <c r="H585" s="5" t="n">
        <v>4.99050506329114</v>
      </c>
      <c r="I585" s="5" t="n">
        <v>6.74050430379747</v>
      </c>
      <c r="J585" s="5" t="n">
        <v>4.93671075949367</v>
      </c>
      <c r="K585" s="5" t="n">
        <v>1.32911259493671</v>
      </c>
      <c r="L585" s="6" t="n">
        <f aca="false">G585/H585</f>
        <v>0.893468235502406</v>
      </c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</row>
    <row r="586" customFormat="false" ht="13" hidden="false" customHeight="false" outlineLevel="0" collapsed="false">
      <c r="A586" s="4" t="s">
        <v>23</v>
      </c>
      <c r="B586" s="4" t="n">
        <v>77306914</v>
      </c>
      <c r="C586" s="4" t="n">
        <v>77321276</v>
      </c>
      <c r="D586" s="4" t="s">
        <v>1202</v>
      </c>
      <c r="E586" s="4" t="s">
        <v>1203</v>
      </c>
      <c r="F586" s="4" t="s">
        <v>15</v>
      </c>
      <c r="G586" s="5" t="n">
        <v>2.01023380116959</v>
      </c>
      <c r="H586" s="5" t="n">
        <v>1.69297916666667</v>
      </c>
      <c r="I586" s="5" t="n">
        <v>1.58479785087719</v>
      </c>
      <c r="J586" s="5" t="n">
        <v>1.54970973684211</v>
      </c>
      <c r="K586" s="5" t="n">
        <v>0.951755409356725</v>
      </c>
      <c r="L586" s="6" t="n">
        <f aca="false">G586/H586</f>
        <v>1.18739429329634</v>
      </c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</row>
    <row r="587" customFormat="false" ht="13" hidden="false" customHeight="false" outlineLevel="0" collapsed="false">
      <c r="A587" s="4" t="s">
        <v>65</v>
      </c>
      <c r="B587" s="4" t="n">
        <v>20866837</v>
      </c>
      <c r="C587" s="4" t="n">
        <v>20871537</v>
      </c>
      <c r="D587" s="4" t="s">
        <v>1204</v>
      </c>
      <c r="E587" s="4" t="s">
        <v>1205</v>
      </c>
      <c r="F587" s="4" t="s">
        <v>19</v>
      </c>
      <c r="G587" s="5" t="n">
        <v>2.05497738219895</v>
      </c>
      <c r="H587" s="5" t="n">
        <v>1.93979057591623</v>
      </c>
      <c r="I587" s="5" t="n">
        <v>1.6047137434555</v>
      </c>
      <c r="J587" s="5" t="n">
        <v>1.40837926701571</v>
      </c>
      <c r="K587" s="5" t="n">
        <v>0.581150261780105</v>
      </c>
      <c r="L587" s="6" t="n">
        <f aca="false">G587/H587</f>
        <v>1.05938105263158</v>
      </c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</row>
    <row r="588" customFormat="false" ht="13" hidden="false" customHeight="false" outlineLevel="0" collapsed="false">
      <c r="A588" s="4" t="s">
        <v>16</v>
      </c>
      <c r="B588" s="4" t="n">
        <v>106270899</v>
      </c>
      <c r="C588" s="4" t="n">
        <v>106279120</v>
      </c>
      <c r="D588" s="4" t="s">
        <v>1206</v>
      </c>
      <c r="E588" s="4" t="s">
        <v>1207</v>
      </c>
      <c r="F588" s="4" t="s">
        <v>15</v>
      </c>
      <c r="G588" s="5" t="n">
        <v>1.54065170731707</v>
      </c>
      <c r="H588" s="5" t="n">
        <v>1.34146207317073</v>
      </c>
      <c r="I588" s="5" t="n">
        <v>0.810976585365854</v>
      </c>
      <c r="J588" s="5" t="n">
        <v>0.691056036585366</v>
      </c>
      <c r="K588" s="5" t="n">
        <v>0.747967479674797</v>
      </c>
      <c r="L588" s="6" t="n">
        <f aca="false">G588/H588</f>
        <v>1.14848696666878</v>
      </c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</row>
    <row r="589" customFormat="false" ht="13" hidden="false" customHeight="false" outlineLevel="0" collapsed="false">
      <c r="A589" s="4" t="s">
        <v>473</v>
      </c>
      <c r="B589" s="4" t="n">
        <v>153862671</v>
      </c>
      <c r="C589" s="4" t="n">
        <v>153868258</v>
      </c>
      <c r="D589" s="4" t="s">
        <v>1208</v>
      </c>
      <c r="E589" s="4" t="s">
        <v>1209</v>
      </c>
      <c r="F589" s="4" t="s">
        <v>15</v>
      </c>
      <c r="G589" s="5" t="n">
        <v>1.84146073170732</v>
      </c>
      <c r="H589" s="5" t="n">
        <v>2.00000224390244</v>
      </c>
      <c r="I589" s="5" t="n">
        <v>1.22682775609756</v>
      </c>
      <c r="J589" s="5" t="n">
        <v>1.360975</v>
      </c>
      <c r="K589" s="5" t="n">
        <v>0.553659512195122</v>
      </c>
      <c r="L589" s="6" t="n">
        <f aca="false">G589/H589</f>
        <v>0.920729332840262</v>
      </c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</row>
    <row r="590" customFormat="false" ht="13" hidden="false" customHeight="false" outlineLevel="0" collapsed="false">
      <c r="A590" s="4" t="s">
        <v>41</v>
      </c>
      <c r="B590" s="4" t="n">
        <v>127421786</v>
      </c>
      <c r="C590" s="4" t="n">
        <v>127427713</v>
      </c>
      <c r="D590" s="4" t="s">
        <v>1210</v>
      </c>
      <c r="E590" s="4" t="s">
        <v>1211</v>
      </c>
      <c r="F590" s="4" t="s">
        <v>15</v>
      </c>
      <c r="G590" s="5" t="n">
        <v>3.74584247030879</v>
      </c>
      <c r="H590" s="5" t="n">
        <v>3.56056935866983</v>
      </c>
      <c r="I590" s="5" t="n">
        <v>1.78622408551069</v>
      </c>
      <c r="J590" s="5" t="n">
        <v>1.76959798099762</v>
      </c>
      <c r="K590" s="5" t="n">
        <v>0.743466318289786</v>
      </c>
      <c r="L590" s="6" t="n">
        <f aca="false">G590/H590</f>
        <v>1.05203468686485</v>
      </c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</row>
    <row r="591" customFormat="false" ht="13" hidden="false" customHeight="false" outlineLevel="0" collapsed="false">
      <c r="A591" s="4" t="s">
        <v>35</v>
      </c>
      <c r="B591" s="4" t="n">
        <v>144419801</v>
      </c>
      <c r="C591" s="4" t="n">
        <v>144421101</v>
      </c>
      <c r="D591" s="4" t="s">
        <v>1212</v>
      </c>
      <c r="E591" s="4" t="s">
        <v>1213</v>
      </c>
      <c r="F591" s="4" t="s">
        <v>15</v>
      </c>
      <c r="G591" s="5" t="n">
        <v>1.30797130434783</v>
      </c>
      <c r="H591" s="5" t="n">
        <v>1.35144891304348</v>
      </c>
      <c r="I591" s="5" t="n">
        <v>0.869567101449275</v>
      </c>
      <c r="J591" s="5" t="n">
        <v>1.18840572463768</v>
      </c>
      <c r="K591" s="5" t="n">
        <v>0.77898731884058</v>
      </c>
      <c r="L591" s="6" t="n">
        <f aca="false">G591/H591</f>
        <v>0.967828892179329</v>
      </c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</row>
    <row r="592" customFormat="false" ht="13" hidden="false" customHeight="false" outlineLevel="0" collapsed="false">
      <c r="A592" s="4" t="s">
        <v>16</v>
      </c>
      <c r="B592" s="4" t="n">
        <v>70678615</v>
      </c>
      <c r="C592" s="4" t="n">
        <v>70684015</v>
      </c>
      <c r="D592" s="4" t="s">
        <v>1214</v>
      </c>
      <c r="E592" s="4" t="s">
        <v>1215</v>
      </c>
      <c r="F592" s="4" t="s">
        <v>19</v>
      </c>
      <c r="G592" s="5" t="n">
        <v>2.23019465346535</v>
      </c>
      <c r="H592" s="5" t="n">
        <v>2.10395717821782</v>
      </c>
      <c r="I592" s="5" t="n">
        <v>1.61880995049505</v>
      </c>
      <c r="J592" s="5" t="n">
        <v>1.58415683168317</v>
      </c>
      <c r="K592" s="5" t="n">
        <v>0.883664554455445</v>
      </c>
      <c r="L592" s="6" t="n">
        <f aca="false">G592/H592</f>
        <v>1.06000002117651</v>
      </c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</row>
    <row r="593" customFormat="false" ht="13" hidden="false" customHeight="false" outlineLevel="0" collapsed="false">
      <c r="A593" s="4" t="s">
        <v>128</v>
      </c>
      <c r="B593" s="4" t="n">
        <v>46391114</v>
      </c>
      <c r="C593" s="4" t="n">
        <v>46394265</v>
      </c>
      <c r="D593" s="4" t="s">
        <v>1216</v>
      </c>
      <c r="E593" s="4" t="s">
        <v>1217</v>
      </c>
      <c r="F593" s="4" t="s">
        <v>15</v>
      </c>
      <c r="G593" s="5" t="n">
        <v>2.7784474251497</v>
      </c>
      <c r="H593" s="5" t="n">
        <v>2.78442799401198</v>
      </c>
      <c r="I593" s="5" t="n">
        <v>1.95508952095808</v>
      </c>
      <c r="J593" s="5" t="n">
        <v>1.53592814371257</v>
      </c>
      <c r="K593" s="5" t="n">
        <v>0.604790568862275</v>
      </c>
      <c r="L593" s="6" t="n">
        <f aca="false">G593/H593</f>
        <v>0.997852137359938</v>
      </c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</row>
    <row r="594" customFormat="false" ht="13" hidden="false" customHeight="false" outlineLevel="0" collapsed="false">
      <c r="A594" s="4" t="s">
        <v>35</v>
      </c>
      <c r="B594" s="4" t="n">
        <v>25430950</v>
      </c>
      <c r="C594" s="4" t="n">
        <v>25435619</v>
      </c>
      <c r="D594" s="4" t="s">
        <v>1218</v>
      </c>
      <c r="E594" s="4" t="s">
        <v>1219</v>
      </c>
      <c r="F594" s="4" t="s">
        <v>19</v>
      </c>
      <c r="G594" s="5" t="n">
        <v>2.5328105511811</v>
      </c>
      <c r="H594" s="5" t="n">
        <v>2.66667</v>
      </c>
      <c r="I594" s="5" t="n">
        <v>1.7664062992126</v>
      </c>
      <c r="J594" s="5" t="n">
        <v>1.85039496062992</v>
      </c>
      <c r="K594" s="5" t="n">
        <v>0.931756955380577</v>
      </c>
      <c r="L594" s="6" t="n">
        <f aca="false">G594/H594</f>
        <v>0.949802769439451</v>
      </c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</row>
    <row r="595" customFormat="false" ht="13" hidden="false" customHeight="false" outlineLevel="0" collapsed="false">
      <c r="A595" s="4" t="s">
        <v>65</v>
      </c>
      <c r="B595" s="4" t="n">
        <v>107951621</v>
      </c>
      <c r="C595" s="4" t="n">
        <v>107954267</v>
      </c>
      <c r="D595" s="4" t="s">
        <v>1220</v>
      </c>
      <c r="E595" s="4" t="s">
        <v>1221</v>
      </c>
      <c r="F595" s="4" t="s">
        <v>15</v>
      </c>
      <c r="G595" s="5" t="n">
        <v>3.91509333333333</v>
      </c>
      <c r="H595" s="5" t="n">
        <v>3.88050396226415</v>
      </c>
      <c r="I595" s="5" t="n">
        <v>3.18553056603774</v>
      </c>
      <c r="J595" s="5" t="n">
        <v>2.60377194968553</v>
      </c>
      <c r="K595" s="5" t="n">
        <v>1.22641273584906</v>
      </c>
      <c r="L595" s="6" t="n">
        <f aca="false">G595/H595</f>
        <v>1.00891362859194</v>
      </c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</row>
    <row r="596" customFormat="false" ht="13" hidden="false" customHeight="false" outlineLevel="0" collapsed="false">
      <c r="A596" s="4" t="s">
        <v>26</v>
      </c>
      <c r="B596" s="4" t="n">
        <v>146162800</v>
      </c>
      <c r="C596" s="4" t="n">
        <v>146168507</v>
      </c>
      <c r="D596" s="4" t="s">
        <v>1222</v>
      </c>
      <c r="E596" s="4" t="s">
        <v>1223</v>
      </c>
      <c r="F596" s="4" t="s">
        <v>15</v>
      </c>
      <c r="G596" s="5" t="n">
        <v>5.45410342995169</v>
      </c>
      <c r="H596" s="5" t="n">
        <v>4.76086502415459</v>
      </c>
      <c r="I596" s="5" t="n">
        <v>4.14009777777778</v>
      </c>
      <c r="J596" s="5" t="n">
        <v>4.20531381642512</v>
      </c>
      <c r="K596" s="5" t="n">
        <v>0.731883550724638</v>
      </c>
      <c r="L596" s="6" t="n">
        <f aca="false">G596/H596</f>
        <v>1.14561185882816</v>
      </c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</row>
    <row r="597" customFormat="false" ht="13" hidden="false" customHeight="false" outlineLevel="0" collapsed="false">
      <c r="A597" s="4" t="s">
        <v>119</v>
      </c>
      <c r="B597" s="4" t="n">
        <v>45996096</v>
      </c>
      <c r="C597" s="4" t="n">
        <v>46008471</v>
      </c>
      <c r="D597" s="4" t="s">
        <v>1224</v>
      </c>
      <c r="E597" s="4" t="s">
        <v>1225</v>
      </c>
      <c r="F597" s="4" t="s">
        <v>19</v>
      </c>
      <c r="G597" s="5" t="n">
        <v>1.3424408681672</v>
      </c>
      <c r="H597" s="5" t="n">
        <v>1.26527209003215</v>
      </c>
      <c r="I597" s="5" t="n">
        <v>0.76366538585209</v>
      </c>
      <c r="J597" s="5" t="n">
        <v>0.860128906752412</v>
      </c>
      <c r="K597" s="5" t="n">
        <v>0.570741366559485</v>
      </c>
      <c r="L597" s="6" t="n">
        <f aca="false">G597/H597</f>
        <v>1.06098986830026</v>
      </c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</row>
    <row r="598" customFormat="false" ht="13" hidden="false" customHeight="false" outlineLevel="0" collapsed="false">
      <c r="A598" s="4" t="s">
        <v>72</v>
      </c>
      <c r="B598" s="4" t="n">
        <v>142335763</v>
      </c>
      <c r="C598" s="4" t="n">
        <v>142352378</v>
      </c>
      <c r="D598" s="4" t="s">
        <v>1226</v>
      </c>
      <c r="E598" s="4" t="s">
        <v>1227</v>
      </c>
      <c r="F598" s="4" t="s">
        <v>15</v>
      </c>
      <c r="G598" s="5" t="n">
        <v>2.61589064900662</v>
      </c>
      <c r="H598" s="5" t="n">
        <v>2.81457233112583</v>
      </c>
      <c r="I598" s="5" t="n">
        <v>1.88874225165563</v>
      </c>
      <c r="J598" s="5" t="n">
        <v>1.88741629139073</v>
      </c>
      <c r="K598" s="5" t="n">
        <v>0.649008476821192</v>
      </c>
      <c r="L598" s="6" t="n">
        <f aca="false">G598/H598</f>
        <v>0.9294096371509</v>
      </c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</row>
    <row r="599" customFormat="false" ht="13" hidden="false" customHeight="false" outlineLevel="0" collapsed="false">
      <c r="A599" s="4" t="s">
        <v>35</v>
      </c>
      <c r="B599" s="4" t="n">
        <v>70499633</v>
      </c>
      <c r="C599" s="4" t="n">
        <v>70529800</v>
      </c>
      <c r="D599" s="4" t="s">
        <v>1228</v>
      </c>
      <c r="E599" s="4" t="s">
        <v>1229</v>
      </c>
      <c r="F599" s="4" t="s">
        <v>15</v>
      </c>
      <c r="G599" s="5" t="n">
        <v>2.62054425297114</v>
      </c>
      <c r="H599" s="5" t="n">
        <v>2.31833973684211</v>
      </c>
      <c r="I599" s="5" t="n">
        <v>2.07215278438031</v>
      </c>
      <c r="J599" s="5" t="n">
        <v>1.72580495755518</v>
      </c>
      <c r="K599" s="5" t="n">
        <v>0.729202156196944</v>
      </c>
      <c r="L599" s="6" t="n">
        <f aca="false">G599/H599</f>
        <v>1.130353852512</v>
      </c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</row>
    <row r="600" customFormat="false" ht="13" hidden="false" customHeight="false" outlineLevel="0" collapsed="false">
      <c r="A600" s="4" t="s">
        <v>237</v>
      </c>
      <c r="B600" s="4" t="n">
        <v>51200485</v>
      </c>
      <c r="C600" s="4" t="n">
        <v>51206025</v>
      </c>
      <c r="D600" s="4" t="s">
        <v>1230</v>
      </c>
      <c r="E600" s="4" t="s">
        <v>1231</v>
      </c>
      <c r="F600" s="4" t="s">
        <v>15</v>
      </c>
      <c r="G600" s="5" t="n">
        <v>7.23716466992665</v>
      </c>
      <c r="H600" s="5" t="n">
        <v>8.24450210268949</v>
      </c>
      <c r="I600" s="5" t="n">
        <v>11.8777122249389</v>
      </c>
      <c r="J600" s="5" t="n">
        <v>11.8777716381418</v>
      </c>
      <c r="K600" s="5" t="n">
        <v>0.630804767726161</v>
      </c>
      <c r="L600" s="6" t="n">
        <f aca="false">G600/H600</f>
        <v>0.877817068851953</v>
      </c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</row>
    <row r="601" customFormat="false" ht="13" hidden="false" customHeight="false" outlineLevel="0" collapsed="false">
      <c r="A601" s="4" t="s">
        <v>26</v>
      </c>
      <c r="B601" s="4" t="n">
        <v>87847046</v>
      </c>
      <c r="C601" s="4" t="n">
        <v>87859910</v>
      </c>
      <c r="D601" s="4" t="s">
        <v>1232</v>
      </c>
      <c r="E601" s="4" t="s">
        <v>1233</v>
      </c>
      <c r="F601" s="4" t="s">
        <v>15</v>
      </c>
      <c r="G601" s="5" t="n">
        <v>2.12715949764521</v>
      </c>
      <c r="H601" s="5" t="n">
        <v>1.95604609105181</v>
      </c>
      <c r="I601" s="5" t="n">
        <v>1.66404857142857</v>
      </c>
      <c r="J601" s="5" t="n">
        <v>1.70329549450549</v>
      </c>
      <c r="K601" s="5" t="n">
        <v>0.747250612244898</v>
      </c>
      <c r="L601" s="6" t="n">
        <f aca="false">G601/H601</f>
        <v>1.08747923035975</v>
      </c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</row>
    <row r="602" customFormat="false" ht="13" hidden="false" customHeight="false" outlineLevel="0" collapsed="false">
      <c r="A602" s="4" t="s">
        <v>38</v>
      </c>
      <c r="B602" s="4" t="n">
        <v>99548024</v>
      </c>
      <c r="C602" s="4" t="n">
        <v>99555439</v>
      </c>
      <c r="D602" s="4" t="s">
        <v>1234</v>
      </c>
      <c r="E602" s="4" t="s">
        <v>1235</v>
      </c>
      <c r="F602" s="4" t="s">
        <v>15</v>
      </c>
      <c r="G602" s="5" t="n">
        <v>2.06423768736617</v>
      </c>
      <c r="H602" s="5" t="n">
        <v>1.87794623126338</v>
      </c>
      <c r="I602" s="5" t="n">
        <v>1.51391755888651</v>
      </c>
      <c r="J602" s="5" t="n">
        <v>1.37687254817987</v>
      </c>
      <c r="K602" s="5" t="n">
        <v>0.719488094218415</v>
      </c>
      <c r="L602" s="6" t="n">
        <f aca="false">G602/H602</f>
        <v>1.09919956865723</v>
      </c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</row>
    <row r="603" customFormat="false" ht="13" hidden="false" customHeight="false" outlineLevel="0" collapsed="false">
      <c r="A603" s="4" t="s">
        <v>35</v>
      </c>
      <c r="B603" s="4" t="n">
        <v>57090708</v>
      </c>
      <c r="C603" s="4" t="n">
        <v>57220023</v>
      </c>
      <c r="D603" s="4" t="s">
        <v>1236</v>
      </c>
      <c r="E603" s="4" t="s">
        <v>1237</v>
      </c>
      <c r="F603" s="4" t="s">
        <v>15</v>
      </c>
      <c r="G603" s="5" t="n">
        <v>1.36716510757718</v>
      </c>
      <c r="H603" s="5" t="n">
        <v>1.15739222404116</v>
      </c>
      <c r="I603" s="5" t="n">
        <v>0.950185664172123</v>
      </c>
      <c r="J603" s="5" t="n">
        <v>0.902478718428438</v>
      </c>
      <c r="K603" s="5" t="n">
        <v>0.60219960243218</v>
      </c>
      <c r="L603" s="6" t="n">
        <f aca="false">G603/H603</f>
        <v>1.18124614903976</v>
      </c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</row>
    <row r="604" customFormat="false" ht="13" hidden="false" customHeight="false" outlineLevel="0" collapsed="false">
      <c r="A604" s="4" t="s">
        <v>246</v>
      </c>
      <c r="B604" s="4" t="n">
        <v>25035021</v>
      </c>
      <c r="C604" s="4" t="n">
        <v>25083805</v>
      </c>
      <c r="D604" s="4" t="s">
        <v>1238</v>
      </c>
      <c r="E604" s="4" t="s">
        <v>1239</v>
      </c>
      <c r="F604" s="4" t="s">
        <v>15</v>
      </c>
      <c r="G604" s="5" t="n">
        <v>2.04488422727273</v>
      </c>
      <c r="H604" s="5" t="n">
        <v>2.30397411363636</v>
      </c>
      <c r="I604" s="5" t="n">
        <v>3.12727520454545</v>
      </c>
      <c r="J604" s="5" t="n">
        <v>2.399431875</v>
      </c>
      <c r="K604" s="5" t="n">
        <v>0.742612329545455</v>
      </c>
      <c r="L604" s="6" t="n">
        <f aca="false">G604/H604</f>
        <v>0.887546528917068</v>
      </c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</row>
    <row r="605" customFormat="false" ht="13" hidden="false" customHeight="false" outlineLevel="0" collapsed="false">
      <c r="A605" s="4" t="s">
        <v>473</v>
      </c>
      <c r="B605" s="4" t="n">
        <v>162676904</v>
      </c>
      <c r="C605" s="4" t="n">
        <v>162826920</v>
      </c>
      <c r="D605" s="4" t="s">
        <v>1240</v>
      </c>
      <c r="E605" s="4" t="s">
        <v>1241</v>
      </c>
      <c r="F605" s="4" t="s">
        <v>15</v>
      </c>
      <c r="G605" s="5" t="n">
        <v>1.57851181799716</v>
      </c>
      <c r="H605" s="5" t="n">
        <v>1.59292890310786</v>
      </c>
      <c r="I605" s="5" t="n">
        <v>1.03859295145237</v>
      </c>
      <c r="J605" s="5" t="n">
        <v>0.954908011375178</v>
      </c>
      <c r="K605" s="5" t="n">
        <v>0.559007861060329</v>
      </c>
      <c r="L605" s="6" t="n">
        <f aca="false">G605/H605</f>
        <v>0.990949322921713</v>
      </c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</row>
    <row r="606" customFormat="false" ht="13" hidden="false" customHeight="false" outlineLevel="0" collapsed="false">
      <c r="A606" s="4" t="s">
        <v>72</v>
      </c>
      <c r="B606" s="4" t="n">
        <v>124808462</v>
      </c>
      <c r="C606" s="4" t="n">
        <v>124813935</v>
      </c>
      <c r="D606" s="4" t="s">
        <v>1242</v>
      </c>
      <c r="E606" s="4" t="s">
        <v>1243</v>
      </c>
      <c r="F606" s="4" t="s">
        <v>19</v>
      </c>
      <c r="G606" s="5" t="n">
        <v>1.08128086206897</v>
      </c>
      <c r="H606" s="5" t="n">
        <v>1.03448172413793</v>
      </c>
      <c r="I606" s="5" t="n">
        <v>0.588669261083744</v>
      </c>
      <c r="J606" s="5" t="n">
        <v>0.908865517241379</v>
      </c>
      <c r="K606" s="5" t="n">
        <v>0.480294137931034</v>
      </c>
      <c r="L606" s="6" t="n">
        <f aca="false">G606/H606</f>
        <v>1.04523921190588</v>
      </c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</row>
    <row r="607" customFormat="false" ht="13" hidden="false" customHeight="false" outlineLevel="0" collapsed="false">
      <c r="A607" s="4" t="s">
        <v>119</v>
      </c>
      <c r="B607" s="4" t="n">
        <v>122310656</v>
      </c>
      <c r="C607" s="4" t="n">
        <v>122314996</v>
      </c>
      <c r="D607" s="4" t="s">
        <v>1244</v>
      </c>
      <c r="E607" s="4" t="s">
        <v>1245</v>
      </c>
      <c r="F607" s="4" t="s">
        <v>19</v>
      </c>
      <c r="G607" s="5" t="n">
        <v>1.93531212938005</v>
      </c>
      <c r="H607" s="5" t="n">
        <v>1.74932830188679</v>
      </c>
      <c r="I607" s="5" t="n">
        <v>2.57951509433962</v>
      </c>
      <c r="J607" s="5" t="n">
        <v>2.62803126684636</v>
      </c>
      <c r="K607" s="5" t="n">
        <v>1.04312878706199</v>
      </c>
      <c r="L607" s="6" t="n">
        <f aca="false">G607/H607</f>
        <v>1.1063172803485</v>
      </c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</row>
    <row r="608" customFormat="false" ht="13" hidden="false" customHeight="false" outlineLevel="0" collapsed="false">
      <c r="A608" s="4" t="s">
        <v>12</v>
      </c>
      <c r="B608" s="4" t="n">
        <v>132765255</v>
      </c>
      <c r="C608" s="4" t="n">
        <v>132768422</v>
      </c>
      <c r="D608" s="4" t="s">
        <v>1246</v>
      </c>
      <c r="E608" s="4" t="s">
        <v>1247</v>
      </c>
      <c r="F608" s="4" t="s">
        <v>19</v>
      </c>
      <c r="G608" s="5" t="n">
        <v>2.4431119760479</v>
      </c>
      <c r="H608" s="5" t="n">
        <v>2.07185766467066</v>
      </c>
      <c r="I608" s="5" t="n">
        <v>1.86526784431138</v>
      </c>
      <c r="J608" s="5" t="n">
        <v>1.88023919161677</v>
      </c>
      <c r="K608" s="5" t="n">
        <v>0.778443113772455</v>
      </c>
      <c r="L608" s="6" t="n">
        <f aca="false">G608/H608</f>
        <v>1.17918910053903</v>
      </c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</row>
    <row r="609" customFormat="false" ht="13" hidden="false" customHeight="false" outlineLevel="0" collapsed="false">
      <c r="A609" s="4" t="s">
        <v>46</v>
      </c>
      <c r="B609" s="4" t="n">
        <v>11011650</v>
      </c>
      <c r="C609" s="4" t="n">
        <v>11017001</v>
      </c>
      <c r="D609" s="4" t="s">
        <v>1248</v>
      </c>
      <c r="E609" s="4" t="s">
        <v>1249</v>
      </c>
      <c r="F609" s="4" t="s">
        <v>15</v>
      </c>
      <c r="G609" s="5" t="n">
        <v>1.76426799007444</v>
      </c>
      <c r="H609" s="5" t="n">
        <v>2.02233349875931</v>
      </c>
      <c r="I609" s="5" t="n">
        <v>2.19603027295285</v>
      </c>
      <c r="J609" s="5" t="n">
        <v>2.13399290322581</v>
      </c>
      <c r="K609" s="5" t="n">
        <v>0.749379652605459</v>
      </c>
      <c r="L609" s="6" t="n">
        <f aca="false">G609/H609</f>
        <v>0.872392209868851</v>
      </c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</row>
    <row r="610" customFormat="false" ht="13" hidden="false" customHeight="false" outlineLevel="0" collapsed="false">
      <c r="A610" s="4" t="s">
        <v>60</v>
      </c>
      <c r="B610" s="4" t="n">
        <v>87836112</v>
      </c>
      <c r="C610" s="4" t="n">
        <v>87857630</v>
      </c>
      <c r="D610" s="4" t="s">
        <v>1250</v>
      </c>
      <c r="E610" s="4" t="s">
        <v>1251</v>
      </c>
      <c r="F610" s="4" t="s">
        <v>19</v>
      </c>
      <c r="G610" s="5" t="n">
        <v>1.07378704845815</v>
      </c>
      <c r="H610" s="5" t="n">
        <v>1.00881204845815</v>
      </c>
      <c r="I610" s="5" t="n">
        <v>0.629957577092511</v>
      </c>
      <c r="J610" s="5" t="n">
        <v>0.617841178414097</v>
      </c>
      <c r="K610" s="5" t="n">
        <v>0.726869823788546</v>
      </c>
      <c r="L610" s="6" t="n">
        <f aca="false">G610/H610</f>
        <v>1.0644074385306</v>
      </c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</row>
    <row r="611" customFormat="false" ht="13" hidden="false" customHeight="false" outlineLevel="0" collapsed="false">
      <c r="A611" s="4" t="s">
        <v>23</v>
      </c>
      <c r="B611" s="4" t="n">
        <v>54716452</v>
      </c>
      <c r="C611" s="4" t="n">
        <v>54723879</v>
      </c>
      <c r="D611" s="4" t="s">
        <v>1252</v>
      </c>
      <c r="E611" s="4" t="s">
        <v>1253</v>
      </c>
      <c r="F611" s="4" t="s">
        <v>15</v>
      </c>
      <c r="G611" s="5" t="n">
        <v>1.83725745182013</v>
      </c>
      <c r="H611" s="5" t="n">
        <v>2.03211785867238</v>
      </c>
      <c r="I611" s="5" t="n">
        <v>1.05995792291221</v>
      </c>
      <c r="J611" s="5" t="n">
        <v>1.43468736616702</v>
      </c>
      <c r="K611" s="5" t="n">
        <v>0.599572291220557</v>
      </c>
      <c r="L611" s="6" t="n">
        <f aca="false">G611/H611</f>
        <v>0.904109692250057</v>
      </c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</row>
    <row r="612" customFormat="false" ht="13" hidden="false" customHeight="false" outlineLevel="0" collapsed="false">
      <c r="A612" s="4" t="s">
        <v>53</v>
      </c>
      <c r="B612" s="4" t="n">
        <v>31915146</v>
      </c>
      <c r="C612" s="4" t="n">
        <v>31936069</v>
      </c>
      <c r="D612" s="4" t="s">
        <v>1254</v>
      </c>
      <c r="E612" s="4" t="s">
        <v>1255</v>
      </c>
      <c r="F612" s="4" t="s">
        <v>19</v>
      </c>
      <c r="G612" s="5" t="n">
        <v>3.95051030371204</v>
      </c>
      <c r="H612" s="5" t="n">
        <v>4.02024344206974</v>
      </c>
      <c r="I612" s="5" t="n">
        <v>5.11248553430821</v>
      </c>
      <c r="J612" s="5" t="n">
        <v>5.74015736782902</v>
      </c>
      <c r="K612" s="5" t="n">
        <v>1.0123746344207</v>
      </c>
      <c r="L612" s="6" t="n">
        <f aca="false">G612/H612</f>
        <v>0.982654498573898</v>
      </c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</row>
    <row r="613" customFormat="false" ht="13" hidden="false" customHeight="false" outlineLevel="0" collapsed="false">
      <c r="A613" s="4" t="s">
        <v>38</v>
      </c>
      <c r="B613" s="4" t="n">
        <v>80453913</v>
      </c>
      <c r="C613" s="4" t="n">
        <v>80480728</v>
      </c>
      <c r="D613" s="4" t="s">
        <v>1256</v>
      </c>
      <c r="E613" s="4" t="s">
        <v>1257</v>
      </c>
      <c r="F613" s="4" t="s">
        <v>15</v>
      </c>
      <c r="G613" s="5" t="n">
        <v>2.01024948741845</v>
      </c>
      <c r="H613" s="5" t="n">
        <v>2.13047413793103</v>
      </c>
      <c r="I613" s="5" t="n">
        <v>2.82479164958061</v>
      </c>
      <c r="J613" s="5" t="n">
        <v>2.10996914259087</v>
      </c>
      <c r="K613" s="5" t="n">
        <v>0.886297409133271</v>
      </c>
      <c r="L613" s="6" t="n">
        <f aca="false">G613/H613</f>
        <v>0.943569063631378</v>
      </c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</row>
    <row r="614" customFormat="false" ht="13" hidden="false" customHeight="false" outlineLevel="0" collapsed="false">
      <c r="A614" s="4" t="s">
        <v>23</v>
      </c>
      <c r="B614" s="4" t="n">
        <v>98308148</v>
      </c>
      <c r="C614" s="4" t="n">
        <v>98316687</v>
      </c>
      <c r="D614" s="4" t="s">
        <v>1258</v>
      </c>
      <c r="E614" s="4" t="s">
        <v>1259</v>
      </c>
      <c r="F614" s="4" t="s">
        <v>15</v>
      </c>
      <c r="G614" s="5" t="n">
        <v>1.7051796812749</v>
      </c>
      <c r="H614" s="5" t="n">
        <v>1.90438460159363</v>
      </c>
      <c r="I614" s="5" t="n">
        <v>2.62550055776892</v>
      </c>
      <c r="J614" s="5" t="n">
        <v>2.14143328685259</v>
      </c>
      <c r="K614" s="5" t="n">
        <v>0.956177211155379</v>
      </c>
      <c r="L614" s="6" t="n">
        <f aca="false">G614/H614</f>
        <v>0.895396696574825</v>
      </c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</row>
    <row r="615" customFormat="false" ht="13" hidden="false" customHeight="false" outlineLevel="0" collapsed="false">
      <c r="A615" s="4" t="s">
        <v>72</v>
      </c>
      <c r="B615" s="4" t="n">
        <v>124689201</v>
      </c>
      <c r="C615" s="4" t="n">
        <v>124691097</v>
      </c>
      <c r="D615" s="4" t="s">
        <v>1260</v>
      </c>
      <c r="E615" s="4" t="s">
        <v>1261</v>
      </c>
      <c r="F615" s="4" t="s">
        <v>19</v>
      </c>
      <c r="G615" s="5" t="n">
        <v>4.17966291525424</v>
      </c>
      <c r="H615" s="5" t="n">
        <v>3.69830718644068</v>
      </c>
      <c r="I615" s="5" t="n">
        <v>2.9898333559322</v>
      </c>
      <c r="J615" s="5" t="n">
        <v>2.7932186440678</v>
      </c>
      <c r="K615" s="5" t="n">
        <v>1.29830322033898</v>
      </c>
      <c r="L615" s="6" t="n">
        <f aca="false">G615/H615</f>
        <v>1.13015569138723</v>
      </c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</row>
    <row r="616" customFormat="false" ht="13" hidden="false" customHeight="false" outlineLevel="0" collapsed="false">
      <c r="A616" s="4" t="s">
        <v>237</v>
      </c>
      <c r="B616" s="4" t="n">
        <v>79433469</v>
      </c>
      <c r="C616" s="4" t="n">
        <v>79439935</v>
      </c>
      <c r="D616" s="4" t="s">
        <v>1262</v>
      </c>
      <c r="E616" s="4" t="s">
        <v>1263</v>
      </c>
      <c r="F616" s="4" t="s">
        <v>15</v>
      </c>
      <c r="G616" s="5" t="n">
        <v>2.18764084668192</v>
      </c>
      <c r="H616" s="5" t="n">
        <v>2.24027652173913</v>
      </c>
      <c r="I616" s="5" t="n">
        <v>1.74599258581236</v>
      </c>
      <c r="J616" s="5" t="n">
        <v>1.74828258581236</v>
      </c>
      <c r="K616" s="5" t="n">
        <v>0.640730549199085</v>
      </c>
      <c r="L616" s="6" t="n">
        <f aca="false">G616/H616</f>
        <v>0.976504831190951</v>
      </c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</row>
    <row r="617" customFormat="false" ht="13" hidden="false" customHeight="false" outlineLevel="0" collapsed="false">
      <c r="A617" s="4" t="s">
        <v>32</v>
      </c>
      <c r="B617" s="4" t="n">
        <v>36807834</v>
      </c>
      <c r="C617" s="4" t="n">
        <v>36816726</v>
      </c>
      <c r="D617" s="4" t="s">
        <v>1264</v>
      </c>
      <c r="E617" s="4" t="s">
        <v>1265</v>
      </c>
      <c r="F617" s="4" t="s">
        <v>15</v>
      </c>
      <c r="G617" s="5" t="n">
        <v>2.55360883040936</v>
      </c>
      <c r="H617" s="5" t="n">
        <v>2.36647111111111</v>
      </c>
      <c r="I617" s="5" t="n">
        <v>2.02339395711501</v>
      </c>
      <c r="J617" s="5" t="n">
        <v>1.957117582846</v>
      </c>
      <c r="K617" s="5" t="n">
        <v>0.877191423001949</v>
      </c>
      <c r="L617" s="6" t="n">
        <f aca="false">G617/H617</f>
        <v>1.07907880997135</v>
      </c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</row>
    <row r="618" customFormat="false" ht="13" hidden="false" customHeight="false" outlineLevel="0" collapsed="false">
      <c r="A618" s="4" t="s">
        <v>53</v>
      </c>
      <c r="B618" s="4" t="n">
        <v>53080600</v>
      </c>
      <c r="C618" s="4" t="n">
        <v>53086146</v>
      </c>
      <c r="D618" s="4" t="s">
        <v>1266</v>
      </c>
      <c r="E618" s="4" t="s">
        <v>1267</v>
      </c>
      <c r="F618" s="4" t="s">
        <v>19</v>
      </c>
      <c r="G618" s="5" t="n">
        <v>2.77261657701711</v>
      </c>
      <c r="H618" s="5" t="n">
        <v>2.62102386308068</v>
      </c>
      <c r="I618" s="5" t="n">
        <v>3.46699608801956</v>
      </c>
      <c r="J618" s="5" t="n">
        <v>3.49877809290954</v>
      </c>
      <c r="K618" s="5" t="n">
        <v>0.586798459657702</v>
      </c>
      <c r="L618" s="6" t="n">
        <f aca="false">G618/H618</f>
        <v>1.05783721242364</v>
      </c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</row>
    <row r="619" customFormat="false" ht="13" hidden="false" customHeight="false" outlineLevel="0" collapsed="false">
      <c r="A619" s="4" t="s">
        <v>41</v>
      </c>
      <c r="B619" s="4" t="n">
        <v>123012766</v>
      </c>
      <c r="C619" s="4" t="n">
        <v>123105277</v>
      </c>
      <c r="D619" s="4" t="s">
        <v>1268</v>
      </c>
      <c r="E619" s="4" t="s">
        <v>1269</v>
      </c>
      <c r="F619" s="4" t="s">
        <v>15</v>
      </c>
      <c r="G619" s="5" t="n">
        <v>1.64587690339091</v>
      </c>
      <c r="H619" s="5" t="n">
        <v>1.63083959373001</v>
      </c>
      <c r="I619" s="5" t="n">
        <v>1.13275738963532</v>
      </c>
      <c r="J619" s="5" t="n">
        <v>1.10716309021113</v>
      </c>
      <c r="K619" s="5" t="n">
        <v>0.743763346129239</v>
      </c>
      <c r="L619" s="6" t="n">
        <f aca="false">G619/H619</f>
        <v>1.00922059393132</v>
      </c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</row>
    <row r="620" customFormat="false" ht="13" hidden="false" customHeight="false" outlineLevel="0" collapsed="false">
      <c r="A620" s="4" t="s">
        <v>29</v>
      </c>
      <c r="B620" s="4" t="n">
        <v>38089087</v>
      </c>
      <c r="C620" s="4" t="n">
        <v>38246165</v>
      </c>
      <c r="D620" s="4" t="s">
        <v>1270</v>
      </c>
      <c r="E620" s="4" t="s">
        <v>1271</v>
      </c>
      <c r="F620" s="4" t="s">
        <v>15</v>
      </c>
      <c r="G620" s="5" t="n">
        <v>1.42262886469673</v>
      </c>
      <c r="H620" s="5" t="n">
        <v>1.30734627916019</v>
      </c>
      <c r="I620" s="5" t="n">
        <v>0.90590981726283</v>
      </c>
      <c r="J620" s="5" t="n">
        <v>0.83689524688958</v>
      </c>
      <c r="K620" s="5" t="n">
        <v>0.658046133359253</v>
      </c>
      <c r="L620" s="6" t="n">
        <f aca="false">G620/H620</f>
        <v>1.08818060476724</v>
      </c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</row>
    <row r="621" customFormat="false" ht="13" hidden="false" customHeight="false" outlineLevel="0" collapsed="false">
      <c r="A621" s="4" t="s">
        <v>29</v>
      </c>
      <c r="B621" s="4" t="n">
        <v>11220492</v>
      </c>
      <c r="C621" s="4" t="n">
        <v>11254089</v>
      </c>
      <c r="D621" s="4" t="s">
        <v>1272</v>
      </c>
      <c r="E621" s="4" t="s">
        <v>1273</v>
      </c>
      <c r="F621" s="4" t="s">
        <v>19</v>
      </c>
      <c r="G621" s="5" t="n">
        <v>2.41712159533074</v>
      </c>
      <c r="H621" s="5" t="n">
        <v>2.04124419455253</v>
      </c>
      <c r="I621" s="5" t="n">
        <v>1.87471106614786</v>
      </c>
      <c r="J621" s="5" t="n">
        <v>1.99688473151751</v>
      </c>
      <c r="K621" s="5" t="n">
        <v>0.694940389105058</v>
      </c>
      <c r="L621" s="6" t="n">
        <f aca="false">G621/H621</f>
        <v>1.18414132017194</v>
      </c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</row>
    <row r="622" customFormat="false" ht="13" hidden="false" customHeight="false" outlineLevel="0" collapsed="false">
      <c r="A622" s="4" t="s">
        <v>53</v>
      </c>
      <c r="B622" s="4" t="n">
        <v>54051473</v>
      </c>
      <c r="C622" s="4" t="n">
        <v>54079167</v>
      </c>
      <c r="D622" s="4" t="s">
        <v>1274</v>
      </c>
      <c r="E622" s="4" t="s">
        <v>1275</v>
      </c>
      <c r="F622" s="4" t="s">
        <v>15</v>
      </c>
      <c r="G622" s="5" t="n">
        <v>2.20072861035422</v>
      </c>
      <c r="H622" s="5" t="n">
        <v>2.17711051771117</v>
      </c>
      <c r="I622" s="5" t="n">
        <v>1.70118336966394</v>
      </c>
      <c r="J622" s="5" t="n">
        <v>1.77838401453224</v>
      </c>
      <c r="K622" s="5" t="n">
        <v>0.69482434150772</v>
      </c>
      <c r="L622" s="6" t="n">
        <f aca="false">G622/H622</f>
        <v>1.01084836642463</v>
      </c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</row>
    <row r="623" customFormat="false" ht="13" hidden="false" customHeight="false" outlineLevel="0" collapsed="false">
      <c r="A623" s="4" t="s">
        <v>53</v>
      </c>
      <c r="B623" s="4" t="n">
        <v>132784468</v>
      </c>
      <c r="C623" s="4" t="n">
        <v>132851202</v>
      </c>
      <c r="D623" s="4" t="s">
        <v>1276</v>
      </c>
      <c r="E623" s="4" t="s">
        <v>1277</v>
      </c>
      <c r="F623" s="4" t="s">
        <v>19</v>
      </c>
      <c r="G623" s="5" t="n">
        <v>2.87074476518742</v>
      </c>
      <c r="H623" s="5" t="n">
        <v>3.28780438173201</v>
      </c>
      <c r="I623" s="5" t="n">
        <v>3.58897031021112</v>
      </c>
      <c r="J623" s="5" t="n">
        <v>2.72597900473934</v>
      </c>
      <c r="K623" s="5" t="n">
        <v>0.836709241706161</v>
      </c>
      <c r="L623" s="6" t="n">
        <f aca="false">G623/H623</f>
        <v>0.873149504008848</v>
      </c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</row>
    <row r="624" customFormat="false" ht="13" hidden="false" customHeight="false" outlineLevel="0" collapsed="false">
      <c r="A624" s="4" t="s">
        <v>128</v>
      </c>
      <c r="B624" s="4" t="n">
        <v>47522342</v>
      </c>
      <c r="C624" s="4" t="n">
        <v>47529916</v>
      </c>
      <c r="D624" s="4" t="s">
        <v>1278</v>
      </c>
      <c r="E624" s="4" t="s">
        <v>1279</v>
      </c>
      <c r="F624" s="4" t="s">
        <v>15</v>
      </c>
      <c r="G624" s="5" t="n">
        <v>1.21186487288136</v>
      </c>
      <c r="H624" s="5" t="n">
        <v>1.01059118644068</v>
      </c>
      <c r="I624" s="5" t="n">
        <v>0.764828559322034</v>
      </c>
      <c r="J624" s="5" t="n">
        <v>0.896184046610169</v>
      </c>
      <c r="K624" s="5" t="n">
        <v>0.635594237288136</v>
      </c>
      <c r="L624" s="6" t="n">
        <f aca="false">G624/H624</f>
        <v>1.19916430020488</v>
      </c>
      <c r="M624" s="4"/>
      <c r="N624" s="4"/>
      <c r="O624" s="4"/>
      <c r="P624" s="4"/>
      <c r="Q624" s="4"/>
      <c r="R624" s="4"/>
      <c r="S624" s="4"/>
      <c r="T624" s="4"/>
      <c r="U624" s="4"/>
      <c r="V624" s="4"/>
    </row>
    <row r="625" customFormat="false" ht="13" hidden="false" customHeight="false" outlineLevel="0" collapsed="false">
      <c r="A625" s="4" t="s">
        <v>473</v>
      </c>
      <c r="B625" s="4" t="n">
        <v>82947276</v>
      </c>
      <c r="C625" s="4" t="n">
        <v>83022158</v>
      </c>
      <c r="D625" s="4" t="s">
        <v>1280</v>
      </c>
      <c r="E625" s="4" t="s">
        <v>1281</v>
      </c>
      <c r="F625" s="4" t="s">
        <v>19</v>
      </c>
      <c r="G625" s="5" t="n">
        <v>0.742138081553398</v>
      </c>
      <c r="H625" s="5" t="n">
        <v>0.776699339805825</v>
      </c>
      <c r="I625" s="5" t="n">
        <v>0.472233180582524</v>
      </c>
      <c r="J625" s="5" t="n">
        <v>0.489321130097087</v>
      </c>
      <c r="K625" s="5" t="n">
        <v>0.520389716504854</v>
      </c>
      <c r="L625" s="6" t="n">
        <f aca="false">G625/H625</f>
        <v>0.955502397799041</v>
      </c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</row>
    <row r="626" customFormat="false" ht="13" hidden="false" customHeight="false" outlineLevel="0" collapsed="false">
      <c r="A626" s="4" t="s">
        <v>119</v>
      </c>
      <c r="B626" s="4" t="n">
        <v>56877693</v>
      </c>
      <c r="C626" s="4" t="n">
        <v>56881097</v>
      </c>
      <c r="D626" s="4" t="s">
        <v>1282</v>
      </c>
      <c r="E626" s="4" t="s">
        <v>1283</v>
      </c>
      <c r="F626" s="4" t="s">
        <v>19</v>
      </c>
      <c r="G626" s="5" t="n">
        <v>10.7163494152047</v>
      </c>
      <c r="H626" s="5" t="n">
        <v>10.4093289473684</v>
      </c>
      <c r="I626" s="5" t="n">
        <v>17.4999736842105</v>
      </c>
      <c r="J626" s="5" t="n">
        <v>14.654998245614</v>
      </c>
      <c r="K626" s="5" t="n">
        <v>0.789475</v>
      </c>
      <c r="L626" s="6" t="n">
        <f aca="false">G626/H626</f>
        <v>1.02949474162923</v>
      </c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</row>
    <row r="627" customFormat="false" ht="13" hidden="false" customHeight="false" outlineLevel="0" collapsed="false">
      <c r="A627" s="4" t="s">
        <v>237</v>
      </c>
      <c r="B627" s="4" t="n">
        <v>79151765</v>
      </c>
      <c r="C627" s="4" t="n">
        <v>79158005</v>
      </c>
      <c r="D627" s="4" t="s">
        <v>1284</v>
      </c>
      <c r="E627" s="4" t="s">
        <v>1285</v>
      </c>
      <c r="F627" s="4" t="s">
        <v>15</v>
      </c>
      <c r="G627" s="5" t="n">
        <v>3.25348639534884</v>
      </c>
      <c r="H627" s="5" t="n">
        <v>2.7534888372093</v>
      </c>
      <c r="I627" s="5" t="n">
        <v>1.68372034883721</v>
      </c>
      <c r="J627" s="5" t="n">
        <v>1.62790958139535</v>
      </c>
      <c r="K627" s="5" t="n">
        <v>0.765115813953488</v>
      </c>
      <c r="L627" s="6" t="n">
        <f aca="false">G627/H627</f>
        <v>1.18158692034005</v>
      </c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</row>
    <row r="628" customFormat="false" ht="13" hidden="false" customHeight="false" outlineLevel="0" collapsed="false">
      <c r="A628" s="4" t="s">
        <v>72</v>
      </c>
      <c r="B628" s="4" t="n">
        <v>136756845</v>
      </c>
      <c r="C628" s="4" t="n">
        <v>136758595</v>
      </c>
      <c r="D628" s="4" t="s">
        <v>1286</v>
      </c>
      <c r="E628" s="4" t="s">
        <v>1287</v>
      </c>
      <c r="F628" s="4" t="s">
        <v>15</v>
      </c>
      <c r="G628" s="5" t="n">
        <v>3.68965334482759</v>
      </c>
      <c r="H628" s="5" t="n">
        <v>3.46552075862069</v>
      </c>
      <c r="I628" s="5" t="n">
        <v>2.54482734482759</v>
      </c>
      <c r="J628" s="5" t="n">
        <v>2.84138193103448</v>
      </c>
      <c r="K628" s="5" t="n">
        <v>1.01724082758621</v>
      </c>
      <c r="L628" s="6" t="n">
        <f aca="false">G628/H628</f>
        <v>1.06467500898656</v>
      </c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</row>
    <row r="629" customFormat="false" ht="13" hidden="false" customHeight="false" outlineLevel="0" collapsed="false">
      <c r="A629" s="4" t="s">
        <v>65</v>
      </c>
      <c r="B629" s="4" t="n">
        <v>44142798</v>
      </c>
      <c r="C629" s="4" t="n">
        <v>44144160</v>
      </c>
      <c r="D629" s="4" t="s">
        <v>1288</v>
      </c>
      <c r="E629" s="4" t="s">
        <v>1289</v>
      </c>
      <c r="F629" s="4" t="s">
        <v>15</v>
      </c>
      <c r="G629" s="5" t="n">
        <v>1.98921115107914</v>
      </c>
      <c r="H629" s="5" t="n">
        <v>1.72302</v>
      </c>
      <c r="I629" s="5" t="n">
        <v>1.330935</v>
      </c>
      <c r="J629" s="5" t="n">
        <v>1.69064478417266</v>
      </c>
      <c r="K629" s="5" t="n">
        <v>0.856117553956835</v>
      </c>
      <c r="L629" s="6" t="n">
        <f aca="false">G629/H629</f>
        <v>1.15449103961599</v>
      </c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</row>
    <row r="630" customFormat="false" ht="13" hidden="false" customHeight="false" outlineLevel="0" collapsed="false">
      <c r="A630" s="4" t="s">
        <v>128</v>
      </c>
      <c r="B630" s="4" t="n">
        <v>34162980</v>
      </c>
      <c r="C630" s="4" t="n">
        <v>34165002</v>
      </c>
      <c r="D630" s="4" t="s">
        <v>1290</v>
      </c>
      <c r="E630" s="4" t="s">
        <v>1291</v>
      </c>
      <c r="F630" s="4" t="s">
        <v>19</v>
      </c>
      <c r="G630" s="5" t="n">
        <v>3.85284257525084</v>
      </c>
      <c r="H630" s="5" t="n">
        <v>3.4147147826087</v>
      </c>
      <c r="I630" s="5" t="n">
        <v>2.87290836120401</v>
      </c>
      <c r="J630" s="5" t="n">
        <v>2.42475234113712</v>
      </c>
      <c r="K630" s="5" t="n">
        <v>1.10702528428094</v>
      </c>
      <c r="L630" s="6" t="n">
        <f aca="false">G630/H630</f>
        <v>1.12830582362941</v>
      </c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</row>
    <row r="631" customFormat="false" ht="13" hidden="false" customHeight="false" outlineLevel="0" collapsed="false">
      <c r="A631" s="4" t="s">
        <v>128</v>
      </c>
      <c r="B631" s="4" t="n">
        <v>36166922</v>
      </c>
      <c r="C631" s="4" t="n">
        <v>36169646</v>
      </c>
      <c r="D631" s="4" t="s">
        <v>1292</v>
      </c>
      <c r="E631" s="4" t="s">
        <v>1293</v>
      </c>
      <c r="F631" s="4" t="s">
        <v>19</v>
      </c>
      <c r="G631" s="5" t="n">
        <v>2.52336448598131</v>
      </c>
      <c r="H631" s="5" t="n">
        <v>2.57943943925234</v>
      </c>
      <c r="I631" s="5" t="n">
        <v>3.7975077258567</v>
      </c>
      <c r="J631" s="5" t="n">
        <v>3.3457976635514</v>
      </c>
      <c r="K631" s="5" t="n">
        <v>0.669783489096573</v>
      </c>
      <c r="L631" s="6" t="n">
        <f aca="false">G631/H631</f>
        <v>0.978260798676753</v>
      </c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</row>
    <row r="632" customFormat="false" ht="13" hidden="false" customHeight="false" outlineLevel="0" collapsed="false">
      <c r="A632" s="4" t="s">
        <v>23</v>
      </c>
      <c r="B632" s="4" t="n">
        <v>46268437</v>
      </c>
      <c r="C632" s="4" t="n">
        <v>46294757</v>
      </c>
      <c r="D632" s="4" t="s">
        <v>1294</v>
      </c>
      <c r="E632" s="4" t="s">
        <v>1295</v>
      </c>
      <c r="F632" s="4" t="s">
        <v>15</v>
      </c>
      <c r="G632" s="5" t="n">
        <v>2.39981325141777</v>
      </c>
      <c r="H632" s="5" t="n">
        <v>2.46408126654064</v>
      </c>
      <c r="I632" s="5" t="n">
        <v>4.55293081285444</v>
      </c>
      <c r="J632" s="5" t="n">
        <v>3.45179662570888</v>
      </c>
      <c r="K632" s="5" t="n">
        <v>0.855384877126654</v>
      </c>
      <c r="L632" s="6" t="n">
        <f aca="false">G632/H632</f>
        <v>0.973918061877441</v>
      </c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</row>
    <row r="633" customFormat="false" ht="13" hidden="false" customHeight="false" outlineLevel="0" collapsed="false">
      <c r="A633" s="4" t="s">
        <v>26</v>
      </c>
      <c r="B633" s="4" t="n">
        <v>89799379</v>
      </c>
      <c r="C633" s="4" t="n">
        <v>89802608</v>
      </c>
      <c r="D633" s="4" t="s">
        <v>1296</v>
      </c>
      <c r="E633" s="4" t="s">
        <v>1297</v>
      </c>
      <c r="F633" s="4" t="s">
        <v>19</v>
      </c>
      <c r="G633" s="5" t="n">
        <v>2.88393083333333</v>
      </c>
      <c r="H633" s="5" t="n">
        <v>2.47916383928571</v>
      </c>
      <c r="I633" s="5" t="n">
        <v>2.03869172619048</v>
      </c>
      <c r="J633" s="5" t="n">
        <v>1.80059616071429</v>
      </c>
      <c r="K633" s="5" t="n">
        <v>0.654760267857143</v>
      </c>
      <c r="L633" s="6" t="n">
        <f aca="false">G633/H633</f>
        <v>1.16326754514306</v>
      </c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</row>
    <row r="634" customFormat="false" ht="13" hidden="false" customHeight="false" outlineLevel="0" collapsed="false">
      <c r="A634" s="4" t="s">
        <v>20</v>
      </c>
      <c r="B634" s="4" t="n">
        <v>36664586</v>
      </c>
      <c r="C634" s="4" t="n">
        <v>36675428</v>
      </c>
      <c r="D634" s="4" t="s">
        <v>1298</v>
      </c>
      <c r="E634" s="4" t="s">
        <v>1299</v>
      </c>
      <c r="F634" s="4" t="s">
        <v>19</v>
      </c>
      <c r="G634" s="5" t="n">
        <v>6.63937379790941</v>
      </c>
      <c r="H634" s="5" t="n">
        <v>5.54355182926829</v>
      </c>
      <c r="I634" s="5" t="n">
        <v>3.85540010452962</v>
      </c>
      <c r="J634" s="5" t="n">
        <v>5.15679822299652</v>
      </c>
      <c r="K634" s="5" t="n">
        <v>0.878048780487805</v>
      </c>
      <c r="L634" s="6" t="n">
        <f aca="false">G634/H634</f>
        <v>1.19767506508291</v>
      </c>
      <c r="M634" s="4"/>
      <c r="N634" s="4"/>
      <c r="O634" s="4"/>
      <c r="P634" s="4"/>
      <c r="Q634" s="4"/>
      <c r="R634" s="4"/>
      <c r="S634" s="4"/>
      <c r="T634" s="4"/>
      <c r="U634" s="4"/>
      <c r="V634" s="4"/>
    </row>
    <row r="635" customFormat="false" ht="13" hidden="false" customHeight="false" outlineLevel="0" collapsed="false">
      <c r="A635" s="4" t="s">
        <v>473</v>
      </c>
      <c r="B635" s="4" t="n">
        <v>71188134</v>
      </c>
      <c r="C635" s="4" t="n">
        <v>71211654</v>
      </c>
      <c r="D635" s="4" t="s">
        <v>1300</v>
      </c>
      <c r="E635" s="4" t="s">
        <v>1301</v>
      </c>
      <c r="F635" s="4" t="s">
        <v>19</v>
      </c>
      <c r="G635" s="5" t="n">
        <v>2.87628486597938</v>
      </c>
      <c r="H635" s="5" t="n">
        <v>2.63402350515464</v>
      </c>
      <c r="I635" s="5" t="n">
        <v>2.14948368041237</v>
      </c>
      <c r="J635" s="5" t="n">
        <v>2.01546482474227</v>
      </c>
      <c r="K635" s="5" t="n">
        <v>0.685565</v>
      </c>
      <c r="L635" s="6" t="n">
        <f aca="false">G635/H635</f>
        <v>1.09197387963723</v>
      </c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</row>
    <row r="636" customFormat="false" ht="13" hidden="false" customHeight="false" outlineLevel="0" collapsed="false">
      <c r="A636" s="4" t="s">
        <v>53</v>
      </c>
      <c r="B636" s="4" t="n">
        <v>31202731</v>
      </c>
      <c r="C636" s="4" t="n">
        <v>31204873</v>
      </c>
      <c r="D636" s="4" t="s">
        <v>1302</v>
      </c>
      <c r="E636" s="4" t="s">
        <v>1303</v>
      </c>
      <c r="F636" s="4" t="s">
        <v>19</v>
      </c>
      <c r="G636" s="5" t="n">
        <v>1.57947119205298</v>
      </c>
      <c r="H636" s="5" t="n">
        <v>1.7351007615894</v>
      </c>
      <c r="I636" s="5" t="n">
        <v>1.93046231788079</v>
      </c>
      <c r="J636" s="5" t="n">
        <v>2.27152344370861</v>
      </c>
      <c r="K636" s="5" t="n">
        <v>0.834435960264901</v>
      </c>
      <c r="L636" s="6" t="n">
        <f aca="false">G636/H636</f>
        <v>0.910305169024386</v>
      </c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</row>
    <row r="637" customFormat="false" ht="13" hidden="false" customHeight="false" outlineLevel="0" collapsed="false">
      <c r="A637" s="4" t="s">
        <v>38</v>
      </c>
      <c r="B637" s="4" t="n">
        <v>97623112</v>
      </c>
      <c r="C637" s="4" t="n">
        <v>97662102</v>
      </c>
      <c r="D637" s="4" t="s">
        <v>1304</v>
      </c>
      <c r="E637" s="4" t="s">
        <v>1305</v>
      </c>
      <c r="F637" s="4" t="s">
        <v>19</v>
      </c>
      <c r="G637" s="5" t="n">
        <v>2.30880249656121</v>
      </c>
      <c r="H637" s="5" t="n">
        <v>1.9786787826685</v>
      </c>
      <c r="I637" s="5" t="n">
        <v>1.30330220082531</v>
      </c>
      <c r="J637" s="5" t="n">
        <v>1.40783920220083</v>
      </c>
      <c r="K637" s="5" t="n">
        <v>0.846627482806052</v>
      </c>
      <c r="L637" s="6" t="n">
        <f aca="false">G637/H637</f>
        <v>1.16684047799183</v>
      </c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</row>
    <row r="638" customFormat="false" ht="13" hidden="false" customHeight="false" outlineLevel="0" collapsed="false">
      <c r="A638" s="4" t="s">
        <v>53</v>
      </c>
      <c r="B638" s="4" t="n">
        <v>89026142</v>
      </c>
      <c r="C638" s="4" t="n">
        <v>89079345</v>
      </c>
      <c r="D638" s="4" t="s">
        <v>1306</v>
      </c>
      <c r="E638" s="4" t="s">
        <v>1307</v>
      </c>
      <c r="F638" s="4" t="s">
        <v>19</v>
      </c>
      <c r="G638" s="5" t="n">
        <v>1.00157848261328</v>
      </c>
      <c r="H638" s="5" t="n">
        <v>0.949948182297155</v>
      </c>
      <c r="I638" s="5" t="n">
        <v>0.706008356164384</v>
      </c>
      <c r="J638" s="5" t="n">
        <v>0.83298158061117</v>
      </c>
      <c r="K638" s="5" t="n">
        <v>0.616440173867229</v>
      </c>
      <c r="L638" s="6" t="n">
        <f aca="false">G638/H638</f>
        <v>1.05435064909675</v>
      </c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</row>
    <row r="639" customFormat="false" ht="13" hidden="false" customHeight="false" outlineLevel="0" collapsed="false">
      <c r="A639" s="4" t="s">
        <v>60</v>
      </c>
      <c r="B639" s="4" t="n">
        <v>95302517</v>
      </c>
      <c r="C639" s="4" t="n">
        <v>95375385</v>
      </c>
      <c r="D639" s="4" t="s">
        <v>1308</v>
      </c>
      <c r="E639" s="4" t="s">
        <v>1309</v>
      </c>
      <c r="F639" s="4" t="s">
        <v>19</v>
      </c>
      <c r="G639" s="5" t="n">
        <v>2.19220212892957</v>
      </c>
      <c r="H639" s="5" t="n">
        <v>1.86629672900915</v>
      </c>
      <c r="I639" s="5" t="n">
        <v>1.63191395145245</v>
      </c>
      <c r="J639" s="5" t="n">
        <v>1.43533479904497</v>
      </c>
      <c r="K639" s="5" t="n">
        <v>0.713090919220056</v>
      </c>
      <c r="L639" s="6" t="n">
        <f aca="false">G639/H639</f>
        <v>1.17462678622035</v>
      </c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</row>
    <row r="640" customFormat="false" ht="13" hidden="false" customHeight="false" outlineLevel="0" collapsed="false">
      <c r="A640" s="4" t="s">
        <v>41</v>
      </c>
      <c r="B640" s="4" t="n">
        <v>90661784</v>
      </c>
      <c r="C640" s="4" t="n">
        <v>90695851</v>
      </c>
      <c r="D640" s="4" t="s">
        <v>1310</v>
      </c>
      <c r="E640" s="4" t="s">
        <v>1311</v>
      </c>
      <c r="F640" s="4" t="s">
        <v>15</v>
      </c>
      <c r="G640" s="5" t="n">
        <v>1.34230572307692</v>
      </c>
      <c r="H640" s="5" t="n">
        <v>1.147692</v>
      </c>
      <c r="I640" s="5" t="n">
        <v>0.925385846153846</v>
      </c>
      <c r="J640" s="5" t="n">
        <v>1.00538529230769</v>
      </c>
      <c r="K640" s="5" t="n">
        <v>0.648462307692308</v>
      </c>
      <c r="L640" s="6" t="n">
        <f aca="false">G640/H640</f>
        <v>1.16956964331626</v>
      </c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</row>
    <row r="641" customFormat="false" ht="13" hidden="false" customHeight="false" outlineLevel="0" collapsed="false">
      <c r="A641" s="4" t="s">
        <v>46</v>
      </c>
      <c r="B641" s="4" t="n">
        <v>39005480</v>
      </c>
      <c r="C641" s="4" t="n">
        <v>39042767</v>
      </c>
      <c r="D641" s="4" t="s">
        <v>1312</v>
      </c>
      <c r="E641" s="4" t="s">
        <v>1313</v>
      </c>
      <c r="F641" s="4" t="s">
        <v>15</v>
      </c>
      <c r="G641" s="5" t="n">
        <v>0.785865267665953</v>
      </c>
      <c r="H641" s="5" t="n">
        <v>0.750892069950036</v>
      </c>
      <c r="I641" s="5" t="n">
        <v>0.528193718772305</v>
      </c>
      <c r="J641" s="5" t="n">
        <v>0.481797801570307</v>
      </c>
      <c r="K641" s="5" t="n">
        <v>0.665237601713062</v>
      </c>
      <c r="L641" s="6" t="n">
        <f aca="false">G641/H641</f>
        <v>1.04657553211109</v>
      </c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</row>
    <row r="642" customFormat="false" ht="13" hidden="false" customHeight="false" outlineLevel="0" collapsed="false">
      <c r="A642" s="4" t="s">
        <v>23</v>
      </c>
      <c r="B642" s="4" t="n">
        <v>120329005</v>
      </c>
      <c r="C642" s="4" t="n">
        <v>120345293</v>
      </c>
      <c r="D642" s="4" t="s">
        <v>1314</v>
      </c>
      <c r="E642" s="4" t="s">
        <v>1315</v>
      </c>
      <c r="F642" s="4" t="s">
        <v>15</v>
      </c>
      <c r="G642" s="5" t="n">
        <v>1.76344310483871</v>
      </c>
      <c r="H642" s="5" t="n">
        <v>1.50806451612903</v>
      </c>
      <c r="I642" s="5" t="n">
        <v>1.24193458333333</v>
      </c>
      <c r="J642" s="5" t="n">
        <v>1.43279375</v>
      </c>
      <c r="K642" s="5" t="n">
        <v>0.77956935483871</v>
      </c>
      <c r="L642" s="6" t="n">
        <f aca="false">G642/H642</f>
        <v>1.16934195187166</v>
      </c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</row>
    <row r="643" customFormat="false" ht="13" hidden="false" customHeight="false" outlineLevel="0" collapsed="false">
      <c r="A643" s="4" t="s">
        <v>23</v>
      </c>
      <c r="B643" s="4" t="n">
        <v>74978070</v>
      </c>
      <c r="C643" s="4" t="n">
        <v>74983021</v>
      </c>
      <c r="D643" s="4" t="s">
        <v>1316</v>
      </c>
      <c r="E643" s="4" t="s">
        <v>1317</v>
      </c>
      <c r="F643" s="4" t="s">
        <v>19</v>
      </c>
      <c r="G643" s="5" t="n">
        <v>3.033333</v>
      </c>
      <c r="H643" s="5" t="n">
        <v>2.66923076923077</v>
      </c>
      <c r="I643" s="5" t="n">
        <v>1.874358</v>
      </c>
      <c r="J643" s="5" t="n">
        <v>2.12051115384615</v>
      </c>
      <c r="K643" s="5" t="n">
        <v>1.09743815384615</v>
      </c>
      <c r="L643" s="6" t="n">
        <f aca="false">G643/H643</f>
        <v>1.13640717579251</v>
      </c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</row>
    <row r="644" customFormat="false" ht="13" hidden="false" customHeight="false" outlineLevel="0" collapsed="false">
      <c r="A644" s="4" t="s">
        <v>65</v>
      </c>
      <c r="B644" s="4" t="n">
        <v>121757681</v>
      </c>
      <c r="C644" s="4" t="n">
        <v>121766744</v>
      </c>
      <c r="D644" s="4" t="s">
        <v>1318</v>
      </c>
      <c r="E644" s="4" t="s">
        <v>1319</v>
      </c>
      <c r="F644" s="4" t="s">
        <v>19</v>
      </c>
      <c r="G644" s="5" t="n">
        <v>1.9595350867052</v>
      </c>
      <c r="H644" s="5" t="n">
        <v>2.03853526011561</v>
      </c>
      <c r="I644" s="5" t="n">
        <v>1.46820684007707</v>
      </c>
      <c r="J644" s="5" t="n">
        <v>1.13680040462428</v>
      </c>
      <c r="K644" s="5" t="n">
        <v>0.91136697495183</v>
      </c>
      <c r="L644" s="6" t="n">
        <f aca="false">G644/H644</f>
        <v>0.961246599479506</v>
      </c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</row>
    <row r="645" customFormat="false" ht="13" hidden="false" customHeight="false" outlineLevel="0" collapsed="false">
      <c r="A645" s="4" t="s">
        <v>246</v>
      </c>
      <c r="B645" s="4" t="n">
        <v>54691592</v>
      </c>
      <c r="C645" s="4" t="n">
        <v>54692508</v>
      </c>
      <c r="D645" s="4" t="s">
        <v>1320</v>
      </c>
      <c r="E645" s="4" t="s">
        <v>1321</v>
      </c>
      <c r="F645" s="4" t="s">
        <v>15</v>
      </c>
      <c r="G645" s="5" t="n">
        <v>2.761365</v>
      </c>
      <c r="H645" s="5" t="n">
        <v>2.63257666666667</v>
      </c>
      <c r="I645" s="5" t="n">
        <v>1.9810625</v>
      </c>
      <c r="J645" s="5" t="n">
        <v>2.47727272727273</v>
      </c>
      <c r="K645" s="5" t="n">
        <v>0.761365</v>
      </c>
      <c r="L645" s="6" t="n">
        <f aca="false">G645/H645</f>
        <v>1.04892101907763</v>
      </c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</row>
    <row r="646" customFormat="false" ht="13" hidden="false" customHeight="false" outlineLevel="0" collapsed="false">
      <c r="A646" s="4" t="s">
        <v>23</v>
      </c>
      <c r="B646" s="4" t="n">
        <v>54679940</v>
      </c>
      <c r="C646" s="4" t="n">
        <v>54683998</v>
      </c>
      <c r="D646" s="4" t="s">
        <v>1322</v>
      </c>
      <c r="E646" s="4" t="s">
        <v>1323</v>
      </c>
      <c r="F646" s="4" t="s">
        <v>15</v>
      </c>
      <c r="G646" s="5" t="n">
        <v>2.88674276243094</v>
      </c>
      <c r="H646" s="5" t="n">
        <v>2.69336809392265</v>
      </c>
      <c r="I646" s="5" t="n">
        <v>2.34806370165746</v>
      </c>
      <c r="J646" s="5" t="n">
        <v>2.52762720994475</v>
      </c>
      <c r="K646" s="5" t="n">
        <v>0.621547209944751</v>
      </c>
      <c r="L646" s="6" t="n">
        <f aca="false">G646/H646</f>
        <v>1.0717965988179</v>
      </c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</row>
    <row r="647" customFormat="false" ht="13" hidden="false" customHeight="false" outlineLevel="0" collapsed="false">
      <c r="A647" s="4" t="s">
        <v>32</v>
      </c>
      <c r="B647" s="4" t="n">
        <v>65928500</v>
      </c>
      <c r="C647" s="4" t="n">
        <v>65990228</v>
      </c>
      <c r="D647" s="4" t="s">
        <v>1324</v>
      </c>
      <c r="E647" s="4" t="s">
        <v>1325</v>
      </c>
      <c r="F647" s="4" t="s">
        <v>15</v>
      </c>
      <c r="G647" s="5" t="n">
        <v>1.78373191312384</v>
      </c>
      <c r="H647" s="5" t="n">
        <v>1.48105452402957</v>
      </c>
      <c r="I647" s="5" t="n">
        <v>1.24075970425139</v>
      </c>
      <c r="J647" s="5" t="n">
        <v>1.1876154805915</v>
      </c>
      <c r="K647" s="5" t="n">
        <v>0.700093484288355</v>
      </c>
      <c r="L647" s="6" t="n">
        <f aca="false">G647/H647</f>
        <v>1.20436613519856</v>
      </c>
      <c r="M647" s="4"/>
      <c r="N647" s="4"/>
      <c r="O647" s="4"/>
      <c r="P647" s="4"/>
      <c r="Q647" s="4"/>
      <c r="R647" s="4"/>
      <c r="S647" s="4"/>
      <c r="T647" s="4"/>
      <c r="U647" s="4"/>
      <c r="V647" s="4"/>
    </row>
    <row r="648" customFormat="false" ht="13" hidden="false" customHeight="false" outlineLevel="0" collapsed="false">
      <c r="A648" s="4" t="s">
        <v>72</v>
      </c>
      <c r="B648" s="4" t="n">
        <v>38647905</v>
      </c>
      <c r="C648" s="4" t="n">
        <v>38825952</v>
      </c>
      <c r="D648" s="4" t="s">
        <v>1326</v>
      </c>
      <c r="E648" s="4" t="s">
        <v>1327</v>
      </c>
      <c r="F648" s="4" t="s">
        <v>19</v>
      </c>
      <c r="G648" s="5" t="n">
        <v>2.65890775650974</v>
      </c>
      <c r="H648" s="5" t="n">
        <v>2.635798082428</v>
      </c>
      <c r="I648" s="5" t="n">
        <v>1.99896269874116</v>
      </c>
      <c r="J648" s="5" t="n">
        <v>2.06328494568029</v>
      </c>
      <c r="K648" s="5" t="n">
        <v>0.889810538023797</v>
      </c>
      <c r="L648" s="6" t="n">
        <f aca="false">G648/H648</f>
        <v>1.0087676192785</v>
      </c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</row>
    <row r="649" customFormat="false" ht="13" hidden="false" customHeight="false" outlineLevel="0" collapsed="false">
      <c r="A649" s="4" t="s">
        <v>29</v>
      </c>
      <c r="B649" s="4" t="n">
        <v>18876843</v>
      </c>
      <c r="C649" s="4" t="n">
        <v>18970402</v>
      </c>
      <c r="D649" s="4" t="s">
        <v>1328</v>
      </c>
      <c r="E649" s="4" t="s">
        <v>1329</v>
      </c>
      <c r="F649" s="4" t="s">
        <v>15</v>
      </c>
      <c r="G649" s="5" t="n">
        <v>1.10636085470085</v>
      </c>
      <c r="H649" s="5" t="n">
        <v>0.995569816397594</v>
      </c>
      <c r="I649" s="5" t="n">
        <v>0.760052801519468</v>
      </c>
      <c r="J649" s="5" t="n">
        <v>0.85501641025641</v>
      </c>
      <c r="K649" s="5" t="n">
        <v>0.665082111427667</v>
      </c>
      <c r="L649" s="6" t="n">
        <f aca="false">G649/H649</f>
        <v>1.11128404706377</v>
      </c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</row>
    <row r="650" customFormat="false" ht="13" hidden="false" customHeight="false" outlineLevel="0" collapsed="false">
      <c r="A650" s="4" t="s">
        <v>246</v>
      </c>
      <c r="B650" s="4" t="n">
        <v>21871752</v>
      </c>
      <c r="C650" s="4" t="n">
        <v>21872423</v>
      </c>
      <c r="D650" s="4" t="s">
        <v>1330</v>
      </c>
      <c r="E650" s="4" t="s">
        <v>1331</v>
      </c>
      <c r="F650" s="4" t="s">
        <v>19</v>
      </c>
      <c r="G650" s="5" t="n">
        <v>1.8789076171875</v>
      </c>
      <c r="H650" s="5" t="n">
        <v>1.94921890625</v>
      </c>
      <c r="I650" s="5" t="n">
        <v>2.304684375</v>
      </c>
      <c r="J650" s="5" t="n">
        <v>2.6289076171875</v>
      </c>
      <c r="K650" s="5" t="n">
        <v>0.8593759375</v>
      </c>
      <c r="L650" s="6" t="n">
        <f aca="false">G650/H650</f>
        <v>0.963928479845412</v>
      </c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</row>
    <row r="651" customFormat="false" ht="13" hidden="false" customHeight="false" outlineLevel="0" collapsed="false">
      <c r="A651" s="4" t="s">
        <v>246</v>
      </c>
      <c r="B651" s="4" t="n">
        <v>23787680</v>
      </c>
      <c r="C651" s="4" t="n">
        <v>23788591</v>
      </c>
      <c r="D651" s="4" t="s">
        <v>1332</v>
      </c>
      <c r="E651" s="4" t="s">
        <v>1333</v>
      </c>
      <c r="F651" s="4" t="s">
        <v>15</v>
      </c>
      <c r="G651" s="5" t="n">
        <v>1.96969473484848</v>
      </c>
      <c r="H651" s="5" t="n">
        <v>1.79545522727273</v>
      </c>
      <c r="I651" s="5" t="n">
        <v>1.64015393939394</v>
      </c>
      <c r="J651" s="5" t="n">
        <v>2.34848178030303</v>
      </c>
      <c r="K651" s="5" t="n">
        <v>0.988637196969697</v>
      </c>
      <c r="L651" s="6" t="n">
        <f aca="false">G651/H651</f>
        <v>1.09704475217709</v>
      </c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</row>
    <row r="652" customFormat="false" ht="13" hidden="false" customHeight="false" outlineLevel="0" collapsed="false">
      <c r="A652" s="4" t="s">
        <v>246</v>
      </c>
      <c r="B652" s="4" t="n">
        <v>21874784</v>
      </c>
      <c r="C652" s="4" t="n">
        <v>21875266</v>
      </c>
      <c r="D652" s="4" t="s">
        <v>1334</v>
      </c>
      <c r="E652" s="4" t="s">
        <v>1335</v>
      </c>
      <c r="F652" s="4" t="s">
        <v>19</v>
      </c>
      <c r="G652" s="5" t="n">
        <v>2.0080026</v>
      </c>
      <c r="H652" s="5" t="n">
        <v>2.2599972</v>
      </c>
      <c r="I652" s="5" t="n">
        <v>2.5000008</v>
      </c>
      <c r="J652" s="5" t="n">
        <v>2.8119972</v>
      </c>
      <c r="K652" s="5" t="n">
        <v>1.07999936</v>
      </c>
      <c r="L652" s="6" t="n">
        <f aca="false">G652/H652</f>
        <v>0.888497826457484</v>
      </c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</row>
    <row r="653" customFormat="false" ht="13" hidden="false" customHeight="false" outlineLevel="0" collapsed="false">
      <c r="A653" s="4" t="s">
        <v>246</v>
      </c>
      <c r="B653" s="4" t="n">
        <v>23790007</v>
      </c>
      <c r="C653" s="4" t="n">
        <v>23790318</v>
      </c>
      <c r="D653" s="4" t="s">
        <v>1336</v>
      </c>
      <c r="E653" s="4" t="s">
        <v>1337</v>
      </c>
      <c r="F653" s="4" t="s">
        <v>19</v>
      </c>
      <c r="G653" s="5" t="n">
        <v>2.03673269387755</v>
      </c>
      <c r="H653" s="5" t="n">
        <v>1.86122448979592</v>
      </c>
      <c r="I653" s="5" t="n">
        <v>1.65306057142857</v>
      </c>
      <c r="J653" s="5" t="n">
        <v>2.46938914285714</v>
      </c>
      <c r="K653" s="5" t="n">
        <v>0.873471836734694</v>
      </c>
      <c r="L653" s="6" t="n">
        <f aca="false">G653/H653</f>
        <v>1.09429717105263</v>
      </c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</row>
    <row r="654" customFormat="false" ht="13" hidden="false" customHeight="false" outlineLevel="0" collapsed="false">
      <c r="A654" s="4" t="s">
        <v>246</v>
      </c>
      <c r="B654" s="4" t="n">
        <v>42147390</v>
      </c>
      <c r="C654" s="4" t="n">
        <v>42280395</v>
      </c>
      <c r="D654" s="4" t="s">
        <v>1338</v>
      </c>
      <c r="E654" s="4" t="s">
        <v>1339</v>
      </c>
      <c r="F654" s="4" t="s">
        <v>15</v>
      </c>
      <c r="G654" s="5" t="n">
        <v>2.29713406193078</v>
      </c>
      <c r="H654" s="5" t="n">
        <v>1.98611384107468</v>
      </c>
      <c r="I654" s="5" t="n">
        <v>1.65232312386157</v>
      </c>
      <c r="J654" s="5" t="n">
        <v>1.59881308287796</v>
      </c>
      <c r="K654" s="5" t="n">
        <v>0.663480382513661</v>
      </c>
      <c r="L654" s="6" t="n">
        <f aca="false">G654/H654</f>
        <v>1.15659737847041</v>
      </c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</row>
    <row r="655" customFormat="false" ht="13" hidden="false" customHeight="false" outlineLevel="0" collapsed="false">
      <c r="A655" s="4" t="s">
        <v>12</v>
      </c>
      <c r="B655" s="4" t="n">
        <v>119487283</v>
      </c>
      <c r="C655" s="4" t="n">
        <v>119808016</v>
      </c>
      <c r="D655" s="4" t="s">
        <v>1340</v>
      </c>
      <c r="E655" s="4" t="s">
        <v>1341</v>
      </c>
      <c r="F655" s="4" t="s">
        <v>15</v>
      </c>
      <c r="G655" s="5" t="n">
        <v>1.9372197309417</v>
      </c>
      <c r="H655" s="5" t="n">
        <v>1.64330244199649</v>
      </c>
      <c r="I655" s="5" t="n">
        <v>1.51959444336128</v>
      </c>
      <c r="J655" s="5" t="n">
        <v>1.40300476213687</v>
      </c>
      <c r="K655" s="5" t="n">
        <v>0.725289273737571</v>
      </c>
      <c r="L655" s="6" t="n">
        <f aca="false">G655/H655</f>
        <v>1.17885769620601</v>
      </c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</row>
    <row r="656" customFormat="false" ht="13" hidden="false" customHeight="false" outlineLevel="0" collapsed="false">
      <c r="A656" s="4" t="s">
        <v>237</v>
      </c>
      <c r="B656" s="4" t="n">
        <v>61732610</v>
      </c>
      <c r="C656" s="4" t="n">
        <v>61842631</v>
      </c>
      <c r="D656" s="4" t="s">
        <v>1342</v>
      </c>
      <c r="E656" s="4" t="s">
        <v>1343</v>
      </c>
      <c r="F656" s="4" t="s">
        <v>19</v>
      </c>
      <c r="G656" s="5" t="n">
        <v>1.91072474142624</v>
      </c>
      <c r="H656" s="5" t="n">
        <v>1.94528870985302</v>
      </c>
      <c r="I656" s="5" t="n">
        <v>2.40936186989657</v>
      </c>
      <c r="J656" s="5" t="n">
        <v>2.21066808927599</v>
      </c>
      <c r="K656" s="5" t="n">
        <v>0.696516222101252</v>
      </c>
      <c r="L656" s="6" t="n">
        <f aca="false">G656/H656</f>
        <v>0.982231959579207</v>
      </c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</row>
    <row r="657" customFormat="false" ht="13" hidden="false" customHeight="false" outlineLevel="0" collapsed="false">
      <c r="A657" s="4" t="s">
        <v>65</v>
      </c>
      <c r="B657" s="4" t="n">
        <v>44144431</v>
      </c>
      <c r="C657" s="4" t="n">
        <v>44152258</v>
      </c>
      <c r="D657" s="4" t="s">
        <v>1344</v>
      </c>
      <c r="E657" s="4" t="s">
        <v>1345</v>
      </c>
      <c r="F657" s="4" t="s">
        <v>19</v>
      </c>
      <c r="G657" s="5" t="n">
        <v>1.62500233333333</v>
      </c>
      <c r="H657" s="5" t="n">
        <v>1.5208325</v>
      </c>
      <c r="I657" s="5" t="n">
        <v>1.14374845833333</v>
      </c>
      <c r="J657" s="5" t="n">
        <v>1.36041933333333</v>
      </c>
      <c r="K657" s="5" t="n">
        <v>0.885419291666667</v>
      </c>
      <c r="L657" s="6" t="n">
        <f aca="false">G657/H657</f>
        <v>1.06849527040837</v>
      </c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</row>
    <row r="658" customFormat="false" ht="13" hidden="false" customHeight="false" outlineLevel="0" collapsed="false">
      <c r="A658" s="4" t="s">
        <v>128</v>
      </c>
      <c r="B658" s="4" t="n">
        <v>27693527</v>
      </c>
      <c r="C658" s="4" t="n">
        <v>27700616</v>
      </c>
      <c r="D658" s="4" t="s">
        <v>1346</v>
      </c>
      <c r="E658" s="4" t="s">
        <v>1347</v>
      </c>
      <c r="F658" s="4" t="s">
        <v>15</v>
      </c>
      <c r="G658" s="5" t="n">
        <v>4.98687474835886</v>
      </c>
      <c r="H658" s="5" t="n">
        <v>4.45076455142232</v>
      </c>
      <c r="I658" s="5" t="n">
        <v>3.1291001750547</v>
      </c>
      <c r="J658" s="5" t="n">
        <v>3.79650039387309</v>
      </c>
      <c r="K658" s="5" t="n">
        <v>1.00437649890591</v>
      </c>
      <c r="L658" s="6" t="n">
        <f aca="false">G658/H658</f>
        <v>1.12045350652512</v>
      </c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</row>
    <row r="659" customFormat="false" ht="13" hidden="false" customHeight="false" outlineLevel="0" collapsed="false">
      <c r="A659" s="4" t="s">
        <v>32</v>
      </c>
      <c r="B659" s="4" t="n">
        <v>149858803</v>
      </c>
      <c r="C659" s="4" t="n">
        <v>149864613</v>
      </c>
      <c r="D659" s="4" t="s">
        <v>1348</v>
      </c>
      <c r="E659" s="4" t="s">
        <v>1349</v>
      </c>
      <c r="F659" s="4" t="s">
        <v>19</v>
      </c>
      <c r="G659" s="5" t="n">
        <v>2.79856446043165</v>
      </c>
      <c r="H659" s="5" t="n">
        <v>2.6594742206235</v>
      </c>
      <c r="I659" s="5" t="n">
        <v>1.84652220623501</v>
      </c>
      <c r="J659" s="5" t="n">
        <v>2.03836815347722</v>
      </c>
      <c r="K659" s="5" t="n">
        <v>0.772181294964029</v>
      </c>
      <c r="L659" s="6" t="n">
        <f aca="false">G659/H659</f>
        <v>1.05229990151044</v>
      </c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</row>
    <row r="660" customFormat="false" ht="13" hidden="false" customHeight="false" outlineLevel="0" collapsed="false">
      <c r="A660" s="4" t="s">
        <v>29</v>
      </c>
      <c r="B660" s="4" t="n">
        <v>96343195</v>
      </c>
      <c r="C660" s="4" t="n">
        <v>96349332</v>
      </c>
      <c r="D660" s="4" t="s">
        <v>1350</v>
      </c>
      <c r="E660" s="4" t="s">
        <v>1351</v>
      </c>
      <c r="F660" s="4" t="s">
        <v>19</v>
      </c>
      <c r="G660" s="5" t="n">
        <v>1.17330316159251</v>
      </c>
      <c r="H660" s="5" t="n">
        <v>1.21545573770492</v>
      </c>
      <c r="I660" s="5" t="n">
        <v>0.807961264637002</v>
      </c>
      <c r="J660" s="5" t="n">
        <v>0.73536299765808</v>
      </c>
      <c r="K660" s="5" t="n">
        <v>0.679156229508197</v>
      </c>
      <c r="L660" s="6" t="n">
        <f aca="false">G660/H660</f>
        <v>0.965319530111393</v>
      </c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</row>
    <row r="661" customFormat="false" ht="13" hidden="false" customHeight="false" outlineLevel="0" collapsed="false">
      <c r="A661" s="4" t="s">
        <v>41</v>
      </c>
      <c r="B661" s="4" t="n">
        <v>77617521</v>
      </c>
      <c r="C661" s="4" t="n">
        <v>77624484</v>
      </c>
      <c r="D661" s="4" t="s">
        <v>1352</v>
      </c>
      <c r="E661" s="4" t="s">
        <v>1353</v>
      </c>
      <c r="F661" s="4" t="s">
        <v>15</v>
      </c>
      <c r="G661" s="5" t="n">
        <v>1.68432505518764</v>
      </c>
      <c r="H661" s="5" t="n">
        <v>1.53421854304636</v>
      </c>
      <c r="I661" s="5" t="n">
        <v>0.874170331125828</v>
      </c>
      <c r="J661" s="5" t="n">
        <v>1.0927178807947</v>
      </c>
      <c r="K661" s="5" t="n">
        <v>0.812364569536424</v>
      </c>
      <c r="L661" s="6" t="n">
        <f aca="false">G661/H661</f>
        <v>1.09783906785746</v>
      </c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</row>
    <row r="662" customFormat="false" ht="13" hidden="false" customHeight="false" outlineLevel="0" collapsed="false">
      <c r="A662" s="4" t="s">
        <v>128</v>
      </c>
      <c r="B662" s="4" t="n">
        <v>25079415</v>
      </c>
      <c r="C662" s="4" t="n">
        <v>25097568</v>
      </c>
      <c r="D662" s="4" t="s">
        <v>1354</v>
      </c>
      <c r="E662" s="4" t="s">
        <v>1355</v>
      </c>
      <c r="F662" s="4" t="s">
        <v>19</v>
      </c>
      <c r="G662" s="5" t="n">
        <v>1.22291282689913</v>
      </c>
      <c r="H662" s="5" t="n">
        <v>1.29265454545455</v>
      </c>
      <c r="I662" s="5" t="n">
        <v>0.743462702366127</v>
      </c>
      <c r="J662" s="5" t="n">
        <v>0.927772117061021</v>
      </c>
      <c r="K662" s="5" t="n">
        <v>0.762143237858032</v>
      </c>
      <c r="L662" s="6" t="n">
        <f aca="false">G662/H662</f>
        <v>0.946047674685663</v>
      </c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</row>
    <row r="663" customFormat="false" ht="13" hidden="false" customHeight="false" outlineLevel="0" collapsed="false">
      <c r="A663" s="4" t="s">
        <v>38</v>
      </c>
      <c r="B663" s="4" t="n">
        <v>103070863</v>
      </c>
      <c r="C663" s="4" t="n">
        <v>103075386</v>
      </c>
      <c r="D663" s="4" t="s">
        <v>1356</v>
      </c>
      <c r="E663" s="4" t="s">
        <v>1357</v>
      </c>
      <c r="F663" s="4" t="s">
        <v>15</v>
      </c>
      <c r="G663" s="5" t="n">
        <v>11.8833172413793</v>
      </c>
      <c r="H663" s="5" t="n">
        <v>10.4615</v>
      </c>
      <c r="I663" s="5" t="n">
        <v>9.68172413793103</v>
      </c>
      <c r="J663" s="5" t="n">
        <v>10.1751039787798</v>
      </c>
      <c r="K663" s="5" t="n">
        <v>0.870025198938992</v>
      </c>
      <c r="L663" s="6" t="n">
        <f aca="false">G663/H663</f>
        <v>1.13590950068148</v>
      </c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</row>
    <row r="664" customFormat="false" ht="13" hidden="false" customHeight="false" outlineLevel="0" collapsed="false">
      <c r="A664" s="4" t="s">
        <v>119</v>
      </c>
      <c r="B664" s="4" t="n">
        <v>52694474</v>
      </c>
      <c r="C664" s="4" t="n">
        <v>52723657</v>
      </c>
      <c r="D664" s="4" t="s">
        <v>1358</v>
      </c>
      <c r="E664" s="4" t="s">
        <v>1359</v>
      </c>
      <c r="F664" s="4" t="s">
        <v>19</v>
      </c>
      <c r="G664" s="5" t="n">
        <v>7.87794671316478</v>
      </c>
      <c r="H664" s="5" t="n">
        <v>6.59285466434176</v>
      </c>
      <c r="I664" s="5" t="n">
        <v>5.9119439581517</v>
      </c>
      <c r="J664" s="5" t="n">
        <v>5.23103525719268</v>
      </c>
      <c r="K664" s="5" t="n">
        <v>0.707061935483871</v>
      </c>
      <c r="L664" s="6" t="n">
        <f aca="false">G664/H664</f>
        <v>1.19492194417292</v>
      </c>
      <c r="M664" s="4"/>
      <c r="N664" s="4"/>
      <c r="O664" s="4"/>
      <c r="P664" s="4"/>
      <c r="Q664" s="4"/>
      <c r="R664" s="4"/>
      <c r="S664" s="4"/>
      <c r="T664" s="4"/>
      <c r="U664" s="4"/>
      <c r="V664" s="4"/>
    </row>
    <row r="665" customFormat="false" ht="13" hidden="false" customHeight="false" outlineLevel="0" collapsed="false">
      <c r="A665" s="4" t="s">
        <v>72</v>
      </c>
      <c r="B665" s="4" t="n">
        <v>117856835</v>
      </c>
      <c r="C665" s="4" t="n">
        <v>117875637</v>
      </c>
      <c r="D665" s="4" t="s">
        <v>1360</v>
      </c>
      <c r="E665" s="4" t="s">
        <v>1361</v>
      </c>
      <c r="F665" s="4" t="s">
        <v>15</v>
      </c>
      <c r="G665" s="5" t="n">
        <v>8.04739179829891</v>
      </c>
      <c r="H665" s="5" t="n">
        <v>6.91494726609964</v>
      </c>
      <c r="I665" s="5" t="n">
        <v>6.43378177399757</v>
      </c>
      <c r="J665" s="5" t="n">
        <v>5.98420625759417</v>
      </c>
      <c r="K665" s="5" t="n">
        <v>0.778855662211422</v>
      </c>
      <c r="L665" s="6" t="n">
        <f aca="false">G665/H665</f>
        <v>1.16376763099135</v>
      </c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</row>
    <row r="666" customFormat="false" ht="13" hidden="false" customHeight="false" outlineLevel="0" collapsed="false">
      <c r="A666" s="4" t="s">
        <v>53</v>
      </c>
      <c r="B666" s="4" t="n">
        <v>29595932</v>
      </c>
      <c r="C666" s="4" t="n">
        <v>29607263</v>
      </c>
      <c r="D666" s="4" t="s">
        <v>1362</v>
      </c>
      <c r="E666" s="4" t="s">
        <v>1363</v>
      </c>
      <c r="F666" s="4" t="s">
        <v>15</v>
      </c>
      <c r="G666" s="5" t="n">
        <v>8.28013612903226</v>
      </c>
      <c r="H666" s="5" t="n">
        <v>7.19864083191851</v>
      </c>
      <c r="I666" s="5" t="n">
        <v>4.4753798811545</v>
      </c>
      <c r="J666" s="5" t="n">
        <v>4.14261168081494</v>
      </c>
      <c r="K666" s="5" t="n">
        <v>0.955855008488964</v>
      </c>
      <c r="L666" s="6" t="n">
        <f aca="false">G666/H666</f>
        <v>1.15023604071458</v>
      </c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</row>
    <row r="667" customFormat="false" ht="13" hidden="false" customHeight="false" outlineLevel="0" collapsed="false">
      <c r="A667" s="4" t="s">
        <v>41</v>
      </c>
      <c r="B667" s="4" t="n">
        <v>27142362</v>
      </c>
      <c r="C667" s="4" t="n">
        <v>27229486</v>
      </c>
      <c r="D667" s="4" t="s">
        <v>1364</v>
      </c>
      <c r="E667" s="4" t="s">
        <v>1365</v>
      </c>
      <c r="F667" s="4" t="s">
        <v>19</v>
      </c>
      <c r="G667" s="5" t="n">
        <v>1.00844955375254</v>
      </c>
      <c r="H667" s="5" t="n">
        <v>0.938134219066937</v>
      </c>
      <c r="I667" s="5" t="n">
        <v>0.701489256254226</v>
      </c>
      <c r="J667" s="5" t="n">
        <v>0.695740618661258</v>
      </c>
      <c r="K667" s="5" t="n">
        <v>0.584856176470588</v>
      </c>
      <c r="L667" s="6" t="n">
        <f aca="false">G667/H667</f>
        <v>1.07495231839591</v>
      </c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</row>
    <row r="668" customFormat="false" ht="13" hidden="false" customHeight="false" outlineLevel="0" collapsed="false">
      <c r="A668" s="4" t="s">
        <v>12</v>
      </c>
      <c r="B668" s="4" t="n">
        <v>137772577</v>
      </c>
      <c r="C668" s="4" t="n">
        <v>137799075</v>
      </c>
      <c r="D668" s="4" t="s">
        <v>1366</v>
      </c>
      <c r="E668" s="4" t="s">
        <v>1367</v>
      </c>
      <c r="F668" s="4" t="s">
        <v>15</v>
      </c>
      <c r="G668" s="5" t="n">
        <v>1.66698195672625</v>
      </c>
      <c r="H668" s="5" t="n">
        <v>1.38758095014111</v>
      </c>
      <c r="I668" s="5" t="n">
        <v>1.14581357478833</v>
      </c>
      <c r="J668" s="5" t="n">
        <v>0.97271706491063</v>
      </c>
      <c r="K668" s="5" t="n">
        <v>0.713078156161806</v>
      </c>
      <c r="L668" s="6" t="n">
        <f aca="false">G668/H668</f>
        <v>1.20135834709804</v>
      </c>
      <c r="M668" s="4"/>
      <c r="N668" s="4"/>
      <c r="O668" s="4"/>
      <c r="P668" s="4"/>
      <c r="Q668" s="4"/>
      <c r="R668" s="4"/>
      <c r="S668" s="4"/>
      <c r="T668" s="4"/>
      <c r="U668" s="4"/>
      <c r="V668" s="4"/>
    </row>
    <row r="669" customFormat="false" ht="13" hidden="false" customHeight="false" outlineLevel="0" collapsed="false">
      <c r="A669" s="4" t="s">
        <v>128</v>
      </c>
      <c r="B669" s="4" t="n">
        <v>45704727</v>
      </c>
      <c r="C669" s="4" t="n">
        <v>45710210</v>
      </c>
      <c r="D669" s="4" t="s">
        <v>1368</v>
      </c>
      <c r="E669" s="4" t="s">
        <v>1369</v>
      </c>
      <c r="F669" s="4" t="s">
        <v>19</v>
      </c>
      <c r="G669" s="5" t="n">
        <v>15.1351584766585</v>
      </c>
      <c r="H669" s="5" t="n">
        <v>13.208858968059</v>
      </c>
      <c r="I669" s="5" t="n">
        <v>11.8157105651106</v>
      </c>
      <c r="J669" s="5" t="n">
        <v>10.4446955773956</v>
      </c>
      <c r="K669" s="5" t="n">
        <v>0.85995371007371</v>
      </c>
      <c r="L669" s="6" t="n">
        <f aca="false">G669/H669</f>
        <v>1.14583390686944</v>
      </c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</row>
    <row r="670" customFormat="false" ht="13" hidden="false" customHeight="false" outlineLevel="0" collapsed="false">
      <c r="A670" s="4" t="s">
        <v>128</v>
      </c>
      <c r="B670" s="4" t="n">
        <v>35093374</v>
      </c>
      <c r="C670" s="4" t="n">
        <v>35096183</v>
      </c>
      <c r="D670" s="4" t="s">
        <v>1370</v>
      </c>
      <c r="E670" s="4" t="s">
        <v>1371</v>
      </c>
      <c r="F670" s="4" t="s">
        <v>19</v>
      </c>
      <c r="G670" s="5" t="n">
        <v>1.23219622291022</v>
      </c>
      <c r="H670" s="5" t="n">
        <v>1.3003093498452</v>
      </c>
      <c r="I670" s="5" t="n">
        <v>0.66563572755418</v>
      </c>
      <c r="J670" s="5" t="n">
        <v>0.857586687306502</v>
      </c>
      <c r="K670" s="5" t="n">
        <v>0.820435758513932</v>
      </c>
      <c r="L670" s="6" t="n">
        <f aca="false">G670/H670</f>
        <v>0.947617751927194</v>
      </c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</row>
    <row r="671" customFormat="false" ht="13" hidden="false" customHeight="false" outlineLevel="0" collapsed="false">
      <c r="A671" s="4" t="s">
        <v>128</v>
      </c>
      <c r="B671" s="4" t="n">
        <v>35109648</v>
      </c>
      <c r="C671" s="4" t="n">
        <v>35116173</v>
      </c>
      <c r="D671" s="4" t="s">
        <v>1372</v>
      </c>
      <c r="E671" s="4" t="s">
        <v>1373</v>
      </c>
      <c r="F671" s="4" t="s">
        <v>15</v>
      </c>
      <c r="G671" s="5" t="n">
        <v>1.054670523918</v>
      </c>
      <c r="H671" s="5" t="n">
        <v>1.02277722095672</v>
      </c>
      <c r="I671" s="5" t="n">
        <v>0.646923553530752</v>
      </c>
      <c r="J671" s="5" t="n">
        <v>0.979497881548975</v>
      </c>
      <c r="K671" s="5" t="n">
        <v>0.728928359908884</v>
      </c>
      <c r="L671" s="6" t="n">
        <f aca="false">G671/H671</f>
        <v>1.03118303996979</v>
      </c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</row>
    <row r="672" customFormat="false" ht="13" hidden="false" customHeight="false" outlineLevel="0" collapsed="false">
      <c r="A672" s="4" t="s">
        <v>65</v>
      </c>
      <c r="B672" s="4" t="n">
        <v>40609356</v>
      </c>
      <c r="C672" s="4" t="n">
        <v>40613282</v>
      </c>
      <c r="D672" s="4" t="s">
        <v>1374</v>
      </c>
      <c r="E672" s="4" t="s">
        <v>1375</v>
      </c>
      <c r="F672" s="4" t="s">
        <v>15</v>
      </c>
      <c r="G672" s="5" t="n">
        <v>8.35475262569832</v>
      </c>
      <c r="H672" s="5" t="n">
        <v>7.01396273743017</v>
      </c>
      <c r="I672" s="5" t="n">
        <v>6.84078030726257</v>
      </c>
      <c r="J672" s="5" t="n">
        <v>6.9860351396648</v>
      </c>
      <c r="K672" s="5" t="n">
        <v>0.854748826815643</v>
      </c>
      <c r="L672" s="6" t="n">
        <f aca="false">G672/H672</f>
        <v>1.19116010997792</v>
      </c>
      <c r="M672" s="4"/>
      <c r="N672" s="4"/>
      <c r="O672" s="4"/>
      <c r="P672" s="4"/>
      <c r="Q672" s="4"/>
      <c r="R672" s="4"/>
      <c r="S672" s="4"/>
      <c r="T672" s="4"/>
      <c r="U672" s="4"/>
      <c r="V672" s="4"/>
    </row>
    <row r="673" customFormat="false" ht="13" hidden="false" customHeight="false" outlineLevel="0" collapsed="false">
      <c r="A673" s="4" t="s">
        <v>29</v>
      </c>
      <c r="B673" s="4" t="n">
        <v>35770472</v>
      </c>
      <c r="C673" s="4" t="n">
        <v>35828548</v>
      </c>
      <c r="D673" s="4" t="s">
        <v>1376</v>
      </c>
      <c r="E673" s="4" t="s">
        <v>1377</v>
      </c>
      <c r="F673" s="4" t="s">
        <v>15</v>
      </c>
      <c r="G673" s="5" t="n">
        <v>1.06195097073171</v>
      </c>
      <c r="H673" s="5" t="n">
        <v>1.03999975609756</v>
      </c>
      <c r="I673" s="5" t="n">
        <v>0.520977014634146</v>
      </c>
      <c r="J673" s="5" t="n">
        <v>0.589267853658537</v>
      </c>
      <c r="K673" s="5" t="n">
        <v>0.711217082926829</v>
      </c>
      <c r="L673" s="6" t="n">
        <f aca="false">G673/H673</f>
        <v>1.02110694209825</v>
      </c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</row>
    <row r="674" customFormat="false" ht="13" hidden="false" customHeight="false" outlineLevel="0" collapsed="false">
      <c r="A674" s="4" t="s">
        <v>46</v>
      </c>
      <c r="B674" s="4" t="n">
        <v>5603418</v>
      </c>
      <c r="C674" s="4" t="n">
        <v>5610029</v>
      </c>
      <c r="D674" s="4" t="s">
        <v>1378</v>
      </c>
      <c r="E674" s="4" t="s">
        <v>1379</v>
      </c>
      <c r="F674" s="4" t="s">
        <v>19</v>
      </c>
      <c r="G674" s="5" t="n">
        <v>2.32579221719457</v>
      </c>
      <c r="H674" s="5" t="n">
        <v>2.09275884615385</v>
      </c>
      <c r="I674" s="5" t="n">
        <v>1.60407203619909</v>
      </c>
      <c r="J674" s="5" t="n">
        <v>1.87782823529412</v>
      </c>
      <c r="K674" s="5" t="n">
        <v>0.830317647058824</v>
      </c>
      <c r="L674" s="6" t="n">
        <f aca="false">G674/H674</f>
        <v>1.11135223318683</v>
      </c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</row>
    <row r="675" customFormat="false" ht="13" hidden="false" customHeight="false" outlineLevel="0" collapsed="false">
      <c r="A675" s="4" t="s">
        <v>29</v>
      </c>
      <c r="B675" s="4" t="n">
        <v>18248976</v>
      </c>
      <c r="C675" s="4" t="n">
        <v>18253595</v>
      </c>
      <c r="D675" s="4" t="s">
        <v>1380</v>
      </c>
      <c r="E675" s="4" t="s">
        <v>1381</v>
      </c>
      <c r="F675" s="4" t="s">
        <v>15</v>
      </c>
      <c r="G675" s="5" t="n">
        <v>3.39737039473684</v>
      </c>
      <c r="H675" s="5" t="n">
        <v>3.3078975</v>
      </c>
      <c r="I675" s="5" t="n">
        <v>2.56842260526316</v>
      </c>
      <c r="J675" s="5" t="n">
        <v>2.40526</v>
      </c>
      <c r="K675" s="5" t="n">
        <v>0.905260631578947</v>
      </c>
      <c r="L675" s="6" t="n">
        <f aca="false">G675/H675</f>
        <v>1.02704826698434</v>
      </c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</row>
    <row r="676" customFormat="false" ht="13" hidden="false" customHeight="false" outlineLevel="0" collapsed="false">
      <c r="A676" s="4" t="s">
        <v>60</v>
      </c>
      <c r="B676" s="4" t="n">
        <v>87995612</v>
      </c>
      <c r="C676" s="4" t="n">
        <v>88008545</v>
      </c>
      <c r="D676" s="4" t="s">
        <v>1382</v>
      </c>
      <c r="E676" s="4" t="s">
        <v>1383</v>
      </c>
      <c r="F676" s="4" t="s">
        <v>19</v>
      </c>
      <c r="G676" s="5" t="n">
        <v>1.743753375</v>
      </c>
      <c r="H676" s="5" t="n">
        <v>1.598437578125</v>
      </c>
      <c r="I676" s="5" t="n">
        <v>1.12187775</v>
      </c>
      <c r="J676" s="5" t="n">
        <v>1.218750625</v>
      </c>
      <c r="K676" s="5" t="n">
        <v>0.668748421875</v>
      </c>
      <c r="L676" s="6" t="n">
        <f aca="false">G676/H676</f>
        <v>1.09091114902683</v>
      </c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</row>
    <row r="677" customFormat="false" ht="13" hidden="false" customHeight="false" outlineLevel="0" collapsed="false">
      <c r="A677" s="4" t="s">
        <v>12</v>
      </c>
      <c r="B677" s="4" t="n">
        <v>138617324</v>
      </c>
      <c r="C677" s="4" t="n">
        <v>138630704</v>
      </c>
      <c r="D677" s="4" t="s">
        <v>1384</v>
      </c>
      <c r="E677" s="4" t="s">
        <v>1385</v>
      </c>
      <c r="F677" s="4" t="s">
        <v>19</v>
      </c>
      <c r="G677" s="5" t="n">
        <v>1.03981451761103</v>
      </c>
      <c r="H677" s="5" t="n">
        <v>0.91730471669219</v>
      </c>
      <c r="I677" s="5" t="n">
        <v>0.719755160796325</v>
      </c>
      <c r="J677" s="5" t="n">
        <v>0.756509157733538</v>
      </c>
      <c r="K677" s="5" t="n">
        <v>0.554363200612557</v>
      </c>
      <c r="L677" s="6" t="n">
        <f aca="false">G677/H677</f>
        <v>1.13355409460949</v>
      </c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</row>
    <row r="678" customFormat="false" ht="13" hidden="false" customHeight="false" outlineLevel="0" collapsed="false">
      <c r="A678" s="4" t="s">
        <v>32</v>
      </c>
      <c r="B678" s="4" t="n">
        <v>122659746</v>
      </c>
      <c r="C678" s="4" t="n">
        <v>122692306</v>
      </c>
      <c r="D678" s="4" t="s">
        <v>1386</v>
      </c>
      <c r="E678" s="4" t="s">
        <v>1387</v>
      </c>
      <c r="F678" s="4" t="s">
        <v>15</v>
      </c>
      <c r="G678" s="5" t="n">
        <v>1.35514493216281</v>
      </c>
      <c r="H678" s="5" t="n">
        <v>1.42058853950519</v>
      </c>
      <c r="I678" s="5" t="n">
        <v>0.96249217877095</v>
      </c>
      <c r="J678" s="5" t="n">
        <v>0.919392370311253</v>
      </c>
      <c r="K678" s="5" t="n">
        <v>0.925777637669593</v>
      </c>
      <c r="L678" s="6" t="n">
        <f aca="false">G678/H678</f>
        <v>0.953932046104515</v>
      </c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</row>
    <row r="679" customFormat="false" ht="13" hidden="false" customHeight="false" outlineLevel="0" collapsed="false">
      <c r="A679" s="4" t="s">
        <v>12</v>
      </c>
      <c r="B679" s="4" t="n">
        <v>128735195</v>
      </c>
      <c r="C679" s="4" t="n">
        <v>128761770</v>
      </c>
      <c r="D679" s="4" t="s">
        <v>1388</v>
      </c>
      <c r="E679" s="4" t="s">
        <v>1389</v>
      </c>
      <c r="F679" s="4" t="s">
        <v>15</v>
      </c>
      <c r="G679" s="5" t="n">
        <v>11.6969746716698</v>
      </c>
      <c r="H679" s="5" t="n">
        <v>10.5985</v>
      </c>
      <c r="I679" s="5" t="n">
        <v>6.95309296435272</v>
      </c>
      <c r="J679" s="5" t="n">
        <v>6.82551232645403</v>
      </c>
      <c r="K679" s="5" t="n">
        <v>0.98780722326454</v>
      </c>
      <c r="L679" s="6" t="n">
        <f aca="false">G679/H679</f>
        <v>1.10364435266026</v>
      </c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</row>
    <row r="680" customFormat="false" ht="13" hidden="false" customHeight="false" outlineLevel="0" collapsed="false">
      <c r="A680" s="4" t="s">
        <v>60</v>
      </c>
      <c r="B680" s="4" t="n">
        <v>61034767</v>
      </c>
      <c r="C680" s="4" t="n">
        <v>61055963</v>
      </c>
      <c r="D680" s="4" t="s">
        <v>1390</v>
      </c>
      <c r="E680" s="4" t="s">
        <v>1391</v>
      </c>
      <c r="F680" s="4" t="s">
        <v>15</v>
      </c>
      <c r="G680" s="5" t="n">
        <v>7.1614723830735</v>
      </c>
      <c r="H680" s="5" t="n">
        <v>7.24610469933185</v>
      </c>
      <c r="I680" s="5" t="n">
        <v>11.8240232739421</v>
      </c>
      <c r="J680" s="5" t="n">
        <v>9.59803897550111</v>
      </c>
      <c r="K680" s="5" t="n">
        <v>0.827391748329621</v>
      </c>
      <c r="L680" s="6" t="n">
        <f aca="false">G680/H680</f>
        <v>0.988320301766251</v>
      </c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</row>
    <row r="681" customFormat="false" ht="13" hidden="false" customHeight="false" outlineLevel="0" collapsed="false">
      <c r="A681" s="4" t="s">
        <v>16</v>
      </c>
      <c r="B681" s="4" t="n">
        <v>25778664</v>
      </c>
      <c r="C681" s="4" t="n">
        <v>25780933</v>
      </c>
      <c r="D681" s="4" t="s">
        <v>1392</v>
      </c>
      <c r="E681" s="4" t="s">
        <v>1393</v>
      </c>
      <c r="F681" s="4" t="s">
        <v>19</v>
      </c>
      <c r="G681" s="5" t="n">
        <v>13.2875450980392</v>
      </c>
      <c r="H681" s="5" t="n">
        <v>15.4509490196078</v>
      </c>
      <c r="I681" s="5" t="n">
        <v>10.5620964052288</v>
      </c>
      <c r="J681" s="5" t="n">
        <v>13.003272875817</v>
      </c>
      <c r="K681" s="5" t="n">
        <v>0.85294183006536</v>
      </c>
      <c r="L681" s="6" t="n">
        <f aca="false">G681/H681</f>
        <v>0.859982456817173</v>
      </c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</row>
    <row r="682" customFormat="false" ht="13" hidden="false" customHeight="false" outlineLevel="0" collapsed="false">
      <c r="A682" s="4" t="s">
        <v>12</v>
      </c>
      <c r="B682" s="4" t="n">
        <v>135699737</v>
      </c>
      <c r="C682" s="4" t="n">
        <v>135701302</v>
      </c>
      <c r="D682" s="4" t="s">
        <v>1394</v>
      </c>
      <c r="E682" s="4" t="s">
        <v>1395</v>
      </c>
      <c r="F682" s="4" t="s">
        <v>15</v>
      </c>
      <c r="G682" s="5" t="n">
        <v>0.943664049295775</v>
      </c>
      <c r="H682" s="5" t="n">
        <v>1.05985774647887</v>
      </c>
      <c r="I682" s="5" t="n">
        <v>1.49648045774648</v>
      </c>
      <c r="J682" s="5" t="n">
        <v>1.17253246478873</v>
      </c>
      <c r="K682" s="5" t="n">
        <v>0.809861302816901</v>
      </c>
      <c r="L682" s="6" t="n">
        <f aca="false">G682/H682</f>
        <v>0.890368591851952</v>
      </c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</row>
    <row r="683" customFormat="false" ht="13" hidden="false" customHeight="false" outlineLevel="0" collapsed="false">
      <c r="A683" s="4" t="s">
        <v>473</v>
      </c>
      <c r="B683" s="4" t="n">
        <v>71024302</v>
      </c>
      <c r="C683" s="4" t="n">
        <v>71032236</v>
      </c>
      <c r="D683" s="4" t="s">
        <v>1396</v>
      </c>
      <c r="E683" s="4" t="s">
        <v>1397</v>
      </c>
      <c r="F683" s="4" t="s">
        <v>19</v>
      </c>
      <c r="G683" s="5" t="n">
        <v>1.41821863354037</v>
      </c>
      <c r="H683" s="5" t="n">
        <v>1.24430608695652</v>
      </c>
      <c r="I683" s="5" t="n">
        <v>0.939957971014493</v>
      </c>
      <c r="J683" s="5" t="n">
        <v>0.817803726708074</v>
      </c>
      <c r="K683" s="5" t="n">
        <v>0.72463602484472</v>
      </c>
      <c r="L683" s="6" t="n">
        <f aca="false">G683/H683</f>
        <v>1.13976669278315</v>
      </c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</row>
    <row r="684" customFormat="false" ht="13" hidden="false" customHeight="false" outlineLevel="0" collapsed="false">
      <c r="A684" s="4" t="s">
        <v>23</v>
      </c>
      <c r="B684" s="4" t="n">
        <v>48900557</v>
      </c>
      <c r="C684" s="4" t="n">
        <v>48910473</v>
      </c>
      <c r="D684" s="4" t="s">
        <v>1398</v>
      </c>
      <c r="E684" s="4" t="s">
        <v>1399</v>
      </c>
      <c r="F684" s="4" t="s">
        <v>15</v>
      </c>
      <c r="G684" s="5" t="n">
        <v>5.51559739449541</v>
      </c>
      <c r="H684" s="5" t="n">
        <v>6.13578385321101</v>
      </c>
      <c r="I684" s="5" t="n">
        <v>10.7486451376147</v>
      </c>
      <c r="J684" s="5" t="n">
        <v>9.63303133944954</v>
      </c>
      <c r="K684" s="5" t="n">
        <v>1.06789211009174</v>
      </c>
      <c r="L684" s="6" t="n">
        <f aca="false">G684/H684</f>
        <v>0.898923027024324</v>
      </c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</row>
    <row r="685" customFormat="false" ht="13" hidden="false" customHeight="false" outlineLevel="0" collapsed="false">
      <c r="A685" s="4" t="s">
        <v>53</v>
      </c>
      <c r="B685" s="4" t="n">
        <v>148140738</v>
      </c>
      <c r="C685" s="4" t="n">
        <v>148141860</v>
      </c>
      <c r="D685" s="4" t="s">
        <v>1400</v>
      </c>
      <c r="E685" s="4" t="s">
        <v>1401</v>
      </c>
      <c r="F685" s="4" t="s">
        <v>19</v>
      </c>
      <c r="G685" s="5" t="n">
        <v>4.233333</v>
      </c>
      <c r="H685" s="5" t="n">
        <v>4.13333288888889</v>
      </c>
      <c r="I685" s="5" t="n">
        <v>2.83333333333333</v>
      </c>
      <c r="J685" s="5" t="n">
        <v>2.42963233333333</v>
      </c>
      <c r="K685" s="5" t="n">
        <v>0.822220296296296</v>
      </c>
      <c r="L685" s="6" t="n">
        <f aca="false">G685/H685</f>
        <v>1.02419357787028</v>
      </c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</row>
    <row r="686" customFormat="false" ht="13" hidden="false" customHeight="false" outlineLevel="0" collapsed="false">
      <c r="A686" s="4" t="s">
        <v>53</v>
      </c>
      <c r="B686" s="4" t="n">
        <v>148134861</v>
      </c>
      <c r="C686" s="4" t="n">
        <v>148136138</v>
      </c>
      <c r="D686" s="4" t="s">
        <v>1402</v>
      </c>
      <c r="E686" s="4" t="s">
        <v>1403</v>
      </c>
      <c r="F686" s="4" t="s">
        <v>19</v>
      </c>
      <c r="G686" s="5" t="n">
        <v>3.9890944</v>
      </c>
      <c r="H686" s="5" t="n">
        <v>4.71636465454545</v>
      </c>
      <c r="I686" s="5" t="n">
        <v>2.7345424</v>
      </c>
      <c r="J686" s="5" t="n">
        <v>2.614542</v>
      </c>
      <c r="K686" s="5" t="n">
        <v>0.923634181818182</v>
      </c>
      <c r="L686" s="6" t="n">
        <f aca="false">G686/H686</f>
        <v>0.845798552950198</v>
      </c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</row>
    <row r="687" customFormat="false" ht="13" hidden="false" customHeight="false" outlineLevel="0" collapsed="false">
      <c r="A687" s="4" t="s">
        <v>237</v>
      </c>
      <c r="B687" s="4" t="n">
        <v>19311764</v>
      </c>
      <c r="C687" s="4" t="n">
        <v>19330031</v>
      </c>
      <c r="D687" s="4" t="s">
        <v>1404</v>
      </c>
      <c r="E687" s="4" t="s">
        <v>1405</v>
      </c>
      <c r="F687" s="4" t="s">
        <v>15</v>
      </c>
      <c r="G687" s="5" t="n">
        <v>1.17245657568238</v>
      </c>
      <c r="H687" s="5" t="n">
        <v>1.2531020471464</v>
      </c>
      <c r="I687" s="5" t="n">
        <v>1.99627751861042</v>
      </c>
      <c r="J687" s="5" t="n">
        <v>1.40198571960298</v>
      </c>
      <c r="K687" s="5" t="n">
        <v>0.738214131513648</v>
      </c>
      <c r="L687" s="6" t="n">
        <f aca="false">G687/H687</f>
        <v>0.935643332761551</v>
      </c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</row>
    <row r="688" customFormat="false" ht="13" hidden="false" customHeight="false" outlineLevel="0" collapsed="false">
      <c r="A688" s="4" t="s">
        <v>29</v>
      </c>
      <c r="B688" s="4" t="n">
        <v>91547339</v>
      </c>
      <c r="C688" s="4" t="n">
        <v>91564252</v>
      </c>
      <c r="D688" s="4" t="s">
        <v>1406</v>
      </c>
      <c r="E688" s="4" t="s">
        <v>1407</v>
      </c>
      <c r="F688" s="4" t="s">
        <v>15</v>
      </c>
      <c r="G688" s="5" t="n">
        <v>1.8979077617801</v>
      </c>
      <c r="H688" s="5" t="n">
        <v>1.79842814136126</v>
      </c>
      <c r="I688" s="5" t="n">
        <v>1.10602201570681</v>
      </c>
      <c r="J688" s="5" t="n">
        <v>1.20549744764398</v>
      </c>
      <c r="K688" s="5" t="n">
        <v>0.818064240837696</v>
      </c>
      <c r="L688" s="6" t="n">
        <f aca="false">G688/H688</f>
        <v>1.0553147596676</v>
      </c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</row>
    <row r="689" customFormat="false" ht="13" hidden="false" customHeight="false" outlineLevel="0" collapsed="false">
      <c r="A689" s="4" t="s">
        <v>65</v>
      </c>
      <c r="B689" s="4" t="n">
        <v>107490049</v>
      </c>
      <c r="C689" s="4" t="n">
        <v>107495369</v>
      </c>
      <c r="D689" s="4" t="s">
        <v>1408</v>
      </c>
      <c r="E689" s="4" t="s">
        <v>1409</v>
      </c>
      <c r="F689" s="4" t="s">
        <v>15</v>
      </c>
      <c r="G689" s="5" t="n">
        <v>1.74627189054726</v>
      </c>
      <c r="H689" s="5" t="n">
        <v>1.54975223880597</v>
      </c>
      <c r="I689" s="5" t="n">
        <v>2.2611928358209</v>
      </c>
      <c r="J689" s="5" t="n">
        <v>2.01989701492537</v>
      </c>
      <c r="K689" s="5" t="n">
        <v>0.818410447761194</v>
      </c>
      <c r="L689" s="6" t="n">
        <f aca="false">G689/H689</f>
        <v>1.12680714169686</v>
      </c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</row>
    <row r="690" customFormat="false" ht="13" hidden="false" customHeight="false" outlineLevel="0" collapsed="false">
      <c r="A690" s="4" t="s">
        <v>23</v>
      </c>
      <c r="B690" s="4" t="n">
        <v>78349938</v>
      </c>
      <c r="C690" s="4" t="n">
        <v>78354975</v>
      </c>
      <c r="D690" s="4" t="s">
        <v>1410</v>
      </c>
      <c r="E690" s="4" t="s">
        <v>1411</v>
      </c>
      <c r="F690" s="4" t="s">
        <v>15</v>
      </c>
      <c r="G690" s="5" t="n">
        <v>1.43766089058524</v>
      </c>
      <c r="H690" s="5" t="n">
        <v>1.43511399491094</v>
      </c>
      <c r="I690" s="5" t="n">
        <v>0.951653180661578</v>
      </c>
      <c r="J690" s="5" t="n">
        <v>1.1348620610687</v>
      </c>
      <c r="K690" s="5" t="n">
        <v>0.699745954198473</v>
      </c>
      <c r="L690" s="6" t="n">
        <f aca="false">G690/H690</f>
        <v>1.00177469921089</v>
      </c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</row>
    <row r="691" customFormat="false" ht="13" hidden="false" customHeight="false" outlineLevel="0" collapsed="false">
      <c r="A691" s="4" t="s">
        <v>23</v>
      </c>
      <c r="B691" s="4" t="n">
        <v>58013058</v>
      </c>
      <c r="C691" s="4" t="n">
        <v>58021093</v>
      </c>
      <c r="D691" s="4" t="s">
        <v>1412</v>
      </c>
      <c r="E691" s="4" t="s">
        <v>1413</v>
      </c>
      <c r="F691" s="4" t="s">
        <v>15</v>
      </c>
      <c r="G691" s="5" t="n">
        <v>6.37860351851852</v>
      </c>
      <c r="H691" s="5" t="n">
        <v>7.08848061728395</v>
      </c>
      <c r="I691" s="5" t="n">
        <v>10.45475</v>
      </c>
      <c r="J691" s="5" t="n">
        <v>10.1687565843621</v>
      </c>
      <c r="K691" s="5" t="n">
        <v>1.01028899176955</v>
      </c>
      <c r="L691" s="6" t="n">
        <f aca="false">G691/H691</f>
        <v>0.899854829674708</v>
      </c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</row>
    <row r="692" customFormat="false" ht="13" hidden="false" customHeight="false" outlineLevel="0" collapsed="false">
      <c r="A692" s="4" t="s">
        <v>65</v>
      </c>
      <c r="B692" s="4" t="n">
        <v>107904979</v>
      </c>
      <c r="C692" s="4" t="n">
        <v>107951113</v>
      </c>
      <c r="D692" s="4" t="s">
        <v>1414</v>
      </c>
      <c r="E692" s="4" t="s">
        <v>1415</v>
      </c>
      <c r="F692" s="4" t="s">
        <v>15</v>
      </c>
      <c r="G692" s="5" t="n">
        <v>1.41920114490161</v>
      </c>
      <c r="H692" s="5" t="n">
        <v>1.388190816935</v>
      </c>
      <c r="I692" s="5" t="n">
        <v>0.956471252236136</v>
      </c>
      <c r="J692" s="5" t="n">
        <v>0.886106672629696</v>
      </c>
      <c r="K692" s="5" t="n">
        <v>0.737629171138939</v>
      </c>
      <c r="L692" s="6" t="n">
        <f aca="false">G692/H692</f>
        <v>1.02233866381214</v>
      </c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</row>
    <row r="693" customFormat="false" ht="13" hidden="false" customHeight="false" outlineLevel="0" collapsed="false">
      <c r="A693" s="4" t="s">
        <v>23</v>
      </c>
      <c r="B693" s="4" t="n">
        <v>11586216</v>
      </c>
      <c r="C693" s="4" t="n">
        <v>11672929</v>
      </c>
      <c r="D693" s="4" t="s">
        <v>1416</v>
      </c>
      <c r="E693" s="4" t="s">
        <v>1417</v>
      </c>
      <c r="F693" s="4" t="s">
        <v>15</v>
      </c>
      <c r="G693" s="5" t="n">
        <v>5.70221174872666</v>
      </c>
      <c r="H693" s="5" t="n">
        <v>5.12597264516129</v>
      </c>
      <c r="I693" s="5" t="n">
        <v>7.15823614940577</v>
      </c>
      <c r="J693" s="5" t="n">
        <v>5.9864156196944</v>
      </c>
      <c r="K693" s="5" t="n">
        <v>0.96536358573854</v>
      </c>
      <c r="L693" s="6" t="n">
        <f aca="false">G693/H693</f>
        <v>1.11241556353394</v>
      </c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</row>
    <row r="694" customFormat="false" ht="13" hidden="false" customHeight="false" outlineLevel="0" collapsed="false">
      <c r="A694" s="4" t="s">
        <v>23</v>
      </c>
      <c r="B694" s="4" t="n">
        <v>98326007</v>
      </c>
      <c r="C694" s="4" t="n">
        <v>98407345</v>
      </c>
      <c r="D694" s="4" t="s">
        <v>1418</v>
      </c>
      <c r="E694" s="4" t="s">
        <v>1419</v>
      </c>
      <c r="F694" s="4" t="s">
        <v>19</v>
      </c>
      <c r="G694" s="5" t="n">
        <v>2.5963303060857</v>
      </c>
      <c r="H694" s="5" t="n">
        <v>2.43643870363702</v>
      </c>
      <c r="I694" s="5" t="n">
        <v>4.62008984515664</v>
      </c>
      <c r="J694" s="5" t="n">
        <v>3.50378228303925</v>
      </c>
      <c r="K694" s="5" t="n">
        <v>0.903135372704357</v>
      </c>
      <c r="L694" s="6" t="n">
        <f aca="false">G694/H694</f>
        <v>1.06562512827021</v>
      </c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</row>
    <row r="695" customFormat="false" ht="13" hidden="false" customHeight="false" outlineLevel="0" collapsed="false">
      <c r="A695" s="4" t="s">
        <v>237</v>
      </c>
      <c r="B695" s="4" t="n">
        <v>128069471</v>
      </c>
      <c r="C695" s="4" t="n">
        <v>128083049</v>
      </c>
      <c r="D695" s="4" t="s">
        <v>1420</v>
      </c>
      <c r="E695" s="4" t="s">
        <v>1421</v>
      </c>
      <c r="F695" s="4" t="s">
        <v>19</v>
      </c>
      <c r="G695" s="5" t="n">
        <v>2.65908677272727</v>
      </c>
      <c r="H695" s="5" t="n">
        <v>2.98484454545455</v>
      </c>
      <c r="I695" s="5" t="n">
        <v>3.56060154545455</v>
      </c>
      <c r="J695" s="5" t="n">
        <v>3.18181477272727</v>
      </c>
      <c r="K695" s="5" t="n">
        <v>0.70454353030303</v>
      </c>
      <c r="L695" s="6" t="n">
        <f aca="false">G695/H695</f>
        <v>0.890862734133556</v>
      </c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</row>
    <row r="696" customFormat="false" ht="13" hidden="false" customHeight="false" outlineLevel="0" collapsed="false">
      <c r="A696" s="4" t="s">
        <v>60</v>
      </c>
      <c r="B696" s="4" t="n">
        <v>132916424</v>
      </c>
      <c r="C696" s="4" t="n">
        <v>132921547</v>
      </c>
      <c r="D696" s="4" t="s">
        <v>1422</v>
      </c>
      <c r="E696" s="4" t="s">
        <v>1423</v>
      </c>
      <c r="F696" s="4" t="s">
        <v>15</v>
      </c>
      <c r="G696" s="5" t="n">
        <v>22.470844556962</v>
      </c>
      <c r="H696" s="5" t="n">
        <v>22.511364556962</v>
      </c>
      <c r="I696" s="5" t="n">
        <v>17.7721883544304</v>
      </c>
      <c r="J696" s="5" t="n">
        <v>16.6304263291139</v>
      </c>
      <c r="K696" s="5" t="n">
        <v>1.0607590886076</v>
      </c>
      <c r="L696" s="6" t="n">
        <f aca="false">G696/H696</f>
        <v>0.998200020265432</v>
      </c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</row>
    <row r="697" customFormat="false" ht="13" hidden="false" customHeight="false" outlineLevel="0" collapsed="false">
      <c r="A697" s="4" t="s">
        <v>53</v>
      </c>
      <c r="B697" s="4" t="n">
        <v>132746991</v>
      </c>
      <c r="C697" s="4" t="n">
        <v>132777084</v>
      </c>
      <c r="D697" s="4" t="s">
        <v>1424</v>
      </c>
      <c r="E697" s="4" t="s">
        <v>1425</v>
      </c>
      <c r="F697" s="4" t="s">
        <v>15</v>
      </c>
      <c r="G697" s="5" t="n">
        <v>6.56462326530612</v>
      </c>
      <c r="H697" s="5" t="n">
        <v>6.10203647959184</v>
      </c>
      <c r="I697" s="5" t="n">
        <v>9.09013571428572</v>
      </c>
      <c r="J697" s="5" t="n">
        <v>7.08673632653061</v>
      </c>
      <c r="K697" s="5" t="n">
        <v>1.06462465986395</v>
      </c>
      <c r="L697" s="6" t="n">
        <f aca="false">G697/H697</f>
        <v>1.07580859066664</v>
      </c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</row>
    <row r="698" customFormat="false" ht="13" hidden="false" customHeight="false" outlineLevel="0" collapsed="false">
      <c r="A698" s="4" t="s">
        <v>23</v>
      </c>
      <c r="B698" s="4" t="n">
        <v>54078587</v>
      </c>
      <c r="C698" s="4" t="n">
        <v>54080781</v>
      </c>
      <c r="D698" s="4" t="s">
        <v>1426</v>
      </c>
      <c r="E698" s="4" t="s">
        <v>1427</v>
      </c>
      <c r="F698" s="4" t="s">
        <v>19</v>
      </c>
      <c r="G698" s="5" t="n">
        <v>6.82565851973684</v>
      </c>
      <c r="H698" s="5" t="n">
        <v>6.28947407894737</v>
      </c>
      <c r="I698" s="5" t="n">
        <v>4.10197375</v>
      </c>
      <c r="J698" s="5" t="n">
        <v>5.24670710526316</v>
      </c>
      <c r="K698" s="5" t="n">
        <v>0.766449506578947</v>
      </c>
      <c r="L698" s="6" t="n">
        <f aca="false">G698/H698</f>
        <v>1.0852510772855</v>
      </c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</row>
    <row r="699" customFormat="false" ht="13" hidden="false" customHeight="false" outlineLevel="0" collapsed="false">
      <c r="A699" s="4" t="s">
        <v>32</v>
      </c>
      <c r="B699" s="4" t="n">
        <v>123930166</v>
      </c>
      <c r="C699" s="4" t="n">
        <v>123932110</v>
      </c>
      <c r="D699" s="4" t="s">
        <v>1428</v>
      </c>
      <c r="E699" s="4" t="s">
        <v>1429</v>
      </c>
      <c r="F699" s="4" t="s">
        <v>19</v>
      </c>
      <c r="G699" s="5" t="n">
        <v>1.53716310810811</v>
      </c>
      <c r="H699" s="5" t="n">
        <v>1.45607837837838</v>
      </c>
      <c r="I699" s="5" t="n">
        <v>1.94256439189189</v>
      </c>
      <c r="J699" s="5" t="n">
        <v>1.64526945945946</v>
      </c>
      <c r="K699" s="5" t="n">
        <v>0.692566216216216</v>
      </c>
      <c r="L699" s="6" t="n">
        <f aca="false">G699/H699</f>
        <v>1.0556870639203</v>
      </c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</row>
    <row r="700" customFormat="false" ht="13" hidden="false" customHeight="false" outlineLevel="0" collapsed="false">
      <c r="A700" s="4" t="s">
        <v>53</v>
      </c>
      <c r="B700" s="4" t="n">
        <v>52091659</v>
      </c>
      <c r="C700" s="4" t="n">
        <v>52096179</v>
      </c>
      <c r="D700" s="4" t="s">
        <v>1430</v>
      </c>
      <c r="E700" s="4" t="s">
        <v>1431</v>
      </c>
      <c r="F700" s="4" t="s">
        <v>15</v>
      </c>
      <c r="G700" s="5" t="n">
        <v>1.48806525198939</v>
      </c>
      <c r="H700" s="5" t="n">
        <v>1.39257087533157</v>
      </c>
      <c r="I700" s="5" t="n">
        <v>0.758620371352785</v>
      </c>
      <c r="J700" s="5" t="n">
        <v>1.03978687002653</v>
      </c>
      <c r="K700" s="5" t="n">
        <v>0.949603607427056</v>
      </c>
      <c r="L700" s="6" t="n">
        <f aca="false">G700/H700</f>
        <v>1.06857415902446</v>
      </c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</row>
    <row r="701" customFormat="false" ht="13" hidden="false" customHeight="false" outlineLevel="0" collapsed="false">
      <c r="A701" s="4" t="s">
        <v>53</v>
      </c>
      <c r="B701" s="4" t="n">
        <v>132695796</v>
      </c>
      <c r="C701" s="4" t="n">
        <v>132722988</v>
      </c>
      <c r="D701" s="4" t="s">
        <v>1432</v>
      </c>
      <c r="E701" s="4" t="s">
        <v>1433</v>
      </c>
      <c r="F701" s="4" t="s">
        <v>15</v>
      </c>
      <c r="G701" s="5" t="n">
        <v>18.3695433179724</v>
      </c>
      <c r="H701" s="5" t="n">
        <v>18.8175467281106</v>
      </c>
      <c r="I701" s="5" t="n">
        <v>24.1262599078341</v>
      </c>
      <c r="J701" s="5" t="n">
        <v>19.9464995391705</v>
      </c>
      <c r="K701" s="5" t="n">
        <v>1.19538887557604</v>
      </c>
      <c r="L701" s="6" t="n">
        <f aca="false">G701/H701</f>
        <v>0.976192252018222</v>
      </c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</row>
    <row r="702" customFormat="false" ht="13" hidden="false" customHeight="false" outlineLevel="0" collapsed="false">
      <c r="A702" s="4" t="s">
        <v>38</v>
      </c>
      <c r="B702" s="4" t="n">
        <v>9435914</v>
      </c>
      <c r="C702" s="4" t="n">
        <v>9459613</v>
      </c>
      <c r="D702" s="4" t="s">
        <v>1434</v>
      </c>
      <c r="E702" s="4" t="s">
        <v>1435</v>
      </c>
      <c r="F702" s="4" t="s">
        <v>19</v>
      </c>
      <c r="G702" s="5" t="n">
        <v>9.78481147540984</v>
      </c>
      <c r="H702" s="5" t="n">
        <v>8.54405343237705</v>
      </c>
      <c r="I702" s="5" t="n">
        <v>7.88934476434426</v>
      </c>
      <c r="J702" s="5" t="n">
        <v>6.24488032786885</v>
      </c>
      <c r="K702" s="5" t="n">
        <v>0.75921881147541</v>
      </c>
      <c r="L702" s="6" t="n">
        <f aca="false">G702/H702</f>
        <v>1.14521890023897</v>
      </c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</row>
    <row r="703" customFormat="false" ht="13" hidden="false" customHeight="false" outlineLevel="0" collapsed="false">
      <c r="A703" s="4" t="s">
        <v>41</v>
      </c>
      <c r="B703" s="4" t="n">
        <v>84239099</v>
      </c>
      <c r="C703" s="4" t="n">
        <v>84646460</v>
      </c>
      <c r="D703" s="4" t="s">
        <v>1436</v>
      </c>
      <c r="E703" s="4" t="s">
        <v>1437</v>
      </c>
      <c r="F703" s="4" t="s">
        <v>15</v>
      </c>
      <c r="G703" s="5" t="n">
        <v>3.33551679521789</v>
      </c>
      <c r="H703" s="5" t="n">
        <v>3.37215776629387</v>
      </c>
      <c r="I703" s="5" t="n">
        <v>5.1932152248361</v>
      </c>
      <c r="J703" s="5" t="n">
        <v>4.25036558889317</v>
      </c>
      <c r="K703" s="5" t="n">
        <v>0.638642471268801</v>
      </c>
      <c r="L703" s="6" t="n">
        <f aca="false">G703/H703</f>
        <v>0.989134265471734</v>
      </c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</row>
    <row r="704" customFormat="false" ht="13" hidden="false" customHeight="false" outlineLevel="0" collapsed="false">
      <c r="A704" s="4" t="s">
        <v>53</v>
      </c>
      <c r="B704" s="4" t="n">
        <v>146575009</v>
      </c>
      <c r="C704" s="4" t="n">
        <v>146765544</v>
      </c>
      <c r="D704" s="4" t="s">
        <v>1438</v>
      </c>
      <c r="E704" s="4" t="s">
        <v>1439</v>
      </c>
      <c r="F704" s="4" t="s">
        <v>15</v>
      </c>
      <c r="G704" s="5" t="n">
        <v>2.07495785621971</v>
      </c>
      <c r="H704" s="5" t="n">
        <v>2.24313247172859</v>
      </c>
      <c r="I704" s="5" t="n">
        <v>1.15266323747981</v>
      </c>
      <c r="J704" s="5" t="n">
        <v>1.09499010500808</v>
      </c>
      <c r="K704" s="5" t="n">
        <v>0.729886757673667</v>
      </c>
      <c r="L704" s="6" t="n">
        <f aca="false">G704/H704</f>
        <v>0.925026890908818</v>
      </c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</row>
    <row r="705" customFormat="false" ht="13" hidden="false" customHeight="false" outlineLevel="0" collapsed="false">
      <c r="A705" s="4" t="s">
        <v>12</v>
      </c>
      <c r="B705" s="4" t="n">
        <v>124419122</v>
      </c>
      <c r="C705" s="4" t="n">
        <v>124478755</v>
      </c>
      <c r="D705" s="4" t="s">
        <v>1440</v>
      </c>
      <c r="E705" s="4" t="s">
        <v>1441</v>
      </c>
      <c r="F705" s="4" t="s">
        <v>15</v>
      </c>
      <c r="G705" s="5" t="n">
        <v>1.62553703668414</v>
      </c>
      <c r="H705" s="5" t="n">
        <v>1.43878113387327</v>
      </c>
      <c r="I705" s="5" t="n">
        <v>0.946166574559314</v>
      </c>
      <c r="J705" s="5" t="n">
        <v>0.915672606002858</v>
      </c>
      <c r="K705" s="5" t="n">
        <v>0.721295459742735</v>
      </c>
      <c r="L705" s="6" t="n">
        <f aca="false">G705/H705</f>
        <v>1.12980146765486</v>
      </c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</row>
    <row r="706" customFormat="false" ht="13" hidden="false" customHeight="false" outlineLevel="0" collapsed="false">
      <c r="A706" s="4" t="s">
        <v>35</v>
      </c>
      <c r="B706" s="4" t="n">
        <v>26251769</v>
      </c>
      <c r="C706" s="4" t="n">
        <v>26264708</v>
      </c>
      <c r="D706" s="4" t="s">
        <v>1442</v>
      </c>
      <c r="E706" s="4" t="s">
        <v>1443</v>
      </c>
      <c r="F706" s="4" t="s">
        <v>19</v>
      </c>
      <c r="G706" s="5" t="n">
        <v>3.542188125</v>
      </c>
      <c r="H706" s="5" t="n">
        <v>3.57187171875</v>
      </c>
      <c r="I706" s="5" t="n">
        <v>2.64374765625</v>
      </c>
      <c r="J706" s="5" t="n">
        <v>2.367188875</v>
      </c>
      <c r="K706" s="5" t="n">
        <v>0.7734375625</v>
      </c>
      <c r="L706" s="6" t="n">
        <f aca="false">G706/H706</f>
        <v>0.991689624911729</v>
      </c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</row>
    <row r="707" customFormat="false" ht="13" hidden="false" customHeight="false" outlineLevel="0" collapsed="false">
      <c r="A707" s="4" t="s">
        <v>12</v>
      </c>
      <c r="B707" s="4" t="n">
        <v>11126305</v>
      </c>
      <c r="C707" s="4" t="n">
        <v>11181376</v>
      </c>
      <c r="D707" s="4" t="s">
        <v>1444</v>
      </c>
      <c r="E707" s="4" t="s">
        <v>1445</v>
      </c>
      <c r="F707" s="4" t="s">
        <v>19</v>
      </c>
      <c r="G707" s="5" t="n">
        <v>1.29856770961145</v>
      </c>
      <c r="H707" s="5" t="n">
        <v>1.12985645194274</v>
      </c>
      <c r="I707" s="5" t="n">
        <v>0.927913537832311</v>
      </c>
      <c r="J707" s="5" t="n">
        <v>0.83077481595092</v>
      </c>
      <c r="K707" s="5" t="n">
        <v>0.685072085889571</v>
      </c>
      <c r="L707" s="6" t="n">
        <f aca="false">G707/H707</f>
        <v>1.14932096672867</v>
      </c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</row>
    <row r="708" customFormat="false" ht="13" hidden="false" customHeight="false" outlineLevel="0" collapsed="false">
      <c r="A708" s="4" t="s">
        <v>53</v>
      </c>
      <c r="B708" s="4" t="n">
        <v>87857667</v>
      </c>
      <c r="C708" s="4" t="n">
        <v>87948180</v>
      </c>
      <c r="D708" s="4" t="s">
        <v>1446</v>
      </c>
      <c r="E708" s="4" t="s">
        <v>1447</v>
      </c>
      <c r="F708" s="4" t="s">
        <v>19</v>
      </c>
      <c r="G708" s="5" t="n">
        <v>2.17297979765013</v>
      </c>
      <c r="H708" s="5" t="n">
        <v>1.92297356070496</v>
      </c>
      <c r="I708" s="5" t="n">
        <v>1.3182127154047</v>
      </c>
      <c r="J708" s="5" t="n">
        <v>1.27839624673629</v>
      </c>
      <c r="K708" s="5" t="n">
        <v>0.865862199738903</v>
      </c>
      <c r="L708" s="6" t="n">
        <f aca="false">G708/H708</f>
        <v>1.13001023105774</v>
      </c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</row>
    <row r="709" customFormat="false" ht="13" hidden="false" customHeight="false" outlineLevel="0" collapsed="false">
      <c r="A709" s="4" t="s">
        <v>72</v>
      </c>
      <c r="B709" s="4" t="n">
        <v>29476733</v>
      </c>
      <c r="C709" s="4" t="n">
        <v>29487319</v>
      </c>
      <c r="D709" s="4" t="s">
        <v>1448</v>
      </c>
      <c r="E709" s="4" t="s">
        <v>1449</v>
      </c>
      <c r="F709" s="4" t="s">
        <v>15</v>
      </c>
      <c r="G709" s="5" t="n">
        <v>2.25264890459364</v>
      </c>
      <c r="H709" s="5" t="n">
        <v>2.47526858657244</v>
      </c>
      <c r="I709" s="5" t="n">
        <v>1.72261572438163</v>
      </c>
      <c r="J709" s="5" t="n">
        <v>1.74911660777385</v>
      </c>
      <c r="K709" s="5" t="n">
        <v>0.985867703180212</v>
      </c>
      <c r="L709" s="6" t="n">
        <f aca="false">G709/H709</f>
        <v>0.910062413757262</v>
      </c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</row>
    <row r="710" customFormat="false" ht="13" hidden="false" customHeight="false" outlineLevel="0" collapsed="false">
      <c r="A710" s="4" t="s">
        <v>41</v>
      </c>
      <c r="B710" s="4" t="n">
        <v>123260276</v>
      </c>
      <c r="C710" s="4" t="n">
        <v>123280594</v>
      </c>
      <c r="D710" s="4" t="s">
        <v>1450</v>
      </c>
      <c r="E710" s="4" t="s">
        <v>1451</v>
      </c>
      <c r="F710" s="4" t="s">
        <v>15</v>
      </c>
      <c r="G710" s="5" t="n">
        <v>3.69195402298851</v>
      </c>
      <c r="H710" s="5" t="n">
        <v>3.63793282758621</v>
      </c>
      <c r="I710" s="5" t="n">
        <v>6.172416</v>
      </c>
      <c r="J710" s="5" t="n">
        <v>5.97011590804598</v>
      </c>
      <c r="K710" s="5" t="n">
        <v>0.925290022988506</v>
      </c>
      <c r="L710" s="6" t="n">
        <f aca="false">G710/H710</f>
        <v>1.01484942080092</v>
      </c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</row>
    <row r="711" customFormat="false" ht="13" hidden="false" customHeight="false" outlineLevel="0" collapsed="false">
      <c r="A711" s="4" t="s">
        <v>23</v>
      </c>
      <c r="B711" s="4" t="n">
        <v>57997345</v>
      </c>
      <c r="C711" s="4" t="n">
        <v>58003700</v>
      </c>
      <c r="D711" s="4" t="s">
        <v>1452</v>
      </c>
      <c r="E711" s="4" t="s">
        <v>1453</v>
      </c>
      <c r="F711" s="4" t="s">
        <v>15</v>
      </c>
      <c r="G711" s="5" t="n">
        <v>2.85714262672811</v>
      </c>
      <c r="H711" s="5" t="n">
        <v>3.30414822580645</v>
      </c>
      <c r="I711" s="5" t="n">
        <v>7.62442366359447</v>
      </c>
      <c r="J711" s="5" t="n">
        <v>6.94700774193548</v>
      </c>
      <c r="K711" s="5" t="n">
        <v>0.926265184331797</v>
      </c>
      <c r="L711" s="6" t="n">
        <f aca="false">G711/H711</f>
        <v>0.864713817743682</v>
      </c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</row>
    <row r="712" customFormat="false" ht="13" hidden="false" customHeight="false" outlineLevel="0" collapsed="false">
      <c r="A712" s="4" t="s">
        <v>65</v>
      </c>
      <c r="B712" s="4" t="n">
        <v>58004076</v>
      </c>
      <c r="C712" s="4" t="n">
        <v>58006949</v>
      </c>
      <c r="D712" s="4" t="s">
        <v>1454</v>
      </c>
      <c r="E712" s="4" t="s">
        <v>1455</v>
      </c>
      <c r="F712" s="4" t="s">
        <v>19</v>
      </c>
      <c r="G712" s="5" t="n">
        <v>6.19076529230769</v>
      </c>
      <c r="H712" s="5" t="n">
        <v>6.17230836923077</v>
      </c>
      <c r="I712" s="5" t="n">
        <v>1.88307723076923</v>
      </c>
      <c r="J712" s="5" t="n">
        <v>1.77538646153846</v>
      </c>
      <c r="K712" s="5" t="n">
        <v>0.640001907692308</v>
      </c>
      <c r="L712" s="6" t="n">
        <f aca="false">G712/H712</f>
        <v>1.00299027883457</v>
      </c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</row>
    <row r="713" customFormat="false" ht="13" hidden="false" customHeight="false" outlineLevel="0" collapsed="false">
      <c r="A713" s="4" t="s">
        <v>53</v>
      </c>
      <c r="B713" s="4" t="n">
        <v>134439862</v>
      </c>
      <c r="C713" s="4" t="n">
        <v>134477412</v>
      </c>
      <c r="D713" s="4" t="s">
        <v>1456</v>
      </c>
      <c r="E713" s="4" t="s">
        <v>1457</v>
      </c>
      <c r="F713" s="4" t="s">
        <v>15</v>
      </c>
      <c r="G713" s="5" t="n">
        <v>2.06742719659333</v>
      </c>
      <c r="H713" s="5" t="n">
        <v>1.93825294535131</v>
      </c>
      <c r="I713" s="5" t="n">
        <v>1.69766101490419</v>
      </c>
      <c r="J713" s="5" t="n">
        <v>1.69127248403123</v>
      </c>
      <c r="K713" s="5" t="n">
        <v>0.812634293825408</v>
      </c>
      <c r="L713" s="6" t="n">
        <f aca="false">G713/H713</f>
        <v>1.06664468203277</v>
      </c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</row>
    <row r="714" customFormat="false" ht="13" hidden="false" customHeight="false" outlineLevel="0" collapsed="false">
      <c r="A714" s="4" t="s">
        <v>38</v>
      </c>
      <c r="B714" s="4" t="n">
        <v>102046428</v>
      </c>
      <c r="C714" s="4" t="n">
        <v>102062317</v>
      </c>
      <c r="D714" s="4" t="s">
        <v>1458</v>
      </c>
      <c r="E714" s="4" t="s">
        <v>1459</v>
      </c>
      <c r="F714" s="4" t="s">
        <v>19</v>
      </c>
      <c r="G714" s="5" t="n">
        <v>1.25956010928962</v>
      </c>
      <c r="H714" s="5" t="n">
        <v>1.05874540983607</v>
      </c>
      <c r="I714" s="5" t="n">
        <v>0.683062021857924</v>
      </c>
      <c r="J714" s="5" t="n">
        <v>0.95355</v>
      </c>
      <c r="K714" s="5" t="n">
        <v>0.830600027322404</v>
      </c>
      <c r="L714" s="6" t="n">
        <f aca="false">G714/H714</f>
        <v>1.18967232120954</v>
      </c>
      <c r="M714" s="4"/>
      <c r="N714" s="4"/>
      <c r="O714" s="4"/>
      <c r="P714" s="4"/>
      <c r="Q714" s="4"/>
      <c r="R714" s="4"/>
      <c r="S714" s="4"/>
      <c r="T714" s="4"/>
      <c r="U714" s="4"/>
      <c r="V714" s="4"/>
    </row>
    <row r="715" customFormat="false" ht="13" hidden="false" customHeight="false" outlineLevel="0" collapsed="false">
      <c r="A715" s="4" t="s">
        <v>23</v>
      </c>
      <c r="B715" s="4" t="n">
        <v>46138652</v>
      </c>
      <c r="C715" s="4" t="n">
        <v>46203017</v>
      </c>
      <c r="D715" s="4" t="s">
        <v>1460</v>
      </c>
      <c r="E715" s="4" t="s">
        <v>1461</v>
      </c>
      <c r="F715" s="4" t="s">
        <v>19</v>
      </c>
      <c r="G715" s="5" t="n">
        <v>21.4379396528705</v>
      </c>
      <c r="H715" s="5" t="n">
        <v>21.9158680907877</v>
      </c>
      <c r="I715" s="5" t="n">
        <v>27.179798575879</v>
      </c>
      <c r="J715" s="5" t="n">
        <v>22.6817723631509</v>
      </c>
      <c r="K715" s="5" t="n">
        <v>0.984866822429907</v>
      </c>
      <c r="L715" s="6" t="n">
        <f aca="false">G715/H715</f>
        <v>0.978192584663434</v>
      </c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</row>
    <row r="716" customFormat="false" ht="13" hidden="false" customHeight="false" outlineLevel="0" collapsed="false">
      <c r="A716" s="4" t="s">
        <v>60</v>
      </c>
      <c r="B716" s="4" t="n">
        <v>87791140</v>
      </c>
      <c r="C716" s="4" t="n">
        <v>87805267</v>
      </c>
      <c r="D716" s="4" t="s">
        <v>1462</v>
      </c>
      <c r="E716" s="4" t="s">
        <v>1463</v>
      </c>
      <c r="F716" s="4" t="s">
        <v>15</v>
      </c>
      <c r="G716" s="5" t="n">
        <v>2.90251240768095</v>
      </c>
      <c r="H716" s="5" t="n">
        <v>2.82422162481536</v>
      </c>
      <c r="I716" s="5" t="n">
        <v>2.34269087149188</v>
      </c>
      <c r="J716" s="5" t="n">
        <v>2.35154877400295</v>
      </c>
      <c r="K716" s="5" t="n">
        <v>0.740027326440177</v>
      </c>
      <c r="L716" s="6" t="n">
        <f aca="false">G716/H716</f>
        <v>1.02772118950499</v>
      </c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</row>
    <row r="717" customFormat="false" ht="13" hidden="false" customHeight="false" outlineLevel="0" collapsed="false">
      <c r="A717" s="4" t="s">
        <v>12</v>
      </c>
      <c r="B717" s="4" t="n">
        <v>100824579</v>
      </c>
      <c r="C717" s="4" t="n">
        <v>100937887</v>
      </c>
      <c r="D717" s="4" t="s">
        <v>1464</v>
      </c>
      <c r="E717" s="4" t="s">
        <v>1465</v>
      </c>
      <c r="F717" s="4" t="s">
        <v>19</v>
      </c>
      <c r="G717" s="5" t="n">
        <v>1.82706497881356</v>
      </c>
      <c r="H717" s="5" t="n">
        <v>2.04925602489407</v>
      </c>
      <c r="I717" s="5" t="n">
        <v>2.55772913665254</v>
      </c>
      <c r="J717" s="5" t="n">
        <v>2.30720600635593</v>
      </c>
      <c r="K717" s="5" t="n">
        <v>0.795286536016949</v>
      </c>
      <c r="L717" s="6" t="n">
        <f aca="false">G717/H717</f>
        <v>0.891574774756612</v>
      </c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</row>
    <row r="718" customFormat="false" ht="13" hidden="false" customHeight="false" outlineLevel="0" collapsed="false">
      <c r="A718" s="4" t="s">
        <v>60</v>
      </c>
      <c r="B718" s="4" t="n">
        <v>136456772</v>
      </c>
      <c r="C718" s="4" t="n">
        <v>136529454</v>
      </c>
      <c r="D718" s="4" t="s">
        <v>1466</v>
      </c>
      <c r="E718" s="4" t="s">
        <v>1467</v>
      </c>
      <c r="F718" s="4" t="s">
        <v>15</v>
      </c>
      <c r="G718" s="5" t="n">
        <v>2.04826419226167</v>
      </c>
      <c r="H718" s="5" t="n">
        <v>1.80295226565616</v>
      </c>
      <c r="I718" s="5" t="n">
        <v>1.28200999601117</v>
      </c>
      <c r="J718" s="5" t="n">
        <v>1.26565614678899</v>
      </c>
      <c r="K718" s="5" t="n">
        <v>0.66214636218588</v>
      </c>
      <c r="L718" s="6" t="n">
        <f aca="false">G718/H718</f>
        <v>1.13606124315012</v>
      </c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</row>
    <row r="719" customFormat="false" ht="13" hidden="false" customHeight="false" outlineLevel="0" collapsed="false">
      <c r="A719" s="4" t="s">
        <v>246</v>
      </c>
      <c r="B719" s="4" t="n">
        <v>44826272</v>
      </c>
      <c r="C719" s="4" t="n">
        <v>45016350</v>
      </c>
      <c r="D719" s="4" t="s">
        <v>1468</v>
      </c>
      <c r="E719" s="4" t="s">
        <v>1469</v>
      </c>
      <c r="F719" s="4" t="s">
        <v>15</v>
      </c>
      <c r="G719" s="5" t="n">
        <v>6.3386208534413</v>
      </c>
      <c r="H719" s="5" t="n">
        <v>6.4675308534413</v>
      </c>
      <c r="I719" s="5" t="n">
        <v>5.16825900566802</v>
      </c>
      <c r="J719" s="5" t="n">
        <v>5.20048233522267</v>
      </c>
      <c r="K719" s="5" t="n">
        <v>0.757571763562753</v>
      </c>
      <c r="L719" s="6" t="n">
        <f aca="false">G719/H719</f>
        <v>0.980068127555757</v>
      </c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</row>
    <row r="720" customFormat="false" ht="13" hidden="false" customHeight="false" outlineLevel="0" collapsed="false">
      <c r="A720" s="4" t="s">
        <v>23</v>
      </c>
      <c r="B720" s="4" t="n">
        <v>116698746</v>
      </c>
      <c r="C720" s="4" t="n">
        <v>116704763</v>
      </c>
      <c r="D720" s="4" t="s">
        <v>1470</v>
      </c>
      <c r="E720" s="4" t="s">
        <v>1471</v>
      </c>
      <c r="F720" s="4" t="s">
        <v>19</v>
      </c>
      <c r="G720" s="5" t="n">
        <v>2.22695390070922</v>
      </c>
      <c r="H720" s="5" t="n">
        <v>2.16075531914894</v>
      </c>
      <c r="I720" s="5" t="n">
        <v>1.73995139479905</v>
      </c>
      <c r="J720" s="5" t="n">
        <v>1.84397437352246</v>
      </c>
      <c r="K720" s="5" t="n">
        <v>0.905438936170213</v>
      </c>
      <c r="L720" s="6" t="n">
        <f aca="false">G720/H720</f>
        <v>1.03063677824769</v>
      </c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</row>
    <row r="721" customFormat="false" ht="13" hidden="false" customHeight="false" outlineLevel="0" collapsed="false">
      <c r="A721" s="4" t="s">
        <v>38</v>
      </c>
      <c r="B721" s="4" t="n">
        <v>79504683</v>
      </c>
      <c r="C721" s="4" t="n">
        <v>79518249</v>
      </c>
      <c r="D721" s="4" t="s">
        <v>1472</v>
      </c>
      <c r="E721" s="4" t="s">
        <v>1473</v>
      </c>
      <c r="F721" s="4" t="s">
        <v>19</v>
      </c>
      <c r="G721" s="5" t="n">
        <v>2.33839301972686</v>
      </c>
      <c r="H721" s="5" t="n">
        <v>2.06677003034901</v>
      </c>
      <c r="I721" s="5" t="n">
        <v>1.61304867981791</v>
      </c>
      <c r="J721" s="5" t="n">
        <v>1.63126092564492</v>
      </c>
      <c r="K721" s="5" t="n">
        <v>0.895294871016692</v>
      </c>
      <c r="L721" s="6" t="n">
        <f aca="false">G721/H721</f>
        <v>1.13142390560598</v>
      </c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</row>
    <row r="722" customFormat="false" ht="13" hidden="false" customHeight="false" outlineLevel="0" collapsed="false">
      <c r="A722" s="4" t="s">
        <v>237</v>
      </c>
      <c r="B722" s="4" t="n">
        <v>80271246</v>
      </c>
      <c r="C722" s="4" t="n">
        <v>80276240</v>
      </c>
      <c r="D722" s="4" t="s">
        <v>1474</v>
      </c>
      <c r="E722" s="4" t="s">
        <v>1475</v>
      </c>
      <c r="F722" s="4" t="s">
        <v>19</v>
      </c>
      <c r="G722" s="5" t="n">
        <v>2.44757176470588</v>
      </c>
      <c r="H722" s="5" t="n">
        <v>2.51151125319693</v>
      </c>
      <c r="I722" s="5" t="n">
        <v>1.54987173913043</v>
      </c>
      <c r="J722" s="5" t="n">
        <v>1.71867309462916</v>
      </c>
      <c r="K722" s="5" t="n">
        <v>0.629158081841432</v>
      </c>
      <c r="L722" s="6" t="n">
        <f aca="false">G722/H722</f>
        <v>0.974541428628018</v>
      </c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</row>
    <row r="723" customFormat="false" ht="13" hidden="false" customHeight="false" outlineLevel="0" collapsed="false">
      <c r="A723" s="4" t="s">
        <v>32</v>
      </c>
      <c r="B723" s="4" t="n">
        <v>144663573</v>
      </c>
      <c r="C723" s="4" t="n">
        <v>144670687</v>
      </c>
      <c r="D723" s="4" t="s">
        <v>1476</v>
      </c>
      <c r="E723" s="4" t="s">
        <v>1477</v>
      </c>
      <c r="F723" s="4" t="s">
        <v>19</v>
      </c>
      <c r="G723" s="5" t="n">
        <v>2.08297139737991</v>
      </c>
      <c r="H723" s="5" t="n">
        <v>1.98689934497817</v>
      </c>
      <c r="I723" s="5" t="n">
        <v>1.70742183406114</v>
      </c>
      <c r="J723" s="5" t="n">
        <v>1.65938637554585</v>
      </c>
      <c r="K723" s="5" t="n">
        <v>0.810043231441048</v>
      </c>
      <c r="L723" s="6" t="n">
        <f aca="false">G723/H723</f>
        <v>1.04835275256623</v>
      </c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</row>
    <row r="724" customFormat="false" ht="13" hidden="false" customHeight="false" outlineLevel="0" collapsed="false">
      <c r="A724" s="4" t="s">
        <v>119</v>
      </c>
      <c r="B724" s="4" t="n">
        <v>55186309</v>
      </c>
      <c r="C724" s="4" t="n">
        <v>55196253</v>
      </c>
      <c r="D724" s="4" t="s">
        <v>1478</v>
      </c>
      <c r="E724" s="4" t="s">
        <v>1479</v>
      </c>
      <c r="F724" s="4" t="s">
        <v>19</v>
      </c>
      <c r="G724" s="5" t="n">
        <v>1.19963333333333</v>
      </c>
      <c r="H724" s="5" t="n">
        <v>1.2124554029304</v>
      </c>
      <c r="I724" s="5" t="n">
        <v>0.7674</v>
      </c>
      <c r="J724" s="5" t="n">
        <v>0.631866483516484</v>
      </c>
      <c r="K724" s="5" t="n">
        <v>0.838825476190476</v>
      </c>
      <c r="L724" s="6" t="n">
        <f aca="false">G724/H724</f>
        <v>0.989424708268791</v>
      </c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</row>
    <row r="725" customFormat="false" ht="13" hidden="false" customHeight="false" outlineLevel="0" collapsed="false">
      <c r="A725" s="4" t="s">
        <v>41</v>
      </c>
      <c r="B725" s="4" t="n">
        <v>87500831</v>
      </c>
      <c r="C725" s="4" t="n">
        <v>87502647</v>
      </c>
      <c r="D725" s="4" t="s">
        <v>1480</v>
      </c>
      <c r="E725" s="4" t="s">
        <v>1481</v>
      </c>
      <c r="F725" s="4" t="s">
        <v>19</v>
      </c>
      <c r="G725" s="5" t="n">
        <v>15.56165</v>
      </c>
      <c r="H725" s="5" t="n">
        <v>16.1541369863014</v>
      </c>
      <c r="I725" s="5" t="n">
        <v>22.5651119863014</v>
      </c>
      <c r="J725" s="5" t="n">
        <v>21.5992698630137</v>
      </c>
      <c r="K725" s="5" t="n">
        <v>1.47260616438356</v>
      </c>
      <c r="L725" s="6" t="n">
        <f aca="false">G725/H725</f>
        <v>0.963322894512791</v>
      </c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</row>
    <row r="726" customFormat="false" ht="13" hidden="false" customHeight="false" outlineLevel="0" collapsed="false">
      <c r="A726" s="4" t="s">
        <v>72</v>
      </c>
      <c r="B726" s="4" t="n">
        <v>72791108</v>
      </c>
      <c r="C726" s="4" t="n">
        <v>72849973</v>
      </c>
      <c r="D726" s="4" t="s">
        <v>1482</v>
      </c>
      <c r="E726" s="4" t="s">
        <v>1483</v>
      </c>
      <c r="F726" s="4" t="s">
        <v>19</v>
      </c>
      <c r="G726" s="5" t="n">
        <v>2.35083934939759</v>
      </c>
      <c r="H726" s="5" t="n">
        <v>1.99855579759036</v>
      </c>
      <c r="I726" s="5" t="n">
        <v>1.88626159036145</v>
      </c>
      <c r="J726" s="5" t="n">
        <v>1.69879467951807</v>
      </c>
      <c r="K726" s="5" t="n">
        <v>0.693977436144578</v>
      </c>
      <c r="L726" s="6" t="n">
        <f aca="false">G726/H726</f>
        <v>1.17626906000422</v>
      </c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</row>
    <row r="727" customFormat="false" ht="13" hidden="false" customHeight="false" outlineLevel="0" collapsed="false">
      <c r="A727" s="4" t="s">
        <v>12</v>
      </c>
      <c r="B727" s="4" t="n">
        <v>151764853</v>
      </c>
      <c r="C727" s="4" t="n">
        <v>151851588</v>
      </c>
      <c r="D727" s="4" t="s">
        <v>1484</v>
      </c>
      <c r="E727" s="4" t="s">
        <v>1485</v>
      </c>
      <c r="F727" s="4" t="s">
        <v>19</v>
      </c>
      <c r="G727" s="5" t="n">
        <v>1.02070683299389</v>
      </c>
      <c r="H727" s="5" t="n">
        <v>1.09436346232179</v>
      </c>
      <c r="I727" s="5" t="n">
        <v>0.724032593346911</v>
      </c>
      <c r="J727" s="5" t="n">
        <v>0.765445539714868</v>
      </c>
      <c r="K727" s="5" t="n">
        <v>0.699934120841819</v>
      </c>
      <c r="L727" s="6" t="n">
        <f aca="false">G727/H727</f>
        <v>0.932694546314959</v>
      </c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</row>
    <row r="728" customFormat="false" ht="13" hidden="false" customHeight="false" outlineLevel="0" collapsed="false">
      <c r="A728" s="4" t="s">
        <v>119</v>
      </c>
      <c r="B728" s="4" t="n">
        <v>103375798</v>
      </c>
      <c r="C728" s="4" t="n">
        <v>103381854</v>
      </c>
      <c r="D728" s="4" t="s">
        <v>1486</v>
      </c>
      <c r="E728" s="4" t="s">
        <v>1487</v>
      </c>
      <c r="F728" s="4" t="s">
        <v>19</v>
      </c>
      <c r="G728" s="5" t="n">
        <v>1.40705863529412</v>
      </c>
      <c r="H728" s="5" t="n">
        <v>1.57411924705882</v>
      </c>
      <c r="I728" s="5" t="n">
        <v>2.47529084705882</v>
      </c>
      <c r="J728" s="5" t="n">
        <v>1.99999745882353</v>
      </c>
      <c r="K728" s="5" t="n">
        <v>0.809413129411765</v>
      </c>
      <c r="L728" s="6" t="n">
        <f aca="false">G728/H728</f>
        <v>0.893870421775957</v>
      </c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</row>
    <row r="729" customFormat="false" ht="13" hidden="false" customHeight="false" outlineLevel="0" collapsed="false">
      <c r="A729" s="4" t="s">
        <v>53</v>
      </c>
      <c r="B729" s="4" t="n">
        <v>53128210</v>
      </c>
      <c r="C729" s="4" t="n">
        <v>53139096</v>
      </c>
      <c r="D729" s="4" t="s">
        <v>1488</v>
      </c>
      <c r="E729" s="4" t="s">
        <v>1489</v>
      </c>
      <c r="F729" s="4" t="s">
        <v>15</v>
      </c>
      <c r="G729" s="5" t="n">
        <v>1.19791388888889</v>
      </c>
      <c r="H729" s="5" t="n">
        <v>1.01215520833333</v>
      </c>
      <c r="I729" s="5" t="n">
        <v>0.659721701388889</v>
      </c>
      <c r="J729" s="5" t="n">
        <v>0.817709444444444</v>
      </c>
      <c r="K729" s="5" t="n">
        <v>0.749997708333333</v>
      </c>
      <c r="L729" s="6" t="n">
        <f aca="false">G729/H729</f>
        <v>1.18352786116809</v>
      </c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</row>
    <row r="730" customFormat="false" ht="13" hidden="false" customHeight="false" outlineLevel="0" collapsed="false">
      <c r="A730" s="4" t="s">
        <v>32</v>
      </c>
      <c r="B730" s="4" t="n">
        <v>144165505</v>
      </c>
      <c r="C730" s="4" t="n">
        <v>144182947</v>
      </c>
      <c r="D730" s="4" t="s">
        <v>1490</v>
      </c>
      <c r="E730" s="4" t="s">
        <v>1491</v>
      </c>
      <c r="F730" s="4" t="s">
        <v>15</v>
      </c>
      <c r="G730" s="5" t="n">
        <v>2.01282173076923</v>
      </c>
      <c r="H730" s="5" t="n">
        <v>1.77692430769231</v>
      </c>
      <c r="I730" s="5" t="n">
        <v>1.3487198974359</v>
      </c>
      <c r="J730" s="5" t="n">
        <v>1.36153543589744</v>
      </c>
      <c r="K730" s="5" t="n">
        <v>0.764102846153846</v>
      </c>
      <c r="L730" s="6" t="n">
        <f aca="false">G730/H730</f>
        <v>1.13275603358889</v>
      </c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</row>
    <row r="731" customFormat="false" ht="13" hidden="false" customHeight="false" outlineLevel="0" collapsed="false">
      <c r="A731" s="4" t="s">
        <v>65</v>
      </c>
      <c r="B731" s="4" t="n">
        <v>21034511</v>
      </c>
      <c r="C731" s="4" t="n">
        <v>21043257</v>
      </c>
      <c r="D731" s="4" t="s">
        <v>1492</v>
      </c>
      <c r="E731" s="4" t="s">
        <v>1493</v>
      </c>
      <c r="F731" s="4" t="s">
        <v>19</v>
      </c>
      <c r="G731" s="5" t="n">
        <v>2.11002090373281</v>
      </c>
      <c r="H731" s="5" t="n">
        <v>1.80942683693517</v>
      </c>
      <c r="I731" s="5" t="n">
        <v>1.56188416502947</v>
      </c>
      <c r="J731" s="5" t="n">
        <v>1.35952652259332</v>
      </c>
      <c r="K731" s="5" t="n">
        <v>0.740669567779961</v>
      </c>
      <c r="L731" s="6" t="n">
        <f aca="false">G731/H731</f>
        <v>1.16612667650425</v>
      </c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</row>
    <row r="732" customFormat="false" ht="13" hidden="false" customHeight="false" outlineLevel="0" collapsed="false">
      <c r="A732" s="4" t="s">
        <v>23</v>
      </c>
      <c r="B732" s="4" t="n">
        <v>70516302</v>
      </c>
      <c r="C732" s="4" t="n">
        <v>70542381</v>
      </c>
      <c r="D732" s="4" t="s">
        <v>1494</v>
      </c>
      <c r="E732" s="4" t="s">
        <v>1495</v>
      </c>
      <c r="F732" s="4" t="s">
        <v>15</v>
      </c>
      <c r="G732" s="5" t="n">
        <v>1.08666925714286</v>
      </c>
      <c r="H732" s="5" t="n">
        <v>1.24761859047619</v>
      </c>
      <c r="I732" s="5" t="n">
        <v>0.620000571428571</v>
      </c>
      <c r="J732" s="5" t="n">
        <v>0.728572114285714</v>
      </c>
      <c r="K732" s="5" t="n">
        <v>0.700952304761905</v>
      </c>
      <c r="L732" s="6" t="n">
        <f aca="false">G732/H732</f>
        <v>0.870994761891213</v>
      </c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</row>
    <row r="733" customFormat="false" ht="13" hidden="false" customHeight="false" outlineLevel="0" collapsed="false">
      <c r="A733" s="4" t="s">
        <v>20</v>
      </c>
      <c r="B733" s="4" t="n">
        <v>6202209</v>
      </c>
      <c r="C733" s="4" t="n">
        <v>6241498</v>
      </c>
      <c r="D733" s="4" t="s">
        <v>1496</v>
      </c>
      <c r="E733" s="4" t="s">
        <v>1497</v>
      </c>
      <c r="F733" s="4" t="s">
        <v>19</v>
      </c>
      <c r="G733" s="5" t="n">
        <v>2.63772756664388</v>
      </c>
      <c r="H733" s="5" t="n">
        <v>2.38209172932331</v>
      </c>
      <c r="I733" s="5" t="n">
        <v>2.13055308270677</v>
      </c>
      <c r="J733" s="5" t="n">
        <v>1.93711792207792</v>
      </c>
      <c r="K733" s="5" t="n">
        <v>0.632944593301435</v>
      </c>
      <c r="L733" s="6" t="n">
        <f aca="false">G733/H733</f>
        <v>1.10731569828891</v>
      </c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</row>
    <row r="734" customFormat="false" ht="13" hidden="false" customHeight="false" outlineLevel="0" collapsed="false">
      <c r="A734" s="4" t="s">
        <v>35</v>
      </c>
      <c r="B734" s="4" t="n">
        <v>10002239</v>
      </c>
      <c r="C734" s="4" t="n">
        <v>10014328</v>
      </c>
      <c r="D734" s="4" t="s">
        <v>1498</v>
      </c>
      <c r="E734" s="4" t="s">
        <v>1499</v>
      </c>
      <c r="F734" s="4" t="s">
        <v>15</v>
      </c>
      <c r="G734" s="5" t="n">
        <v>1.15334466557912</v>
      </c>
      <c r="H734" s="5" t="n">
        <v>1.14192407830343</v>
      </c>
      <c r="I734" s="5" t="n">
        <v>0.714518760195759</v>
      </c>
      <c r="J734" s="5" t="n">
        <v>0.933114730831974</v>
      </c>
      <c r="K734" s="5" t="n">
        <v>0.717783034257749</v>
      </c>
      <c r="L734" s="6" t="n">
        <f aca="false">G734/H734</f>
        <v>1.01000117914376</v>
      </c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</row>
    <row r="735" customFormat="false" ht="13" hidden="false" customHeight="false" outlineLevel="0" collapsed="false">
      <c r="A735" s="4" t="s">
        <v>41</v>
      </c>
      <c r="B735" s="4" t="n">
        <v>74842932</v>
      </c>
      <c r="C735" s="4" t="n">
        <v>74845248</v>
      </c>
      <c r="D735" s="4" t="s">
        <v>1500</v>
      </c>
      <c r="E735" s="4" t="s">
        <v>1501</v>
      </c>
      <c r="F735" s="4" t="s">
        <v>15</v>
      </c>
      <c r="G735" s="5" t="n">
        <v>1.77272493506494</v>
      </c>
      <c r="H735" s="5" t="n">
        <v>1.99026214285714</v>
      </c>
      <c r="I735" s="5" t="n">
        <v>2.43506181818182</v>
      </c>
      <c r="J735" s="5" t="n">
        <v>1.95130032467532</v>
      </c>
      <c r="K735" s="5" t="n">
        <v>1.09415493506493</v>
      </c>
      <c r="L735" s="6" t="n">
        <f aca="false">G735/H735</f>
        <v>0.890699218405515</v>
      </c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</row>
    <row r="736" customFormat="false" ht="13" hidden="false" customHeight="false" outlineLevel="0" collapsed="false">
      <c r="A736" s="4" t="s">
        <v>23</v>
      </c>
      <c r="B736" s="4" t="n">
        <v>100323926</v>
      </c>
      <c r="C736" s="4" t="n">
        <v>100334096</v>
      </c>
      <c r="D736" s="4" t="s">
        <v>1502</v>
      </c>
      <c r="E736" s="4" t="s">
        <v>1503</v>
      </c>
      <c r="F736" s="4" t="s">
        <v>19</v>
      </c>
      <c r="G736" s="5" t="n">
        <v>2.40687189873418</v>
      </c>
      <c r="H736" s="5" t="n">
        <v>2.35261924050633</v>
      </c>
      <c r="I736" s="5" t="n">
        <v>1.69077607594937</v>
      </c>
      <c r="J736" s="5" t="n">
        <v>1.14647253164557</v>
      </c>
      <c r="K736" s="5" t="n">
        <v>0.7956573960217</v>
      </c>
      <c r="L736" s="6" t="n">
        <f aca="false">G736/H736</f>
        <v>1.02306053495345</v>
      </c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</row>
    <row r="737" customFormat="false" ht="13" hidden="false" customHeight="false" outlineLevel="0" collapsed="false">
      <c r="A737" s="4" t="s">
        <v>12</v>
      </c>
      <c r="B737" s="4" t="n">
        <v>88364196</v>
      </c>
      <c r="C737" s="4" t="n">
        <v>88368412</v>
      </c>
      <c r="D737" s="4" t="s">
        <v>1504</v>
      </c>
      <c r="E737" s="4" t="s">
        <v>1505</v>
      </c>
      <c r="F737" s="4" t="s">
        <v>19</v>
      </c>
      <c r="G737" s="5" t="n">
        <v>1.27248035422343</v>
      </c>
      <c r="H737" s="5" t="n">
        <v>1.10354435967302</v>
      </c>
      <c r="I737" s="5" t="n">
        <v>0.727522261580381</v>
      </c>
      <c r="J737" s="5" t="n">
        <v>0.65395029972752</v>
      </c>
      <c r="K737" s="5" t="n">
        <v>0.705720490463215</v>
      </c>
      <c r="L737" s="6" t="n">
        <f aca="false">G737/H737</f>
        <v>1.15308491504634</v>
      </c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</row>
    <row r="738" customFormat="false" ht="13" hidden="false" customHeight="false" outlineLevel="0" collapsed="false">
      <c r="A738" s="4" t="s">
        <v>72</v>
      </c>
      <c r="B738" s="4" t="n">
        <v>38576660</v>
      </c>
      <c r="C738" s="4" t="n">
        <v>38587239</v>
      </c>
      <c r="D738" s="4" t="s">
        <v>1506</v>
      </c>
      <c r="E738" s="4" t="s">
        <v>1507</v>
      </c>
      <c r="F738" s="4" t="s">
        <v>19</v>
      </c>
      <c r="G738" s="5" t="n">
        <v>2.68021224381625</v>
      </c>
      <c r="H738" s="5" t="n">
        <v>3.12720918727915</v>
      </c>
      <c r="I738" s="5" t="n">
        <v>1.75088650176678</v>
      </c>
      <c r="J738" s="5" t="n">
        <v>2.00883236749117</v>
      </c>
      <c r="K738" s="5" t="n">
        <v>0.772086572438162</v>
      </c>
      <c r="L738" s="6" t="n">
        <f aca="false">G738/H738</f>
        <v>0.857062026652648</v>
      </c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</row>
    <row r="739" customFormat="false" ht="13" hidden="false" customHeight="false" outlineLevel="0" collapsed="false">
      <c r="A739" s="4" t="s">
        <v>32</v>
      </c>
      <c r="B739" s="4" t="n">
        <v>31554089</v>
      </c>
      <c r="C739" s="4" t="n">
        <v>31555570</v>
      </c>
      <c r="D739" s="4" t="s">
        <v>1508</v>
      </c>
      <c r="E739" s="4" t="s">
        <v>1509</v>
      </c>
      <c r="F739" s="4" t="s">
        <v>15</v>
      </c>
      <c r="G739" s="5" t="n">
        <v>1.70922085106383</v>
      </c>
      <c r="H739" s="5" t="n">
        <v>1.51063687943262</v>
      </c>
      <c r="I739" s="5" t="n">
        <v>1.08865156028369</v>
      </c>
      <c r="J739" s="5" t="n">
        <v>1.13475315602837</v>
      </c>
      <c r="K739" s="5" t="n">
        <v>0.847516063829787</v>
      </c>
      <c r="L739" s="6" t="n">
        <f aca="false">G739/H739</f>
        <v>1.13145711873908</v>
      </c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</row>
    <row r="740" customFormat="false" ht="13" hidden="false" customHeight="false" outlineLevel="0" collapsed="false">
      <c r="A740" s="4" t="s">
        <v>23</v>
      </c>
      <c r="B740" s="4" t="n">
        <v>78828304</v>
      </c>
      <c r="C740" s="4" t="n">
        <v>78959856</v>
      </c>
      <c r="D740" s="4" t="s">
        <v>1510</v>
      </c>
      <c r="E740" s="4" t="s">
        <v>1511</v>
      </c>
      <c r="F740" s="4" t="s">
        <v>19</v>
      </c>
      <c r="G740" s="5" t="n">
        <v>2.9523670961804</v>
      </c>
      <c r="H740" s="5" t="n">
        <v>3.02761220892775</v>
      </c>
      <c r="I740" s="5" t="n">
        <v>3.88471970777727</v>
      </c>
      <c r="J740" s="5" t="n">
        <v>3.22526456971928</v>
      </c>
      <c r="K740" s="5" t="n">
        <v>0.895995800736309</v>
      </c>
      <c r="L740" s="6" t="n">
        <f aca="false">G740/H740</f>
        <v>0.975147044087922</v>
      </c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</row>
    <row r="741" customFormat="false" ht="13" hidden="false" customHeight="false" outlineLevel="0" collapsed="false">
      <c r="A741" s="4" t="s">
        <v>35</v>
      </c>
      <c r="B741" s="4" t="n">
        <v>179911078</v>
      </c>
      <c r="C741" s="4" t="n">
        <v>179960564</v>
      </c>
      <c r="D741" s="4" t="s">
        <v>1512</v>
      </c>
      <c r="E741" s="4" t="s">
        <v>1513</v>
      </c>
      <c r="F741" s="4" t="s">
        <v>19</v>
      </c>
      <c r="G741" s="5" t="n">
        <v>5.58473976430976</v>
      </c>
      <c r="H741" s="5" t="n">
        <v>5.33501239618406</v>
      </c>
      <c r="I741" s="5" t="n">
        <v>3.94051207070707</v>
      </c>
      <c r="J741" s="5" t="n">
        <v>3.19865727272727</v>
      </c>
      <c r="K741" s="5" t="n">
        <v>0.773287407407407</v>
      </c>
      <c r="L741" s="6" t="n">
        <f aca="false">G741/H741</f>
        <v>1.04680914486803</v>
      </c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</row>
    <row r="742" customFormat="false" ht="13" hidden="false" customHeight="false" outlineLevel="0" collapsed="false">
      <c r="A742" s="4" t="s">
        <v>41</v>
      </c>
      <c r="B742" s="4" t="n">
        <v>13159135</v>
      </c>
      <c r="C742" s="4" t="n">
        <v>13175338</v>
      </c>
      <c r="D742" s="4" t="s">
        <v>1514</v>
      </c>
      <c r="E742" s="4" t="s">
        <v>1515</v>
      </c>
      <c r="F742" s="4" t="s">
        <v>15</v>
      </c>
      <c r="G742" s="5" t="n">
        <v>1.31805929919137</v>
      </c>
      <c r="H742" s="5" t="n">
        <v>1.25067404312668</v>
      </c>
      <c r="I742" s="5" t="n">
        <v>0.925874716981132</v>
      </c>
      <c r="J742" s="5" t="n">
        <v>0.902964420485175</v>
      </c>
      <c r="K742" s="5" t="n">
        <v>0.769539380053908</v>
      </c>
      <c r="L742" s="6" t="n">
        <f aca="false">G742/H742</f>
        <v>1.05387915135444</v>
      </c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</row>
    <row r="743" customFormat="false" ht="13" hidden="false" customHeight="false" outlineLevel="0" collapsed="false">
      <c r="A743" s="4" t="s">
        <v>12</v>
      </c>
      <c r="B743" s="4" t="n">
        <v>130467180</v>
      </c>
      <c r="C743" s="4" t="n">
        <v>130492054</v>
      </c>
      <c r="D743" s="4" t="s">
        <v>1516</v>
      </c>
      <c r="E743" s="4" t="s">
        <v>1517</v>
      </c>
      <c r="F743" s="4" t="s">
        <v>15</v>
      </c>
      <c r="G743" s="5" t="n">
        <v>2.92201089832182</v>
      </c>
      <c r="H743" s="5" t="n">
        <v>2.54097076999013</v>
      </c>
      <c r="I743" s="5" t="n">
        <v>1.58835308983218</v>
      </c>
      <c r="J743" s="5" t="n">
        <v>1.6929921816387</v>
      </c>
      <c r="K743" s="5" t="n">
        <v>0.899310424481737</v>
      </c>
      <c r="L743" s="6" t="n">
        <f aca="false">G743/H743</f>
        <v>1.14995848548591</v>
      </c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</row>
    <row r="744" customFormat="false" ht="13" hidden="false" customHeight="false" outlineLevel="0" collapsed="false">
      <c r="A744" s="4" t="s">
        <v>246</v>
      </c>
      <c r="B744" s="4" t="n">
        <v>9093151</v>
      </c>
      <c r="C744" s="4" t="n">
        <v>9172355</v>
      </c>
      <c r="D744" s="4" t="s">
        <v>1518</v>
      </c>
      <c r="E744" s="4" t="s">
        <v>1519</v>
      </c>
      <c r="F744" s="4" t="s">
        <v>15</v>
      </c>
      <c r="G744" s="5" t="n">
        <v>1.95721090003689</v>
      </c>
      <c r="H744" s="5" t="n">
        <v>1.72261140907414</v>
      </c>
      <c r="I744" s="5" t="n">
        <v>1.62965971228329</v>
      </c>
      <c r="J744" s="5" t="n">
        <v>1.47067396532645</v>
      </c>
      <c r="K744" s="5" t="n">
        <v>0.724455691626706</v>
      </c>
      <c r="L744" s="6" t="n">
        <f aca="false">G744/H744</f>
        <v>1.1361882835136</v>
      </c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</row>
    <row r="745" customFormat="false" ht="13" hidden="false" customHeight="false" outlineLevel="0" collapsed="false">
      <c r="A745" s="4" t="s">
        <v>26</v>
      </c>
      <c r="B745" s="4" t="n">
        <v>95119174</v>
      </c>
      <c r="C745" s="4" t="n">
        <v>95127492</v>
      </c>
      <c r="D745" s="4" t="s">
        <v>1520</v>
      </c>
      <c r="E745" s="4" t="s">
        <v>1521</v>
      </c>
      <c r="F745" s="4" t="s">
        <v>15</v>
      </c>
      <c r="G745" s="5" t="n">
        <v>2.63838006060606</v>
      </c>
      <c r="H745" s="5" t="n">
        <v>2.44040052525253</v>
      </c>
      <c r="I745" s="5" t="n">
        <v>1.73535515151515</v>
      </c>
      <c r="J745" s="5" t="n">
        <v>2.02019838383838</v>
      </c>
      <c r="K745" s="5" t="n">
        <v>0.917172868686869</v>
      </c>
      <c r="L745" s="6" t="n">
        <f aca="false">G745/H745</f>
        <v>1.08112583705211</v>
      </c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</row>
    <row r="746" customFormat="false" ht="13" hidden="false" customHeight="false" outlineLevel="0" collapsed="false">
      <c r="A746" s="4" t="s">
        <v>35</v>
      </c>
      <c r="B746" s="4" t="n">
        <v>68699614</v>
      </c>
      <c r="C746" s="4" t="n">
        <v>68949347</v>
      </c>
      <c r="D746" s="4" t="s">
        <v>1522</v>
      </c>
      <c r="E746" s="4" t="s">
        <v>1523</v>
      </c>
      <c r="F746" s="4" t="s">
        <v>15</v>
      </c>
      <c r="G746" s="5" t="n">
        <v>0.741542910447761</v>
      </c>
      <c r="H746" s="5" t="n">
        <v>0.738185747512438</v>
      </c>
      <c r="I746" s="5" t="n">
        <v>0.482586436567164</v>
      </c>
      <c r="J746" s="5" t="n">
        <v>0.529227925373134</v>
      </c>
      <c r="K746" s="5" t="n">
        <v>0.626120328358209</v>
      </c>
      <c r="L746" s="6" t="n">
        <f aca="false">G746/H746</f>
        <v>1.00454785661554</v>
      </c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</row>
    <row r="747" customFormat="false" ht="13" hidden="false" customHeight="false" outlineLevel="0" collapsed="false">
      <c r="A747" s="4" t="s">
        <v>32</v>
      </c>
      <c r="B747" s="4" t="n">
        <v>135076135</v>
      </c>
      <c r="C747" s="4" t="n">
        <v>135090893</v>
      </c>
      <c r="D747" s="4" t="s">
        <v>1524</v>
      </c>
      <c r="E747" s="4" t="s">
        <v>1525</v>
      </c>
      <c r="F747" s="4" t="s">
        <v>19</v>
      </c>
      <c r="G747" s="5" t="n">
        <v>2.84504667144907</v>
      </c>
      <c r="H747" s="5" t="n">
        <v>2.72596585365854</v>
      </c>
      <c r="I747" s="5" t="n">
        <v>2.23242456241033</v>
      </c>
      <c r="J747" s="5" t="n">
        <v>1.82639925394548</v>
      </c>
      <c r="K747" s="5" t="n">
        <v>0.713053916786227</v>
      </c>
      <c r="L747" s="6" t="n">
        <f aca="false">G747/H747</f>
        <v>1.04368389927948</v>
      </c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</row>
    <row r="748" customFormat="false" ht="13" hidden="false" customHeight="false" outlineLevel="0" collapsed="false">
      <c r="A748" s="4" t="s">
        <v>237</v>
      </c>
      <c r="B748" s="4" t="n">
        <v>7401007</v>
      </c>
      <c r="C748" s="4" t="n">
        <v>7433314</v>
      </c>
      <c r="D748" s="4" t="s">
        <v>1526</v>
      </c>
      <c r="E748" s="4" t="s">
        <v>1527</v>
      </c>
      <c r="F748" s="4" t="s">
        <v>15</v>
      </c>
      <c r="G748" s="5" t="n">
        <v>2.19759383935743</v>
      </c>
      <c r="H748" s="5" t="n">
        <v>1.86506117269076</v>
      </c>
      <c r="I748" s="5" t="n">
        <v>1.63132836947791</v>
      </c>
      <c r="J748" s="5" t="n">
        <v>1.68915454618474</v>
      </c>
      <c r="K748" s="5" t="n">
        <v>0.567872457831325</v>
      </c>
      <c r="L748" s="6" t="n">
        <f aca="false">G748/H748</f>
        <v>1.17829584977469</v>
      </c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</row>
    <row r="749" customFormat="false" ht="13" hidden="false" customHeight="false" outlineLevel="0" collapsed="false">
      <c r="A749" s="4" t="s">
        <v>12</v>
      </c>
      <c r="B749" s="4" t="n">
        <v>129225602</v>
      </c>
      <c r="C749" s="4" t="n">
        <v>129235616</v>
      </c>
      <c r="D749" s="4" t="s">
        <v>1528</v>
      </c>
      <c r="E749" s="4" t="s">
        <v>1529</v>
      </c>
      <c r="F749" s="4" t="s">
        <v>19</v>
      </c>
      <c r="G749" s="5" t="n">
        <v>2.43065624087591</v>
      </c>
      <c r="H749" s="5" t="n">
        <v>2.33759217153285</v>
      </c>
      <c r="I749" s="5" t="n">
        <v>1.96168062043796</v>
      </c>
      <c r="J749" s="5" t="n">
        <v>1.42153531021898</v>
      </c>
      <c r="K749" s="5" t="n">
        <v>0.71168</v>
      </c>
      <c r="L749" s="6" t="n">
        <f aca="false">G749/H749</f>
        <v>1.03981193575012</v>
      </c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</row>
    <row r="750" customFormat="false" ht="13" hidden="false" customHeight="false" outlineLevel="0" collapsed="false">
      <c r="A750" s="4" t="s">
        <v>32</v>
      </c>
      <c r="B750" s="4" t="n">
        <v>46090935</v>
      </c>
      <c r="C750" s="4" t="n">
        <v>46248745</v>
      </c>
      <c r="D750" s="4" t="s">
        <v>1530</v>
      </c>
      <c r="E750" s="4" t="s">
        <v>1531</v>
      </c>
      <c r="F750" s="4" t="s">
        <v>19</v>
      </c>
      <c r="G750" s="5" t="n">
        <v>0.82078648345268</v>
      </c>
      <c r="H750" s="5" t="n">
        <v>0.801817834333269</v>
      </c>
      <c r="I750" s="5" t="n">
        <v>0.548674592606929</v>
      </c>
      <c r="J750" s="5" t="n">
        <v>0.569964095219663</v>
      </c>
      <c r="K750" s="5" t="n">
        <v>0.525449680665763</v>
      </c>
      <c r="L750" s="6" t="n">
        <f aca="false">G750/H750</f>
        <v>1.02365705563931</v>
      </c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</row>
    <row r="751" customFormat="false" ht="13" hidden="false" customHeight="false" outlineLevel="0" collapsed="false">
      <c r="A751" s="4" t="s">
        <v>119</v>
      </c>
      <c r="B751" s="4" t="n">
        <v>80037500</v>
      </c>
      <c r="C751" s="4" t="n">
        <v>80061977</v>
      </c>
      <c r="D751" s="4" t="s">
        <v>1532</v>
      </c>
      <c r="E751" s="4" t="s">
        <v>1533</v>
      </c>
      <c r="F751" s="4" t="s">
        <v>19</v>
      </c>
      <c r="G751" s="5" t="n">
        <v>0.817</v>
      </c>
      <c r="H751" s="5" t="n">
        <v>0.8340012</v>
      </c>
      <c r="I751" s="5" t="n">
        <v>0.52000133</v>
      </c>
      <c r="J751" s="5" t="n">
        <v>0.6230007</v>
      </c>
      <c r="K751" s="5" t="n">
        <v>0.5749982</v>
      </c>
      <c r="L751" s="6" t="n">
        <f aca="false">G751/H751</f>
        <v>0.979614897436598</v>
      </c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</row>
    <row r="752" customFormat="false" ht="13" hidden="false" customHeight="false" outlineLevel="0" collapsed="false">
      <c r="A752" s="4" t="s">
        <v>26</v>
      </c>
      <c r="B752" s="4" t="n">
        <v>130813389</v>
      </c>
      <c r="C752" s="4" t="n">
        <v>130926252</v>
      </c>
      <c r="D752" s="4" t="s">
        <v>1534</v>
      </c>
      <c r="E752" s="4" t="s">
        <v>1535</v>
      </c>
      <c r="F752" s="4" t="s">
        <v>15</v>
      </c>
      <c r="G752" s="5" t="n">
        <v>2.42690033492823</v>
      </c>
      <c r="H752" s="5" t="n">
        <v>2.14433982721956</v>
      </c>
      <c r="I752" s="5" t="n">
        <v>1.77538452950558</v>
      </c>
      <c r="J752" s="5" t="n">
        <v>1.79585200691122</v>
      </c>
      <c r="K752" s="5" t="n">
        <v>0.732856220095694</v>
      </c>
      <c r="L752" s="6" t="n">
        <f aca="false">G752/H752</f>
        <v>1.13177039577493</v>
      </c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</row>
    <row r="753" customFormat="false" ht="13" hidden="false" customHeight="false" outlineLevel="0" collapsed="false">
      <c r="A753" s="4" t="s">
        <v>119</v>
      </c>
      <c r="B753" s="4" t="n">
        <v>47993593</v>
      </c>
      <c r="C753" s="4" t="n">
        <v>48005835</v>
      </c>
      <c r="D753" s="4" t="s">
        <v>1536</v>
      </c>
      <c r="E753" s="4" t="s">
        <v>1537</v>
      </c>
      <c r="F753" s="4" t="s">
        <v>15</v>
      </c>
      <c r="G753" s="5" t="n">
        <v>2.68122718446602</v>
      </c>
      <c r="H753" s="5" t="n">
        <v>2.29773621359223</v>
      </c>
      <c r="I753" s="5" t="n">
        <v>1.17313747572816</v>
      </c>
      <c r="J753" s="5" t="n">
        <v>1.18770427184466</v>
      </c>
      <c r="K753" s="5" t="n">
        <v>0.65533859223301</v>
      </c>
      <c r="L753" s="6" t="n">
        <f aca="false">G753/H753</f>
        <v>1.16689947636515</v>
      </c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</row>
    <row r="754" customFormat="false" ht="13" hidden="false" customHeight="false" outlineLevel="0" collapsed="false">
      <c r="A754" s="4" t="s">
        <v>23</v>
      </c>
      <c r="B754" s="4" t="n">
        <v>118254066</v>
      </c>
      <c r="C754" s="4" t="n">
        <v>118263245</v>
      </c>
      <c r="D754" s="4" t="s">
        <v>1538</v>
      </c>
      <c r="E754" s="4" t="s">
        <v>1539</v>
      </c>
      <c r="F754" s="4" t="s">
        <v>19</v>
      </c>
      <c r="G754" s="5" t="n">
        <v>2.36972950191571</v>
      </c>
      <c r="H754" s="5" t="n">
        <v>2.6954061302682</v>
      </c>
      <c r="I754" s="5" t="n">
        <v>3.0172432183908</v>
      </c>
      <c r="J754" s="5" t="n">
        <v>2.84483072796935</v>
      </c>
      <c r="K754" s="5" t="n">
        <v>0.91187908045977</v>
      </c>
      <c r="L754" s="6" t="n">
        <f aca="false">G754/H754</f>
        <v>0.879173448225376</v>
      </c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</row>
    <row r="755" customFormat="false" ht="13" hidden="false" customHeight="false" outlineLevel="0" collapsed="false">
      <c r="A755" s="4" t="s">
        <v>53</v>
      </c>
      <c r="B755" s="4" t="n">
        <v>29649405</v>
      </c>
      <c r="C755" s="4" t="n">
        <v>29651303</v>
      </c>
      <c r="D755" s="4" t="s">
        <v>1540</v>
      </c>
      <c r="E755" s="4" t="s">
        <v>1541</v>
      </c>
      <c r="F755" s="4" t="s">
        <v>15</v>
      </c>
      <c r="G755" s="5" t="n">
        <v>2.11186440677966</v>
      </c>
      <c r="H755" s="5" t="n">
        <v>1.84067491525424</v>
      </c>
      <c r="I755" s="5" t="n">
        <v>1.35932338983051</v>
      </c>
      <c r="J755" s="5" t="n">
        <v>1.32203525423729</v>
      </c>
      <c r="K755" s="5" t="n">
        <v>0.96271186440678</v>
      </c>
      <c r="L755" s="6" t="n">
        <f aca="false">G755/H755</f>
        <v>1.14733155174658</v>
      </c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</row>
    <row r="756" customFormat="false" ht="13" hidden="false" customHeight="false" outlineLevel="0" collapsed="false">
      <c r="A756" s="4" t="s">
        <v>23</v>
      </c>
      <c r="B756" s="4" t="n">
        <v>82594637</v>
      </c>
      <c r="C756" s="4" t="n">
        <v>82617776</v>
      </c>
      <c r="D756" s="4" t="s">
        <v>1542</v>
      </c>
      <c r="E756" s="4" t="s">
        <v>1543</v>
      </c>
      <c r="F756" s="4" t="s">
        <v>15</v>
      </c>
      <c r="G756" s="5" t="n">
        <v>2.00730306889353</v>
      </c>
      <c r="H756" s="5" t="n">
        <v>1.85177630480167</v>
      </c>
      <c r="I756" s="5" t="n">
        <v>1.60751405010438</v>
      </c>
      <c r="J756" s="5" t="n">
        <v>1.58141683716075</v>
      </c>
      <c r="K756" s="5" t="n">
        <v>0.66284</v>
      </c>
      <c r="L756" s="6" t="n">
        <f aca="false">G756/H756</f>
        <v>1.08398787892932</v>
      </c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</row>
    <row r="757" customFormat="false" ht="13" hidden="false" customHeight="false" outlineLevel="0" collapsed="false">
      <c r="A757" s="4" t="s">
        <v>53</v>
      </c>
      <c r="B757" s="4" t="n">
        <v>3664134</v>
      </c>
      <c r="C757" s="4" t="n">
        <v>3671984</v>
      </c>
      <c r="D757" s="4" t="s">
        <v>1544</v>
      </c>
      <c r="E757" s="4" t="s">
        <v>1545</v>
      </c>
      <c r="F757" s="4" t="s">
        <v>19</v>
      </c>
      <c r="G757" s="5" t="n">
        <v>3.44074873180873</v>
      </c>
      <c r="H757" s="5" t="n">
        <v>3.18919054054054</v>
      </c>
      <c r="I757" s="5" t="n">
        <v>2.83575804573805</v>
      </c>
      <c r="J757" s="5" t="n">
        <v>2.39085372141372</v>
      </c>
      <c r="K757" s="5" t="n">
        <v>0.488565654885655</v>
      </c>
      <c r="L757" s="6" t="n">
        <f aca="false">G757/H757</f>
        <v>1.07887838248308</v>
      </c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</row>
    <row r="758" customFormat="false" ht="13" hidden="false" customHeight="false" outlineLevel="0" collapsed="false">
      <c r="A758" s="4" t="s">
        <v>237</v>
      </c>
      <c r="B758" s="4" t="n">
        <v>51210781</v>
      </c>
      <c r="C758" s="4" t="n">
        <v>51216419</v>
      </c>
      <c r="D758" s="4" t="s">
        <v>1546</v>
      </c>
      <c r="E758" s="4" t="s">
        <v>1547</v>
      </c>
      <c r="F758" s="4" t="s">
        <v>15</v>
      </c>
      <c r="G758" s="5" t="n">
        <v>4.84223317961165</v>
      </c>
      <c r="H758" s="5" t="n">
        <v>5.80825189320388</v>
      </c>
      <c r="I758" s="5" t="n">
        <v>6.57281691747573</v>
      </c>
      <c r="J758" s="5" t="n">
        <v>7.0364057038835</v>
      </c>
      <c r="K758" s="5" t="n">
        <v>0.575242427184466</v>
      </c>
      <c r="L758" s="6" t="n">
        <f aca="false">G758/H758</f>
        <v>0.83368167714583</v>
      </c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</row>
    <row r="759" customFormat="false" ht="13" hidden="false" customHeight="false" outlineLevel="0" collapsed="false">
      <c r="A759" s="4" t="s">
        <v>65</v>
      </c>
      <c r="B759" s="4" t="n">
        <v>123387824</v>
      </c>
      <c r="C759" s="4" t="n">
        <v>123430635</v>
      </c>
      <c r="D759" s="4" t="s">
        <v>1548</v>
      </c>
      <c r="E759" s="4" t="s">
        <v>1549</v>
      </c>
      <c r="F759" s="4" t="s">
        <v>15</v>
      </c>
      <c r="G759" s="5" t="n">
        <v>2.2511147107438</v>
      </c>
      <c r="H759" s="5" t="n">
        <v>1.99809257469803</v>
      </c>
      <c r="I759" s="5" t="n">
        <v>1.35092049586777</v>
      </c>
      <c r="J759" s="5" t="n">
        <v>1.47107453273999</v>
      </c>
      <c r="K759" s="5" t="n">
        <v>0.790845327399873</v>
      </c>
      <c r="L759" s="6" t="n">
        <f aca="false">G759/H759</f>
        <v>1.12663183840919</v>
      </c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</row>
    <row r="760" customFormat="false" ht="13" hidden="false" customHeight="false" outlineLevel="0" collapsed="false">
      <c r="A760" s="4" t="s">
        <v>53</v>
      </c>
      <c r="B760" s="4" t="n">
        <v>52623261</v>
      </c>
      <c r="C760" s="4" t="n">
        <v>52625934</v>
      </c>
      <c r="D760" s="4" t="s">
        <v>1550</v>
      </c>
      <c r="E760" s="4" t="s">
        <v>1551</v>
      </c>
      <c r="F760" s="4" t="s">
        <v>19</v>
      </c>
      <c r="G760" s="5" t="n">
        <v>3.30407617554859</v>
      </c>
      <c r="H760" s="5" t="n">
        <v>3.00000272727273</v>
      </c>
      <c r="I760" s="5" t="n">
        <v>2.46708570532915</v>
      </c>
      <c r="J760" s="5" t="n">
        <v>2.74608090909091</v>
      </c>
      <c r="K760" s="5" t="n">
        <v>0.855799561128527</v>
      </c>
      <c r="L760" s="6" t="n">
        <f aca="false">G760/H760</f>
        <v>1.10135772394857</v>
      </c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</row>
    <row r="761" customFormat="false" ht="13" hidden="false" customHeight="false" outlineLevel="0" collapsed="false">
      <c r="A761" s="4" t="s">
        <v>246</v>
      </c>
      <c r="B761" s="4" t="n">
        <v>55445194</v>
      </c>
      <c r="C761" s="4" t="n">
        <v>55464144</v>
      </c>
      <c r="D761" s="4" t="s">
        <v>1552</v>
      </c>
      <c r="E761" s="4" t="s">
        <v>1553</v>
      </c>
      <c r="F761" s="4" t="s">
        <v>19</v>
      </c>
      <c r="G761" s="5" t="n">
        <v>2.55193605072464</v>
      </c>
      <c r="H761" s="5" t="n">
        <v>2.25121064009662</v>
      </c>
      <c r="I761" s="5" t="n">
        <v>2.12077073671498</v>
      </c>
      <c r="J761" s="5" t="n">
        <v>1.76932033816425</v>
      </c>
      <c r="K761" s="5" t="n">
        <v>0.675119202898551</v>
      </c>
      <c r="L761" s="6" t="n">
        <f aca="false">G761/H761</f>
        <v>1.13358386162172</v>
      </c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</row>
    <row r="762" customFormat="false" ht="13" hidden="false" customHeight="false" outlineLevel="0" collapsed="false">
      <c r="A762" s="4" t="s">
        <v>29</v>
      </c>
      <c r="B762" s="4" t="n">
        <v>33062607</v>
      </c>
      <c r="C762" s="4" t="n">
        <v>33125745</v>
      </c>
      <c r="D762" s="4" t="s">
        <v>1554</v>
      </c>
      <c r="E762" s="4" t="s">
        <v>1555</v>
      </c>
      <c r="F762" s="4" t="s">
        <v>15</v>
      </c>
      <c r="G762" s="5" t="n">
        <v>1.59918650362319</v>
      </c>
      <c r="H762" s="5" t="n">
        <v>1.40624872282609</v>
      </c>
      <c r="I762" s="5" t="n">
        <v>1.11231877717391</v>
      </c>
      <c r="J762" s="5" t="n">
        <v>1.12182887681159</v>
      </c>
      <c r="K762" s="5" t="n">
        <v>0.61367865942029</v>
      </c>
      <c r="L762" s="6" t="n">
        <f aca="false">G762/H762</f>
        <v>1.137200324285</v>
      </c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</row>
    <row r="763" customFormat="false" ht="13" hidden="false" customHeight="false" outlineLevel="0" collapsed="false">
      <c r="A763" s="4" t="s">
        <v>473</v>
      </c>
      <c r="B763" s="4" t="n">
        <v>7235659</v>
      </c>
      <c r="C763" s="4" t="n">
        <v>7245312</v>
      </c>
      <c r="D763" s="4" t="s">
        <v>1556</v>
      </c>
      <c r="E763" s="4" t="s">
        <v>1557</v>
      </c>
      <c r="F763" s="4" t="s">
        <v>15</v>
      </c>
      <c r="G763" s="5" t="n">
        <v>1.51769245810056</v>
      </c>
      <c r="H763" s="5" t="n">
        <v>1.44692603351955</v>
      </c>
      <c r="I763" s="5" t="n">
        <v>1.06517715083799</v>
      </c>
      <c r="J763" s="5" t="n">
        <v>1.01862148975791</v>
      </c>
      <c r="K763" s="5" t="n">
        <v>0.480446145251397</v>
      </c>
      <c r="L763" s="6" t="n">
        <f aca="false">G763/H763</f>
        <v>1.04890811481833</v>
      </c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</row>
    <row r="764" customFormat="false" ht="13" hidden="false" customHeight="false" outlineLevel="0" collapsed="false">
      <c r="A764" s="4" t="s">
        <v>72</v>
      </c>
      <c r="B764" s="4" t="n">
        <v>24547771</v>
      </c>
      <c r="C764" s="4" t="n">
        <v>24555414</v>
      </c>
      <c r="D764" s="4" t="s">
        <v>1558</v>
      </c>
      <c r="E764" s="4" t="s">
        <v>1559</v>
      </c>
      <c r="F764" s="4" t="s">
        <v>15</v>
      </c>
      <c r="G764" s="5" t="n">
        <v>2.17510194092827</v>
      </c>
      <c r="H764" s="5" t="n">
        <v>2.51476949367089</v>
      </c>
      <c r="I764" s="5" t="n">
        <v>1.37763607594937</v>
      </c>
      <c r="J764" s="5" t="n">
        <v>1.18143257383966</v>
      </c>
      <c r="K764" s="5" t="n">
        <v>0.573837679324894</v>
      </c>
      <c r="L764" s="6" t="n">
        <f aca="false">G764/H764</f>
        <v>0.864930939556295</v>
      </c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</row>
    <row r="765" customFormat="false" ht="13" hidden="false" customHeight="false" outlineLevel="0" collapsed="false">
      <c r="A765" s="4" t="s">
        <v>72</v>
      </c>
      <c r="B765" s="4" t="n">
        <v>72560951</v>
      </c>
      <c r="C765" s="4" t="n">
        <v>72566742</v>
      </c>
      <c r="D765" s="4" t="s">
        <v>1560</v>
      </c>
      <c r="E765" s="4" t="s">
        <v>1561</v>
      </c>
      <c r="F765" s="4" t="s">
        <v>19</v>
      </c>
      <c r="G765" s="5" t="n">
        <v>4.22115480769231</v>
      </c>
      <c r="H765" s="5" t="n">
        <v>4.80048197115385</v>
      </c>
      <c r="I765" s="5" t="n">
        <v>5.46393980769231</v>
      </c>
      <c r="J765" s="5" t="n">
        <v>4.52644514423077</v>
      </c>
      <c r="K765" s="5" t="n">
        <v>0.901442379807692</v>
      </c>
      <c r="L765" s="6" t="n">
        <f aca="false">G765/H765</f>
        <v>0.879318958608172</v>
      </c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</row>
    <row r="766" customFormat="false" ht="13" hidden="false" customHeight="false" outlineLevel="0" collapsed="false">
      <c r="A766" s="4" t="s">
        <v>23</v>
      </c>
      <c r="B766" s="4" t="n">
        <v>88547261</v>
      </c>
      <c r="C766" s="4" t="n">
        <v>88579661</v>
      </c>
      <c r="D766" s="4" t="s">
        <v>1562</v>
      </c>
      <c r="E766" s="4" t="s">
        <v>1563</v>
      </c>
      <c r="F766" s="4" t="s">
        <v>19</v>
      </c>
      <c r="G766" s="5" t="n">
        <v>1.38782006410256</v>
      </c>
      <c r="H766" s="5" t="n">
        <v>1.21634653846154</v>
      </c>
      <c r="I766" s="5" t="n">
        <v>0.873397740384615</v>
      </c>
      <c r="J766" s="5" t="n">
        <v>0.840547115384615</v>
      </c>
      <c r="K766" s="5" t="n">
        <v>0.645032668269231</v>
      </c>
      <c r="L766" s="6" t="n">
        <f aca="false">G766/H766</f>
        <v>1.1409742373731</v>
      </c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</row>
    <row r="767" customFormat="false" ht="13" hidden="false" customHeight="false" outlineLevel="0" collapsed="false">
      <c r="A767" s="4" t="s">
        <v>38</v>
      </c>
      <c r="B767" s="4" t="n">
        <v>5070347</v>
      </c>
      <c r="C767" s="4" t="n">
        <v>5083790</v>
      </c>
      <c r="D767" s="4" t="s">
        <v>1564</v>
      </c>
      <c r="E767" s="4" t="s">
        <v>1565</v>
      </c>
      <c r="F767" s="4" t="s">
        <v>19</v>
      </c>
      <c r="G767" s="5" t="n">
        <v>3.08855190839695</v>
      </c>
      <c r="H767" s="5" t="n">
        <v>2.62595415267176</v>
      </c>
      <c r="I767" s="5" t="n">
        <v>2.23206045801527</v>
      </c>
      <c r="J767" s="5" t="n">
        <v>2.13740519083969</v>
      </c>
      <c r="K767" s="5" t="n">
        <v>0.795421221374046</v>
      </c>
      <c r="L767" s="6" t="n">
        <f aca="false">G767/H767</f>
        <v>1.17616368330518</v>
      </c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</row>
    <row r="768" customFormat="false" ht="13" hidden="false" customHeight="false" outlineLevel="0" collapsed="false">
      <c r="A768" s="4" t="s">
        <v>12</v>
      </c>
      <c r="B768" s="4" t="n">
        <v>124478755</v>
      </c>
      <c r="C768" s="4" t="n">
        <v>124479803</v>
      </c>
      <c r="D768" s="4" t="s">
        <v>1566</v>
      </c>
      <c r="E768" s="4" t="s">
        <v>1567</v>
      </c>
      <c r="F768" s="4" t="s">
        <v>15</v>
      </c>
      <c r="G768" s="5" t="n">
        <v>2.56342925373134</v>
      </c>
      <c r="H768" s="5" t="n">
        <v>2.23507108208955</v>
      </c>
      <c r="I768" s="5" t="n">
        <v>2.04477350746269</v>
      </c>
      <c r="J768" s="5" t="n">
        <v>1.77238544776119</v>
      </c>
      <c r="K768" s="5" t="n">
        <v>0.779848358208955</v>
      </c>
      <c r="L768" s="6" t="n">
        <f aca="false">G768/H768</f>
        <v>1.14691173550275</v>
      </c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</row>
    <row r="769" customFormat="false" ht="13" hidden="false" customHeight="false" outlineLevel="0" collapsed="false">
      <c r="A769" s="4" t="s">
        <v>20</v>
      </c>
      <c r="B769" s="4" t="n">
        <v>5589849</v>
      </c>
      <c r="C769" s="4" t="n">
        <v>5591709</v>
      </c>
      <c r="D769" s="4" t="s">
        <v>1568</v>
      </c>
      <c r="E769" s="4" t="s">
        <v>1569</v>
      </c>
      <c r="F769" s="4" t="s">
        <v>19</v>
      </c>
      <c r="G769" s="5" t="n">
        <v>1.98293703071672</v>
      </c>
      <c r="H769" s="5" t="n">
        <v>2.34129931740614</v>
      </c>
      <c r="I769" s="5" t="n">
        <v>4.94538843003413</v>
      </c>
      <c r="J769" s="5" t="n">
        <v>4.00682921501707</v>
      </c>
      <c r="K769" s="5" t="n">
        <v>0.836178873720136</v>
      </c>
      <c r="L769" s="6" t="n">
        <f aca="false">G769/H769</f>
        <v>0.846938713036298</v>
      </c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</row>
    <row r="770" customFormat="false" ht="13" hidden="false" customHeight="false" outlineLevel="0" collapsed="false">
      <c r="A770" s="4" t="s">
        <v>20</v>
      </c>
      <c r="B770" s="4" t="n">
        <v>6241312</v>
      </c>
      <c r="C770" s="4" t="n">
        <v>6242166</v>
      </c>
      <c r="D770" s="4" t="s">
        <v>1570</v>
      </c>
      <c r="E770" s="4" t="s">
        <v>1571</v>
      </c>
      <c r="F770" s="4" t="s">
        <v>19</v>
      </c>
      <c r="G770" s="5" t="n">
        <v>1.84351263358779</v>
      </c>
      <c r="H770" s="5" t="n">
        <v>1.62213732824428</v>
      </c>
      <c r="I770" s="5" t="n">
        <v>2.3931313740458</v>
      </c>
      <c r="J770" s="5" t="n">
        <v>1.90076232824427</v>
      </c>
      <c r="K770" s="5" t="n">
        <v>0.782443053435114</v>
      </c>
      <c r="L770" s="6" t="n">
        <f aca="false">G770/H770</f>
        <v>1.13647137112806</v>
      </c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</row>
    <row r="771" customFormat="false" ht="13" hidden="false" customHeight="false" outlineLevel="0" collapsed="false">
      <c r="A771" s="4" t="s">
        <v>41</v>
      </c>
      <c r="B771" s="4" t="n">
        <v>4248214</v>
      </c>
      <c r="C771" s="4" t="n">
        <v>4251421</v>
      </c>
      <c r="D771" s="4" t="s">
        <v>1572</v>
      </c>
      <c r="E771" s="4" t="s">
        <v>1573</v>
      </c>
      <c r="F771" s="4" t="s">
        <v>15</v>
      </c>
      <c r="G771" s="5" t="n">
        <v>3.10119017857143</v>
      </c>
      <c r="H771" s="5" t="n">
        <v>3.020834375</v>
      </c>
      <c r="I771" s="5" t="n">
        <v>2.0446405952381</v>
      </c>
      <c r="J771" s="5" t="n">
        <v>1.79761797619048</v>
      </c>
      <c r="K771" s="5" t="n">
        <v>0.726191964285714</v>
      </c>
      <c r="L771" s="6" t="n">
        <f aca="false">G771/H771</f>
        <v>1.02660053269932</v>
      </c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</row>
    <row r="772" customFormat="false" ht="13" hidden="false" customHeight="false" outlineLevel="0" collapsed="false">
      <c r="A772" s="4" t="s">
        <v>29</v>
      </c>
      <c r="B772" s="4" t="n">
        <v>78576218</v>
      </c>
      <c r="C772" s="4" t="n">
        <v>78577145</v>
      </c>
      <c r="D772" s="4" t="s">
        <v>1574</v>
      </c>
      <c r="E772" s="4" t="s">
        <v>1575</v>
      </c>
      <c r="F772" s="4" t="s">
        <v>19</v>
      </c>
      <c r="G772" s="5" t="n">
        <v>2.4999975</v>
      </c>
      <c r="H772" s="5" t="n">
        <v>2.61742090909091</v>
      </c>
      <c r="I772" s="5" t="n">
        <v>3.12499981060606</v>
      </c>
      <c r="J772" s="5" t="n">
        <v>2.59090787878788</v>
      </c>
      <c r="K772" s="5" t="n">
        <v>0.852271818181818</v>
      </c>
      <c r="L772" s="6" t="n">
        <f aca="false">G772/H772</f>
        <v>0.955137743156605</v>
      </c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</row>
    <row r="773" customFormat="false" ht="13" hidden="false" customHeight="false" outlineLevel="0" collapsed="false">
      <c r="A773" s="4" t="s">
        <v>12</v>
      </c>
      <c r="B773" s="4" t="n">
        <v>106111382</v>
      </c>
      <c r="C773" s="4" t="n">
        <v>106113932</v>
      </c>
      <c r="D773" s="4" t="s">
        <v>1576</v>
      </c>
      <c r="E773" s="4" t="s">
        <v>1577</v>
      </c>
      <c r="F773" s="4" t="s">
        <v>15</v>
      </c>
      <c r="G773" s="5" t="n">
        <v>3.45079688888889</v>
      </c>
      <c r="H773" s="5" t="n">
        <v>3.03492158730159</v>
      </c>
      <c r="I773" s="5" t="n">
        <v>2.3492053968254</v>
      </c>
      <c r="J773" s="5" t="n">
        <v>1.98412971428571</v>
      </c>
      <c r="K773" s="5" t="n">
        <v>0.752379936507936</v>
      </c>
      <c r="L773" s="6" t="n">
        <f aca="false">G773/H773</f>
        <v>1.13702999883996</v>
      </c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</row>
    <row r="774" customFormat="false" ht="13" hidden="false" customHeight="false" outlineLevel="0" collapsed="false">
      <c r="A774" s="4" t="s">
        <v>32</v>
      </c>
      <c r="B774" s="4" t="n">
        <v>121654546</v>
      </c>
      <c r="C774" s="4" t="n">
        <v>121655273</v>
      </c>
      <c r="D774" s="4" t="s">
        <v>1578</v>
      </c>
      <c r="E774" s="4" t="s">
        <v>1579</v>
      </c>
      <c r="F774" s="4" t="s">
        <v>15</v>
      </c>
      <c r="G774" s="5" t="n">
        <v>4.02713395348837</v>
      </c>
      <c r="H774" s="5" t="n">
        <v>3.53100484496124</v>
      </c>
      <c r="I774" s="5" t="n">
        <v>3.25194166666667</v>
      </c>
      <c r="J774" s="5" t="n">
        <v>3.00387310077519</v>
      </c>
      <c r="K774" s="5" t="n">
        <v>0.771315697674419</v>
      </c>
      <c r="L774" s="6" t="n">
        <f aca="false">G774/H774</f>
        <v>1.14050649328196</v>
      </c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</row>
    <row r="775" customFormat="false" ht="13" hidden="false" customHeight="false" outlineLevel="0" collapsed="false">
      <c r="A775" s="4" t="s">
        <v>246</v>
      </c>
      <c r="B775" s="4" t="n">
        <v>13874709</v>
      </c>
      <c r="C775" s="4" t="n">
        <v>13895949</v>
      </c>
      <c r="D775" s="4" t="s">
        <v>1580</v>
      </c>
      <c r="E775" s="4" t="s">
        <v>1581</v>
      </c>
      <c r="F775" s="4" t="s">
        <v>15</v>
      </c>
      <c r="G775" s="5" t="n">
        <v>1.34148965517241</v>
      </c>
      <c r="H775" s="5" t="n">
        <v>1.38487007786429</v>
      </c>
      <c r="I775" s="5" t="n">
        <v>0.833149833147942</v>
      </c>
      <c r="J775" s="5" t="n">
        <v>0.77530447163515</v>
      </c>
      <c r="K775" s="5" t="n">
        <v>0.592882157953281</v>
      </c>
      <c r="L775" s="6" t="n">
        <f aca="false">G775/H775</f>
        <v>0.968675456719536</v>
      </c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</row>
    <row r="776" customFormat="false" ht="13" hidden="false" customHeight="false" outlineLevel="0" collapsed="false">
      <c r="A776" s="4" t="s">
        <v>53</v>
      </c>
      <c r="B776" s="4" t="n">
        <v>54263658</v>
      </c>
      <c r="C776" s="4" t="n">
        <v>54264354</v>
      </c>
      <c r="D776" s="4" t="s">
        <v>1582</v>
      </c>
      <c r="E776" s="4" t="s">
        <v>1583</v>
      </c>
      <c r="F776" s="4" t="s">
        <v>15</v>
      </c>
      <c r="G776" s="5" t="n">
        <v>1.67314961089494</v>
      </c>
      <c r="H776" s="5" t="n">
        <v>1.5097286381323</v>
      </c>
      <c r="I776" s="5" t="n">
        <v>2.58365817120623</v>
      </c>
      <c r="J776" s="5" t="n">
        <v>1.78988147859922</v>
      </c>
      <c r="K776" s="5" t="n">
        <v>0.980547431906615</v>
      </c>
      <c r="L776" s="6" t="n">
        <f aca="false">G776/H776</f>
        <v>1.10824526251606</v>
      </c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</row>
    <row r="777" customFormat="false" ht="13" hidden="false" customHeight="false" outlineLevel="0" collapsed="false">
      <c r="A777" s="4" t="s">
        <v>38</v>
      </c>
      <c r="B777" s="4" t="n">
        <v>59976589</v>
      </c>
      <c r="C777" s="4" t="n">
        <v>59995977</v>
      </c>
      <c r="D777" s="4" t="s">
        <v>1584</v>
      </c>
      <c r="E777" s="4" t="s">
        <v>1585</v>
      </c>
      <c r="F777" s="4" t="s">
        <v>19</v>
      </c>
      <c r="G777" s="5" t="n">
        <v>1.14506789536266</v>
      </c>
      <c r="H777" s="5" t="n">
        <v>1.1961950059453</v>
      </c>
      <c r="I777" s="5" t="n">
        <v>2.18430533888228</v>
      </c>
      <c r="J777" s="5" t="n">
        <v>1.38763669441141</v>
      </c>
      <c r="K777" s="5" t="n">
        <v>0.600475005945303</v>
      </c>
      <c r="L777" s="6" t="n">
        <f aca="false">G777/H777</f>
        <v>0.957258548707753</v>
      </c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</row>
    <row r="778" customFormat="false" ht="13" hidden="false" customHeight="false" outlineLevel="0" collapsed="false">
      <c r="A778" s="4" t="s">
        <v>32</v>
      </c>
      <c r="B778" s="4" t="n">
        <v>34824244</v>
      </c>
      <c r="C778" s="4" t="n">
        <v>34825171</v>
      </c>
      <c r="D778" s="4" t="s">
        <v>1586</v>
      </c>
      <c r="E778" s="4" t="s">
        <v>1587</v>
      </c>
      <c r="F778" s="4" t="s">
        <v>19</v>
      </c>
      <c r="G778" s="5" t="n">
        <v>3.29166681818182</v>
      </c>
      <c r="H778" s="5" t="n">
        <v>3.242425</v>
      </c>
      <c r="I778" s="5" t="n">
        <v>2.37500045454545</v>
      </c>
      <c r="J778" s="5" t="n">
        <v>1.617425</v>
      </c>
      <c r="K778" s="5" t="n">
        <v>0.602272916666667</v>
      </c>
      <c r="L778" s="6" t="n">
        <f aca="false">G778/H778</f>
        <v>1.01518672542366</v>
      </c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</row>
    <row r="779" customFormat="false" ht="13" hidden="false" customHeight="false" outlineLevel="0" collapsed="false">
      <c r="A779" s="4" t="s">
        <v>473</v>
      </c>
      <c r="B779" s="4" t="n">
        <v>50265067</v>
      </c>
      <c r="C779" s="4" t="n">
        <v>50266588</v>
      </c>
      <c r="D779" s="4" t="s">
        <v>1588</v>
      </c>
      <c r="E779" s="4" t="s">
        <v>1589</v>
      </c>
      <c r="F779" s="4" t="s">
        <v>15</v>
      </c>
      <c r="G779" s="5" t="n">
        <v>1.33215328621908</v>
      </c>
      <c r="H779" s="5" t="n">
        <v>1.34275618374558</v>
      </c>
      <c r="I779" s="5" t="n">
        <v>1.98233371024735</v>
      </c>
      <c r="J779" s="5" t="n">
        <v>1.60777385159011</v>
      </c>
      <c r="K779" s="5" t="n">
        <v>0.777385971731449</v>
      </c>
      <c r="L779" s="6" t="n">
        <f aca="false">G779/H779</f>
        <v>0.992103631578949</v>
      </c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</row>
    <row r="780" customFormat="false" ht="13" hidden="false" customHeight="false" outlineLevel="0" collapsed="false">
      <c r="A780" s="4" t="s">
        <v>246</v>
      </c>
      <c r="B780" s="4" t="n">
        <v>113219642</v>
      </c>
      <c r="C780" s="4" t="n">
        <v>113226818</v>
      </c>
      <c r="D780" s="4" t="s">
        <v>1590</v>
      </c>
      <c r="E780" s="4" t="s">
        <v>1591</v>
      </c>
      <c r="F780" s="4" t="s">
        <v>19</v>
      </c>
      <c r="G780" s="5" t="n">
        <v>0.921738630434783</v>
      </c>
      <c r="H780" s="5" t="n">
        <v>0.804349456521739</v>
      </c>
      <c r="I780" s="5" t="n">
        <v>1.65869430434783</v>
      </c>
      <c r="J780" s="5" t="n">
        <v>1.17391069565217</v>
      </c>
      <c r="K780" s="5" t="n">
        <v>0.999998173913043</v>
      </c>
      <c r="L780" s="6" t="n">
        <f aca="false">G780/H780</f>
        <v>1.14594300146689</v>
      </c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</row>
    <row r="781" customFormat="false" ht="13" hidden="false" customHeight="false" outlineLevel="0" collapsed="false">
      <c r="A781" s="4" t="s">
        <v>35</v>
      </c>
      <c r="B781" s="4" t="n">
        <v>9780319</v>
      </c>
      <c r="C781" s="4" t="n">
        <v>9784351</v>
      </c>
      <c r="D781" s="4" t="s">
        <v>1592</v>
      </c>
      <c r="E781" s="4" t="s">
        <v>1593</v>
      </c>
      <c r="F781" s="4" t="s">
        <v>15</v>
      </c>
      <c r="G781" s="5" t="n">
        <v>25.4737</v>
      </c>
      <c r="H781" s="5" t="n">
        <v>24.1108</v>
      </c>
      <c r="I781" s="5" t="n">
        <v>19.6647756232687</v>
      </c>
      <c r="J781" s="5" t="n">
        <v>18.4488</v>
      </c>
      <c r="K781" s="5" t="n">
        <v>0.678669473684211</v>
      </c>
      <c r="L781" s="6" t="n">
        <f aca="false">G781/H781</f>
        <v>1.05652653582627</v>
      </c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</row>
    <row r="782" customFormat="false" ht="13" hidden="false" customHeight="false" outlineLevel="0" collapsed="false">
      <c r="A782" s="4" t="s">
        <v>32</v>
      </c>
      <c r="B782" s="4" t="n">
        <v>100360850</v>
      </c>
      <c r="C782" s="4" t="n">
        <v>100380111</v>
      </c>
      <c r="D782" s="4" t="s">
        <v>1594</v>
      </c>
      <c r="E782" s="4" t="s">
        <v>1595</v>
      </c>
      <c r="F782" s="4" t="s">
        <v>15</v>
      </c>
      <c r="G782" s="5" t="n">
        <v>1.29629844683393</v>
      </c>
      <c r="H782" s="5" t="n">
        <v>1.22222138590203</v>
      </c>
      <c r="I782" s="5" t="n">
        <v>0.813622043010753</v>
      </c>
      <c r="J782" s="5" t="n">
        <v>0.752686021505376</v>
      </c>
      <c r="K782" s="5" t="n">
        <v>0.554360191158901</v>
      </c>
      <c r="L782" s="6" t="n">
        <f aca="false">G782/H782</f>
        <v>1.06060854587095</v>
      </c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</row>
    <row r="783" customFormat="false" ht="13" hidden="false" customHeight="false" outlineLevel="0" collapsed="false">
      <c r="A783" s="4" t="s">
        <v>12</v>
      </c>
      <c r="B783" s="4" t="n">
        <v>48054129</v>
      </c>
      <c r="C783" s="4" t="n">
        <v>48056088</v>
      </c>
      <c r="D783" s="4" t="s">
        <v>1596</v>
      </c>
      <c r="E783" s="4" t="s">
        <v>1597</v>
      </c>
      <c r="F783" s="4" t="s">
        <v>19</v>
      </c>
      <c r="G783" s="5" t="n">
        <v>2.70370333333333</v>
      </c>
      <c r="H783" s="5" t="n">
        <v>2.35353494949495</v>
      </c>
      <c r="I783" s="5" t="n">
        <v>3.33669727272727</v>
      </c>
      <c r="J783" s="5" t="n">
        <v>2.17171393939394</v>
      </c>
      <c r="K783" s="5" t="n">
        <v>0.973064444444444</v>
      </c>
      <c r="L783" s="6" t="n">
        <f aca="false">G783/H783</f>
        <v>1.14878401695863</v>
      </c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</row>
    <row r="784" customFormat="false" ht="13" hidden="false" customHeight="false" outlineLevel="0" collapsed="false">
      <c r="A784" s="4" t="s">
        <v>65</v>
      </c>
      <c r="B784" s="4" t="n">
        <v>74909101</v>
      </c>
      <c r="C784" s="4" t="n">
        <v>74918856</v>
      </c>
      <c r="D784" s="4" t="s">
        <v>1598</v>
      </c>
      <c r="E784" s="4" t="s">
        <v>1599</v>
      </c>
      <c r="F784" s="4" t="s">
        <v>19</v>
      </c>
      <c r="G784" s="5" t="n">
        <v>1.98703946296296</v>
      </c>
      <c r="H784" s="5" t="n">
        <v>1.90740522222222</v>
      </c>
      <c r="I784" s="5" t="n">
        <v>1.26851744444444</v>
      </c>
      <c r="J784" s="5" t="n">
        <v>1.42962803703704</v>
      </c>
      <c r="K784" s="5" t="n">
        <v>0.731483277777778</v>
      </c>
      <c r="L784" s="6" t="n">
        <f aca="false">G784/H784</f>
        <v>1.0417500381214</v>
      </c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</row>
    <row r="785" customFormat="false" ht="13" hidden="false" customHeight="false" outlineLevel="0" collapsed="false">
      <c r="A785" s="4" t="s">
        <v>35</v>
      </c>
      <c r="B785" s="4" t="n">
        <v>29700523</v>
      </c>
      <c r="C785" s="4" t="n">
        <v>29701765</v>
      </c>
      <c r="D785" s="4" t="s">
        <v>1600</v>
      </c>
      <c r="E785" s="4" t="s">
        <v>1601</v>
      </c>
      <c r="F785" s="4" t="s">
        <v>19</v>
      </c>
      <c r="G785" s="5" t="n">
        <v>1.58394218978102</v>
      </c>
      <c r="H785" s="5" t="n">
        <v>1.41605551094891</v>
      </c>
      <c r="I785" s="5" t="n">
        <v>0.886860583941606</v>
      </c>
      <c r="J785" s="5" t="n">
        <v>1.09123795620438</v>
      </c>
      <c r="K785" s="5" t="n">
        <v>0.456203868613139</v>
      </c>
      <c r="L785" s="6" t="n">
        <f aca="false">G785/H785</f>
        <v>1.11855939088123</v>
      </c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</row>
    <row r="786" customFormat="false" ht="13" hidden="false" customHeight="false" outlineLevel="0" collapsed="false">
      <c r="A786" s="4" t="s">
        <v>119</v>
      </c>
      <c r="B786" s="4" t="n">
        <v>35158241</v>
      </c>
      <c r="C786" s="4" t="n">
        <v>35158872</v>
      </c>
      <c r="D786" s="4" t="s">
        <v>1602</v>
      </c>
      <c r="E786" s="4" t="s">
        <v>1603</v>
      </c>
      <c r="F786" s="4" t="s">
        <v>15</v>
      </c>
      <c r="G786" s="5" t="n">
        <v>6.06274447058824</v>
      </c>
      <c r="H786" s="5" t="n">
        <v>5.29411529411765</v>
      </c>
      <c r="I786" s="5" t="n">
        <v>2.70195882352941</v>
      </c>
      <c r="J786" s="5" t="n">
        <v>1.87451278431373</v>
      </c>
      <c r="K786" s="5" t="n">
        <v>0.51372737254902</v>
      </c>
      <c r="L786" s="6" t="n">
        <f aca="false">G786/H786</f>
        <v>1.14518557563803</v>
      </c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</row>
    <row r="787" customFormat="false" ht="13" hidden="false" customHeight="false" outlineLevel="0" collapsed="false">
      <c r="A787" s="4" t="s">
        <v>23</v>
      </c>
      <c r="B787" s="4" t="n">
        <v>106360284</v>
      </c>
      <c r="C787" s="4" t="n">
        <v>106362528</v>
      </c>
      <c r="D787" s="4" t="s">
        <v>1604</v>
      </c>
      <c r="E787" s="4" t="s">
        <v>1605</v>
      </c>
      <c r="F787" s="4" t="s">
        <v>15</v>
      </c>
      <c r="G787" s="5" t="n">
        <v>4.56720944262295</v>
      </c>
      <c r="H787" s="5" t="n">
        <v>4.131144</v>
      </c>
      <c r="I787" s="5" t="n">
        <v>5.82295180327869</v>
      </c>
      <c r="J787" s="5" t="n">
        <v>4.47212786885246</v>
      </c>
      <c r="K787" s="5" t="n">
        <v>0.931145967213115</v>
      </c>
      <c r="L787" s="6" t="n">
        <f aca="false">G787/H787</f>
        <v>1.10555561428576</v>
      </c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</row>
    <row r="788" customFormat="false" ht="13" hidden="false" customHeight="false" outlineLevel="0" collapsed="false">
      <c r="A788" s="4" t="s">
        <v>72</v>
      </c>
      <c r="B788" s="4" t="n">
        <v>48688345</v>
      </c>
      <c r="C788" s="4" t="n">
        <v>48690620</v>
      </c>
      <c r="D788" s="4" t="s">
        <v>1606</v>
      </c>
      <c r="E788" s="4" t="s">
        <v>1607</v>
      </c>
      <c r="F788" s="4" t="s">
        <v>19</v>
      </c>
      <c r="G788" s="5" t="n">
        <v>3.12418509803922</v>
      </c>
      <c r="H788" s="5" t="n">
        <v>2.81046117647059</v>
      </c>
      <c r="I788" s="5" t="n">
        <v>5.49020019607843</v>
      </c>
      <c r="J788" s="5" t="n">
        <v>3.8333339869281</v>
      </c>
      <c r="K788" s="5" t="n">
        <v>1.02941013071895</v>
      </c>
      <c r="L788" s="6" t="n">
        <f aca="false">G788/H788</f>
        <v>1.11162720346225</v>
      </c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</row>
    <row r="789" customFormat="false" ht="13" hidden="false" customHeight="false" outlineLevel="0" collapsed="false">
      <c r="A789" s="4" t="s">
        <v>16</v>
      </c>
      <c r="B789" s="4" t="n">
        <v>74944096</v>
      </c>
      <c r="C789" s="4" t="n">
        <v>74970603</v>
      </c>
      <c r="D789" s="4" t="s">
        <v>1608</v>
      </c>
      <c r="E789" s="4" t="s">
        <v>1609</v>
      </c>
      <c r="F789" s="4" t="s">
        <v>19</v>
      </c>
      <c r="G789" s="5" t="n">
        <v>1.04793105263158</v>
      </c>
      <c r="H789" s="5" t="n">
        <v>0.916353383458647</v>
      </c>
      <c r="I789" s="5" t="n">
        <v>1.63251779135338</v>
      </c>
      <c r="J789" s="5" t="n">
        <v>1.46616526315789</v>
      </c>
      <c r="K789" s="5" t="n">
        <v>0.794171278195489</v>
      </c>
      <c r="L789" s="6" t="n">
        <f aca="false">G789/H789</f>
        <v>1.14358834871795</v>
      </c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</row>
    <row r="790" customFormat="false" ht="13" hidden="false" customHeight="false" outlineLevel="0" collapsed="false">
      <c r="A790" s="4" t="s">
        <v>38</v>
      </c>
      <c r="B790" s="4" t="n">
        <v>74818664</v>
      </c>
      <c r="C790" s="4" t="n">
        <v>74819760</v>
      </c>
      <c r="D790" s="4" t="s">
        <v>1610</v>
      </c>
      <c r="E790" s="4" t="s">
        <v>1611</v>
      </c>
      <c r="F790" s="4" t="s">
        <v>15</v>
      </c>
      <c r="G790" s="5" t="n">
        <v>6.37777762962963</v>
      </c>
      <c r="H790" s="5" t="n">
        <v>7.5814842962963</v>
      </c>
      <c r="I790" s="5" t="n">
        <v>9.30370207407407</v>
      </c>
      <c r="J790" s="5" t="n">
        <v>9.3296562962963</v>
      </c>
      <c r="K790" s="5" t="n">
        <v>0.874076</v>
      </c>
      <c r="L790" s="6" t="n">
        <f aca="false">G790/H790</f>
        <v>0.841230737989565</v>
      </c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</row>
    <row r="791" customFormat="false" ht="13" hidden="false" customHeight="false" outlineLevel="0" collapsed="false">
      <c r="A791" s="4" t="s">
        <v>46</v>
      </c>
      <c r="B791" s="4" t="n">
        <v>21345615</v>
      </c>
      <c r="C791" s="4" t="n">
        <v>21347461</v>
      </c>
      <c r="D791" s="4" t="s">
        <v>1612</v>
      </c>
      <c r="E791" s="4" t="s">
        <v>1613</v>
      </c>
      <c r="F791" s="4" t="s">
        <v>19</v>
      </c>
      <c r="G791" s="5" t="n">
        <v>2.16723464163822</v>
      </c>
      <c r="H791" s="5" t="n">
        <v>1.95904361774744</v>
      </c>
      <c r="I791" s="5" t="n">
        <v>1.76791880546075</v>
      </c>
      <c r="J791" s="5" t="n">
        <v>1.91467730375427</v>
      </c>
      <c r="K791" s="5" t="n">
        <v>0.621159078498294</v>
      </c>
      <c r="L791" s="6" t="n">
        <f aca="false">G791/H791</f>
        <v>1.10627176547001</v>
      </c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</row>
    <row r="792" customFormat="false" ht="13" hidden="false" customHeight="false" outlineLevel="0" collapsed="false">
      <c r="A792" s="4" t="s">
        <v>32</v>
      </c>
      <c r="B792" s="4" t="n">
        <v>100857755</v>
      </c>
      <c r="C792" s="4" t="n">
        <v>100858536</v>
      </c>
      <c r="D792" s="4" t="s">
        <v>1614</v>
      </c>
      <c r="E792" s="4" t="s">
        <v>1615</v>
      </c>
      <c r="F792" s="4" t="s">
        <v>19</v>
      </c>
      <c r="G792" s="5" t="n">
        <v>4.20384323076923</v>
      </c>
      <c r="H792" s="5" t="n">
        <v>3.89230369230769</v>
      </c>
      <c r="I792" s="5" t="n">
        <v>3.21153538461538</v>
      </c>
      <c r="J792" s="5" t="n">
        <v>3.24231115384615</v>
      </c>
      <c r="K792" s="5" t="n">
        <v>0.711540807692308</v>
      </c>
      <c r="L792" s="6" t="n">
        <f aca="false">G792/H792</f>
        <v>1.08003988462597</v>
      </c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</row>
    <row r="793" customFormat="false" ht="13" hidden="false" customHeight="false" outlineLevel="0" collapsed="false">
      <c r="A793" s="4" t="s">
        <v>16</v>
      </c>
      <c r="B793" s="4" t="n">
        <v>79962812</v>
      </c>
      <c r="C793" s="4" t="n">
        <v>79964790</v>
      </c>
      <c r="D793" s="4" t="s">
        <v>1616</v>
      </c>
      <c r="E793" s="4" t="s">
        <v>1617</v>
      </c>
      <c r="F793" s="4" t="s">
        <v>15</v>
      </c>
      <c r="G793" s="5" t="n">
        <v>2.12121</v>
      </c>
      <c r="H793" s="5" t="n">
        <v>1.78787656565657</v>
      </c>
      <c r="I793" s="5" t="n">
        <v>3.04377265993266</v>
      </c>
      <c r="J793" s="5" t="n">
        <v>2.18855515151515</v>
      </c>
      <c r="K793" s="5" t="n">
        <v>0.824914747474747</v>
      </c>
      <c r="L793" s="6" t="n">
        <f aca="false">G793/H793</f>
        <v>1.18644096619781</v>
      </c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</row>
    <row r="794" customFormat="false" ht="13" hidden="false" customHeight="false" outlineLevel="0" collapsed="false">
      <c r="A794" s="4" t="s">
        <v>16</v>
      </c>
      <c r="B794" s="4" t="n">
        <v>3235100</v>
      </c>
      <c r="C794" s="4" t="n">
        <v>3236468</v>
      </c>
      <c r="D794" s="4" t="s">
        <v>1618</v>
      </c>
      <c r="E794" s="4" t="s">
        <v>1619</v>
      </c>
      <c r="F794" s="4" t="s">
        <v>15</v>
      </c>
      <c r="G794" s="5" t="n">
        <v>3.43524949640288</v>
      </c>
      <c r="H794" s="5" t="n">
        <v>3.74100503597122</v>
      </c>
      <c r="I794" s="5" t="n">
        <v>4.96403212230216</v>
      </c>
      <c r="J794" s="5" t="n">
        <v>4.07553928057554</v>
      </c>
      <c r="K794" s="5" t="n">
        <v>1.39928309352518</v>
      </c>
      <c r="L794" s="6" t="n">
        <f aca="false">G794/H794</f>
        <v>0.918269145155277</v>
      </c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</row>
    <row r="795" customFormat="false" ht="13" hidden="false" customHeight="false" outlineLevel="0" collapsed="false">
      <c r="A795" s="4" t="s">
        <v>60</v>
      </c>
      <c r="B795" s="4" t="n">
        <v>108609462</v>
      </c>
      <c r="C795" s="4" t="n">
        <v>108610582</v>
      </c>
      <c r="D795" s="4" t="s">
        <v>1620</v>
      </c>
      <c r="E795" s="4" t="s">
        <v>1621</v>
      </c>
      <c r="F795" s="4" t="s">
        <v>15</v>
      </c>
      <c r="G795" s="5" t="n">
        <v>1.78889111111111</v>
      </c>
      <c r="H795" s="5" t="n">
        <v>1.93703888888889</v>
      </c>
      <c r="I795" s="5" t="n">
        <v>2.47407140740741</v>
      </c>
      <c r="J795" s="5" t="n">
        <v>2.17777511111111</v>
      </c>
      <c r="K795" s="5" t="n">
        <v>0.918518777777778</v>
      </c>
      <c r="L795" s="6" t="n">
        <f aca="false">G795/H795</f>
        <v>0.923518428758671</v>
      </c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</row>
    <row r="796" customFormat="false" ht="13" hidden="false" customHeight="false" outlineLevel="0" collapsed="false">
      <c r="A796" s="4" t="s">
        <v>23</v>
      </c>
      <c r="B796" s="4" t="n">
        <v>23204165</v>
      </c>
      <c r="C796" s="4" t="n">
        <v>23206302</v>
      </c>
      <c r="D796" s="4" t="s">
        <v>1622</v>
      </c>
      <c r="E796" s="4" t="s">
        <v>1623</v>
      </c>
      <c r="F796" s="4" t="s">
        <v>19</v>
      </c>
      <c r="G796" s="5" t="n">
        <v>2.10264668874172</v>
      </c>
      <c r="H796" s="5" t="n">
        <v>2.51655496688742</v>
      </c>
      <c r="I796" s="5" t="n">
        <v>1.46357880794702</v>
      </c>
      <c r="J796" s="5" t="n">
        <v>1.94701917218543</v>
      </c>
      <c r="K796" s="5" t="n">
        <v>0.817879735099338</v>
      </c>
      <c r="L796" s="6" t="n">
        <f aca="false">G796/H796</f>
        <v>0.83552583448728</v>
      </c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</row>
    <row r="797" customFormat="false" ht="13" hidden="false" customHeight="false" outlineLevel="0" collapsed="false">
      <c r="A797" s="4" t="s">
        <v>20</v>
      </c>
      <c r="B797" s="4" t="n">
        <v>46799316</v>
      </c>
      <c r="C797" s="4" t="n">
        <v>46801257</v>
      </c>
      <c r="D797" s="4" t="s">
        <v>1624</v>
      </c>
      <c r="E797" s="4" t="s">
        <v>1625</v>
      </c>
      <c r="F797" s="4" t="s">
        <v>15</v>
      </c>
      <c r="G797" s="5" t="n">
        <v>1.08446043918919</v>
      </c>
      <c r="H797" s="5" t="n">
        <v>1.30405506756757</v>
      </c>
      <c r="I797" s="5" t="n">
        <v>0.570946081081081</v>
      </c>
      <c r="J797" s="5" t="n">
        <v>0.510133344594595</v>
      </c>
      <c r="K797" s="5" t="n">
        <v>0.506756959459459</v>
      </c>
      <c r="L797" s="6" t="n">
        <f aca="false">G797/H797</f>
        <v>0.831606322585759</v>
      </c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</row>
    <row r="798" customFormat="false" ht="13" hidden="false" customHeight="false" outlineLevel="0" collapsed="false">
      <c r="A798" s="4" t="s">
        <v>23</v>
      </c>
      <c r="B798" s="4" t="n">
        <v>120442022</v>
      </c>
      <c r="C798" s="4" t="n">
        <v>120444151</v>
      </c>
      <c r="D798" s="4" t="s">
        <v>1626</v>
      </c>
      <c r="E798" s="4" t="s">
        <v>1627</v>
      </c>
      <c r="F798" s="4" t="s">
        <v>15</v>
      </c>
      <c r="G798" s="5" t="n">
        <v>2.85430291390729</v>
      </c>
      <c r="H798" s="5" t="n">
        <v>2.71522956953642</v>
      </c>
      <c r="I798" s="5" t="n">
        <v>2.15232046357616</v>
      </c>
      <c r="J798" s="5" t="n">
        <v>2.31456675496689</v>
      </c>
      <c r="K798" s="5" t="n">
        <v>0.877483112582782</v>
      </c>
      <c r="L798" s="6" t="n">
        <f aca="false">G798/H798</f>
        <v>1.05121973697223</v>
      </c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</row>
    <row r="799" customFormat="false" ht="13" hidden="false" customHeight="false" outlineLevel="0" collapsed="false">
      <c r="A799" s="4" t="s">
        <v>41</v>
      </c>
      <c r="B799" s="4" t="n">
        <v>26706885</v>
      </c>
      <c r="C799" s="4" t="n">
        <v>26708461</v>
      </c>
      <c r="D799" s="4" t="s">
        <v>1628</v>
      </c>
      <c r="E799" s="4" t="s">
        <v>1629</v>
      </c>
      <c r="F799" s="4" t="s">
        <v>15</v>
      </c>
      <c r="G799" s="5" t="n">
        <v>2.87719466666667</v>
      </c>
      <c r="H799" s="5" t="n">
        <v>2.54737115789474</v>
      </c>
      <c r="I799" s="5" t="n">
        <v>4.55438533333333</v>
      </c>
      <c r="J799" s="5" t="n">
        <v>2.61403270175439</v>
      </c>
      <c r="K799" s="5" t="n">
        <v>0.894734210526316</v>
      </c>
      <c r="L799" s="6" t="n">
        <f aca="false">G799/H799</f>
        <v>1.12947603169242</v>
      </c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</row>
    <row r="800" customFormat="false" ht="13" hidden="false" customHeight="false" outlineLevel="0" collapsed="false">
      <c r="A800" s="4" t="s">
        <v>60</v>
      </c>
      <c r="B800" s="4" t="n">
        <v>136540871</v>
      </c>
      <c r="C800" s="4" t="n">
        <v>136543947</v>
      </c>
      <c r="D800" s="4" t="s">
        <v>1630</v>
      </c>
      <c r="E800" s="4" t="s">
        <v>1631</v>
      </c>
      <c r="F800" s="4" t="s">
        <v>19</v>
      </c>
      <c r="G800" s="5" t="n">
        <v>2.13293383685801</v>
      </c>
      <c r="H800" s="5" t="n">
        <v>2.3383696978852</v>
      </c>
      <c r="I800" s="5" t="n">
        <v>1.3534749244713</v>
      </c>
      <c r="J800" s="5" t="n">
        <v>1.02114601208459</v>
      </c>
      <c r="K800" s="5" t="n">
        <v>0.589124924471299</v>
      </c>
      <c r="L800" s="6" t="n">
        <f aca="false">G800/H800</f>
        <v>0.912145687992372</v>
      </c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</row>
    <row r="801" customFormat="false" ht="13" hidden="false" customHeight="false" outlineLevel="0" collapsed="false">
      <c r="A801" s="4" t="s">
        <v>23</v>
      </c>
      <c r="B801" s="4" t="n">
        <v>75275312</v>
      </c>
      <c r="C801" s="4" t="n">
        <v>75279020</v>
      </c>
      <c r="D801" s="4" t="s">
        <v>1632</v>
      </c>
      <c r="E801" s="4" t="s">
        <v>1633</v>
      </c>
      <c r="F801" s="4" t="s">
        <v>15</v>
      </c>
      <c r="G801" s="5" t="n">
        <v>6.21937777777778</v>
      </c>
      <c r="H801" s="5" t="n">
        <v>5.37036689458689</v>
      </c>
      <c r="I801" s="5" t="n">
        <v>3.52421512820513</v>
      </c>
      <c r="J801" s="5" t="n">
        <v>4.3276362962963</v>
      </c>
      <c r="K801" s="5" t="n">
        <v>1.03418769230769</v>
      </c>
      <c r="L801" s="6" t="n">
        <f aca="false">G801/H801</f>
        <v>1.15809178401697</v>
      </c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</row>
    <row r="802" customFormat="false" ht="13" hidden="false" customHeight="false" outlineLevel="0" collapsed="false">
      <c r="A802" s="4" t="s">
        <v>23</v>
      </c>
      <c r="B802" s="4" t="n">
        <v>80235373</v>
      </c>
      <c r="C802" s="4" t="n">
        <v>80239063</v>
      </c>
      <c r="D802" s="4" t="s">
        <v>1634</v>
      </c>
      <c r="E802" s="4" t="s">
        <v>1635</v>
      </c>
      <c r="F802" s="4" t="s">
        <v>19</v>
      </c>
      <c r="G802" s="5" t="n">
        <v>0.757833076923077</v>
      </c>
      <c r="H802" s="5" t="n">
        <v>0.752138461538462</v>
      </c>
      <c r="I802" s="5" t="n">
        <v>0.521367948717949</v>
      </c>
      <c r="J802" s="5" t="n">
        <v>0.48717811965812</v>
      </c>
      <c r="K802" s="5" t="n">
        <v>0.541311196581197</v>
      </c>
      <c r="L802" s="6" t="n">
        <f aca="false">G802/H802</f>
        <v>1.00757123279265</v>
      </c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</row>
    <row r="803" customFormat="false" ht="13" hidden="false" customHeight="false" outlineLevel="0" collapsed="false">
      <c r="A803" s="4" t="s">
        <v>128</v>
      </c>
      <c r="B803" s="4" t="n">
        <v>29230361</v>
      </c>
      <c r="C803" s="4" t="n">
        <v>29231484</v>
      </c>
      <c r="D803" s="4" t="s">
        <v>1636</v>
      </c>
      <c r="E803" s="4" t="s">
        <v>1637</v>
      </c>
      <c r="F803" s="4" t="s">
        <v>15</v>
      </c>
      <c r="G803" s="5" t="n">
        <v>5.80370725925926</v>
      </c>
      <c r="H803" s="5" t="n">
        <v>6.85185185185185</v>
      </c>
      <c r="I803" s="5" t="n">
        <v>4.511108</v>
      </c>
      <c r="J803" s="5" t="n">
        <v>4.785183</v>
      </c>
      <c r="K803" s="5" t="n">
        <v>0.748147259259259</v>
      </c>
      <c r="L803" s="6" t="n">
        <f aca="false">G803/H803</f>
        <v>0.847027545945946</v>
      </c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</row>
    <row r="804" customFormat="false" ht="13" hidden="false" customHeight="false" outlineLevel="0" collapsed="false">
      <c r="A804" s="4" t="s">
        <v>237</v>
      </c>
      <c r="B804" s="4" t="n">
        <v>126609359</v>
      </c>
      <c r="C804" s="4" t="n">
        <v>126611703</v>
      </c>
      <c r="D804" s="4" t="s">
        <v>1638</v>
      </c>
      <c r="E804" s="4" t="s">
        <v>1639</v>
      </c>
      <c r="F804" s="4" t="s">
        <v>19</v>
      </c>
      <c r="G804" s="5" t="n">
        <v>3.95468909385113</v>
      </c>
      <c r="H804" s="5" t="n">
        <v>4.73139404530744</v>
      </c>
      <c r="I804" s="5" t="n">
        <v>2.84465601941748</v>
      </c>
      <c r="J804" s="5" t="n">
        <v>3.43365572815534</v>
      </c>
      <c r="K804" s="5" t="n">
        <v>0.948218349514563</v>
      </c>
      <c r="L804" s="6" t="n">
        <f aca="false">G804/H804</f>
        <v>0.835840146895683</v>
      </c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</row>
    <row r="805" customFormat="false" ht="13" hidden="false" customHeight="false" outlineLevel="0" collapsed="false">
      <c r="A805" s="4" t="s">
        <v>237</v>
      </c>
      <c r="B805" s="4" t="n">
        <v>126726751</v>
      </c>
      <c r="C805" s="4" t="n">
        <v>126727983</v>
      </c>
      <c r="D805" s="4" t="s">
        <v>1640</v>
      </c>
      <c r="E805" s="4" t="s">
        <v>1641</v>
      </c>
      <c r="F805" s="4" t="s">
        <v>19</v>
      </c>
      <c r="G805" s="5" t="n">
        <v>3.22992799270073</v>
      </c>
      <c r="H805" s="5" t="n">
        <v>3.28831744525547</v>
      </c>
      <c r="I805" s="5" t="n">
        <v>2.61313872262774</v>
      </c>
      <c r="J805" s="5" t="n">
        <v>2.41605850364964</v>
      </c>
      <c r="K805" s="5" t="n">
        <v>1.05109211678832</v>
      </c>
      <c r="L805" s="6" t="n">
        <f aca="false">G805/H805</f>
        <v>0.982243365025787</v>
      </c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</row>
    <row r="806" customFormat="false" ht="13" hidden="false" customHeight="false" outlineLevel="0" collapsed="false">
      <c r="A806" s="4" t="s">
        <v>237</v>
      </c>
      <c r="B806" s="4" t="n">
        <v>127529903</v>
      </c>
      <c r="C806" s="4" t="n">
        <v>127534876</v>
      </c>
      <c r="D806" s="4" t="s">
        <v>1642</v>
      </c>
      <c r="E806" s="4" t="s">
        <v>1643</v>
      </c>
      <c r="F806" s="4" t="s">
        <v>19</v>
      </c>
      <c r="G806" s="5" t="n">
        <v>2.83375713554987</v>
      </c>
      <c r="H806" s="5" t="n">
        <v>2.82608455242967</v>
      </c>
      <c r="I806" s="5" t="n">
        <v>1.99488767263427</v>
      </c>
      <c r="J806" s="5" t="n">
        <v>2.62659483375959</v>
      </c>
      <c r="K806" s="5" t="n">
        <v>0.964194168797954</v>
      </c>
      <c r="L806" s="6" t="n">
        <f aca="false">G806/H806</f>
        <v>1.00271491633667</v>
      </c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</row>
    <row r="807" customFormat="false" ht="13" hidden="false" customHeight="false" outlineLevel="0" collapsed="false">
      <c r="A807" s="4" t="s">
        <v>72</v>
      </c>
      <c r="B807" s="4" t="n">
        <v>87938324</v>
      </c>
      <c r="C807" s="4" t="n">
        <v>87946457</v>
      </c>
      <c r="D807" s="4" t="s">
        <v>1644</v>
      </c>
      <c r="E807" s="4" t="s">
        <v>1645</v>
      </c>
      <c r="F807" s="4" t="s">
        <v>15</v>
      </c>
      <c r="G807" s="5" t="n">
        <v>4.06938685714286</v>
      </c>
      <c r="H807" s="5" t="n">
        <v>4.53877414285714</v>
      </c>
      <c r="I807" s="5" t="n">
        <v>3.30000085714286</v>
      </c>
      <c r="J807" s="5" t="n">
        <v>2.87959530612245</v>
      </c>
      <c r="K807" s="5" t="n">
        <v>0.691836408163265</v>
      </c>
      <c r="L807" s="6" t="n">
        <f aca="false">G807/H807</f>
        <v>0.896582806074857</v>
      </c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</row>
    <row r="808" customFormat="false" ht="13" hidden="false" customHeight="false" outlineLevel="0" collapsed="false">
      <c r="A808" s="4" t="s">
        <v>16</v>
      </c>
      <c r="B808" s="4" t="n">
        <v>15822573</v>
      </c>
      <c r="C808" s="4" t="n">
        <v>15823683</v>
      </c>
      <c r="D808" s="4" t="s">
        <v>1646</v>
      </c>
      <c r="E808" s="4" t="s">
        <v>1647</v>
      </c>
      <c r="F808" s="4" t="s">
        <v>19</v>
      </c>
      <c r="G808" s="5" t="n">
        <v>1.86296407407407</v>
      </c>
      <c r="H808" s="5" t="n">
        <v>2.09259144444444</v>
      </c>
      <c r="I808" s="5" t="n">
        <v>4.31481866666667</v>
      </c>
      <c r="J808" s="5" t="n">
        <v>3.77037096296296</v>
      </c>
      <c r="K808" s="5" t="n">
        <v>1.10000140740741</v>
      </c>
      <c r="L808" s="6" t="n">
        <f aca="false">G808/H808</f>
        <v>0.890266506163924</v>
      </c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</row>
    <row r="809" customFormat="false" ht="13" hidden="false" customHeight="false" outlineLevel="0" collapsed="false">
      <c r="A809" s="4" t="s">
        <v>35</v>
      </c>
      <c r="B809" s="4" t="n">
        <v>118571503</v>
      </c>
      <c r="C809" s="4" t="n">
        <v>118572309</v>
      </c>
      <c r="D809" s="4" t="s">
        <v>1648</v>
      </c>
      <c r="E809" s="4" t="s">
        <v>1649</v>
      </c>
      <c r="F809" s="4" t="s">
        <v>15</v>
      </c>
      <c r="G809" s="5" t="n">
        <v>1.47892965517241</v>
      </c>
      <c r="H809" s="5" t="n">
        <v>1.34099747126437</v>
      </c>
      <c r="I809" s="5" t="n">
        <v>0.827588888888889</v>
      </c>
      <c r="J809" s="5" t="n">
        <v>1.12643494252874</v>
      </c>
      <c r="K809" s="5" t="n">
        <v>0.647509655172414</v>
      </c>
      <c r="L809" s="6" t="n">
        <f aca="false">G809/H809</f>
        <v>1.10285790008089</v>
      </c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</row>
    <row r="810" customFormat="false" ht="13" hidden="false" customHeight="false" outlineLevel="0" collapsed="false">
      <c r="A810" s="4" t="s">
        <v>72</v>
      </c>
      <c r="B810" s="4" t="n">
        <v>82675017</v>
      </c>
      <c r="C810" s="4" t="n">
        <v>82677378</v>
      </c>
      <c r="D810" s="4" t="s">
        <v>1650</v>
      </c>
      <c r="E810" s="4" t="s">
        <v>1651</v>
      </c>
      <c r="F810" s="4" t="s">
        <v>19</v>
      </c>
      <c r="G810" s="5" t="n">
        <v>8.73138799352751</v>
      </c>
      <c r="H810" s="5" t="n">
        <v>8.12945420711974</v>
      </c>
      <c r="I810" s="5" t="n">
        <v>7.24919417475728</v>
      </c>
      <c r="J810" s="5" t="n">
        <v>7.72167870550162</v>
      </c>
      <c r="K810" s="5" t="n">
        <v>0.673137734627832</v>
      </c>
      <c r="L810" s="6" t="n">
        <f aca="false">G810/H810</f>
        <v>1.07404356689538</v>
      </c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</row>
    <row r="811" customFormat="false" ht="13" hidden="false" customHeight="false" outlineLevel="0" collapsed="false">
      <c r="A811" s="4" t="s">
        <v>128</v>
      </c>
      <c r="B811" s="4" t="n">
        <v>34264892</v>
      </c>
      <c r="C811" s="4" t="n">
        <v>34266355</v>
      </c>
      <c r="D811" s="4" t="s">
        <v>1652</v>
      </c>
      <c r="E811" s="4" t="s">
        <v>1653</v>
      </c>
      <c r="F811" s="4" t="s">
        <v>19</v>
      </c>
      <c r="G811" s="5" t="n">
        <v>3.05693957295374</v>
      </c>
      <c r="H811" s="5" t="n">
        <v>2.54804085409253</v>
      </c>
      <c r="I811" s="5" t="n">
        <v>2.02846818505338</v>
      </c>
      <c r="J811" s="5" t="n">
        <v>2.09964526690391</v>
      </c>
      <c r="K811" s="5" t="n">
        <v>1.14235110320285</v>
      </c>
      <c r="L811" s="6" t="n">
        <f aca="false">G811/H811</f>
        <v>1.19972156963019</v>
      </c>
      <c r="M811" s="4"/>
      <c r="N811" s="4"/>
      <c r="O811" s="4"/>
      <c r="P811" s="4"/>
      <c r="Q811" s="4"/>
      <c r="R811" s="4"/>
      <c r="S811" s="4"/>
      <c r="T811" s="4"/>
      <c r="U811" s="4"/>
      <c r="V811" s="4"/>
    </row>
    <row r="812" customFormat="false" ht="13" hidden="false" customHeight="false" outlineLevel="0" collapsed="false">
      <c r="A812" s="4" t="s">
        <v>53</v>
      </c>
      <c r="B812" s="4" t="n">
        <v>134655497</v>
      </c>
      <c r="C812" s="4" t="n">
        <v>134705656</v>
      </c>
      <c r="D812" s="4" t="s">
        <v>1654</v>
      </c>
      <c r="E812" s="4" t="s">
        <v>1655</v>
      </c>
      <c r="F812" s="4" t="s">
        <v>15</v>
      </c>
      <c r="G812" s="5" t="n">
        <v>2.31946731003882</v>
      </c>
      <c r="H812" s="5" t="n">
        <v>1.98835540765391</v>
      </c>
      <c r="I812" s="5" t="n">
        <v>1.73821111480865</v>
      </c>
      <c r="J812" s="5" t="n">
        <v>1.53687964503605</v>
      </c>
      <c r="K812" s="5" t="n">
        <v>0.657794697726012</v>
      </c>
      <c r="L812" s="6" t="n">
        <f aca="false">G812/H812</f>
        <v>1.16652551204394</v>
      </c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</row>
    <row r="813" customFormat="false" ht="13" hidden="false" customHeight="false" outlineLevel="0" collapsed="false">
      <c r="A813" s="4" t="s">
        <v>35</v>
      </c>
      <c r="B813" s="4" t="n">
        <v>119303591</v>
      </c>
      <c r="C813" s="4" t="n">
        <v>119304425</v>
      </c>
      <c r="D813" s="4" t="s">
        <v>1656</v>
      </c>
      <c r="E813" s="4" t="s">
        <v>1657</v>
      </c>
      <c r="F813" s="4" t="s">
        <v>19</v>
      </c>
      <c r="G813" s="5" t="n">
        <v>2.87356574712644</v>
      </c>
      <c r="H813" s="5" t="n">
        <v>3.12260666666667</v>
      </c>
      <c r="I813" s="5" t="n">
        <v>2.37547992337165</v>
      </c>
      <c r="J813" s="5" t="n">
        <v>2.86589804597701</v>
      </c>
      <c r="K813" s="5" t="n">
        <v>0.785442873563218</v>
      </c>
      <c r="L813" s="6" t="n">
        <f aca="false">G813/H813</f>
        <v>0.920245824682723</v>
      </c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</row>
    <row r="814" customFormat="false" ht="13" hidden="false" customHeight="false" outlineLevel="0" collapsed="false">
      <c r="A814" s="4" t="s">
        <v>46</v>
      </c>
      <c r="B814" s="4" t="n">
        <v>4397714</v>
      </c>
      <c r="C814" s="4" t="n">
        <v>4399821</v>
      </c>
      <c r="D814" s="4" t="s">
        <v>1658</v>
      </c>
      <c r="E814" s="4" t="s">
        <v>1659</v>
      </c>
      <c r="F814" s="4" t="s">
        <v>19</v>
      </c>
      <c r="G814" s="5" t="n">
        <v>0.883719601328904</v>
      </c>
      <c r="H814" s="5" t="n">
        <v>1.00000046511628</v>
      </c>
      <c r="I814" s="5" t="n">
        <v>0.564784053156146</v>
      </c>
      <c r="J814" s="5" t="n">
        <v>0.893686046511628</v>
      </c>
      <c r="K814" s="5" t="n">
        <v>0.687708139534884</v>
      </c>
      <c r="L814" s="6" t="n">
        <f aca="false">G814/H814</f>
        <v>0.883719190296722</v>
      </c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</row>
    <row r="815" customFormat="false" ht="13" hidden="false" customHeight="false" outlineLevel="0" collapsed="false">
      <c r="A815" s="4" t="s">
        <v>53</v>
      </c>
      <c r="B815" s="4" t="n">
        <v>135831976</v>
      </c>
      <c r="C815" s="4" t="n">
        <v>135832340</v>
      </c>
      <c r="D815" s="4" t="s">
        <v>1660</v>
      </c>
      <c r="E815" s="4" t="s">
        <v>1661</v>
      </c>
      <c r="F815" s="4" t="s">
        <v>15</v>
      </c>
      <c r="G815" s="5" t="n">
        <v>3.60324157894737</v>
      </c>
      <c r="H815" s="5" t="n">
        <v>3.87449170040486</v>
      </c>
      <c r="I815" s="5" t="n">
        <v>2.34008356275304</v>
      </c>
      <c r="J815" s="5" t="n">
        <v>2.29149765182186</v>
      </c>
      <c r="K815" s="5" t="n">
        <v>0.805665789473684</v>
      </c>
      <c r="L815" s="6" t="n">
        <f aca="false">G815/H815</f>
        <v>0.929990785261162</v>
      </c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</row>
    <row r="816" customFormat="false" ht="13" hidden="false" customHeight="false" outlineLevel="0" collapsed="false">
      <c r="A816" s="4" t="s">
        <v>35</v>
      </c>
      <c r="B816" s="4" t="n">
        <v>167756549</v>
      </c>
      <c r="C816" s="4" t="n">
        <v>167757793</v>
      </c>
      <c r="D816" s="4" t="s">
        <v>1662</v>
      </c>
      <c r="E816" s="4" t="s">
        <v>1663</v>
      </c>
      <c r="F816" s="4" t="s">
        <v>15</v>
      </c>
      <c r="G816" s="5" t="n">
        <v>2.13138737226277</v>
      </c>
      <c r="H816" s="5" t="n">
        <v>2.04014383211679</v>
      </c>
      <c r="I816" s="5" t="n">
        <v>3.49635197080292</v>
      </c>
      <c r="J816" s="5" t="n">
        <v>2.67883237226277</v>
      </c>
      <c r="K816" s="5" t="n">
        <v>0.788321094890511</v>
      </c>
      <c r="L816" s="6" t="n">
        <f aca="false">G816/H816</f>
        <v>1.04472407224902</v>
      </c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</row>
    <row r="817" customFormat="false" ht="13" hidden="false" customHeight="false" outlineLevel="0" collapsed="false">
      <c r="A817" s="4" t="s">
        <v>35</v>
      </c>
      <c r="B817" s="4" t="n">
        <v>128249389</v>
      </c>
      <c r="C817" s="4" t="n">
        <v>128250301</v>
      </c>
      <c r="D817" s="4" t="s">
        <v>1664</v>
      </c>
      <c r="E817" s="4" t="s">
        <v>1665</v>
      </c>
      <c r="F817" s="4" t="s">
        <v>15</v>
      </c>
      <c r="G817" s="5" t="n">
        <v>6.59469920454545</v>
      </c>
      <c r="H817" s="5" t="n">
        <v>6.82954943181818</v>
      </c>
      <c r="I817" s="5" t="n">
        <v>13.5265227272727</v>
      </c>
      <c r="J817" s="5" t="n">
        <v>13.2424484848485</v>
      </c>
      <c r="K817" s="5" t="n">
        <v>0.833335</v>
      </c>
      <c r="L817" s="6" t="n">
        <f aca="false">G817/H817</f>
        <v>0.965612632338733</v>
      </c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</row>
    <row r="818" customFormat="false" ht="13" hidden="false" customHeight="false" outlineLevel="0" collapsed="false">
      <c r="A818" s="4" t="s">
        <v>35</v>
      </c>
      <c r="B818" s="4" t="n">
        <v>128791242</v>
      </c>
      <c r="C818" s="4" t="n">
        <v>128793486</v>
      </c>
      <c r="D818" s="4" t="s">
        <v>1666</v>
      </c>
      <c r="E818" s="4" t="s">
        <v>1667</v>
      </c>
      <c r="F818" s="4" t="s">
        <v>19</v>
      </c>
      <c r="G818" s="5" t="n">
        <v>1.21639514754098</v>
      </c>
      <c r="H818" s="5" t="n">
        <v>1.42950806557377</v>
      </c>
      <c r="I818" s="5" t="n">
        <v>2.26229245901639</v>
      </c>
      <c r="J818" s="5" t="n">
        <v>1.98688760655738</v>
      </c>
      <c r="K818" s="5" t="n">
        <v>0.819672721311475</v>
      </c>
      <c r="L818" s="6" t="n">
        <f aca="false">G818/H818</f>
        <v>0.850918701919145</v>
      </c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</row>
    <row r="819" customFormat="false" ht="13" hidden="false" customHeight="false" outlineLevel="0" collapsed="false">
      <c r="A819" s="4" t="s">
        <v>35</v>
      </c>
      <c r="B819" s="4" t="n">
        <v>132402201</v>
      </c>
      <c r="C819" s="4" t="n">
        <v>132403728</v>
      </c>
      <c r="D819" s="4" t="s">
        <v>1668</v>
      </c>
      <c r="E819" s="4" t="s">
        <v>1669</v>
      </c>
      <c r="F819" s="4" t="s">
        <v>15</v>
      </c>
      <c r="G819" s="5" t="n">
        <v>0.968196819787986</v>
      </c>
      <c r="H819" s="5" t="n">
        <v>1.00353243816254</v>
      </c>
      <c r="I819" s="5" t="n">
        <v>0.61837371024735</v>
      </c>
      <c r="J819" s="5" t="n">
        <v>1.00353212014134</v>
      </c>
      <c r="K819" s="5" t="n">
        <v>0.731448303886926</v>
      </c>
      <c r="L819" s="6" t="n">
        <f aca="false">G819/H819</f>
        <v>0.964788763142273</v>
      </c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</row>
    <row r="820" customFormat="false" ht="13" hidden="false" customHeight="false" outlineLevel="0" collapsed="false">
      <c r="A820" s="4" t="s">
        <v>53</v>
      </c>
      <c r="B820" s="4" t="n">
        <v>31741811</v>
      </c>
      <c r="C820" s="4" t="n">
        <v>31742873</v>
      </c>
      <c r="D820" s="4" t="s">
        <v>1670</v>
      </c>
      <c r="E820" s="4" t="s">
        <v>1671</v>
      </c>
      <c r="F820" s="4" t="s">
        <v>15</v>
      </c>
      <c r="G820" s="5" t="n">
        <v>2.58735881040892</v>
      </c>
      <c r="H820" s="5" t="n">
        <v>2.15985189591078</v>
      </c>
      <c r="I820" s="5" t="n">
        <v>1.87732360594796</v>
      </c>
      <c r="J820" s="5" t="n">
        <v>2.06691654275093</v>
      </c>
      <c r="K820" s="5" t="n">
        <v>0.828995353159851</v>
      </c>
      <c r="L820" s="6" t="n">
        <f aca="false">G820/H820</f>
        <v>1.19793343946756</v>
      </c>
      <c r="M820" s="4"/>
      <c r="N820" s="4"/>
      <c r="O820" s="4"/>
      <c r="P820" s="4"/>
      <c r="Q820" s="4"/>
      <c r="R820" s="4"/>
      <c r="S820" s="4"/>
      <c r="T820" s="4"/>
      <c r="U820" s="4"/>
      <c r="V820" s="4"/>
    </row>
    <row r="821" customFormat="false" ht="13" hidden="false" customHeight="false" outlineLevel="0" collapsed="false">
      <c r="A821" s="4" t="s">
        <v>35</v>
      </c>
      <c r="B821" s="4" t="n">
        <v>90870893</v>
      </c>
      <c r="C821" s="4" t="n">
        <v>90871279</v>
      </c>
      <c r="D821" s="4" t="s">
        <v>1672</v>
      </c>
      <c r="E821" s="4" t="s">
        <v>1673</v>
      </c>
      <c r="F821" s="4" t="s">
        <v>19</v>
      </c>
      <c r="G821" s="5" t="n">
        <v>2.66801692307692</v>
      </c>
      <c r="H821" s="5" t="n">
        <v>2.66396534412955</v>
      </c>
      <c r="I821" s="5" t="n">
        <v>1.97975805668016</v>
      </c>
      <c r="J821" s="5" t="n">
        <v>1.32793712550607</v>
      </c>
      <c r="K821" s="5" t="n">
        <v>0.684209230769231</v>
      </c>
      <c r="L821" s="6" t="n">
        <f aca="false">G821/H821</f>
        <v>1.00152088275334</v>
      </c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</row>
    <row r="822" customFormat="false" ht="13" hidden="false" customHeight="false" outlineLevel="0" collapsed="false">
      <c r="A822" s="4" t="s">
        <v>12</v>
      </c>
      <c r="B822" s="4" t="n">
        <v>116269335</v>
      </c>
      <c r="C822" s="4" t="n">
        <v>116272871</v>
      </c>
      <c r="D822" s="4" t="s">
        <v>1674</v>
      </c>
      <c r="E822" s="4" t="s">
        <v>1675</v>
      </c>
      <c r="F822" s="4" t="s">
        <v>15</v>
      </c>
      <c r="G822" s="5" t="n">
        <v>1.87283219653179</v>
      </c>
      <c r="H822" s="5" t="n">
        <v>1.66184757225434</v>
      </c>
      <c r="I822" s="5" t="n">
        <v>1.16474080924855</v>
      </c>
      <c r="J822" s="5" t="n">
        <v>1.38439387283237</v>
      </c>
      <c r="K822" s="5" t="n">
        <v>0.736995606936416</v>
      </c>
      <c r="L822" s="6" t="n">
        <f aca="false">G822/H822</f>
        <v>1.12695786773708</v>
      </c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</row>
    <row r="823" customFormat="false" ht="13" hidden="false" customHeight="false" outlineLevel="0" collapsed="false">
      <c r="A823" s="4" t="s">
        <v>53</v>
      </c>
      <c r="B823" s="4" t="n">
        <v>51516849</v>
      </c>
      <c r="C823" s="4" t="n">
        <v>51517261</v>
      </c>
      <c r="D823" s="4" t="s">
        <v>1676</v>
      </c>
      <c r="E823" s="4" t="s">
        <v>1677</v>
      </c>
      <c r="F823" s="4" t="s">
        <v>15</v>
      </c>
      <c r="G823" s="5" t="n">
        <v>2.19757983870968</v>
      </c>
      <c r="H823" s="5" t="n">
        <v>1.92741701612903</v>
      </c>
      <c r="I823" s="5" t="n">
        <v>1.70564822580645</v>
      </c>
      <c r="J823" s="5" t="n">
        <v>1.3709685483871</v>
      </c>
      <c r="K823" s="5" t="n">
        <v>0.713707298387097</v>
      </c>
      <c r="L823" s="6" t="n">
        <f aca="false">G823/H823</f>
        <v>1.14016832907454</v>
      </c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</row>
    <row r="824" customFormat="false" ht="13" hidden="false" customHeight="false" outlineLevel="0" collapsed="false">
      <c r="A824" s="4" t="s">
        <v>29</v>
      </c>
      <c r="B824" s="4" t="n">
        <v>55961428</v>
      </c>
      <c r="C824" s="4" t="n">
        <v>55965167</v>
      </c>
      <c r="D824" s="4" t="s">
        <v>1678</v>
      </c>
      <c r="E824" s="4" t="s">
        <v>1679</v>
      </c>
      <c r="F824" s="4" t="s">
        <v>15</v>
      </c>
      <c r="G824" s="5" t="n">
        <v>1.57670653409091</v>
      </c>
      <c r="H824" s="5" t="n">
        <v>1.42329553977273</v>
      </c>
      <c r="I824" s="5" t="n">
        <v>1.02556980113636</v>
      </c>
      <c r="J824" s="5" t="n">
        <v>1.20738568181818</v>
      </c>
      <c r="K824" s="5" t="n">
        <v>0.488635</v>
      </c>
      <c r="L824" s="6" t="n">
        <f aca="false">G824/H824</f>
        <v>1.10778576200884</v>
      </c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</row>
    <row r="825" customFormat="false" ht="13" hidden="false" customHeight="false" outlineLevel="0" collapsed="false">
      <c r="A825" s="4" t="s">
        <v>29</v>
      </c>
      <c r="B825" s="4" t="n">
        <v>8829424</v>
      </c>
      <c r="C825" s="4" t="n">
        <v>8830328</v>
      </c>
      <c r="D825" s="4" t="s">
        <v>1680</v>
      </c>
      <c r="E825" s="4" t="s">
        <v>1681</v>
      </c>
      <c r="F825" s="4" t="s">
        <v>15</v>
      </c>
      <c r="G825" s="5" t="n">
        <v>2.79924348484848</v>
      </c>
      <c r="H825" s="5" t="n">
        <v>2.85227253787879</v>
      </c>
      <c r="I825" s="5" t="n">
        <v>2.17802996212121</v>
      </c>
      <c r="J825" s="5" t="n">
        <v>2.70833212121212</v>
      </c>
      <c r="K825" s="5" t="n">
        <v>0.53030303030303</v>
      </c>
      <c r="L825" s="6" t="n">
        <f aca="false">G825/H825</f>
        <v>0.981408139535731</v>
      </c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</row>
    <row r="826" customFormat="false" ht="13" hidden="false" customHeight="false" outlineLevel="0" collapsed="false">
      <c r="A826" s="4" t="s">
        <v>20</v>
      </c>
      <c r="B826" s="4" t="n">
        <v>35929972</v>
      </c>
      <c r="C826" s="4" t="n">
        <v>35931242</v>
      </c>
      <c r="D826" s="4" t="s">
        <v>1682</v>
      </c>
      <c r="E826" s="4" t="s">
        <v>1683</v>
      </c>
      <c r="F826" s="4" t="s">
        <v>15</v>
      </c>
      <c r="G826" s="5" t="n">
        <v>1.36363476363636</v>
      </c>
      <c r="H826" s="5" t="n">
        <v>1.26545465454545</v>
      </c>
      <c r="I826" s="5" t="n">
        <v>0.959997818181818</v>
      </c>
      <c r="J826" s="5" t="n">
        <v>1.174544</v>
      </c>
      <c r="K826" s="5" t="n">
        <v>0.796364436363636</v>
      </c>
      <c r="L826" s="6" t="n">
        <f aca="false">G826/H826</f>
        <v>1.07758484963349</v>
      </c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</row>
    <row r="827" customFormat="false" ht="13" hidden="false" customHeight="false" outlineLevel="0" collapsed="false">
      <c r="A827" s="4" t="s">
        <v>60</v>
      </c>
      <c r="B827" s="4" t="n">
        <v>135547886</v>
      </c>
      <c r="C827" s="4" t="n">
        <v>135557970</v>
      </c>
      <c r="D827" s="4" t="s">
        <v>1684</v>
      </c>
      <c r="E827" s="4" t="s">
        <v>1685</v>
      </c>
      <c r="F827" s="4" t="s">
        <v>19</v>
      </c>
      <c r="G827" s="5" t="n">
        <v>1.93285112522686</v>
      </c>
      <c r="H827" s="5" t="n">
        <v>1.72777014519056</v>
      </c>
      <c r="I827" s="5" t="n">
        <v>1.28311833030853</v>
      </c>
      <c r="J827" s="5" t="n">
        <v>1.23411720508167</v>
      </c>
      <c r="K827" s="5" t="n">
        <v>0.851179600725953</v>
      </c>
      <c r="L827" s="6" t="n">
        <f aca="false">G827/H827</f>
        <v>1.11869691151173</v>
      </c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</row>
    <row r="828" customFormat="false" ht="13" hidden="false" customHeight="false" outlineLevel="0" collapsed="false">
      <c r="A828" s="4" t="s">
        <v>26</v>
      </c>
      <c r="B828" s="4" t="n">
        <v>68847353</v>
      </c>
      <c r="C828" s="4" t="n">
        <v>68848980</v>
      </c>
      <c r="D828" s="4" t="s">
        <v>1686</v>
      </c>
      <c r="E828" s="4" t="s">
        <v>1687</v>
      </c>
      <c r="F828" s="4" t="s">
        <v>19</v>
      </c>
      <c r="G828" s="5" t="n">
        <v>1.97552269230769</v>
      </c>
      <c r="H828" s="5" t="n">
        <v>2.01748125874126</v>
      </c>
      <c r="I828" s="5" t="n">
        <v>1.45804405594406</v>
      </c>
      <c r="J828" s="5" t="n">
        <v>1.44754895104895</v>
      </c>
      <c r="K828" s="5" t="n">
        <v>0.779722237762238</v>
      </c>
      <c r="L828" s="6" t="n">
        <f aca="false">G828/H828</f>
        <v>0.979202500022355</v>
      </c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</row>
    <row r="829" customFormat="false" ht="13" hidden="false" customHeight="false" outlineLevel="0" collapsed="false">
      <c r="A829" s="4" t="s">
        <v>53</v>
      </c>
      <c r="B829" s="4" t="n">
        <v>51491716</v>
      </c>
      <c r="C829" s="4" t="n">
        <v>51506156</v>
      </c>
      <c r="D829" s="4" t="s">
        <v>1688</v>
      </c>
      <c r="E829" s="4" t="s">
        <v>1689</v>
      </c>
      <c r="F829" s="4" t="s">
        <v>15</v>
      </c>
      <c r="G829" s="5" t="n">
        <v>2.44978165938865</v>
      </c>
      <c r="H829" s="5" t="n">
        <v>2.03929994177584</v>
      </c>
      <c r="I829" s="5" t="n">
        <v>1.90538755458515</v>
      </c>
      <c r="J829" s="5" t="n">
        <v>2.35080072780204</v>
      </c>
      <c r="K829" s="5" t="n">
        <v>0.786027656477438</v>
      </c>
      <c r="L829" s="6" t="n">
        <f aca="false">G829/H829</f>
        <v>1.20128560257564</v>
      </c>
      <c r="M829" s="4"/>
      <c r="N829" s="4"/>
      <c r="O829" s="4"/>
      <c r="P829" s="4"/>
      <c r="Q829" s="4"/>
      <c r="R829" s="4"/>
      <c r="S829" s="4"/>
      <c r="T829" s="4"/>
      <c r="U829" s="4"/>
      <c r="V829" s="4"/>
    </row>
    <row r="830" customFormat="false" ht="13" hidden="false" customHeight="false" outlineLevel="0" collapsed="false">
      <c r="A830" s="4" t="s">
        <v>23</v>
      </c>
      <c r="B830" s="4" t="n">
        <v>82840918</v>
      </c>
      <c r="C830" s="4" t="n">
        <v>82841569</v>
      </c>
      <c r="D830" s="4" t="s">
        <v>1690</v>
      </c>
      <c r="E830" s="4" t="s">
        <v>1691</v>
      </c>
      <c r="F830" s="4" t="s">
        <v>19</v>
      </c>
      <c r="G830" s="5" t="n">
        <v>1.62499921875</v>
      </c>
      <c r="H830" s="5" t="n">
        <v>1.3671857421875</v>
      </c>
      <c r="I830" s="5" t="n">
        <v>1.1445289453125</v>
      </c>
      <c r="J830" s="5" t="n">
        <v>1.0156225</v>
      </c>
      <c r="K830" s="5" t="n">
        <v>0.39062515625</v>
      </c>
      <c r="L830" s="6" t="n">
        <f aca="false">G830/H830</f>
        <v>1.18857238530735</v>
      </c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</row>
    <row r="831" customFormat="false" ht="13" hidden="false" customHeight="false" outlineLevel="0" collapsed="false">
      <c r="A831" s="4" t="s">
        <v>65</v>
      </c>
      <c r="B831" s="4" t="n">
        <v>123840118</v>
      </c>
      <c r="C831" s="4" t="n">
        <v>123840546</v>
      </c>
      <c r="D831" s="4" t="s">
        <v>1692</v>
      </c>
      <c r="E831" s="4" t="s">
        <v>1693</v>
      </c>
      <c r="F831" s="4" t="s">
        <v>15</v>
      </c>
      <c r="G831" s="5" t="n">
        <v>6.34936947791165</v>
      </c>
      <c r="H831" s="5" t="n">
        <v>6.58635662650602</v>
      </c>
      <c r="I831" s="5" t="n">
        <v>7.77910281124498</v>
      </c>
      <c r="J831" s="5" t="n">
        <v>5.83935951807229</v>
      </c>
      <c r="K831" s="5" t="n">
        <v>1.01204967871486</v>
      </c>
      <c r="L831" s="6" t="n">
        <f aca="false">G831/H831</f>
        <v>0.964018476066018</v>
      </c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</row>
    <row r="832" customFormat="false" ht="13" hidden="false" customHeight="false" outlineLevel="0" collapsed="false">
      <c r="A832" s="4" t="s">
        <v>26</v>
      </c>
      <c r="B832" s="4" t="n">
        <v>51990945</v>
      </c>
      <c r="C832" s="4" t="n">
        <v>52020931</v>
      </c>
      <c r="D832" s="4" t="s">
        <v>1694</v>
      </c>
      <c r="E832" s="4" t="s">
        <v>1695</v>
      </c>
      <c r="F832" s="4" t="s">
        <v>15</v>
      </c>
      <c r="G832" s="5" t="n">
        <v>0.588736416382253</v>
      </c>
      <c r="H832" s="5" t="n">
        <v>0.695394112627986</v>
      </c>
      <c r="I832" s="5" t="n">
        <v>0.900169795221843</v>
      </c>
      <c r="J832" s="5" t="n">
        <v>0.964164854948805</v>
      </c>
      <c r="K832" s="5" t="n">
        <v>0.840444897610921</v>
      </c>
      <c r="L832" s="6" t="n">
        <f aca="false">G832/H832</f>
        <v>0.846622664315262</v>
      </c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</row>
    <row r="833" customFormat="false" ht="13" hidden="false" customHeight="false" outlineLevel="0" collapsed="false">
      <c r="A833" s="4" t="s">
        <v>20</v>
      </c>
      <c r="B833" s="4" t="n">
        <v>57513862</v>
      </c>
      <c r="C833" s="4" t="n">
        <v>57515044</v>
      </c>
      <c r="D833" s="4" t="s">
        <v>1696</v>
      </c>
      <c r="E833" s="4" t="s">
        <v>1697</v>
      </c>
      <c r="F833" s="4" t="s">
        <v>19</v>
      </c>
      <c r="G833" s="5" t="n">
        <v>0.988969264705882</v>
      </c>
      <c r="H833" s="5" t="n">
        <v>1.17647022058824</v>
      </c>
      <c r="I833" s="5" t="n">
        <v>0.544116176470588</v>
      </c>
      <c r="J833" s="5" t="n">
        <v>0.738970661764706</v>
      </c>
      <c r="K833" s="5" t="n">
        <v>0.863969117647059</v>
      </c>
      <c r="L833" s="6" t="n">
        <f aca="false">G833/H833</f>
        <v>0.840624137695039</v>
      </c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</row>
    <row r="834" customFormat="false" ht="13" hidden="false" customHeight="false" outlineLevel="0" collapsed="false">
      <c r="A834" s="4" t="s">
        <v>35</v>
      </c>
      <c r="B834" s="4" t="n">
        <v>84340905</v>
      </c>
      <c r="C834" s="4" t="n">
        <v>84351022</v>
      </c>
      <c r="D834" s="4" t="s">
        <v>1698</v>
      </c>
      <c r="E834" s="4" t="s">
        <v>1699</v>
      </c>
      <c r="F834" s="4" t="s">
        <v>19</v>
      </c>
      <c r="G834" s="5" t="n">
        <v>0.565218297101449</v>
      </c>
      <c r="H834" s="5" t="n">
        <v>0.49456606884058</v>
      </c>
      <c r="I834" s="5" t="n">
        <v>1.05253722826087</v>
      </c>
      <c r="J834" s="5" t="n">
        <v>0.58876902173913</v>
      </c>
      <c r="K834" s="5" t="n">
        <v>0.49275231884058</v>
      </c>
      <c r="L834" s="6" t="n">
        <f aca="false">G834/H834</f>
        <v>1.14285700680295</v>
      </c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</row>
    <row r="835" customFormat="false" ht="13" hidden="false" customHeight="false" outlineLevel="0" collapsed="false">
      <c r="A835" s="4" t="s">
        <v>41</v>
      </c>
      <c r="B835" s="4" t="n">
        <v>35872588</v>
      </c>
      <c r="C835" s="4" t="n">
        <v>35873463</v>
      </c>
      <c r="D835" s="4" t="s">
        <v>1700</v>
      </c>
      <c r="E835" s="4" t="s">
        <v>1701</v>
      </c>
      <c r="F835" s="4" t="s">
        <v>19</v>
      </c>
      <c r="G835" s="5" t="n">
        <v>11.0760262357414</v>
      </c>
      <c r="H835" s="5" t="n">
        <v>10.2661323193916</v>
      </c>
      <c r="I835" s="5" t="n">
        <v>14.1825216730038</v>
      </c>
      <c r="J835" s="5" t="n">
        <v>15.1558631178707</v>
      </c>
      <c r="K835" s="5" t="n">
        <v>0.965781596958175</v>
      </c>
      <c r="L835" s="6" t="n">
        <f aca="false">G835/H835</f>
        <v>1.07888987703967</v>
      </c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</row>
    <row r="836" customFormat="false" ht="13" hidden="false" customHeight="false" outlineLevel="0" collapsed="false">
      <c r="A836" s="4" t="s">
        <v>38</v>
      </c>
      <c r="B836" s="4" t="n">
        <v>101904585</v>
      </c>
      <c r="C836" s="4" t="n">
        <v>101906400</v>
      </c>
      <c r="D836" s="4" t="s">
        <v>1702</v>
      </c>
      <c r="E836" s="4" t="s">
        <v>1703</v>
      </c>
      <c r="F836" s="4" t="s">
        <v>15</v>
      </c>
      <c r="G836" s="5" t="n">
        <v>2.9246597260274</v>
      </c>
      <c r="H836" s="5" t="n">
        <v>2.54452226027397</v>
      </c>
      <c r="I836" s="5" t="n">
        <v>1.71575530821918</v>
      </c>
      <c r="J836" s="5" t="n">
        <v>2.1472602739726</v>
      </c>
      <c r="K836" s="5" t="n">
        <v>0.941781438356164</v>
      </c>
      <c r="L836" s="6" t="n">
        <f aca="false">G836/H836</f>
        <v>1.14939443513161</v>
      </c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</row>
    <row r="837" customFormat="false" ht="13" hidden="false" customHeight="false" outlineLevel="0" collapsed="false">
      <c r="A837" s="4" t="s">
        <v>128</v>
      </c>
      <c r="B837" s="4" t="n">
        <v>56753720</v>
      </c>
      <c r="C837" s="4" t="n">
        <v>56766326</v>
      </c>
      <c r="D837" s="4" t="s">
        <v>1704</v>
      </c>
      <c r="E837" s="4" t="s">
        <v>1705</v>
      </c>
      <c r="F837" s="4" t="s">
        <v>19</v>
      </c>
      <c r="G837" s="5" t="n">
        <v>6.10174966613673</v>
      </c>
      <c r="H837" s="5" t="n">
        <v>5.15103144674086</v>
      </c>
      <c r="I837" s="5" t="n">
        <v>4.74880864864865</v>
      </c>
      <c r="J837" s="5" t="n">
        <v>5.0683587281399</v>
      </c>
      <c r="K837" s="5" t="n">
        <v>1.08108228934817</v>
      </c>
      <c r="L837" s="6" t="n">
        <f aca="false">G837/H837</f>
        <v>1.18456851394247</v>
      </c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</row>
    <row r="838" customFormat="false" ht="13" hidden="false" customHeight="false" outlineLevel="0" collapsed="false">
      <c r="A838" s="4" t="s">
        <v>60</v>
      </c>
      <c r="B838" s="4" t="n">
        <v>193542376</v>
      </c>
      <c r="C838" s="4" t="n">
        <v>193602509</v>
      </c>
      <c r="D838" s="4" t="s">
        <v>1706</v>
      </c>
      <c r="E838" s="4" t="s">
        <v>1707</v>
      </c>
      <c r="F838" s="4" t="s">
        <v>15</v>
      </c>
      <c r="G838" s="5" t="n">
        <v>1.25390269503546</v>
      </c>
      <c r="H838" s="5" t="n">
        <v>1.08746796690307</v>
      </c>
      <c r="I838" s="5" t="n">
        <v>0.791963744680851</v>
      </c>
      <c r="J838" s="5" t="n">
        <v>0.874229503546099</v>
      </c>
      <c r="K838" s="5" t="n">
        <v>0.647753489361702</v>
      </c>
      <c r="L838" s="6" t="n">
        <f aca="false">G838/H838</f>
        <v>1.15304793630507</v>
      </c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</row>
    <row r="839" customFormat="false" ht="13" hidden="false" customHeight="false" outlineLevel="0" collapsed="false">
      <c r="A839" s="4" t="s">
        <v>29</v>
      </c>
      <c r="B839" s="4" t="n">
        <v>32914186</v>
      </c>
      <c r="C839" s="4" t="n">
        <v>33016115</v>
      </c>
      <c r="D839" s="4" t="s">
        <v>1708</v>
      </c>
      <c r="E839" s="4" t="s">
        <v>1709</v>
      </c>
      <c r="F839" s="4" t="s">
        <v>15</v>
      </c>
      <c r="G839" s="5" t="n">
        <v>1.57059629932768</v>
      </c>
      <c r="H839" s="5" t="n">
        <v>1.36918783981292</v>
      </c>
      <c r="I839" s="5" t="n">
        <v>1.10230650686934</v>
      </c>
      <c r="J839" s="5" t="n">
        <v>1.02747632271266</v>
      </c>
      <c r="K839" s="5" t="n">
        <v>0.635778520900322</v>
      </c>
      <c r="L839" s="6" t="n">
        <f aca="false">G839/H839</f>
        <v>1.1471006779773</v>
      </c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</row>
    <row r="840" customFormat="false" ht="13" hidden="false" customHeight="false" outlineLevel="0" collapsed="false">
      <c r="A840" s="4" t="s">
        <v>237</v>
      </c>
      <c r="B840" s="4" t="n">
        <v>116482397</v>
      </c>
      <c r="C840" s="4" t="n">
        <v>116483824</v>
      </c>
      <c r="D840" s="4" t="s">
        <v>1710</v>
      </c>
      <c r="E840" s="4" t="s">
        <v>1711</v>
      </c>
      <c r="F840" s="4" t="s">
        <v>15</v>
      </c>
      <c r="G840" s="5" t="n">
        <v>3.4607115</v>
      </c>
      <c r="H840" s="5" t="n">
        <v>3.13571303571429</v>
      </c>
      <c r="I840" s="5" t="n">
        <v>2.842859</v>
      </c>
      <c r="J840" s="5" t="n">
        <v>2.59999889285714</v>
      </c>
      <c r="K840" s="5" t="n">
        <v>0.464287214285714</v>
      </c>
      <c r="L840" s="6" t="n">
        <f aca="false">G840/H840</f>
        <v>1.10364419849142</v>
      </c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</row>
    <row r="841" customFormat="false" ht="13" hidden="false" customHeight="false" outlineLevel="0" collapsed="false">
      <c r="A841" s="4" t="s">
        <v>38</v>
      </c>
      <c r="B841" s="4" t="n">
        <v>76541170</v>
      </c>
      <c r="C841" s="4" t="n">
        <v>76545521</v>
      </c>
      <c r="D841" s="4" t="s">
        <v>1712</v>
      </c>
      <c r="E841" s="4" t="s">
        <v>1713</v>
      </c>
      <c r="F841" s="4" t="s">
        <v>15</v>
      </c>
      <c r="G841" s="5" t="n">
        <v>1.97035040431267</v>
      </c>
      <c r="H841" s="5" t="n">
        <v>1.84635808625337</v>
      </c>
      <c r="I841" s="5" t="n">
        <v>1.40161552560647</v>
      </c>
      <c r="J841" s="5" t="n">
        <v>1.54716805929919</v>
      </c>
      <c r="K841" s="5" t="n">
        <v>0.857144474393531</v>
      </c>
      <c r="L841" s="6" t="n">
        <f aca="false">G841/H841</f>
        <v>1.06715507624575</v>
      </c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</row>
    <row r="842" customFormat="false" ht="13" hidden="false" customHeight="false" outlineLevel="0" collapsed="false">
      <c r="A842" s="4" t="s">
        <v>38</v>
      </c>
      <c r="B842" s="4" t="n">
        <v>76545706</v>
      </c>
      <c r="C842" s="4" t="n">
        <v>76552603</v>
      </c>
      <c r="D842" s="4" t="s">
        <v>1714</v>
      </c>
      <c r="E842" s="4" t="s">
        <v>1715</v>
      </c>
      <c r="F842" s="4" t="s">
        <v>19</v>
      </c>
      <c r="G842" s="5" t="n">
        <v>2.5210667405765</v>
      </c>
      <c r="H842" s="5" t="n">
        <v>2.4434565631929</v>
      </c>
      <c r="I842" s="5" t="n">
        <v>1.92017937915743</v>
      </c>
      <c r="J842" s="5" t="n">
        <v>1.87361574279379</v>
      </c>
      <c r="K842" s="5" t="n">
        <v>0.995563281596452</v>
      </c>
      <c r="L842" s="6" t="n">
        <f aca="false">G842/H842</f>
        <v>1.0317624542841</v>
      </c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</row>
    <row r="843" customFormat="false" ht="13" hidden="false" customHeight="false" outlineLevel="0" collapsed="false">
      <c r="A843" s="4" t="s">
        <v>12</v>
      </c>
      <c r="B843" s="4" t="n">
        <v>115748070</v>
      </c>
      <c r="C843" s="4" t="n">
        <v>115769648</v>
      </c>
      <c r="D843" s="4" t="s">
        <v>1716</v>
      </c>
      <c r="E843" s="4" t="s">
        <v>1717</v>
      </c>
      <c r="F843" s="4" t="s">
        <v>15</v>
      </c>
      <c r="G843" s="5" t="n">
        <v>1.4560421978022</v>
      </c>
      <c r="H843" s="5" t="n">
        <v>1.41758030769231</v>
      </c>
      <c r="I843" s="5" t="n">
        <v>0.994505604395604</v>
      </c>
      <c r="J843" s="5" t="n">
        <v>1.07472758241758</v>
      </c>
      <c r="K843" s="5" t="n">
        <v>0.818682857142857</v>
      </c>
      <c r="L843" s="6" t="n">
        <f aca="false">G843/H843</f>
        <v>1.02713207139037</v>
      </c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</row>
    <row r="844" customFormat="false" ht="13" hidden="false" customHeight="false" outlineLevel="0" collapsed="false">
      <c r="A844" s="4" t="s">
        <v>12</v>
      </c>
      <c r="B844" s="4" t="n">
        <v>153385912</v>
      </c>
      <c r="C844" s="4" t="n">
        <v>153395621</v>
      </c>
      <c r="D844" s="4" t="s">
        <v>1718</v>
      </c>
      <c r="E844" s="4" t="s">
        <v>1719</v>
      </c>
      <c r="F844" s="4" t="s">
        <v>15</v>
      </c>
      <c r="G844" s="5" t="n">
        <v>2.60482564007421</v>
      </c>
      <c r="H844" s="5" t="n">
        <v>2.25417105751391</v>
      </c>
      <c r="I844" s="5" t="n">
        <v>1.97402623376623</v>
      </c>
      <c r="J844" s="5" t="n">
        <v>2.09090734693878</v>
      </c>
      <c r="K844" s="5" t="n">
        <v>0.834881224489796</v>
      </c>
      <c r="L844" s="6" t="n">
        <f aca="false">G844/H844</f>
        <v>1.15555810699967</v>
      </c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</row>
    <row r="845" customFormat="false" ht="13" hidden="false" customHeight="false" outlineLevel="0" collapsed="false">
      <c r="A845" s="4" t="s">
        <v>23</v>
      </c>
      <c r="B845" s="4" t="n">
        <v>94491138</v>
      </c>
      <c r="C845" s="4" t="n">
        <v>94506530</v>
      </c>
      <c r="D845" s="4" t="s">
        <v>1720</v>
      </c>
      <c r="E845" s="4" t="s">
        <v>1721</v>
      </c>
      <c r="F845" s="4" t="s">
        <v>15</v>
      </c>
      <c r="G845" s="5" t="n">
        <v>3.56983189944134</v>
      </c>
      <c r="H845" s="5" t="n">
        <v>2.96927405027933</v>
      </c>
      <c r="I845" s="5" t="n">
        <v>2.65363206703911</v>
      </c>
      <c r="J845" s="5" t="n">
        <v>2.25977617318436</v>
      </c>
      <c r="K845" s="5" t="n">
        <v>0.698324022346369</v>
      </c>
      <c r="L845" s="6" t="n">
        <f aca="false">G845/H845</f>
        <v>1.20225746731108</v>
      </c>
      <c r="M845" s="4"/>
      <c r="N845" s="4"/>
      <c r="O845" s="4"/>
      <c r="P845" s="4"/>
      <c r="Q845" s="4"/>
      <c r="R845" s="4"/>
      <c r="S845" s="4"/>
      <c r="T845" s="4"/>
      <c r="U845" s="4"/>
      <c r="V845" s="4"/>
    </row>
    <row r="846" customFormat="false" ht="13" hidden="false" customHeight="false" outlineLevel="0" collapsed="false">
      <c r="A846" s="4" t="s">
        <v>65</v>
      </c>
      <c r="B846" s="4" t="n">
        <v>111020639</v>
      </c>
      <c r="C846" s="4" t="n">
        <v>111127829</v>
      </c>
      <c r="D846" s="4" t="s">
        <v>1722</v>
      </c>
      <c r="E846" s="4" t="s">
        <v>1723</v>
      </c>
      <c r="F846" s="4" t="s">
        <v>15</v>
      </c>
      <c r="G846" s="5" t="n">
        <v>1.02343187447699</v>
      </c>
      <c r="H846" s="5" t="n">
        <v>1.01897012552301</v>
      </c>
      <c r="I846" s="5" t="n">
        <v>0.722175891213389</v>
      </c>
      <c r="J846" s="5" t="n">
        <v>0.67085129707113</v>
      </c>
      <c r="K846" s="5" t="n">
        <v>0.688982761506276</v>
      </c>
      <c r="L846" s="6" t="n">
        <f aca="false">G846/H846</f>
        <v>1.00437868475456</v>
      </c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</row>
    <row r="847" customFormat="false" ht="13" hidden="false" customHeight="false" outlineLevel="0" collapsed="false">
      <c r="A847" s="4" t="s">
        <v>29</v>
      </c>
      <c r="B847" s="4" t="n">
        <v>30560580</v>
      </c>
      <c r="C847" s="4" t="n">
        <v>30587669</v>
      </c>
      <c r="D847" s="4" t="s">
        <v>1724</v>
      </c>
      <c r="E847" s="4" t="s">
        <v>1725</v>
      </c>
      <c r="F847" s="4" t="s">
        <v>19</v>
      </c>
      <c r="G847" s="5" t="n">
        <v>1.93992384473198</v>
      </c>
      <c r="H847" s="5" t="n">
        <v>1.66913168207024</v>
      </c>
      <c r="I847" s="5" t="n">
        <v>1.58502709796673</v>
      </c>
      <c r="J847" s="5" t="n">
        <v>1.33826129390018</v>
      </c>
      <c r="K847" s="5" t="n">
        <v>0.59149915896488</v>
      </c>
      <c r="L847" s="6" t="n">
        <f aca="false">G847/H847</f>
        <v>1.16223535001497</v>
      </c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</row>
    <row r="848" customFormat="false" ht="13" hidden="false" customHeight="false" outlineLevel="0" collapsed="false">
      <c r="A848" s="4" t="s">
        <v>53</v>
      </c>
      <c r="B848" s="4" t="n">
        <v>35129738</v>
      </c>
      <c r="C848" s="4" t="n">
        <v>35174559</v>
      </c>
      <c r="D848" s="4" t="s">
        <v>1726</v>
      </c>
      <c r="E848" s="4" t="s">
        <v>1727</v>
      </c>
      <c r="F848" s="4" t="s">
        <v>19</v>
      </c>
      <c r="G848" s="5" t="n">
        <v>2.20109926650367</v>
      </c>
      <c r="H848" s="5" t="n">
        <v>1.8325208190709</v>
      </c>
      <c r="I848" s="5" t="n">
        <v>1.72371858190709</v>
      </c>
      <c r="J848" s="5" t="n">
        <v>1.17176112469438</v>
      </c>
      <c r="K848" s="5" t="n">
        <v>0.616750030562347</v>
      </c>
      <c r="L848" s="6" t="n">
        <f aca="false">G848/H848</f>
        <v>1.20113192908752</v>
      </c>
      <c r="M848" s="4"/>
      <c r="N848" s="4"/>
      <c r="O848" s="4"/>
      <c r="P848" s="4"/>
      <c r="Q848" s="4"/>
      <c r="R848" s="4"/>
      <c r="S848" s="4"/>
      <c r="T848" s="4"/>
      <c r="U848" s="4"/>
      <c r="V848" s="4"/>
    </row>
    <row r="849" customFormat="false" ht="13" hidden="false" customHeight="false" outlineLevel="0" collapsed="false">
      <c r="A849" s="4" t="s">
        <v>128</v>
      </c>
      <c r="B849" s="4" t="n">
        <v>35340108</v>
      </c>
      <c r="C849" s="4" t="n">
        <v>35342128</v>
      </c>
      <c r="D849" s="4" t="s">
        <v>1728</v>
      </c>
      <c r="E849" s="4" t="s">
        <v>1729</v>
      </c>
      <c r="F849" s="4" t="s">
        <v>19</v>
      </c>
      <c r="G849" s="5" t="n">
        <v>3.16722515050167</v>
      </c>
      <c r="H849" s="5" t="n">
        <v>3.2709052173913</v>
      </c>
      <c r="I849" s="5" t="n">
        <v>2.47156913043478</v>
      </c>
      <c r="J849" s="5" t="n">
        <v>3.69231053511706</v>
      </c>
      <c r="K849" s="5" t="n">
        <v>1.15719130434783</v>
      </c>
      <c r="L849" s="6" t="n">
        <f aca="false">G849/H849</f>
        <v>0.968302332229511</v>
      </c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</row>
    <row r="850" customFormat="false" ht="13" hidden="false" customHeight="false" outlineLevel="0" collapsed="false">
      <c r="A850" s="4" t="s">
        <v>128</v>
      </c>
      <c r="B850" s="4" t="n">
        <v>35331467</v>
      </c>
      <c r="C850" s="4" t="n">
        <v>35333247</v>
      </c>
      <c r="D850" s="4" t="s">
        <v>1730</v>
      </c>
      <c r="E850" s="4" t="s">
        <v>1731</v>
      </c>
      <c r="F850" s="4" t="s">
        <v>15</v>
      </c>
      <c r="G850" s="5" t="n">
        <v>3.40550192439863</v>
      </c>
      <c r="H850" s="5" t="n">
        <v>2.8625424742268</v>
      </c>
      <c r="I850" s="5" t="n">
        <v>1.82474309278351</v>
      </c>
      <c r="J850" s="5" t="n">
        <v>3.37113505154639</v>
      </c>
      <c r="K850" s="5" t="n">
        <v>1.31958941580756</v>
      </c>
      <c r="L850" s="6" t="n">
        <f aca="false">G850/H850</f>
        <v>1.18967734280292</v>
      </c>
      <c r="M850" s="4"/>
      <c r="N850" s="4"/>
      <c r="O850" s="4"/>
      <c r="P850" s="4"/>
      <c r="Q850" s="4"/>
      <c r="R850" s="4"/>
      <c r="S850" s="4"/>
      <c r="T850" s="4"/>
      <c r="U850" s="4"/>
      <c r="V850" s="4"/>
    </row>
    <row r="851" customFormat="false" ht="13" hidden="false" customHeight="false" outlineLevel="0" collapsed="false">
      <c r="A851" s="4" t="s">
        <v>72</v>
      </c>
      <c r="B851" s="4" t="n">
        <v>38501519</v>
      </c>
      <c r="C851" s="4" t="n">
        <v>38559444</v>
      </c>
      <c r="D851" s="4" t="s">
        <v>1732</v>
      </c>
      <c r="E851" s="4" t="s">
        <v>1733</v>
      </c>
      <c r="F851" s="4" t="s">
        <v>15</v>
      </c>
      <c r="G851" s="5" t="n">
        <v>3.30986885630499</v>
      </c>
      <c r="H851" s="5" t="n">
        <v>2.78592088954057</v>
      </c>
      <c r="I851" s="5" t="n">
        <v>2.28348096774194</v>
      </c>
      <c r="J851" s="5" t="n">
        <v>1.96089960410557</v>
      </c>
      <c r="K851" s="5" t="n">
        <v>0.616813724340176</v>
      </c>
      <c r="L851" s="6" t="n">
        <f aca="false">G851/H851</f>
        <v>1.18806993720874</v>
      </c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</row>
    <row r="852" customFormat="false" ht="13" hidden="false" customHeight="false" outlineLevel="0" collapsed="false">
      <c r="A852" s="4" t="s">
        <v>38</v>
      </c>
      <c r="B852" s="4" t="n">
        <v>74825307</v>
      </c>
      <c r="C852" s="4" t="n">
        <v>74828318</v>
      </c>
      <c r="D852" s="4" t="s">
        <v>1734</v>
      </c>
      <c r="E852" s="4" t="s">
        <v>1735</v>
      </c>
      <c r="F852" s="4" t="s">
        <v>19</v>
      </c>
      <c r="G852" s="5" t="n">
        <v>7.96352656534954</v>
      </c>
      <c r="H852" s="5" t="n">
        <v>8.92401045592705</v>
      </c>
      <c r="I852" s="5" t="n">
        <v>12.4072841945289</v>
      </c>
      <c r="J852" s="5" t="n">
        <v>11.2644492401216</v>
      </c>
      <c r="K852" s="5" t="n">
        <v>0.735562765957447</v>
      </c>
      <c r="L852" s="6" t="n">
        <f aca="false">G852/H852</f>
        <v>0.892370824157923</v>
      </c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</row>
    <row r="853" customFormat="false" ht="13" hidden="false" customHeight="false" outlineLevel="0" collapsed="false">
      <c r="A853" s="4" t="s">
        <v>246</v>
      </c>
      <c r="B853" s="4" t="n">
        <v>13682676</v>
      </c>
      <c r="C853" s="4" t="n">
        <v>13869707</v>
      </c>
      <c r="D853" s="4" t="s">
        <v>1736</v>
      </c>
      <c r="E853" s="4" t="s">
        <v>1737</v>
      </c>
      <c r="F853" s="4" t="s">
        <v>15</v>
      </c>
      <c r="G853" s="5" t="n">
        <v>1.61743741282895</v>
      </c>
      <c r="H853" s="5" t="n">
        <v>1.68519671710526</v>
      </c>
      <c r="I853" s="5" t="n">
        <v>0.895559832236842</v>
      </c>
      <c r="J853" s="5" t="n">
        <v>0.823849088815789</v>
      </c>
      <c r="K853" s="5" t="n">
        <v>0.59720252631579</v>
      </c>
      <c r="L853" s="6" t="n">
        <f aca="false">G853/H853</f>
        <v>0.959791457229573</v>
      </c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</row>
    <row r="854" customFormat="false" ht="13" hidden="false" customHeight="false" outlineLevel="0" collapsed="false">
      <c r="A854" s="4" t="s">
        <v>12</v>
      </c>
      <c r="B854" s="4" t="n">
        <v>148859442</v>
      </c>
      <c r="C854" s="4" t="n">
        <v>148870777</v>
      </c>
      <c r="D854" s="4" t="s">
        <v>1738</v>
      </c>
      <c r="E854" s="4" t="s">
        <v>1739</v>
      </c>
      <c r="F854" s="4" t="s">
        <v>15</v>
      </c>
      <c r="G854" s="5" t="n">
        <v>1.06948979661017</v>
      </c>
      <c r="H854" s="5" t="n">
        <v>1.24237220338983</v>
      </c>
      <c r="I854" s="5" t="n">
        <v>0.652541949152542</v>
      </c>
      <c r="J854" s="5" t="n">
        <v>0.906777288135593</v>
      </c>
      <c r="K854" s="5" t="n">
        <v>0.738985</v>
      </c>
      <c r="L854" s="6" t="n">
        <f aca="false">G854/H854</f>
        <v>0.860844917241429</v>
      </c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</row>
    <row r="855" customFormat="false" ht="13" hidden="false" customHeight="false" outlineLevel="0" collapsed="false">
      <c r="A855" s="4" t="s">
        <v>38</v>
      </c>
      <c r="B855" s="4" t="n">
        <v>79178108</v>
      </c>
      <c r="C855" s="4" t="n">
        <v>79189506</v>
      </c>
      <c r="D855" s="4" t="s">
        <v>1740</v>
      </c>
      <c r="E855" s="4" t="s">
        <v>1741</v>
      </c>
      <c r="F855" s="4" t="s">
        <v>15</v>
      </c>
      <c r="G855" s="5" t="n">
        <v>3.78716554054054</v>
      </c>
      <c r="H855" s="5" t="n">
        <v>3.92060403716216</v>
      </c>
      <c r="I855" s="5" t="n">
        <v>4.84797148648649</v>
      </c>
      <c r="J855" s="5" t="n">
        <v>4.04222954391892</v>
      </c>
      <c r="K855" s="5" t="n">
        <v>0.777025388513514</v>
      </c>
      <c r="L855" s="6" t="n">
        <f aca="false">G855/H855</f>
        <v>0.9659648117084</v>
      </c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</row>
    <row r="856" customFormat="false" ht="13" hidden="false" customHeight="false" outlineLevel="0" collapsed="false">
      <c r="A856" s="4" t="s">
        <v>32</v>
      </c>
      <c r="B856" s="4" t="n">
        <v>140267490</v>
      </c>
      <c r="C856" s="4" t="n">
        <v>140278606</v>
      </c>
      <c r="D856" s="4" t="s">
        <v>1742</v>
      </c>
      <c r="E856" s="4" t="s">
        <v>1743</v>
      </c>
      <c r="F856" s="4" t="s">
        <v>15</v>
      </c>
      <c r="G856" s="5" t="n">
        <v>4.05831615780446</v>
      </c>
      <c r="H856" s="5" t="n">
        <v>3.67924144082333</v>
      </c>
      <c r="I856" s="5" t="n">
        <v>5.25042843910806</v>
      </c>
      <c r="J856" s="5" t="n">
        <v>4.67409787307033</v>
      </c>
      <c r="K856" s="5" t="n">
        <v>0.977703396226415</v>
      </c>
      <c r="L856" s="6" t="n">
        <f aca="false">G856/H856</f>
        <v>1.10303067169637</v>
      </c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</row>
    <row r="857" customFormat="false" ht="13" hidden="false" customHeight="false" outlineLevel="0" collapsed="false">
      <c r="A857" s="4" t="s">
        <v>29</v>
      </c>
      <c r="B857" s="4" t="n">
        <v>4616466</v>
      </c>
      <c r="C857" s="4" t="n">
        <v>4624946</v>
      </c>
      <c r="D857" s="4" t="s">
        <v>1744</v>
      </c>
      <c r="E857" s="4" t="s">
        <v>1745</v>
      </c>
      <c r="F857" s="4" t="s">
        <v>19</v>
      </c>
      <c r="G857" s="5" t="n">
        <v>1.93199724</v>
      </c>
      <c r="H857" s="5" t="n">
        <v>1.77800276</v>
      </c>
      <c r="I857" s="5" t="n">
        <v>1.52399952</v>
      </c>
      <c r="J857" s="5" t="n">
        <v>1.1680011</v>
      </c>
      <c r="K857" s="5" t="n">
        <v>0.8699998</v>
      </c>
      <c r="L857" s="6" t="n">
        <f aca="false">G857/H857</f>
        <v>1.08661093416975</v>
      </c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</row>
    <row r="858" customFormat="false" ht="13" hidden="false" customHeight="false" outlineLevel="0" collapsed="false">
      <c r="A858" s="4" t="s">
        <v>41</v>
      </c>
      <c r="B858" s="4" t="n">
        <v>87607168</v>
      </c>
      <c r="C858" s="4" t="n">
        <v>87622638</v>
      </c>
      <c r="D858" s="4" t="s">
        <v>1746</v>
      </c>
      <c r="E858" s="4" t="s">
        <v>1747</v>
      </c>
      <c r="F858" s="4" t="s">
        <v>15</v>
      </c>
      <c r="G858" s="5" t="n">
        <v>1.912378581363</v>
      </c>
      <c r="H858" s="5" t="n">
        <v>2.12934479833102</v>
      </c>
      <c r="I858" s="5" t="n">
        <v>1.57858372739917</v>
      </c>
      <c r="J858" s="5" t="n">
        <v>1.527121418637</v>
      </c>
      <c r="K858" s="5" t="n">
        <v>0.639778581363004</v>
      </c>
      <c r="L858" s="6" t="n">
        <f aca="false">G858/H858</f>
        <v>0.898106583237211</v>
      </c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</row>
    <row r="859" customFormat="false" ht="13" hidden="false" customHeight="false" outlineLevel="0" collapsed="false">
      <c r="A859" s="4" t="s">
        <v>35</v>
      </c>
      <c r="B859" s="4" t="n">
        <v>155102200</v>
      </c>
      <c r="C859" s="4" t="n">
        <v>155103806</v>
      </c>
      <c r="D859" s="4" t="s">
        <v>1748</v>
      </c>
      <c r="E859" s="4" t="s">
        <v>1749</v>
      </c>
      <c r="F859" s="4" t="s">
        <v>15</v>
      </c>
      <c r="G859" s="5" t="n">
        <v>1.32167716783217</v>
      </c>
      <c r="H859" s="5" t="n">
        <v>1.50349615384615</v>
      </c>
      <c r="I859" s="5" t="n">
        <v>0.863636363636364</v>
      </c>
      <c r="J859" s="5" t="n">
        <v>1.13636538461538</v>
      </c>
      <c r="K859" s="5" t="n">
        <v>0.989512412587413</v>
      </c>
      <c r="L859" s="6" t="n">
        <f aca="false">G859/H859</f>
        <v>0.879069204434702</v>
      </c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</row>
    <row r="860" customFormat="false" ht="13" hidden="false" customHeight="false" outlineLevel="0" collapsed="false">
      <c r="A860" s="4" t="s">
        <v>237</v>
      </c>
      <c r="B860" s="4" t="n">
        <v>80568708</v>
      </c>
      <c r="C860" s="4" t="n">
        <v>80587081</v>
      </c>
      <c r="D860" s="4" t="s">
        <v>1750</v>
      </c>
      <c r="E860" s="4" t="s">
        <v>1751</v>
      </c>
      <c r="F860" s="4" t="s">
        <v>15</v>
      </c>
      <c r="G860" s="5" t="n">
        <v>2.15431811111111</v>
      </c>
      <c r="H860" s="5" t="n">
        <v>2.00246755555556</v>
      </c>
      <c r="I860" s="5" t="n">
        <v>1.54814896296296</v>
      </c>
      <c r="J860" s="5" t="n">
        <v>1.60987728395062</v>
      </c>
      <c r="K860" s="5" t="n">
        <v>0.608640444444444</v>
      </c>
      <c r="L860" s="6" t="n">
        <f aca="false">G860/H860</f>
        <v>1.0758317182889</v>
      </c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</row>
    <row r="861" customFormat="false" ht="13" hidden="false" customHeight="false" outlineLevel="0" collapsed="false">
      <c r="A861" s="4" t="s">
        <v>38</v>
      </c>
      <c r="B861" s="4" t="n">
        <v>102328080</v>
      </c>
      <c r="C861" s="4" t="n">
        <v>102347243</v>
      </c>
      <c r="D861" s="4" t="s">
        <v>1752</v>
      </c>
      <c r="E861" s="4" t="s">
        <v>1753</v>
      </c>
      <c r="F861" s="4" t="s">
        <v>19</v>
      </c>
      <c r="G861" s="5" t="n">
        <v>7.30096323741007</v>
      </c>
      <c r="H861" s="5" t="n">
        <v>7.01798956834532</v>
      </c>
      <c r="I861" s="5" t="n">
        <v>4.55275899280576</v>
      </c>
      <c r="J861" s="5" t="n">
        <v>3.52877947242206</v>
      </c>
      <c r="K861" s="5" t="n">
        <v>0.797360335731415</v>
      </c>
      <c r="L861" s="6" t="n">
        <f aca="false">G861/H861</f>
        <v>1.04032118690246</v>
      </c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</row>
    <row r="862" customFormat="false" ht="13" hidden="false" customHeight="false" outlineLevel="0" collapsed="false">
      <c r="A862" s="4" t="s">
        <v>237</v>
      </c>
      <c r="B862" s="4" t="n">
        <v>7625936</v>
      </c>
      <c r="C862" s="4" t="n">
        <v>7644660</v>
      </c>
      <c r="D862" s="4" t="s">
        <v>1754</v>
      </c>
      <c r="E862" s="4" t="s">
        <v>1755</v>
      </c>
      <c r="F862" s="4" t="s">
        <v>19</v>
      </c>
      <c r="G862" s="5" t="n">
        <v>3.43848622411693</v>
      </c>
      <c r="H862" s="5" t="n">
        <v>2.96346192448234</v>
      </c>
      <c r="I862" s="5" t="n">
        <v>2.39342265529842</v>
      </c>
      <c r="J862" s="5" t="n">
        <v>1.65651766138855</v>
      </c>
      <c r="K862" s="5" t="n">
        <v>0.658950998781973</v>
      </c>
      <c r="L862" s="6" t="n">
        <f aca="false">G862/H862</f>
        <v>1.16029370774439</v>
      </c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</row>
    <row r="863" customFormat="false" ht="13" hidden="false" customHeight="false" outlineLevel="0" collapsed="false">
      <c r="A863" s="4" t="s">
        <v>29</v>
      </c>
      <c r="B863" s="4" t="n">
        <v>16983475</v>
      </c>
      <c r="C863" s="4" t="n">
        <v>17047546</v>
      </c>
      <c r="D863" s="4" t="s">
        <v>1756</v>
      </c>
      <c r="E863" s="4" t="s">
        <v>1757</v>
      </c>
      <c r="F863" s="4" t="s">
        <v>15</v>
      </c>
      <c r="G863" s="5" t="n">
        <v>2.4177872207328</v>
      </c>
      <c r="H863" s="5" t="n">
        <v>2.04066313672922</v>
      </c>
      <c r="I863" s="5" t="n">
        <v>1.82931353440572</v>
      </c>
      <c r="J863" s="5" t="n">
        <v>1.27033356121537</v>
      </c>
      <c r="K863" s="5" t="n">
        <v>0.736371563896336</v>
      </c>
      <c r="L863" s="6" t="n">
        <f aca="false">G863/H863</f>
        <v>1.18480467315543</v>
      </c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</row>
    <row r="864" customFormat="false" ht="13" hidden="false" customHeight="false" outlineLevel="0" collapsed="false">
      <c r="A864" s="4" t="s">
        <v>128</v>
      </c>
      <c r="B864" s="4" t="n">
        <v>25034499</v>
      </c>
      <c r="C864" s="4" t="n">
        <v>25073913</v>
      </c>
      <c r="D864" s="4" t="s">
        <v>1758</v>
      </c>
      <c r="E864" s="4" t="s">
        <v>1759</v>
      </c>
      <c r="F864" s="4" t="s">
        <v>19</v>
      </c>
      <c r="G864" s="5" t="n">
        <v>2.54669382413088</v>
      </c>
      <c r="H864" s="5" t="n">
        <v>2.36264670756646</v>
      </c>
      <c r="I864" s="5" t="n">
        <v>1.78595580095433</v>
      </c>
      <c r="J864" s="5" t="n">
        <v>1.50307059304703</v>
      </c>
      <c r="K864" s="5" t="n">
        <v>0.799590674846626</v>
      </c>
      <c r="L864" s="6" t="n">
        <f aca="false">G864/H864</f>
        <v>1.07789870401487</v>
      </c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</row>
    <row r="865" customFormat="false" ht="13" hidden="false" customHeight="false" outlineLevel="0" collapsed="false">
      <c r="A865" s="4" t="s">
        <v>35</v>
      </c>
      <c r="B865" s="4" t="n">
        <v>153567023</v>
      </c>
      <c r="C865" s="4" t="n">
        <v>153599053</v>
      </c>
      <c r="D865" s="4" t="s">
        <v>1760</v>
      </c>
      <c r="E865" s="4" t="s">
        <v>1761</v>
      </c>
      <c r="F865" s="4" t="s">
        <v>15</v>
      </c>
      <c r="G865" s="5" t="n">
        <v>2.10437100323625</v>
      </c>
      <c r="H865" s="5" t="n">
        <v>1.77426975728155</v>
      </c>
      <c r="I865" s="5" t="n">
        <v>1.61731441747573</v>
      </c>
      <c r="J865" s="5" t="n">
        <v>1.45145378640777</v>
      </c>
      <c r="K865" s="5" t="n">
        <v>0.853559773462783</v>
      </c>
      <c r="L865" s="6" t="n">
        <f aca="false">G865/H865</f>
        <v>1.18604907433042</v>
      </c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</row>
    <row r="866" customFormat="false" ht="13" hidden="false" customHeight="false" outlineLevel="0" collapsed="false">
      <c r="A866" s="4" t="s">
        <v>237</v>
      </c>
      <c r="B866" s="4" t="n">
        <v>126733282</v>
      </c>
      <c r="C866" s="4" t="n">
        <v>126748695</v>
      </c>
      <c r="D866" s="4" t="s">
        <v>1762</v>
      </c>
      <c r="E866" s="4" t="s">
        <v>1763</v>
      </c>
      <c r="F866" s="4" t="s">
        <v>19</v>
      </c>
      <c r="G866" s="5" t="n">
        <v>1.96234582984658</v>
      </c>
      <c r="H866" s="5" t="n">
        <v>2.11436527196653</v>
      </c>
      <c r="I866" s="5" t="n">
        <v>1.4449119665272</v>
      </c>
      <c r="J866" s="5" t="n">
        <v>1.49372206415621</v>
      </c>
      <c r="K866" s="5" t="n">
        <v>0.972104058577406</v>
      </c>
      <c r="L866" s="6" t="n">
        <f aca="false">G866/H866</f>
        <v>0.928101617948653</v>
      </c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</row>
    <row r="867" customFormat="false" ht="13" hidden="false" customHeight="false" outlineLevel="0" collapsed="false">
      <c r="A867" s="4" t="s">
        <v>237</v>
      </c>
      <c r="B867" s="4" t="n">
        <v>127947304</v>
      </c>
      <c r="C867" s="4" t="n">
        <v>127962915</v>
      </c>
      <c r="D867" s="4" t="s">
        <v>1764</v>
      </c>
      <c r="E867" s="4" t="s">
        <v>1765</v>
      </c>
      <c r="F867" s="4" t="s">
        <v>19</v>
      </c>
      <c r="G867" s="5" t="n">
        <v>1.82157295988935</v>
      </c>
      <c r="H867" s="5" t="n">
        <v>1.5975124757953</v>
      </c>
      <c r="I867" s="5" t="n">
        <v>1.10649958506224</v>
      </c>
      <c r="J867" s="5" t="n">
        <v>1.22130124481328</v>
      </c>
      <c r="K867" s="5" t="n">
        <v>0.79944612724758</v>
      </c>
      <c r="L867" s="6" t="n">
        <f aca="false">G867/H867</f>
        <v>1.1402558587109</v>
      </c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</row>
    <row r="868" customFormat="false" ht="13" hidden="false" customHeight="false" outlineLevel="0" collapsed="false">
      <c r="A868" s="4" t="s">
        <v>20</v>
      </c>
      <c r="B868" s="4" t="n">
        <v>70727842</v>
      </c>
      <c r="C868" s="4" t="n">
        <v>70785784</v>
      </c>
      <c r="D868" s="4" t="s">
        <v>1766</v>
      </c>
      <c r="E868" s="4" t="s">
        <v>1767</v>
      </c>
      <c r="F868" s="4" t="s">
        <v>15</v>
      </c>
      <c r="G868" s="5" t="n">
        <v>2.08700160312805</v>
      </c>
      <c r="H868" s="5" t="n">
        <v>1.83773219941349</v>
      </c>
      <c r="I868" s="5" t="n">
        <v>1.72629827956989</v>
      </c>
      <c r="J868" s="5" t="n">
        <v>1.38025558651026</v>
      </c>
      <c r="K868" s="5" t="n">
        <v>0.776636979472141</v>
      </c>
      <c r="L868" s="6" t="n">
        <f aca="false">G868/H868</f>
        <v>1.13563967796511</v>
      </c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</row>
    <row r="869" customFormat="false" ht="13" hidden="false" customHeight="false" outlineLevel="0" collapsed="false">
      <c r="A869" s="4" t="s">
        <v>237</v>
      </c>
      <c r="B869" s="4" t="n">
        <v>126719012</v>
      </c>
      <c r="C869" s="4" t="n">
        <v>126725827</v>
      </c>
      <c r="D869" s="4" t="s">
        <v>1768</v>
      </c>
      <c r="E869" s="4" t="s">
        <v>1769</v>
      </c>
      <c r="F869" s="4" t="s">
        <v>19</v>
      </c>
      <c r="G869" s="5" t="n">
        <v>2.40401830357143</v>
      </c>
      <c r="H869" s="5" t="n">
        <v>2.56919700892857</v>
      </c>
      <c r="I869" s="5" t="n">
        <v>1.94419620535714</v>
      </c>
      <c r="J869" s="5" t="n">
        <v>1.830359375</v>
      </c>
      <c r="K869" s="5" t="n">
        <v>0.674108504464286</v>
      </c>
      <c r="L869" s="6" t="n">
        <f aca="false">G869/H869</f>
        <v>0.935708042324857</v>
      </c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</row>
    <row r="870" customFormat="false" ht="13" hidden="false" customHeight="false" outlineLevel="0" collapsed="false">
      <c r="A870" s="4" t="s">
        <v>246</v>
      </c>
      <c r="B870" s="4" t="n">
        <v>30228359</v>
      </c>
      <c r="C870" s="4" t="n">
        <v>30338563</v>
      </c>
      <c r="D870" s="4" t="s">
        <v>1770</v>
      </c>
      <c r="E870" s="4" t="s">
        <v>1771</v>
      </c>
      <c r="F870" s="4" t="s">
        <v>15</v>
      </c>
      <c r="G870" s="5" t="n">
        <v>2.66539888013047</v>
      </c>
      <c r="H870" s="5" t="n">
        <v>2.32970838271269</v>
      </c>
      <c r="I870" s="5" t="n">
        <v>1.71269452840446</v>
      </c>
      <c r="J870" s="5" t="n">
        <v>1.58276889100299</v>
      </c>
      <c r="K870" s="5" t="n">
        <v>0.659144373471052</v>
      </c>
      <c r="L870" s="6" t="n">
        <f aca="false">G870/H870</f>
        <v>1.14409120897222</v>
      </c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</row>
    <row r="871" customFormat="false" ht="13" hidden="false" customHeight="false" outlineLevel="0" collapsed="false">
      <c r="A871" s="4" t="s">
        <v>72</v>
      </c>
      <c r="B871" s="4" t="n">
        <v>124613146</v>
      </c>
      <c r="C871" s="4" t="n">
        <v>124654197</v>
      </c>
      <c r="D871" s="4" t="s">
        <v>1772</v>
      </c>
      <c r="E871" s="4" t="s">
        <v>1773</v>
      </c>
      <c r="F871" s="4" t="s">
        <v>15</v>
      </c>
      <c r="G871" s="5" t="n">
        <v>2.44269005928854</v>
      </c>
      <c r="H871" s="5" t="n">
        <v>2.19433553359684</v>
      </c>
      <c r="I871" s="5" t="n">
        <v>1.77338537549407</v>
      </c>
      <c r="J871" s="5" t="n">
        <v>1.42226442687747</v>
      </c>
      <c r="K871" s="5" t="n">
        <v>0.717391936758893</v>
      </c>
      <c r="L871" s="6" t="n">
        <f aca="false">G871/H871</f>
        <v>1.11317983138368</v>
      </c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</row>
    <row r="872" customFormat="false" ht="13" hidden="false" customHeight="false" outlineLevel="0" collapsed="false">
      <c r="A872" s="4" t="s">
        <v>20</v>
      </c>
      <c r="B872" s="4" t="n">
        <v>82644515</v>
      </c>
      <c r="C872" s="4" t="n">
        <v>82755029</v>
      </c>
      <c r="D872" s="4" t="s">
        <v>1774</v>
      </c>
      <c r="E872" s="4" t="s">
        <v>1775</v>
      </c>
      <c r="F872" s="4" t="s">
        <v>15</v>
      </c>
      <c r="G872" s="5" t="n">
        <v>2.31281834101382</v>
      </c>
      <c r="H872" s="5" t="n">
        <v>2.17322100840336</v>
      </c>
      <c r="I872" s="5" t="n">
        <v>3.25698285985362</v>
      </c>
      <c r="J872" s="5" t="n">
        <v>2.85443243697479</v>
      </c>
      <c r="K872" s="5" t="n">
        <v>0.796421095147737</v>
      </c>
      <c r="L872" s="6" t="n">
        <f aca="false">G872/H872</f>
        <v>1.06423522139289</v>
      </c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</row>
    <row r="873" customFormat="false" ht="13" hidden="false" customHeight="false" outlineLevel="0" collapsed="false">
      <c r="A873" s="4" t="s">
        <v>41</v>
      </c>
      <c r="B873" s="4" t="n">
        <v>122032055</v>
      </c>
      <c r="C873" s="4" t="n">
        <v>122082627</v>
      </c>
      <c r="D873" s="4" t="s">
        <v>1776</v>
      </c>
      <c r="E873" s="4" t="s">
        <v>1777</v>
      </c>
      <c r="F873" s="4" t="s">
        <v>19</v>
      </c>
      <c r="G873" s="5" t="n">
        <v>1.45925164096916</v>
      </c>
      <c r="H873" s="5" t="n">
        <v>1.23182550110132</v>
      </c>
      <c r="I873" s="5" t="n">
        <v>1.03303744493392</v>
      </c>
      <c r="J873" s="5" t="n">
        <v>1.15087929515418</v>
      </c>
      <c r="K873" s="5" t="n">
        <v>0.752205</v>
      </c>
      <c r="L873" s="6" t="n">
        <f aca="false">G873/H873</f>
        <v>1.18462528959216</v>
      </c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</row>
    <row r="874" customFormat="false" ht="13" hidden="false" customHeight="false" outlineLevel="0" collapsed="false">
      <c r="A874" s="4" t="s">
        <v>20</v>
      </c>
      <c r="B874" s="4" t="n">
        <v>44584715</v>
      </c>
      <c r="C874" s="4" t="n">
        <v>44589557</v>
      </c>
      <c r="D874" s="4" t="s">
        <v>1778</v>
      </c>
      <c r="E874" s="4" t="s">
        <v>1779</v>
      </c>
      <c r="F874" s="4" t="s">
        <v>19</v>
      </c>
      <c r="G874" s="5" t="n">
        <v>0.968994832041344</v>
      </c>
      <c r="H874" s="5" t="n">
        <v>1.07235129198966</v>
      </c>
      <c r="I874" s="5" t="n">
        <v>0.529716175710594</v>
      </c>
      <c r="J874" s="5" t="n">
        <v>0.61756984496124</v>
      </c>
      <c r="K874" s="5" t="n">
        <v>0.69767480620155</v>
      </c>
      <c r="L874" s="6" t="n">
        <f aca="false">G874/H874</f>
        <v>0.903616976339398</v>
      </c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</row>
    <row r="875" customFormat="false" ht="13" hidden="false" customHeight="false" outlineLevel="0" collapsed="false">
      <c r="A875" s="4" t="s">
        <v>26</v>
      </c>
      <c r="B875" s="4" t="n">
        <v>95462643</v>
      </c>
      <c r="C875" s="4" t="n">
        <v>95467102</v>
      </c>
      <c r="D875" s="4" t="s">
        <v>1780</v>
      </c>
      <c r="E875" s="4" t="s">
        <v>1781</v>
      </c>
      <c r="F875" s="4" t="s">
        <v>15</v>
      </c>
      <c r="G875" s="5" t="n">
        <v>18.0507133333333</v>
      </c>
      <c r="H875" s="5" t="n">
        <v>20.0772864</v>
      </c>
      <c r="I875" s="5" t="n">
        <v>23.0959866666667</v>
      </c>
      <c r="J875" s="5" t="n">
        <v>22.3386496</v>
      </c>
      <c r="K875" s="5" t="n">
        <v>1.22666733333333</v>
      </c>
      <c r="L875" s="6" t="n">
        <f aca="false">G875/H875</f>
        <v>0.899061405695408</v>
      </c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</row>
    <row r="876" customFormat="false" ht="13" hidden="false" customHeight="false" outlineLevel="0" collapsed="false">
      <c r="A876" s="4" t="s">
        <v>41</v>
      </c>
      <c r="B876" s="4" t="n">
        <v>77633427</v>
      </c>
      <c r="C876" s="4" t="n">
        <v>77652338</v>
      </c>
      <c r="D876" s="4" t="s">
        <v>1782</v>
      </c>
      <c r="E876" s="4" t="s">
        <v>1783</v>
      </c>
      <c r="F876" s="4" t="s">
        <v>15</v>
      </c>
      <c r="G876" s="5" t="n">
        <v>1.53873933414044</v>
      </c>
      <c r="H876" s="5" t="n">
        <v>1.4769982566586</v>
      </c>
      <c r="I876" s="5" t="n">
        <v>0.80508392251816</v>
      </c>
      <c r="J876" s="5" t="n">
        <v>0.950365435835351</v>
      </c>
      <c r="K876" s="5" t="n">
        <v>0.914041888619855</v>
      </c>
      <c r="L876" s="6" t="n">
        <f aca="false">G876/H876</f>
        <v>1.04180172671396</v>
      </c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</row>
    <row r="877" customFormat="false" ht="13" hidden="false" customHeight="false" outlineLevel="0" collapsed="false">
      <c r="A877" s="4" t="s">
        <v>60</v>
      </c>
      <c r="B877" s="4" t="n">
        <v>130228168</v>
      </c>
      <c r="C877" s="4" t="n">
        <v>130256233</v>
      </c>
      <c r="D877" s="4" t="s">
        <v>1784</v>
      </c>
      <c r="E877" s="4" t="s">
        <v>1785</v>
      </c>
      <c r="F877" s="4" t="s">
        <v>19</v>
      </c>
      <c r="G877" s="5" t="n">
        <v>1.60611688848921</v>
      </c>
      <c r="H877" s="5" t="n">
        <v>1.43884982014388</v>
      </c>
      <c r="I877" s="5" t="n">
        <v>1.1115118705036</v>
      </c>
      <c r="J877" s="5" t="n">
        <v>1.0863321942446</v>
      </c>
      <c r="K877" s="5" t="n">
        <v>0.725717877697842</v>
      </c>
      <c r="L877" s="6" t="n">
        <f aca="false">G877/H877</f>
        <v>1.11625053984342</v>
      </c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</row>
    <row r="878" customFormat="false" ht="13" hidden="false" customHeight="false" outlineLevel="0" collapsed="false">
      <c r="A878" s="4" t="s">
        <v>32</v>
      </c>
      <c r="B878" s="4" t="n">
        <v>138605817</v>
      </c>
      <c r="C878" s="4" t="n">
        <v>138613090</v>
      </c>
      <c r="D878" s="4" t="s">
        <v>1786</v>
      </c>
      <c r="E878" s="4" t="s">
        <v>1787</v>
      </c>
      <c r="F878" s="4" t="s">
        <v>19</v>
      </c>
      <c r="G878" s="5" t="n">
        <v>1.64146704103672</v>
      </c>
      <c r="H878" s="5" t="n">
        <v>1.57019524838013</v>
      </c>
      <c r="I878" s="5" t="n">
        <v>1.09719101511879</v>
      </c>
      <c r="J878" s="5" t="n">
        <v>1.1231101511879</v>
      </c>
      <c r="K878" s="5" t="n">
        <v>0.844493909287257</v>
      </c>
      <c r="L878" s="6" t="n">
        <f aca="false">G878/H878</f>
        <v>1.04539040143582</v>
      </c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</row>
    <row r="879" customFormat="false" ht="13" hidden="false" customHeight="false" outlineLevel="0" collapsed="false">
      <c r="A879" s="4" t="s">
        <v>237</v>
      </c>
      <c r="B879" s="4" t="n">
        <v>117125961</v>
      </c>
      <c r="C879" s="4" t="n">
        <v>117147772</v>
      </c>
      <c r="D879" s="4" t="s">
        <v>1788</v>
      </c>
      <c r="E879" s="4" t="s">
        <v>1789</v>
      </c>
      <c r="F879" s="4" t="s">
        <v>19</v>
      </c>
      <c r="G879" s="5" t="n">
        <v>3.58669818974918</v>
      </c>
      <c r="H879" s="5" t="n">
        <v>3.35878091603053</v>
      </c>
      <c r="I879" s="5" t="n">
        <v>2.5299865648855</v>
      </c>
      <c r="J879" s="5" t="n">
        <v>2.05016130861505</v>
      </c>
      <c r="K879" s="5" t="n">
        <v>0.772084580152672</v>
      </c>
      <c r="L879" s="6" t="n">
        <f aca="false">G879/H879</f>
        <v>1.06785714204546</v>
      </c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</row>
    <row r="880" customFormat="false" ht="13" hidden="false" customHeight="false" outlineLevel="0" collapsed="false">
      <c r="A880" s="4" t="s">
        <v>60</v>
      </c>
      <c r="B880" s="4" t="n">
        <v>134886422</v>
      </c>
      <c r="C880" s="4" t="n">
        <v>134921925</v>
      </c>
      <c r="D880" s="4" t="s">
        <v>1790</v>
      </c>
      <c r="E880" s="4" t="s">
        <v>1791</v>
      </c>
      <c r="F880" s="4" t="s">
        <v>19</v>
      </c>
      <c r="G880" s="5" t="n">
        <v>2.19033766542751</v>
      </c>
      <c r="H880" s="5" t="n">
        <v>2.19925959107807</v>
      </c>
      <c r="I880" s="5" t="n">
        <v>1.51375378438662</v>
      </c>
      <c r="J880" s="5" t="n">
        <v>1.35018758364312</v>
      </c>
      <c r="K880" s="5" t="n">
        <v>0.672120535315985</v>
      </c>
      <c r="L880" s="6" t="n">
        <f aca="false">G880/H880</f>
        <v>0.995943213940385</v>
      </c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</row>
    <row r="881" customFormat="false" ht="13" hidden="false" customHeight="false" outlineLevel="0" collapsed="false">
      <c r="A881" s="4" t="s">
        <v>473</v>
      </c>
      <c r="B881" s="4" t="n">
        <v>71272160</v>
      </c>
      <c r="C881" s="4" t="n">
        <v>71330975</v>
      </c>
      <c r="D881" s="4" t="s">
        <v>1792</v>
      </c>
      <c r="E881" s="4" t="s">
        <v>1793</v>
      </c>
      <c r="F881" s="4" t="s">
        <v>19</v>
      </c>
      <c r="G881" s="5" t="n">
        <v>1.10805539797395</v>
      </c>
      <c r="H881" s="5" t="n">
        <v>0.973952677279305</v>
      </c>
      <c r="I881" s="5" t="n">
        <v>0.782922720694646</v>
      </c>
      <c r="J881" s="5" t="n">
        <v>0.853352981186686</v>
      </c>
      <c r="K881" s="5" t="n">
        <v>0.602989889049686</v>
      </c>
      <c r="L881" s="6" t="n">
        <f aca="false">G881/H881</f>
        <v>1.13768915453804</v>
      </c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</row>
    <row r="882" customFormat="false" ht="13" hidden="false" customHeight="false" outlineLevel="0" collapsed="false">
      <c r="A882" s="4" t="s">
        <v>473</v>
      </c>
      <c r="B882" s="4" t="n">
        <v>98469430</v>
      </c>
      <c r="C882" s="4" t="n">
        <v>98494273</v>
      </c>
      <c r="D882" s="4" t="s">
        <v>1794</v>
      </c>
      <c r="E882" s="4" t="s">
        <v>1795</v>
      </c>
      <c r="F882" s="4" t="s">
        <v>15</v>
      </c>
      <c r="G882" s="5" t="n">
        <v>1.09090909090909</v>
      </c>
      <c r="H882" s="5" t="n">
        <v>0.914030988142293</v>
      </c>
      <c r="I882" s="5" t="n">
        <v>0.660077173913044</v>
      </c>
      <c r="J882" s="5" t="n">
        <v>0.755930158102767</v>
      </c>
      <c r="K882" s="5" t="n">
        <v>0.627469328063241</v>
      </c>
      <c r="L882" s="6" t="n">
        <f aca="false">G882/H882</f>
        <v>1.19351433929641</v>
      </c>
      <c r="M882" s="4"/>
      <c r="N882" s="4"/>
      <c r="O882" s="4"/>
      <c r="P882" s="4"/>
      <c r="Q882" s="4"/>
      <c r="R882" s="4"/>
      <c r="S882" s="4"/>
      <c r="T882" s="4"/>
      <c r="U882" s="4"/>
      <c r="V882" s="4"/>
    </row>
    <row r="883" customFormat="false" ht="13" hidden="false" customHeight="false" outlineLevel="0" collapsed="false">
      <c r="A883" s="4" t="s">
        <v>35</v>
      </c>
      <c r="B883" s="4" t="n">
        <v>84518582</v>
      </c>
      <c r="C883" s="4" t="n">
        <v>84528371</v>
      </c>
      <c r="D883" s="4" t="s">
        <v>1796</v>
      </c>
      <c r="E883" s="4" t="s">
        <v>1797</v>
      </c>
      <c r="F883" s="4" t="s">
        <v>15</v>
      </c>
      <c r="G883" s="5" t="n">
        <v>2.11829855822551</v>
      </c>
      <c r="H883" s="5" t="n">
        <v>1.83363970425139</v>
      </c>
      <c r="I883" s="5" t="n">
        <v>1.51016443622921</v>
      </c>
      <c r="J883" s="5" t="n">
        <v>1.39741524953789</v>
      </c>
      <c r="K883" s="5" t="n">
        <v>0.800367985212569</v>
      </c>
      <c r="L883" s="6" t="n">
        <f aca="false">G883/H883</f>
        <v>1.15524252300718</v>
      </c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</row>
    <row r="884" customFormat="false" ht="13" hidden="false" customHeight="false" outlineLevel="0" collapsed="false">
      <c r="A884" s="4" t="s">
        <v>53</v>
      </c>
      <c r="B884" s="4" t="n">
        <v>52134756</v>
      </c>
      <c r="C884" s="4" t="n">
        <v>52147736</v>
      </c>
      <c r="D884" s="4" t="s">
        <v>1798</v>
      </c>
      <c r="E884" s="4" t="s">
        <v>1799</v>
      </c>
      <c r="F884" s="4" t="s">
        <v>19</v>
      </c>
      <c r="G884" s="5" t="n">
        <v>1.09204118564743</v>
      </c>
      <c r="H884" s="5" t="n">
        <v>1.2574124024961</v>
      </c>
      <c r="I884" s="5" t="n">
        <v>0.628704336973479</v>
      </c>
      <c r="J884" s="5" t="n">
        <v>0.725428081123245</v>
      </c>
      <c r="K884" s="5" t="n">
        <v>0.605303260530421</v>
      </c>
      <c r="L884" s="6" t="n">
        <f aca="false">G884/H884</f>
        <v>0.868482912590658</v>
      </c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</row>
    <row r="885" customFormat="false" ht="13" hidden="false" customHeight="false" outlineLevel="0" collapsed="false">
      <c r="A885" s="4" t="s">
        <v>32</v>
      </c>
      <c r="B885" s="4" t="n">
        <v>45911491</v>
      </c>
      <c r="C885" s="4" t="n">
        <v>45920523</v>
      </c>
      <c r="D885" s="4" t="s">
        <v>1800</v>
      </c>
      <c r="E885" s="4" t="s">
        <v>1801</v>
      </c>
      <c r="F885" s="4" t="s">
        <v>15</v>
      </c>
      <c r="G885" s="5" t="n">
        <v>1.8725867953668</v>
      </c>
      <c r="H885" s="5" t="n">
        <v>1.87258799227799</v>
      </c>
      <c r="I885" s="5" t="n">
        <v>2.35907104247104</v>
      </c>
      <c r="J885" s="5" t="n">
        <v>1.72394092664093</v>
      </c>
      <c r="K885" s="5" t="n">
        <v>0.706565444015444</v>
      </c>
      <c r="L885" s="6" t="n">
        <f aca="false">G885/H885</f>
        <v>0.999999360825128</v>
      </c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</row>
    <row r="886" customFormat="false" ht="13" hidden="false" customHeight="false" outlineLevel="0" collapsed="false">
      <c r="A886" s="4" t="s">
        <v>237</v>
      </c>
      <c r="B886" s="4" t="n">
        <v>93321234</v>
      </c>
      <c r="C886" s="4" t="n">
        <v>93353947</v>
      </c>
      <c r="D886" s="4" t="s">
        <v>1802</v>
      </c>
      <c r="E886" s="4" t="s">
        <v>1803</v>
      </c>
      <c r="F886" s="4" t="s">
        <v>19</v>
      </c>
      <c r="G886" s="5" t="n">
        <v>2.38076558028617</v>
      </c>
      <c r="H886" s="5" t="n">
        <v>2.26550046104928</v>
      </c>
      <c r="I886" s="5" t="n">
        <v>1.9729743799682</v>
      </c>
      <c r="J886" s="5" t="n">
        <v>1.76152740858506</v>
      </c>
      <c r="K886" s="5" t="n">
        <v>0.675676359300477</v>
      </c>
      <c r="L886" s="6" t="n">
        <f aca="false">G886/H886</f>
        <v>1.05087843556805</v>
      </c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</row>
    <row r="887" customFormat="false" ht="13" hidden="false" customHeight="false" outlineLevel="0" collapsed="false">
      <c r="A887" s="4" t="s">
        <v>237</v>
      </c>
      <c r="B887" s="4" t="n">
        <v>126478988</v>
      </c>
      <c r="C887" s="4" t="n">
        <v>126482517</v>
      </c>
      <c r="D887" s="4" t="s">
        <v>1804</v>
      </c>
      <c r="E887" s="4" t="s">
        <v>1805</v>
      </c>
      <c r="F887" s="4" t="s">
        <v>15</v>
      </c>
      <c r="G887" s="5" t="n">
        <v>2.97976947976879</v>
      </c>
      <c r="H887" s="5" t="n">
        <v>2.99999913294798</v>
      </c>
      <c r="I887" s="5" t="n">
        <v>2.43063439306358</v>
      </c>
      <c r="J887" s="5" t="n">
        <v>2.87283034682081</v>
      </c>
      <c r="K887" s="5" t="n">
        <v>1.01734104046243</v>
      </c>
      <c r="L887" s="6" t="n">
        <f aca="false">G887/H887</f>
        <v>0.993256780324696</v>
      </c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</row>
    <row r="888" customFormat="false" ht="13" hidden="false" customHeight="false" outlineLevel="0" collapsed="false">
      <c r="A888" s="4" t="s">
        <v>26</v>
      </c>
      <c r="B888" s="4" t="n">
        <v>40622094</v>
      </c>
      <c r="C888" s="4" t="n">
        <v>40650776</v>
      </c>
      <c r="D888" s="4" t="s">
        <v>1806</v>
      </c>
      <c r="E888" s="4" t="s">
        <v>1807</v>
      </c>
      <c r="F888" s="4" t="s">
        <v>19</v>
      </c>
      <c r="G888" s="5" t="n">
        <v>1.07597443462898</v>
      </c>
      <c r="H888" s="5" t="n">
        <v>1.05830244699647</v>
      </c>
      <c r="I888" s="5" t="n">
        <v>0.693463038869258</v>
      </c>
      <c r="J888" s="5" t="n">
        <v>0.764135803886926</v>
      </c>
      <c r="K888" s="5" t="n">
        <v>0.563605865724382</v>
      </c>
      <c r="L888" s="6" t="n">
        <f aca="false">G888/H888</f>
        <v>1.01669842839603</v>
      </c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</row>
    <row r="889" customFormat="false" ht="13" hidden="false" customHeight="false" outlineLevel="0" collapsed="false">
      <c r="A889" s="4" t="s">
        <v>46</v>
      </c>
      <c r="B889" s="4" t="n">
        <v>45824749</v>
      </c>
      <c r="C889" s="4" t="n">
        <v>45857781</v>
      </c>
      <c r="D889" s="4" t="s">
        <v>1808</v>
      </c>
      <c r="E889" s="4" t="s">
        <v>1809</v>
      </c>
      <c r="F889" s="4" t="s">
        <v>19</v>
      </c>
      <c r="G889" s="5" t="n">
        <v>3.15221027602524</v>
      </c>
      <c r="H889" s="5" t="n">
        <v>3.06782176656151</v>
      </c>
      <c r="I889" s="5" t="n">
        <v>1.86514088328076</v>
      </c>
      <c r="J889" s="5" t="n">
        <v>1.69242776025237</v>
      </c>
      <c r="K889" s="5" t="n">
        <v>0.778391048895899</v>
      </c>
      <c r="L889" s="6" t="n">
        <f aca="false">G889/H889</f>
        <v>1.02750763110932</v>
      </c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</row>
    <row r="890" customFormat="false" ht="13" hidden="false" customHeight="false" outlineLevel="0" collapsed="false">
      <c r="A890" s="4" t="s">
        <v>29</v>
      </c>
      <c r="B890" s="4" t="n">
        <v>4886252</v>
      </c>
      <c r="C890" s="4" t="n">
        <v>4938296</v>
      </c>
      <c r="D890" s="4" t="s">
        <v>1810</v>
      </c>
      <c r="E890" s="4" t="s">
        <v>1811</v>
      </c>
      <c r="F890" s="4" t="s">
        <v>15</v>
      </c>
      <c r="G890" s="5" t="n">
        <v>1.09129959183673</v>
      </c>
      <c r="H890" s="5" t="n">
        <v>1.21052410311493</v>
      </c>
      <c r="I890" s="5" t="n">
        <v>0.745434661654135</v>
      </c>
      <c r="J890" s="5" t="n">
        <v>0.735770042964554</v>
      </c>
      <c r="K890" s="5" t="n">
        <v>0.798067454350161</v>
      </c>
      <c r="L890" s="6" t="n">
        <f aca="false">G890/H890</f>
        <v>0.901510006309325</v>
      </c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</row>
    <row r="891" customFormat="false" ht="13" hidden="false" customHeight="false" outlineLevel="0" collapsed="false">
      <c r="A891" s="4" t="s">
        <v>53</v>
      </c>
      <c r="B891" s="4" t="n">
        <v>27964763</v>
      </c>
      <c r="C891" s="4" t="n">
        <v>27966171</v>
      </c>
      <c r="D891" s="4" t="s">
        <v>1812</v>
      </c>
      <c r="E891" s="4" t="s">
        <v>1813</v>
      </c>
      <c r="F891" s="4" t="s">
        <v>19</v>
      </c>
      <c r="G891" s="5" t="n">
        <v>2.07168322580645</v>
      </c>
      <c r="H891" s="5" t="n">
        <v>1.72043078853047</v>
      </c>
      <c r="I891" s="5" t="n">
        <v>1.69534172043011</v>
      </c>
      <c r="J891" s="5" t="n">
        <v>1.50537835125448</v>
      </c>
      <c r="K891" s="5" t="n">
        <v>0.752689569892473</v>
      </c>
      <c r="L891" s="6" t="n">
        <f aca="false">G891/H891</f>
        <v>1.20416539835119</v>
      </c>
      <c r="M891" s="4"/>
      <c r="N891" s="4"/>
      <c r="O891" s="4"/>
      <c r="P891" s="4"/>
      <c r="Q891" s="4"/>
      <c r="R891" s="4"/>
      <c r="S891" s="4"/>
      <c r="T891" s="4"/>
      <c r="U891" s="4"/>
      <c r="V891" s="4"/>
    </row>
    <row r="892" customFormat="false" ht="13" hidden="false" customHeight="false" outlineLevel="0" collapsed="false">
      <c r="A892" s="4" t="s">
        <v>12</v>
      </c>
      <c r="B892" s="4" t="n">
        <v>155028579</v>
      </c>
      <c r="C892" s="4" t="n">
        <v>155043336</v>
      </c>
      <c r="D892" s="4" t="s">
        <v>1814</v>
      </c>
      <c r="E892" s="4" t="s">
        <v>1815</v>
      </c>
      <c r="F892" s="4" t="s">
        <v>19</v>
      </c>
      <c r="G892" s="5" t="n">
        <v>1.68148919655667</v>
      </c>
      <c r="H892" s="5" t="n">
        <v>1.57819030129125</v>
      </c>
      <c r="I892" s="5" t="n">
        <v>1.20085941176471</v>
      </c>
      <c r="J892" s="5" t="n">
        <v>1.49641572453372</v>
      </c>
      <c r="K892" s="5" t="n">
        <v>0.74605631276901</v>
      </c>
      <c r="L892" s="6" t="n">
        <f aca="false">G892/H892</f>
        <v>1.0654540172886</v>
      </c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</row>
    <row r="893" customFormat="false" ht="13" hidden="false" customHeight="false" outlineLevel="0" collapsed="false">
      <c r="A893" s="4" t="s">
        <v>237</v>
      </c>
      <c r="B893" s="4" t="n">
        <v>41196184</v>
      </c>
      <c r="C893" s="4" t="n">
        <v>41206836</v>
      </c>
      <c r="D893" s="4" t="s">
        <v>1816</v>
      </c>
      <c r="E893" s="4" t="s">
        <v>1817</v>
      </c>
      <c r="F893" s="4" t="s">
        <v>15</v>
      </c>
      <c r="G893" s="5" t="n">
        <v>1.80457943661972</v>
      </c>
      <c r="H893" s="5" t="n">
        <v>1.60211302816901</v>
      </c>
      <c r="I893" s="5" t="n">
        <v>0.950706478873239</v>
      </c>
      <c r="J893" s="5" t="n">
        <v>1.52465065140845</v>
      </c>
      <c r="K893" s="5" t="n">
        <v>0.933097183098591</v>
      </c>
      <c r="L893" s="6" t="n">
        <f aca="false">G893/H893</f>
        <v>1.126374609588</v>
      </c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</row>
    <row r="894" customFormat="false" ht="13" hidden="false" customHeight="false" outlineLevel="0" collapsed="false">
      <c r="A894" s="4" t="s">
        <v>473</v>
      </c>
      <c r="B894" s="4" t="n">
        <v>166123179</v>
      </c>
      <c r="C894" s="4" t="n">
        <v>166428730</v>
      </c>
      <c r="D894" s="4" t="s">
        <v>1818</v>
      </c>
      <c r="E894" s="4" t="s">
        <v>1819</v>
      </c>
      <c r="F894" s="4" t="s">
        <v>15</v>
      </c>
      <c r="G894" s="5" t="n">
        <v>1.10670539656582</v>
      </c>
      <c r="H894" s="5" t="n">
        <v>1.09464460343418</v>
      </c>
      <c r="I894" s="5" t="n">
        <v>1.99458389206868</v>
      </c>
      <c r="J894" s="5" t="n">
        <v>1.81582270032706</v>
      </c>
      <c r="K894" s="5" t="n">
        <v>0.997344134300899</v>
      </c>
      <c r="L894" s="6" t="n">
        <f aca="false">G894/H894</f>
        <v>1.01101799898689</v>
      </c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</row>
    <row r="895" customFormat="false" ht="13" hidden="false" customHeight="false" outlineLevel="0" collapsed="false">
      <c r="A895" s="4" t="s">
        <v>246</v>
      </c>
      <c r="B895" s="4" t="n">
        <v>112476559</v>
      </c>
      <c r="C895" s="4" t="n">
        <v>112507844</v>
      </c>
      <c r="D895" s="4" t="s">
        <v>1820</v>
      </c>
      <c r="E895" s="4" t="s">
        <v>1821</v>
      </c>
      <c r="F895" s="4" t="s">
        <v>15</v>
      </c>
      <c r="G895" s="5" t="n">
        <v>1.07914037098104</v>
      </c>
      <c r="H895" s="5" t="n">
        <v>1.14427226710635</v>
      </c>
      <c r="I895" s="5" t="n">
        <v>0.750205605935697</v>
      </c>
      <c r="J895" s="5" t="n">
        <v>0.593568779884584</v>
      </c>
      <c r="K895" s="5" t="n">
        <v>0.552350783182193</v>
      </c>
      <c r="L895" s="6" t="n">
        <f aca="false">G895/H895</f>
        <v>0.94308007106559</v>
      </c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</row>
    <row r="896" customFormat="false" ht="13" hidden="false" customHeight="false" outlineLevel="0" collapsed="false">
      <c r="A896" s="4" t="s">
        <v>32</v>
      </c>
      <c r="B896" s="4" t="n">
        <v>138606964</v>
      </c>
      <c r="C896" s="4" t="n">
        <v>138607045</v>
      </c>
      <c r="D896" s="4" t="s">
        <v>1822</v>
      </c>
      <c r="E896" s="4" t="s">
        <v>1823</v>
      </c>
      <c r="F896" s="4" t="s">
        <v>19</v>
      </c>
      <c r="G896" s="5" t="n">
        <v>1.7352962605042</v>
      </c>
      <c r="H896" s="5" t="n">
        <v>1.60504487394958</v>
      </c>
      <c r="I896" s="5" t="n">
        <v>0.878153445378151</v>
      </c>
      <c r="J896" s="5" t="n">
        <v>1.1386525210084</v>
      </c>
      <c r="K896" s="5" t="n">
        <v>0.705884285714286</v>
      </c>
      <c r="L896" s="6" t="n">
        <f aca="false">G896/H896</f>
        <v>1.08115124297684</v>
      </c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</row>
    <row r="897" customFormat="false" ht="13" hidden="false" customHeight="false" outlineLevel="0" collapsed="false">
      <c r="A897" s="4" t="s">
        <v>41</v>
      </c>
      <c r="B897" s="4" t="n">
        <v>96848210</v>
      </c>
      <c r="C897" s="4" t="n">
        <v>96848280</v>
      </c>
      <c r="D897" s="4" t="s">
        <v>1824</v>
      </c>
      <c r="E897" s="4" t="s">
        <v>1825</v>
      </c>
      <c r="F897" s="4" t="s">
        <v>15</v>
      </c>
      <c r="G897" s="5" t="n">
        <v>1.50420012605042</v>
      </c>
      <c r="H897" s="5" t="n">
        <v>1.26050151260504</v>
      </c>
      <c r="I897" s="5" t="n">
        <v>0.819328025210084</v>
      </c>
      <c r="J897" s="5" t="n">
        <v>0.974788067226891</v>
      </c>
      <c r="K897" s="5" t="n">
        <v>0.672266848739496</v>
      </c>
      <c r="L897" s="6" t="n">
        <f aca="false">G897/H897</f>
        <v>1.19333464578058</v>
      </c>
      <c r="M897" s="4"/>
      <c r="N897" s="4"/>
      <c r="O897" s="4"/>
      <c r="P897" s="4"/>
      <c r="Q897" s="4"/>
      <c r="R897" s="4"/>
      <c r="S897" s="4"/>
      <c r="T897" s="4"/>
      <c r="U897" s="4"/>
      <c r="V897" s="4"/>
    </row>
    <row r="898" customFormat="false" ht="13" hidden="false" customHeight="false" outlineLevel="0" collapsed="false">
      <c r="A898" s="4" t="s">
        <v>53</v>
      </c>
      <c r="B898" s="4" t="n">
        <v>52377126</v>
      </c>
      <c r="C898" s="4" t="n">
        <v>52377190</v>
      </c>
      <c r="D898" s="4" t="s">
        <v>1826</v>
      </c>
      <c r="E898" s="4" t="s">
        <v>1827</v>
      </c>
      <c r="F898" s="4" t="s">
        <v>15</v>
      </c>
      <c r="G898" s="5" t="n">
        <v>9.11814379746835</v>
      </c>
      <c r="H898" s="5" t="n">
        <v>7.7468335443038</v>
      </c>
      <c r="I898" s="5" t="n">
        <v>5.65400573839662</v>
      </c>
      <c r="J898" s="5" t="n">
        <v>6.47679164556962</v>
      </c>
      <c r="K898" s="5" t="n">
        <v>1.33333362869198</v>
      </c>
      <c r="L898" s="6" t="n">
        <f aca="false">G898/H898</f>
        <v>1.17701558260186</v>
      </c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</row>
    <row r="899" customFormat="false" ht="13" hidden="false" customHeight="false" outlineLevel="0" collapsed="false">
      <c r="A899" s="4" t="s">
        <v>65</v>
      </c>
      <c r="B899" s="4" t="n">
        <v>21300938</v>
      </c>
      <c r="C899" s="4" t="n">
        <v>21301007</v>
      </c>
      <c r="D899" s="4" t="s">
        <v>1828</v>
      </c>
      <c r="E899" s="4" t="s">
        <v>1829</v>
      </c>
      <c r="F899" s="4" t="s">
        <v>19</v>
      </c>
      <c r="G899" s="5" t="n">
        <v>1.81092474789916</v>
      </c>
      <c r="H899" s="5" t="n">
        <v>1.8865512605042</v>
      </c>
      <c r="I899" s="5" t="n">
        <v>1.26050420168067</v>
      </c>
      <c r="J899" s="5" t="n">
        <v>1.11344256302521</v>
      </c>
      <c r="K899" s="5" t="n">
        <v>0.609242521008403</v>
      </c>
      <c r="L899" s="6" t="n">
        <f aca="false">G899/H899</f>
        <v>0.959912823898128</v>
      </c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</row>
    <row r="900" customFormat="false" ht="13" hidden="false" customHeight="false" outlineLevel="0" collapsed="false">
      <c r="A900" s="4" t="s">
        <v>128</v>
      </c>
      <c r="B900" s="4" t="n">
        <v>34161927</v>
      </c>
      <c r="C900" s="4" t="n">
        <v>34162036</v>
      </c>
      <c r="D900" s="4" t="s">
        <v>1830</v>
      </c>
      <c r="E900" s="4" t="s">
        <v>1831</v>
      </c>
      <c r="F900" s="4" t="s">
        <v>19</v>
      </c>
      <c r="G900" s="5" t="n">
        <v>2.44351230125523</v>
      </c>
      <c r="H900" s="5" t="n">
        <v>2.76150715481172</v>
      </c>
      <c r="I900" s="5" t="n">
        <v>1.98744707112971</v>
      </c>
      <c r="J900" s="5" t="n">
        <v>1.87029372384937</v>
      </c>
      <c r="K900" s="5" t="n">
        <v>0.920503765690377</v>
      </c>
      <c r="L900" s="6" t="n">
        <f aca="false">G900/H900</f>
        <v>0.884847354821295</v>
      </c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</row>
    <row r="901" customFormat="false" ht="13" hidden="false" customHeight="false" outlineLevel="0" collapsed="false">
      <c r="A901" s="4" t="s">
        <v>35</v>
      </c>
      <c r="B901" s="4" t="n">
        <v>29701150</v>
      </c>
      <c r="C901" s="4" t="n">
        <v>29701246</v>
      </c>
      <c r="D901" s="4" t="s">
        <v>1832</v>
      </c>
      <c r="E901" s="4" t="s">
        <v>1833</v>
      </c>
      <c r="F901" s="4" t="s">
        <v>19</v>
      </c>
      <c r="G901" s="5" t="n">
        <v>1.54201428571429</v>
      </c>
      <c r="H901" s="5" t="n">
        <v>1.37814970588235</v>
      </c>
      <c r="I901" s="5" t="n">
        <v>0.89916</v>
      </c>
      <c r="J901" s="5" t="n">
        <v>1.04201785714286</v>
      </c>
      <c r="K901" s="5" t="n">
        <v>0.483194537815126</v>
      </c>
      <c r="L901" s="6" t="n">
        <f aca="false">G901/H901</f>
        <v>1.118901871932</v>
      </c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</row>
    <row r="902" customFormat="false" ht="13" hidden="false" customHeight="false" outlineLevel="0" collapsed="false">
      <c r="A902" s="4" t="s">
        <v>32</v>
      </c>
      <c r="B902" s="4" t="n">
        <v>138606548</v>
      </c>
      <c r="C902" s="4" t="n">
        <v>138606631</v>
      </c>
      <c r="D902" s="4" t="s">
        <v>1834</v>
      </c>
      <c r="E902" s="4" t="s">
        <v>1835</v>
      </c>
      <c r="F902" s="4" t="s">
        <v>19</v>
      </c>
      <c r="G902" s="5" t="n">
        <v>1.72689285714286</v>
      </c>
      <c r="H902" s="5" t="n">
        <v>1.55462151260504</v>
      </c>
      <c r="I902" s="5" t="n">
        <v>0.966385588235294</v>
      </c>
      <c r="J902" s="5" t="n">
        <v>1.16806512605042</v>
      </c>
      <c r="K902" s="5" t="n">
        <v>0.743698823529412</v>
      </c>
      <c r="L902" s="6" t="n">
        <f aca="false">G902/H902</f>
        <v>1.11081240233782</v>
      </c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</row>
    <row r="903" customFormat="false" ht="13" hidden="false" customHeight="false" outlineLevel="0" collapsed="false">
      <c r="A903" s="4" t="s">
        <v>60</v>
      </c>
      <c r="B903" s="4" t="n">
        <v>74440883</v>
      </c>
      <c r="C903" s="4" t="n">
        <v>74440967</v>
      </c>
      <c r="D903" s="4" t="s">
        <v>1836</v>
      </c>
      <c r="E903" s="4" t="s">
        <v>1837</v>
      </c>
      <c r="F903" s="4" t="s">
        <v>15</v>
      </c>
      <c r="G903" s="5" t="n">
        <v>2.6218487394958</v>
      </c>
      <c r="H903" s="5" t="n">
        <v>2.31932676470588</v>
      </c>
      <c r="I903" s="5" t="n">
        <v>1.84453676470588</v>
      </c>
      <c r="J903" s="5" t="n">
        <v>2.71008735294118</v>
      </c>
      <c r="K903" s="5" t="n">
        <v>1.13445378151261</v>
      </c>
      <c r="L903" s="6" t="n">
        <f aca="false">G903/H903</f>
        <v>1.13043525362339</v>
      </c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</row>
    <row r="904" customFormat="false" ht="13" hidden="false" customHeight="false" outlineLevel="0" collapsed="false">
      <c r="A904" s="4" t="s">
        <v>72</v>
      </c>
      <c r="B904" s="4" t="n">
        <v>31012659</v>
      </c>
      <c r="C904" s="4" t="n">
        <v>31012746</v>
      </c>
      <c r="D904" s="4" t="s">
        <v>1838</v>
      </c>
      <c r="E904" s="4" t="s">
        <v>1839</v>
      </c>
      <c r="F904" s="4" t="s">
        <v>19</v>
      </c>
      <c r="G904" s="5" t="n">
        <v>14.2143239495798</v>
      </c>
      <c r="H904" s="5" t="n">
        <v>14.8067243697479</v>
      </c>
      <c r="I904" s="5" t="n">
        <v>9.46218516806723</v>
      </c>
      <c r="J904" s="5" t="n">
        <v>8.56302907563025</v>
      </c>
      <c r="K904" s="5" t="n">
        <v>0.756301176470588</v>
      </c>
      <c r="L904" s="6" t="n">
        <f aca="false">G904/H904</f>
        <v>0.959991122588974</v>
      </c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</row>
    <row r="905" customFormat="false" ht="13" hidden="false" customHeight="false" outlineLevel="0" collapsed="false">
      <c r="A905" s="4" t="s">
        <v>72</v>
      </c>
      <c r="B905" s="4" t="n">
        <v>31013022</v>
      </c>
      <c r="C905" s="4" t="n">
        <v>31013092</v>
      </c>
      <c r="D905" s="4" t="s">
        <v>1840</v>
      </c>
      <c r="E905" s="4" t="s">
        <v>1841</v>
      </c>
      <c r="F905" s="4" t="s">
        <v>19</v>
      </c>
      <c r="G905" s="5" t="n">
        <v>14.5924285714286</v>
      </c>
      <c r="H905" s="5" t="n">
        <v>15.1848289915966</v>
      </c>
      <c r="I905" s="5" t="n">
        <v>9.51260243697479</v>
      </c>
      <c r="J905" s="5" t="n">
        <v>9.13025571428572</v>
      </c>
      <c r="K905" s="5" t="n">
        <v>0.773109243697479</v>
      </c>
      <c r="L905" s="6" t="n">
        <f aca="false">G905/H905</f>
        <v>0.960987349907211</v>
      </c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</row>
    <row r="906" customFormat="false" ht="13" hidden="false" customHeight="false" outlineLevel="0" collapsed="false">
      <c r="A906" s="4" t="s">
        <v>41</v>
      </c>
      <c r="B906" s="4" t="n">
        <v>107832263</v>
      </c>
      <c r="C906" s="4" t="n">
        <v>107832359</v>
      </c>
      <c r="D906" s="4" t="s">
        <v>1842</v>
      </c>
      <c r="E906" s="4" t="s">
        <v>1843</v>
      </c>
      <c r="F906" s="4" t="s">
        <v>19</v>
      </c>
      <c r="G906" s="5" t="n">
        <v>2.84453974789916</v>
      </c>
      <c r="H906" s="5" t="n">
        <v>3.21428323529412</v>
      </c>
      <c r="I906" s="5" t="n">
        <v>2.13025042016807</v>
      </c>
      <c r="J906" s="5" t="n">
        <v>2.33193403361345</v>
      </c>
      <c r="K906" s="5" t="n">
        <v>0.819328865546219</v>
      </c>
      <c r="L906" s="6" t="n">
        <f aca="false">G906/H906</f>
        <v>0.884968604093433</v>
      </c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</row>
    <row r="907" customFormat="false" ht="13" hidden="false" customHeight="false" outlineLevel="0" collapsed="false">
      <c r="A907" s="4" t="s">
        <v>12</v>
      </c>
      <c r="B907" s="4" t="n">
        <v>149442562</v>
      </c>
      <c r="C907" s="4" t="n">
        <v>149442663</v>
      </c>
      <c r="D907" s="4" t="s">
        <v>1844</v>
      </c>
      <c r="E907" s="4" t="s">
        <v>1845</v>
      </c>
      <c r="F907" s="4" t="s">
        <v>15</v>
      </c>
      <c r="G907" s="5" t="n">
        <v>1.78661355648536</v>
      </c>
      <c r="H907" s="5" t="n">
        <v>2.03765723849372</v>
      </c>
      <c r="I907" s="5" t="n">
        <v>0.707114393305439</v>
      </c>
      <c r="J907" s="5" t="n">
        <v>1.28452142259414</v>
      </c>
      <c r="K907" s="5" t="n">
        <v>0.69037589958159</v>
      </c>
      <c r="L907" s="6" t="n">
        <f aca="false">G907/H907</f>
        <v>0.87679788471493</v>
      </c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</row>
    <row r="908" customFormat="false" ht="13" hidden="false" customHeight="false" outlineLevel="0" collapsed="false">
      <c r="A908" s="4" t="s">
        <v>23</v>
      </c>
      <c r="B908" s="4" t="n">
        <v>76891565</v>
      </c>
      <c r="C908" s="4" t="n">
        <v>76891673</v>
      </c>
      <c r="D908" s="4" t="s">
        <v>1846</v>
      </c>
      <c r="E908" s="4" t="s">
        <v>1847</v>
      </c>
      <c r="F908" s="4" t="s">
        <v>19</v>
      </c>
      <c r="G908" s="5" t="n">
        <v>1.05021071129707</v>
      </c>
      <c r="H908" s="5" t="n">
        <v>0.983262928870293</v>
      </c>
      <c r="I908" s="5" t="n">
        <v>1.64016640167364</v>
      </c>
      <c r="J908" s="5" t="n">
        <v>1.97907949790795</v>
      </c>
      <c r="K908" s="5" t="n">
        <v>0.794979330543933</v>
      </c>
      <c r="L908" s="6" t="n">
        <f aca="false">G908/H908</f>
        <v>1.06808736550629</v>
      </c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</row>
    <row r="909" customFormat="false" ht="13" hidden="false" customHeight="false" outlineLevel="0" collapsed="false">
      <c r="A909" s="4" t="s">
        <v>32</v>
      </c>
      <c r="B909" s="4" t="n">
        <v>24097931</v>
      </c>
      <c r="C909" s="4" t="n">
        <v>24098028</v>
      </c>
      <c r="D909" s="4" t="s">
        <v>1848</v>
      </c>
      <c r="E909" s="4" t="s">
        <v>1849</v>
      </c>
      <c r="F909" s="4" t="s">
        <v>15</v>
      </c>
      <c r="G909" s="5" t="n">
        <v>2.45798319327731</v>
      </c>
      <c r="H909" s="5" t="n">
        <v>2.34453558823529</v>
      </c>
      <c r="I909" s="5" t="n">
        <v>1.49579714285714</v>
      </c>
      <c r="J909" s="5" t="n">
        <v>1.31092361344538</v>
      </c>
      <c r="K909" s="5" t="n">
        <v>0.579831428571429</v>
      </c>
      <c r="L909" s="6" t="n">
        <f aca="false">G909/H909</f>
        <v>1.048388092555</v>
      </c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</row>
    <row r="910" customFormat="false" ht="13" hidden="false" customHeight="false" outlineLevel="0" collapsed="false">
      <c r="A910" s="4" t="s">
        <v>12</v>
      </c>
      <c r="B910" s="4" t="n">
        <v>124408937</v>
      </c>
      <c r="C910" s="4" t="n">
        <v>124409045</v>
      </c>
      <c r="D910" s="4" t="s">
        <v>1850</v>
      </c>
      <c r="E910" s="4" t="s">
        <v>1851</v>
      </c>
      <c r="F910" s="4" t="s">
        <v>15</v>
      </c>
      <c r="G910" s="5" t="n">
        <v>1.71548292887029</v>
      </c>
      <c r="H910" s="5" t="n">
        <v>1.63179979079498</v>
      </c>
      <c r="I910" s="5" t="n">
        <v>0.924687866108787</v>
      </c>
      <c r="J910" s="5" t="n">
        <v>1.02510560669456</v>
      </c>
      <c r="K910" s="5" t="n">
        <v>0.585772384937238</v>
      </c>
      <c r="L910" s="6" t="n">
        <f aca="false">G910/H910</f>
        <v>1.05128272386562</v>
      </c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</row>
    <row r="911" customFormat="false" ht="13" hidden="false" customHeight="false" outlineLevel="0" collapsed="false">
      <c r="A911" s="4" t="s">
        <v>53</v>
      </c>
      <c r="B911" s="4" t="n">
        <v>52105068</v>
      </c>
      <c r="C911" s="4" t="n">
        <v>52105140</v>
      </c>
      <c r="D911" s="4" t="s">
        <v>1852</v>
      </c>
      <c r="E911" s="4" t="s">
        <v>1853</v>
      </c>
      <c r="F911" s="4" t="s">
        <v>15</v>
      </c>
      <c r="G911" s="5" t="n">
        <v>2.86974453781513</v>
      </c>
      <c r="H911" s="5" t="n">
        <v>2.91176285714286</v>
      </c>
      <c r="I911" s="5" t="n">
        <v>2.37815319327731</v>
      </c>
      <c r="J911" s="5" t="n">
        <v>2.40336226890756</v>
      </c>
      <c r="K911" s="5" t="n">
        <v>1.47058865546218</v>
      </c>
      <c r="L911" s="6" t="n">
        <f aca="false">G911/H911</f>
        <v>0.985569456927217</v>
      </c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</row>
    <row r="912" customFormat="false" ht="13" hidden="false" customHeight="false" outlineLevel="0" collapsed="false">
      <c r="A912" s="4" t="s">
        <v>41</v>
      </c>
      <c r="B912" s="4" t="n">
        <v>86609997</v>
      </c>
      <c r="C912" s="4" t="n">
        <v>86610084</v>
      </c>
      <c r="D912" s="4" t="s">
        <v>1854</v>
      </c>
      <c r="E912" s="4" t="s">
        <v>1855</v>
      </c>
      <c r="F912" s="4" t="s">
        <v>15</v>
      </c>
      <c r="G912" s="5" t="n">
        <v>2.27730882352941</v>
      </c>
      <c r="H912" s="5" t="n">
        <v>2.23109277310924</v>
      </c>
      <c r="I912" s="5" t="n">
        <v>1.53781764705882</v>
      </c>
      <c r="J912" s="5" t="n">
        <v>1.00420302521008</v>
      </c>
      <c r="K912" s="5" t="n">
        <v>0.768907058823529</v>
      </c>
      <c r="L912" s="6" t="n">
        <f aca="false">G912/H912</f>
        <v>1.02071453548557</v>
      </c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</row>
    <row r="913" customFormat="false" ht="13" hidden="false" customHeight="false" outlineLevel="0" collapsed="false">
      <c r="A913" s="4" t="s">
        <v>32</v>
      </c>
      <c r="B913" s="4" t="n">
        <v>138606750</v>
      </c>
      <c r="C913" s="4" t="n">
        <v>138606837</v>
      </c>
      <c r="D913" s="4" t="s">
        <v>1856</v>
      </c>
      <c r="E913" s="4" t="s">
        <v>1857</v>
      </c>
      <c r="F913" s="4" t="s">
        <v>19</v>
      </c>
      <c r="G913" s="5" t="n">
        <v>1.72269226890756</v>
      </c>
      <c r="H913" s="5" t="n">
        <v>1.59663722689076</v>
      </c>
      <c r="I913" s="5" t="n">
        <v>0.949581092436975</v>
      </c>
      <c r="J913" s="5" t="n">
        <v>1.14705966386555</v>
      </c>
      <c r="K913" s="5" t="n">
        <v>0.718487016806723</v>
      </c>
      <c r="L913" s="6" t="n">
        <f aca="false">G913/H913</f>
        <v>1.07895033379766</v>
      </c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</row>
    <row r="914" customFormat="false" ht="13" hidden="false" customHeight="false" outlineLevel="0" collapsed="false">
      <c r="A914" s="4" t="s">
        <v>128</v>
      </c>
      <c r="B914" s="4" t="n">
        <v>17967315</v>
      </c>
      <c r="C914" s="4" t="n">
        <v>17967407</v>
      </c>
      <c r="D914" s="4" t="s">
        <v>1858</v>
      </c>
      <c r="E914" s="4" t="s">
        <v>1859</v>
      </c>
      <c r="F914" s="4" t="s">
        <v>15</v>
      </c>
      <c r="G914" s="5" t="n">
        <v>0.978994033613445</v>
      </c>
      <c r="H914" s="5" t="n">
        <v>0.852940336134454</v>
      </c>
      <c r="I914" s="5" t="n">
        <v>0.483194117647059</v>
      </c>
      <c r="J914" s="5" t="n">
        <v>0.575629411764706</v>
      </c>
      <c r="K914" s="5" t="n">
        <v>0.5</v>
      </c>
      <c r="L914" s="6" t="n">
        <f aca="false">G914/H914</f>
        <v>1.14778723919925</v>
      </c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</row>
    <row r="915" customFormat="false" ht="13" hidden="false" customHeight="false" outlineLevel="0" collapsed="false">
      <c r="A915" s="4" t="s">
        <v>65</v>
      </c>
      <c r="B915" s="4" t="n">
        <v>106081170</v>
      </c>
      <c r="C915" s="4" t="n">
        <v>106081257</v>
      </c>
      <c r="D915" s="4" t="s">
        <v>1860</v>
      </c>
      <c r="E915" s="4" t="s">
        <v>1861</v>
      </c>
      <c r="F915" s="4" t="s">
        <v>15</v>
      </c>
      <c r="G915" s="5" t="n">
        <v>2.13025470588235</v>
      </c>
      <c r="H915" s="5" t="n">
        <v>1.94117974789916</v>
      </c>
      <c r="I915" s="5" t="n">
        <v>1.69327550420168</v>
      </c>
      <c r="J915" s="5" t="n">
        <v>1.96638357142857</v>
      </c>
      <c r="K915" s="5" t="n">
        <v>0.886556302521008</v>
      </c>
      <c r="L915" s="6" t="n">
        <f aca="false">G915/H915</f>
        <v>1.09740208663717</v>
      </c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</row>
    <row r="916" customFormat="false" ht="13" hidden="false" customHeight="false" outlineLevel="0" collapsed="false">
      <c r="A916" s="4" t="s">
        <v>60</v>
      </c>
      <c r="B916" s="4" t="n">
        <v>37935735</v>
      </c>
      <c r="C916" s="4" t="n">
        <v>37947256</v>
      </c>
      <c r="D916" s="4" t="s">
        <v>1862</v>
      </c>
      <c r="E916" s="4" t="s">
        <v>1863</v>
      </c>
      <c r="F916" s="4" t="s">
        <v>19</v>
      </c>
      <c r="G916" s="5" t="n">
        <v>1.02521136134454</v>
      </c>
      <c r="H916" s="5" t="n">
        <v>0.966386554621849</v>
      </c>
      <c r="I916" s="5" t="n">
        <v>1.56134544537815</v>
      </c>
      <c r="J916" s="5" t="n">
        <v>1.36806776470588</v>
      </c>
      <c r="K916" s="5" t="n">
        <v>0.873950823529412</v>
      </c>
      <c r="L916" s="6" t="n">
        <f aca="false">G916/H916</f>
        <v>1.06087088695652</v>
      </c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</row>
    <row r="917" customFormat="false" ht="13" hidden="false" customHeight="false" outlineLevel="0" collapsed="false">
      <c r="A917" s="4" t="s">
        <v>72</v>
      </c>
      <c r="B917" s="4" t="n">
        <v>115551956</v>
      </c>
      <c r="C917" s="4" t="n">
        <v>115568688</v>
      </c>
      <c r="D917" s="4" t="s">
        <v>1864</v>
      </c>
      <c r="E917" s="4" t="s">
        <v>1865</v>
      </c>
      <c r="F917" s="4" t="s">
        <v>15</v>
      </c>
      <c r="G917" s="5" t="n">
        <v>2.5000012005277</v>
      </c>
      <c r="H917" s="5" t="n">
        <v>2.24142594986807</v>
      </c>
      <c r="I917" s="5" t="n">
        <v>1.93667857519789</v>
      </c>
      <c r="J917" s="5" t="n">
        <v>1.55409030343008</v>
      </c>
      <c r="K917" s="5" t="n">
        <v>0.712400211081794</v>
      </c>
      <c r="L917" s="6" t="n">
        <f aca="false">G917/H917</f>
        <v>1.11536194210424</v>
      </c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</row>
    <row r="918" customFormat="false" ht="13" hidden="false" customHeight="false" outlineLevel="0" collapsed="false">
      <c r="A918" s="4" t="s">
        <v>38</v>
      </c>
      <c r="B918" s="4" t="n">
        <v>98664116</v>
      </c>
      <c r="C918" s="4" t="n">
        <v>98701631</v>
      </c>
      <c r="D918" s="4" t="s">
        <v>1866</v>
      </c>
      <c r="E918" s="4" t="s">
        <v>1867</v>
      </c>
      <c r="F918" s="4" t="s">
        <v>19</v>
      </c>
      <c r="G918" s="5" t="n">
        <v>1.84800974431818</v>
      </c>
      <c r="H918" s="5" t="n">
        <v>1.56676178977273</v>
      </c>
      <c r="I918" s="5" t="n">
        <v>1.14062421875</v>
      </c>
      <c r="J918" s="5" t="n">
        <v>1.24644977982955</v>
      </c>
      <c r="K918" s="5" t="n">
        <v>0.727980795454545</v>
      </c>
      <c r="L918" s="6" t="n">
        <f aca="false">G918/H918</f>
        <v>1.17950907175637</v>
      </c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</row>
    <row r="919" customFormat="false" ht="13" hidden="false" customHeight="false" outlineLevel="0" collapsed="false">
      <c r="A919" s="4" t="s">
        <v>128</v>
      </c>
      <c r="B919" s="4" t="n">
        <v>57032034</v>
      </c>
      <c r="C919" s="4" t="n">
        <v>57074811</v>
      </c>
      <c r="D919" s="4" t="s">
        <v>1868</v>
      </c>
      <c r="E919" s="4" t="s">
        <v>1869</v>
      </c>
      <c r="F919" s="4" t="s">
        <v>19</v>
      </c>
      <c r="G919" s="5" t="n">
        <v>1.17366573155216</v>
      </c>
      <c r="H919" s="5" t="n">
        <v>1.15457792620865</v>
      </c>
      <c r="I919" s="5" t="n">
        <v>0.816157264631043</v>
      </c>
      <c r="J919" s="5" t="n">
        <v>0.938297404580153</v>
      </c>
      <c r="K919" s="5" t="n">
        <v>0.784987118320611</v>
      </c>
      <c r="L919" s="6" t="n">
        <f aca="false">G919/H919</f>
        <v>1.01653227981431</v>
      </c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</row>
    <row r="920" customFormat="false" ht="13" hidden="false" customHeight="false" outlineLevel="0" collapsed="false">
      <c r="A920" s="4" t="s">
        <v>473</v>
      </c>
      <c r="B920" s="4" t="n">
        <v>98449867</v>
      </c>
      <c r="C920" s="4" t="n">
        <v>98455033</v>
      </c>
      <c r="D920" s="4" t="s">
        <v>1870</v>
      </c>
      <c r="E920" s="4" t="s">
        <v>1871</v>
      </c>
      <c r="F920" s="4" t="s">
        <v>15</v>
      </c>
      <c r="G920" s="5" t="n">
        <v>5.57682730478589</v>
      </c>
      <c r="H920" s="5" t="n">
        <v>4.99747798488665</v>
      </c>
      <c r="I920" s="5" t="n">
        <v>4.31990115869018</v>
      </c>
      <c r="J920" s="5" t="n">
        <v>3.37783654911839</v>
      </c>
      <c r="K920" s="5" t="n">
        <v>0.554154785894207</v>
      </c>
      <c r="L920" s="6" t="n">
        <f aca="false">G920/H920</f>
        <v>1.11592833858424</v>
      </c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</row>
    <row r="921" customFormat="false" ht="13" hidden="false" customHeight="false" outlineLevel="0" collapsed="false">
      <c r="A921" s="4" t="s">
        <v>53</v>
      </c>
      <c r="B921" s="4" t="n">
        <v>120657376</v>
      </c>
      <c r="C921" s="4" t="n">
        <v>120713972</v>
      </c>
      <c r="D921" s="4" t="s">
        <v>1872</v>
      </c>
      <c r="E921" s="4" t="s">
        <v>1873</v>
      </c>
      <c r="F921" s="4" t="s">
        <v>15</v>
      </c>
      <c r="G921" s="5" t="n">
        <v>2.58632369261477</v>
      </c>
      <c r="H921" s="5" t="n">
        <v>2.30339342315369</v>
      </c>
      <c r="I921" s="5" t="n">
        <v>1.78193824850299</v>
      </c>
      <c r="J921" s="5" t="n">
        <v>1.62424974550898</v>
      </c>
      <c r="K921" s="5" t="n">
        <v>0.684131891217565</v>
      </c>
      <c r="L921" s="6" t="n">
        <f aca="false">G921/H921</f>
        <v>1.12283193423106</v>
      </c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</row>
    <row r="922" customFormat="false" ht="13" hidden="false" customHeight="false" outlineLevel="0" collapsed="false">
      <c r="A922" s="4" t="s">
        <v>12</v>
      </c>
      <c r="B922" s="4" t="n">
        <v>116375040</v>
      </c>
      <c r="C922" s="4" t="n">
        <v>116380926</v>
      </c>
      <c r="D922" s="4" t="s">
        <v>1874</v>
      </c>
      <c r="E922" s="4" t="s">
        <v>1875</v>
      </c>
      <c r="F922" s="4" t="s">
        <v>19</v>
      </c>
      <c r="G922" s="5" t="n">
        <v>2.08592212410501</v>
      </c>
      <c r="H922" s="5" t="n">
        <v>1.74224171837709</v>
      </c>
      <c r="I922" s="5" t="n">
        <v>1.52744391408115</v>
      </c>
      <c r="J922" s="5" t="n">
        <v>1.34844701670644</v>
      </c>
      <c r="K922" s="5" t="n">
        <v>0.873508353221957</v>
      </c>
      <c r="L922" s="6" t="n">
        <f aca="false">G922/H922</f>
        <v>1.19726333154739</v>
      </c>
      <c r="M922" s="4"/>
      <c r="N922" s="4"/>
      <c r="O922" s="4"/>
      <c r="P922" s="4"/>
      <c r="Q922" s="4"/>
      <c r="R922" s="4"/>
      <c r="S922" s="4"/>
      <c r="T922" s="4"/>
      <c r="U922" s="4"/>
      <c r="V922" s="4"/>
    </row>
    <row r="923" customFormat="false" ht="13" hidden="false" customHeight="false" outlineLevel="0" collapsed="false">
      <c r="A923" s="4" t="s">
        <v>473</v>
      </c>
      <c r="B923" s="4" t="n">
        <v>133267481</v>
      </c>
      <c r="C923" s="4" t="n">
        <v>133276148</v>
      </c>
      <c r="D923" s="4" t="s">
        <v>1876</v>
      </c>
      <c r="E923" s="4" t="s">
        <v>1877</v>
      </c>
      <c r="F923" s="4" t="s">
        <v>19</v>
      </c>
      <c r="G923" s="5" t="n">
        <v>3.10277</v>
      </c>
      <c r="H923" s="5" t="n">
        <v>2.82608316205534</v>
      </c>
      <c r="I923" s="5" t="n">
        <v>2.2371566798419</v>
      </c>
      <c r="J923" s="5" t="n">
        <v>1.81818231225296</v>
      </c>
      <c r="K923" s="5" t="n">
        <v>0.450592885375494</v>
      </c>
      <c r="L923" s="6" t="n">
        <f aca="false">G923/H923</f>
        <v>1.09790470487904</v>
      </c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</row>
    <row r="924" customFormat="false" ht="13" hidden="false" customHeight="false" outlineLevel="0" collapsed="false">
      <c r="A924" s="4" t="s">
        <v>23</v>
      </c>
      <c r="B924" s="4" t="n">
        <v>69470206</v>
      </c>
      <c r="C924" s="4" t="n">
        <v>69476144</v>
      </c>
      <c r="D924" s="4" t="s">
        <v>1878</v>
      </c>
      <c r="E924" s="4" t="s">
        <v>1879</v>
      </c>
      <c r="F924" s="4" t="s">
        <v>19</v>
      </c>
      <c r="G924" s="5" t="n">
        <v>2.99525178147268</v>
      </c>
      <c r="H924" s="5" t="n">
        <v>3.04988470308789</v>
      </c>
      <c r="I924" s="5" t="n">
        <v>1.80760237529691</v>
      </c>
      <c r="J924" s="5" t="n">
        <v>2.25653097387173</v>
      </c>
      <c r="K924" s="5" t="n">
        <v>0.852732897862233</v>
      </c>
      <c r="L924" s="6" t="n">
        <f aca="false">G924/H924</f>
        <v>0.982086889527366</v>
      </c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</row>
    <row r="925" customFormat="false" ht="13" hidden="false" customHeight="false" outlineLevel="0" collapsed="false">
      <c r="A925" s="4" t="s">
        <v>119</v>
      </c>
      <c r="B925" s="4" t="n">
        <v>58445076</v>
      </c>
      <c r="C925" s="4" t="n">
        <v>58447582</v>
      </c>
      <c r="D925" s="4" t="s">
        <v>1880</v>
      </c>
      <c r="E925" s="4" t="s">
        <v>1881</v>
      </c>
      <c r="F925" s="4" t="s">
        <v>15</v>
      </c>
      <c r="G925" s="5" t="n">
        <v>3.22611719745223</v>
      </c>
      <c r="H925" s="5" t="n">
        <v>3.20063694267516</v>
      </c>
      <c r="I925" s="5" t="n">
        <v>2.37260866242038</v>
      </c>
      <c r="J925" s="5" t="n">
        <v>2.45860063694268</v>
      </c>
      <c r="K925" s="5" t="n">
        <v>0.617835668789809</v>
      </c>
      <c r="L925" s="6" t="n">
        <f aca="false">G925/H925</f>
        <v>1.00796099502488</v>
      </c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</row>
    <row r="926" customFormat="false" ht="13" hidden="false" customHeight="false" outlineLevel="0" collapsed="false">
      <c r="A926" s="4" t="s">
        <v>26</v>
      </c>
      <c r="B926" s="4" t="n">
        <v>87723466</v>
      </c>
      <c r="C926" s="4" t="n">
        <v>87727586</v>
      </c>
      <c r="D926" s="4" t="s">
        <v>1882</v>
      </c>
      <c r="E926" s="4" t="s">
        <v>1883</v>
      </c>
      <c r="F926" s="4" t="s">
        <v>15</v>
      </c>
      <c r="G926" s="5" t="n">
        <v>2.04670686813187</v>
      </c>
      <c r="H926" s="5" t="n">
        <v>2.04944835164835</v>
      </c>
      <c r="I926" s="5" t="n">
        <v>1.49175873626374</v>
      </c>
      <c r="J926" s="5" t="n">
        <v>1.4450531043956</v>
      </c>
      <c r="K926" s="5" t="n">
        <v>0.755496071428571</v>
      </c>
      <c r="L926" s="6" t="n">
        <f aca="false">G926/H926</f>
        <v>0.998662331005182</v>
      </c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</row>
    <row r="927" customFormat="false" ht="13" hidden="false" customHeight="false" outlineLevel="0" collapsed="false">
      <c r="A927" s="4" t="s">
        <v>60</v>
      </c>
      <c r="B927" s="4" t="n">
        <v>37947398</v>
      </c>
      <c r="C927" s="4" t="n">
        <v>37955178</v>
      </c>
      <c r="D927" s="4" t="s">
        <v>1884</v>
      </c>
      <c r="E927" s="4" t="s">
        <v>1885</v>
      </c>
      <c r="F927" s="4" t="s">
        <v>15</v>
      </c>
      <c r="G927" s="5" t="n">
        <v>1.29853878914405</v>
      </c>
      <c r="H927" s="5" t="n">
        <v>1.24216962421712</v>
      </c>
      <c r="I927" s="5" t="n">
        <v>1.9770382045929</v>
      </c>
      <c r="J927" s="5" t="n">
        <v>1.58664098121086</v>
      </c>
      <c r="K927" s="5" t="n">
        <v>0.797496450939457</v>
      </c>
      <c r="L927" s="6" t="n">
        <f aca="false">G927/H927</f>
        <v>1.04537960341967</v>
      </c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</row>
    <row r="928" customFormat="false" ht="13" hidden="false" customHeight="false" outlineLevel="0" collapsed="false">
      <c r="A928" s="4" t="s">
        <v>29</v>
      </c>
      <c r="B928" s="4" t="n">
        <v>84717823</v>
      </c>
      <c r="C928" s="4" t="n">
        <v>84735468</v>
      </c>
      <c r="D928" s="4" t="s">
        <v>1886</v>
      </c>
      <c r="E928" s="4" t="s">
        <v>1887</v>
      </c>
      <c r="F928" s="4" t="s">
        <v>19</v>
      </c>
      <c r="G928" s="5" t="n">
        <v>10.6225933926302</v>
      </c>
      <c r="H928" s="5" t="n">
        <v>9.75982693773825</v>
      </c>
      <c r="I928" s="5" t="n">
        <v>7.35704625158831</v>
      </c>
      <c r="J928" s="5" t="n">
        <v>8.0088792884371</v>
      </c>
      <c r="K928" s="5" t="n">
        <v>0.775095324015248</v>
      </c>
      <c r="L928" s="6" t="n">
        <f aca="false">G928/H928</f>
        <v>1.08839976983156</v>
      </c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</row>
    <row r="929" customFormat="false" ht="13" hidden="false" customHeight="false" outlineLevel="0" collapsed="false">
      <c r="A929" s="4" t="s">
        <v>23</v>
      </c>
      <c r="B929" s="4" t="n">
        <v>59016019</v>
      </c>
      <c r="C929" s="4" t="n">
        <v>59019504</v>
      </c>
      <c r="D929" s="4" t="s">
        <v>1888</v>
      </c>
      <c r="E929" s="4" t="s">
        <v>1889</v>
      </c>
      <c r="F929" s="4" t="s">
        <v>15</v>
      </c>
      <c r="G929" s="5" t="n">
        <v>5.72383395348837</v>
      </c>
      <c r="H929" s="5" t="n">
        <v>4.91860261627907</v>
      </c>
      <c r="I929" s="5" t="n">
        <v>4.17151534883721</v>
      </c>
      <c r="J929" s="5" t="n">
        <v>3.28779052325581</v>
      </c>
      <c r="K929" s="5" t="n">
        <v>1.12790988372093</v>
      </c>
      <c r="L929" s="6" t="n">
        <f aca="false">G929/H929</f>
        <v>1.1637114034267</v>
      </c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</row>
    <row r="930" customFormat="false" ht="13" hidden="false" customHeight="false" outlineLevel="0" collapsed="false">
      <c r="A930" s="4" t="s">
        <v>65</v>
      </c>
      <c r="B930" s="4" t="n">
        <v>98489156</v>
      </c>
      <c r="C930" s="4" t="n">
        <v>98502078</v>
      </c>
      <c r="D930" s="4" t="s">
        <v>1890</v>
      </c>
      <c r="E930" s="4" t="s">
        <v>1891</v>
      </c>
      <c r="F930" s="4" t="s">
        <v>19</v>
      </c>
      <c r="G930" s="5" t="n">
        <v>2.05633577464789</v>
      </c>
      <c r="H930" s="5" t="n">
        <v>2.00625707355243</v>
      </c>
      <c r="I930" s="5" t="n">
        <v>1.58372557120501</v>
      </c>
      <c r="J930" s="5" t="n">
        <v>1.25195492957747</v>
      </c>
      <c r="K930" s="5" t="n">
        <v>0.738654647887324</v>
      </c>
      <c r="L930" s="6" t="n">
        <f aca="false">G930/H930</f>
        <v>1.02496125833305</v>
      </c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</row>
    <row r="931" customFormat="false" ht="13" hidden="false" customHeight="false" outlineLevel="0" collapsed="false">
      <c r="A931" s="4" t="s">
        <v>23</v>
      </c>
      <c r="B931" s="4" t="n">
        <v>5603986</v>
      </c>
      <c r="C931" s="4" t="n">
        <v>5607702</v>
      </c>
      <c r="D931" s="4" t="s">
        <v>1892</v>
      </c>
      <c r="E931" s="4" t="s">
        <v>1893</v>
      </c>
      <c r="F931" s="4" t="s">
        <v>19</v>
      </c>
      <c r="G931" s="5" t="n">
        <v>2.2222235042735</v>
      </c>
      <c r="H931" s="5" t="n">
        <v>1.97435965811966</v>
      </c>
      <c r="I931" s="5" t="n">
        <v>1.83760826210826</v>
      </c>
      <c r="J931" s="5" t="n">
        <v>1.40455877492877</v>
      </c>
      <c r="K931" s="5" t="n">
        <v>0.698004273504273</v>
      </c>
      <c r="L931" s="6" t="n">
        <f aca="false">G931/H931</f>
        <v>1.12554138509389</v>
      </c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</row>
    <row r="932" customFormat="false" ht="13" hidden="false" customHeight="false" outlineLevel="0" collapsed="false">
      <c r="A932" s="4" t="s">
        <v>72</v>
      </c>
      <c r="B932" s="4" t="n">
        <v>92119506</v>
      </c>
      <c r="C932" s="4" t="n">
        <v>92134017</v>
      </c>
      <c r="D932" s="4" t="s">
        <v>1894</v>
      </c>
      <c r="E932" s="4" t="s">
        <v>1895</v>
      </c>
      <c r="F932" s="4" t="s">
        <v>19</v>
      </c>
      <c r="G932" s="5" t="n">
        <v>2.31204564586357</v>
      </c>
      <c r="H932" s="5" t="n">
        <v>2.50362806966618</v>
      </c>
      <c r="I932" s="5" t="n">
        <v>1.51814150943396</v>
      </c>
      <c r="J932" s="5" t="n">
        <v>1.39767460087083</v>
      </c>
      <c r="K932" s="5" t="n">
        <v>0.725691552975327</v>
      </c>
      <c r="L932" s="6" t="n">
        <f aca="false">G932/H932</f>
        <v>0.923478081219886</v>
      </c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</row>
    <row r="933" customFormat="false" ht="13" hidden="false" customHeight="false" outlineLevel="0" collapsed="false">
      <c r="A933" s="4" t="s">
        <v>128</v>
      </c>
      <c r="B933" s="4" t="n">
        <v>25032065</v>
      </c>
      <c r="C933" s="4" t="n">
        <v>25033219</v>
      </c>
      <c r="D933" s="4" t="s">
        <v>1896</v>
      </c>
      <c r="E933" s="4" t="s">
        <v>1897</v>
      </c>
      <c r="F933" s="4" t="s">
        <v>15</v>
      </c>
      <c r="G933" s="5" t="n">
        <v>4.90406302583026</v>
      </c>
      <c r="H933" s="5" t="n">
        <v>4.59040450184502</v>
      </c>
      <c r="I933" s="5" t="n">
        <v>2.9999967896679</v>
      </c>
      <c r="J933" s="5" t="n">
        <v>2.60147402214022</v>
      </c>
      <c r="K933" s="5" t="n">
        <v>0.859775645756458</v>
      </c>
      <c r="L933" s="6" t="n">
        <f aca="false">G933/H933</f>
        <v>1.06832916878222</v>
      </c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</row>
    <row r="934" customFormat="false" ht="13" hidden="false" customHeight="false" outlineLevel="0" collapsed="false">
      <c r="A934" s="4" t="s">
        <v>46</v>
      </c>
      <c r="B934" s="4" t="n">
        <v>11611339</v>
      </c>
      <c r="C934" s="4" t="n">
        <v>11632956</v>
      </c>
      <c r="D934" s="4" t="s">
        <v>1898</v>
      </c>
      <c r="E934" s="4" t="s">
        <v>1899</v>
      </c>
      <c r="F934" s="4" t="s">
        <v>15</v>
      </c>
      <c r="G934" s="5" t="n">
        <v>0.510427222832053</v>
      </c>
      <c r="H934" s="5" t="n">
        <v>0.496158441273326</v>
      </c>
      <c r="I934" s="5" t="n">
        <v>0.847421229418222</v>
      </c>
      <c r="J934" s="5" t="n">
        <v>0.637760351262349</v>
      </c>
      <c r="K934" s="5" t="n">
        <v>0.58287661909989</v>
      </c>
      <c r="L934" s="6" t="n">
        <f aca="false">G934/H934</f>
        <v>1.0287585181905</v>
      </c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</row>
    <row r="935" customFormat="false" ht="13" hidden="false" customHeight="false" outlineLevel="0" collapsed="false">
      <c r="A935" s="4" t="s">
        <v>46</v>
      </c>
      <c r="B935" s="4" t="n">
        <v>11543962</v>
      </c>
      <c r="C935" s="4" t="n">
        <v>11556682</v>
      </c>
      <c r="D935" s="4" t="s">
        <v>1900</v>
      </c>
      <c r="E935" s="4" t="s">
        <v>1901</v>
      </c>
      <c r="F935" s="4" t="s">
        <v>15</v>
      </c>
      <c r="G935" s="5" t="n">
        <v>1.02211475513428</v>
      </c>
      <c r="H935" s="5" t="n">
        <v>0.916272132701422</v>
      </c>
      <c r="I935" s="5" t="n">
        <v>1.74091860979463</v>
      </c>
      <c r="J935" s="5" t="n">
        <v>1.31911701421801</v>
      </c>
      <c r="K935" s="5" t="n">
        <v>1.00157939968404</v>
      </c>
      <c r="L935" s="6" t="n">
        <f aca="false">G935/H935</f>
        <v>1.11551439649354</v>
      </c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</row>
    <row r="936" customFormat="false" ht="13" hidden="false" customHeight="false" outlineLevel="0" collapsed="false">
      <c r="A936" s="4" t="s">
        <v>473</v>
      </c>
      <c r="B936" s="4" t="n">
        <v>93291384</v>
      </c>
      <c r="C936" s="4" t="n">
        <v>93363892</v>
      </c>
      <c r="D936" s="4" t="s">
        <v>1902</v>
      </c>
      <c r="E936" s="4" t="s">
        <v>1903</v>
      </c>
      <c r="F936" s="4" t="s">
        <v>15</v>
      </c>
      <c r="G936" s="5" t="n">
        <v>2.42462634146341</v>
      </c>
      <c r="H936" s="5" t="n">
        <v>2.18272402638944</v>
      </c>
      <c r="I936" s="5" t="n">
        <v>1.73450469812075</v>
      </c>
      <c r="J936" s="5" t="n">
        <v>1.47660887644942</v>
      </c>
      <c r="K936" s="5" t="n">
        <v>0.605756977209116</v>
      </c>
      <c r="L936" s="6" t="n">
        <f aca="false">G936/H936</f>
        <v>1.1108258818565</v>
      </c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</row>
    <row r="937" customFormat="false" ht="13" hidden="false" customHeight="false" outlineLevel="0" collapsed="false">
      <c r="A937" s="4" t="s">
        <v>65</v>
      </c>
      <c r="B937" s="4" t="n">
        <v>107982782</v>
      </c>
      <c r="C937" s="4" t="n">
        <v>107987329</v>
      </c>
      <c r="D937" s="4" t="s">
        <v>1904</v>
      </c>
      <c r="E937" s="4" t="s">
        <v>1905</v>
      </c>
      <c r="F937" s="4" t="s">
        <v>15</v>
      </c>
      <c r="G937" s="5" t="n">
        <v>2.01591310344828</v>
      </c>
      <c r="H937" s="5" t="n">
        <v>2.06366114058355</v>
      </c>
      <c r="I937" s="5" t="n">
        <v>1.67639119363395</v>
      </c>
      <c r="J937" s="5" t="n">
        <v>1.77718936339523</v>
      </c>
      <c r="K937" s="5" t="n">
        <v>0.938991511936339</v>
      </c>
      <c r="L937" s="6" t="n">
        <f aca="false">G937/H937</f>
        <v>0.976862462447799</v>
      </c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</row>
    <row r="938" customFormat="false" ht="13" hidden="false" customHeight="false" outlineLevel="0" collapsed="false">
      <c r="A938" s="4" t="s">
        <v>16</v>
      </c>
      <c r="B938" s="4" t="n">
        <v>114336489</v>
      </c>
      <c r="C938" s="4" t="n">
        <v>114375417</v>
      </c>
      <c r="D938" s="4" t="s">
        <v>1906</v>
      </c>
      <c r="E938" s="4" t="s">
        <v>1907</v>
      </c>
      <c r="F938" s="4" t="s">
        <v>15</v>
      </c>
      <c r="G938" s="5" t="n">
        <v>1.93870612947658</v>
      </c>
      <c r="H938" s="5" t="n">
        <v>1.79545454545455</v>
      </c>
      <c r="I938" s="5" t="n">
        <v>1.37809659090909</v>
      </c>
      <c r="J938" s="5" t="n">
        <v>1.3030303030303</v>
      </c>
      <c r="K938" s="5" t="n">
        <v>0.665288533057851</v>
      </c>
      <c r="L938" s="6" t="n">
        <f aca="false">G938/H938</f>
        <v>1.0797856923667</v>
      </c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</row>
    <row r="939" customFormat="false" ht="13" hidden="false" customHeight="false" outlineLevel="0" collapsed="false">
      <c r="A939" s="4" t="s">
        <v>46</v>
      </c>
      <c r="B939" s="4" t="n">
        <v>9016410</v>
      </c>
      <c r="C939" s="4" t="n">
        <v>9026790</v>
      </c>
      <c r="D939" s="4" t="s">
        <v>1908</v>
      </c>
      <c r="E939" s="4" t="s">
        <v>1909</v>
      </c>
      <c r="F939" s="4" t="s">
        <v>15</v>
      </c>
      <c r="G939" s="5" t="n">
        <v>3.55357242857143</v>
      </c>
      <c r="H939" s="5" t="n">
        <v>3.04464596428571</v>
      </c>
      <c r="I939" s="5" t="n">
        <v>2.45178364285714</v>
      </c>
      <c r="J939" s="5" t="n">
        <v>2.19285985714286</v>
      </c>
      <c r="K939" s="5" t="n">
        <v>0.919640178571429</v>
      </c>
      <c r="L939" s="6" t="n">
        <f aca="false">G939/H939</f>
        <v>1.16715456255194</v>
      </c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</row>
    <row r="940" customFormat="false" ht="13" hidden="false" customHeight="false" outlineLevel="0" collapsed="false">
      <c r="A940" s="4" t="s">
        <v>53</v>
      </c>
      <c r="B940" s="4" t="n">
        <v>52622603</v>
      </c>
      <c r="C940" s="4" t="n">
        <v>52623318</v>
      </c>
      <c r="D940" s="4" t="s">
        <v>1910</v>
      </c>
      <c r="E940" s="4" t="s">
        <v>1911</v>
      </c>
      <c r="F940" s="4" t="s">
        <v>15</v>
      </c>
      <c r="G940" s="5" t="n">
        <v>3.88759689922481</v>
      </c>
      <c r="H940" s="5" t="n">
        <v>3.4728688372093</v>
      </c>
      <c r="I940" s="5" t="n">
        <v>2.93798534883721</v>
      </c>
      <c r="J940" s="5" t="n">
        <v>3.1899234496124</v>
      </c>
      <c r="K940" s="5" t="n">
        <v>0.852712325581395</v>
      </c>
      <c r="L940" s="6" t="n">
        <f aca="false">G940/H940</f>
        <v>1.11941944296082</v>
      </c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</row>
    <row r="941" customFormat="false" ht="13" hidden="false" customHeight="false" outlineLevel="0" collapsed="false">
      <c r="A941" s="4" t="s">
        <v>65</v>
      </c>
      <c r="B941" s="4" t="n">
        <v>109833962</v>
      </c>
      <c r="C941" s="4" t="n">
        <v>109986451</v>
      </c>
      <c r="D941" s="4" t="s">
        <v>1912</v>
      </c>
      <c r="E941" s="4" t="s">
        <v>1913</v>
      </c>
      <c r="F941" s="4" t="s">
        <v>15</v>
      </c>
      <c r="G941" s="5" t="n">
        <v>1.16056688662268</v>
      </c>
      <c r="H941" s="5" t="n">
        <v>1.05678973005399</v>
      </c>
      <c r="I941" s="5" t="n">
        <v>0.683262063587282</v>
      </c>
      <c r="J941" s="5" t="n">
        <v>0.687861687662468</v>
      </c>
      <c r="K941" s="5" t="n">
        <v>0.635471659668066</v>
      </c>
      <c r="L941" s="6" t="n">
        <f aca="false">G941/H941</f>
        <v>1.09820038330935</v>
      </c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</row>
    <row r="942" customFormat="false" ht="13" hidden="false" customHeight="false" outlineLevel="0" collapsed="false">
      <c r="A942" s="4" t="s">
        <v>237</v>
      </c>
      <c r="B942" s="4" t="n">
        <v>84582181</v>
      </c>
      <c r="C942" s="4" t="n">
        <v>84590746</v>
      </c>
      <c r="D942" s="4" t="s">
        <v>1914</v>
      </c>
      <c r="E942" s="4" t="s">
        <v>1915</v>
      </c>
      <c r="F942" s="4" t="s">
        <v>19</v>
      </c>
      <c r="G942" s="5" t="n">
        <v>2.23658222664016</v>
      </c>
      <c r="H942" s="5" t="n">
        <v>1.99800978131213</v>
      </c>
      <c r="I942" s="5" t="n">
        <v>1.28031984095427</v>
      </c>
      <c r="J942" s="5" t="n">
        <v>0.974155765407555</v>
      </c>
      <c r="K942" s="5" t="n">
        <v>0.864812127236581</v>
      </c>
      <c r="L942" s="6" t="n">
        <f aca="false">G942/H942</f>
        <v>1.11940504373875</v>
      </c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</row>
    <row r="943" customFormat="false" ht="13" hidden="false" customHeight="false" outlineLevel="0" collapsed="false">
      <c r="A943" s="4" t="s">
        <v>23</v>
      </c>
      <c r="B943" s="4" t="n">
        <v>29426457</v>
      </c>
      <c r="C943" s="4" t="n">
        <v>29445255</v>
      </c>
      <c r="D943" s="4" t="s">
        <v>1916</v>
      </c>
      <c r="E943" s="4" t="s">
        <v>1917</v>
      </c>
      <c r="F943" s="4" t="s">
        <v>15</v>
      </c>
      <c r="G943" s="5" t="n">
        <v>2.9623312272175</v>
      </c>
      <c r="H943" s="5" t="n">
        <v>2.70352279465371</v>
      </c>
      <c r="I943" s="5" t="n">
        <v>2.27703567436209</v>
      </c>
      <c r="J943" s="5" t="n">
        <v>2.31470104495747</v>
      </c>
      <c r="K943" s="5" t="n">
        <v>0.812881166464156</v>
      </c>
      <c r="L943" s="6" t="n">
        <f aca="false">G943/H943</f>
        <v>1.09573007228775</v>
      </c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</row>
    <row r="944" customFormat="false" ht="13" hidden="false" customHeight="false" outlineLevel="0" collapsed="false">
      <c r="A944" s="4" t="s">
        <v>26</v>
      </c>
      <c r="B944" s="4" t="n">
        <v>95965960</v>
      </c>
      <c r="C944" s="4" t="n">
        <v>95975637</v>
      </c>
      <c r="D944" s="4" t="s">
        <v>1918</v>
      </c>
      <c r="E944" s="4" t="s">
        <v>1919</v>
      </c>
      <c r="F944" s="4" t="s">
        <v>15</v>
      </c>
      <c r="G944" s="5" t="n">
        <v>2.57992241635688</v>
      </c>
      <c r="H944" s="5" t="n">
        <v>2.16914581784387</v>
      </c>
      <c r="I944" s="5" t="n">
        <v>1.62639375464684</v>
      </c>
      <c r="J944" s="5" t="n">
        <v>1.44051962825279</v>
      </c>
      <c r="K944" s="5" t="n">
        <v>0.73420092936803</v>
      </c>
      <c r="L944" s="6" t="n">
        <f aca="false">G944/H944</f>
        <v>1.18937251480923</v>
      </c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</row>
    <row r="945" customFormat="false" ht="13" hidden="false" customHeight="false" outlineLevel="0" collapsed="false">
      <c r="A945" s="4" t="s">
        <v>65</v>
      </c>
      <c r="B945" s="4" t="n">
        <v>78296027</v>
      </c>
      <c r="C945" s="4" t="n">
        <v>78321959</v>
      </c>
      <c r="D945" s="4" t="s">
        <v>1920</v>
      </c>
      <c r="E945" s="4" t="s">
        <v>1921</v>
      </c>
      <c r="F945" s="4" t="s">
        <v>15</v>
      </c>
      <c r="G945" s="5" t="n">
        <v>8.93883919694073</v>
      </c>
      <c r="H945" s="5" t="n">
        <v>9.58413766730401</v>
      </c>
      <c r="I945" s="5" t="n">
        <v>7.20461873804971</v>
      </c>
      <c r="J945" s="5" t="n">
        <v>6.61756520076482</v>
      </c>
      <c r="K945" s="5" t="n">
        <v>0.743787877629063</v>
      </c>
      <c r="L945" s="6" t="n">
        <f aca="false">G945/H945</f>
        <v>0.932670158467705</v>
      </c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</row>
    <row r="946" customFormat="false" ht="13" hidden="false" customHeight="false" outlineLevel="0" collapsed="false">
      <c r="A946" s="4" t="s">
        <v>72</v>
      </c>
      <c r="B946" s="4" t="n">
        <v>35458906</v>
      </c>
      <c r="C946" s="4" t="n">
        <v>35489787</v>
      </c>
      <c r="D946" s="4" t="s">
        <v>1922</v>
      </c>
      <c r="E946" s="4" t="s">
        <v>1923</v>
      </c>
      <c r="F946" s="4" t="s">
        <v>19</v>
      </c>
      <c r="G946" s="5" t="n">
        <v>1.8108311</v>
      </c>
      <c r="H946" s="5" t="n">
        <v>1.5300025</v>
      </c>
      <c r="I946" s="5" t="n">
        <v>1.22249773333333</v>
      </c>
      <c r="J946" s="5" t="n">
        <v>1.008335075</v>
      </c>
      <c r="K946" s="5" t="n">
        <v>0.720832341666667</v>
      </c>
      <c r="L946" s="6" t="n">
        <f aca="false">G946/H946</f>
        <v>1.18354780466045</v>
      </c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</row>
    <row r="947" customFormat="false" ht="13" hidden="false" customHeight="false" outlineLevel="0" collapsed="false">
      <c r="A947" s="4" t="s">
        <v>38</v>
      </c>
      <c r="B947" s="4" t="n">
        <v>58774802</v>
      </c>
      <c r="C947" s="4" t="n">
        <v>58913544</v>
      </c>
      <c r="D947" s="4" t="s">
        <v>1924</v>
      </c>
      <c r="E947" s="4" t="s">
        <v>1925</v>
      </c>
      <c r="F947" s="4" t="s">
        <v>19</v>
      </c>
      <c r="G947" s="5" t="n">
        <v>1.71516284839204</v>
      </c>
      <c r="H947" s="5" t="n">
        <v>1.7993892693065</v>
      </c>
      <c r="I947" s="5" t="n">
        <v>1.00634243491577</v>
      </c>
      <c r="J947" s="5" t="n">
        <v>1.12754413476263</v>
      </c>
      <c r="K947" s="5" t="n">
        <v>0.789323797856049</v>
      </c>
      <c r="L947" s="6" t="n">
        <f aca="false">G947/H947</f>
        <v>0.953191662109377</v>
      </c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</row>
    <row r="948" customFormat="false" ht="13" hidden="false" customHeight="false" outlineLevel="0" collapsed="false">
      <c r="A948" s="4" t="s">
        <v>29</v>
      </c>
      <c r="B948" s="4" t="n">
        <v>33794123</v>
      </c>
      <c r="C948" s="4" t="n">
        <v>33820013</v>
      </c>
      <c r="D948" s="4" t="s">
        <v>1926</v>
      </c>
      <c r="E948" s="4" t="s">
        <v>1927</v>
      </c>
      <c r="F948" s="4" t="s">
        <v>15</v>
      </c>
      <c r="G948" s="5" t="n">
        <v>1.29980689655172</v>
      </c>
      <c r="H948" s="5" t="n">
        <v>1.3611114559387</v>
      </c>
      <c r="I948" s="5" t="n">
        <v>0.771073687739464</v>
      </c>
      <c r="J948" s="5" t="n">
        <v>0.756706302681992</v>
      </c>
      <c r="K948" s="5" t="n">
        <v>0.719349521072797</v>
      </c>
      <c r="L948" s="6" t="n">
        <f aca="false">G948/H948</f>
        <v>0.954959926962997</v>
      </c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</row>
    <row r="949" customFormat="false" ht="13" hidden="false" customHeight="false" outlineLevel="0" collapsed="false">
      <c r="A949" s="4" t="s">
        <v>53</v>
      </c>
      <c r="B949" s="4" t="n">
        <v>134130380</v>
      </c>
      <c r="C949" s="4" t="n">
        <v>134158108</v>
      </c>
      <c r="D949" s="4" t="s">
        <v>1928</v>
      </c>
      <c r="E949" s="4" t="s">
        <v>1929</v>
      </c>
      <c r="F949" s="4" t="s">
        <v>19</v>
      </c>
      <c r="G949" s="5" t="n">
        <v>2.23503007259528</v>
      </c>
      <c r="H949" s="5" t="n">
        <v>2.1025400907441</v>
      </c>
      <c r="I949" s="5" t="n">
        <v>1.74954483666062</v>
      </c>
      <c r="J949" s="5" t="n">
        <v>1.71506341197822</v>
      </c>
      <c r="K949" s="5" t="n">
        <v>0.836663049001815</v>
      </c>
      <c r="L949" s="6" t="n">
        <f aca="false">G949/H949</f>
        <v>1.06301424759244</v>
      </c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</row>
    <row r="950" customFormat="false" ht="13" hidden="false" customHeight="false" outlineLevel="0" collapsed="false">
      <c r="A950" s="4" t="s">
        <v>72</v>
      </c>
      <c r="B950" s="4" t="n">
        <v>86600520</v>
      </c>
      <c r="C950" s="4" t="n">
        <v>86619048</v>
      </c>
      <c r="D950" s="4" t="s">
        <v>1930</v>
      </c>
      <c r="E950" s="4" t="s">
        <v>1931</v>
      </c>
      <c r="F950" s="4" t="s">
        <v>19</v>
      </c>
      <c r="G950" s="5" t="n">
        <v>1.24201749385749</v>
      </c>
      <c r="H950" s="5" t="n">
        <v>1.44103227272727</v>
      </c>
      <c r="I950" s="5" t="n">
        <v>2.29361</v>
      </c>
      <c r="J950" s="5" t="n">
        <v>2.0233412039312</v>
      </c>
      <c r="K950" s="5" t="n">
        <v>0.783785</v>
      </c>
      <c r="L950" s="6" t="n">
        <f aca="false">G950/H950</f>
        <v>0.861894294363631</v>
      </c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</row>
    <row r="951" customFormat="false" ht="13" hidden="false" customHeight="false" outlineLevel="0" collapsed="false">
      <c r="A951" s="4" t="s">
        <v>246</v>
      </c>
      <c r="B951" s="4" t="n">
        <v>55426529</v>
      </c>
      <c r="C951" s="4" t="n">
        <v>55431091</v>
      </c>
      <c r="D951" s="4" t="s">
        <v>1932</v>
      </c>
      <c r="E951" s="4" t="s">
        <v>1933</v>
      </c>
      <c r="F951" s="4" t="s">
        <v>19</v>
      </c>
      <c r="G951" s="5" t="n">
        <v>5.88094928571429</v>
      </c>
      <c r="H951" s="5" t="n">
        <v>5.40740444444444</v>
      </c>
      <c r="I951" s="5" t="n">
        <v>3.60317703703704</v>
      </c>
      <c r="J951" s="5" t="n">
        <v>3.20106015873016</v>
      </c>
      <c r="K951" s="5" t="n">
        <v>0.89947</v>
      </c>
      <c r="L951" s="6" t="n">
        <f aca="false">G951/H951</f>
        <v>1.08757340904218</v>
      </c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</row>
    <row r="952" customFormat="false" ht="13" hidden="false" customHeight="false" outlineLevel="0" collapsed="false">
      <c r="A952" s="4" t="s">
        <v>38</v>
      </c>
      <c r="B952" s="4" t="n">
        <v>61816896</v>
      </c>
      <c r="C952" s="4" t="n">
        <v>61821916</v>
      </c>
      <c r="D952" s="4" t="s">
        <v>1934</v>
      </c>
      <c r="E952" s="4" t="s">
        <v>1935</v>
      </c>
      <c r="F952" s="4" t="s">
        <v>15</v>
      </c>
      <c r="G952" s="5" t="n">
        <v>9.10715663265306</v>
      </c>
      <c r="H952" s="5" t="n">
        <v>9.24745459183674</v>
      </c>
      <c r="I952" s="5" t="n">
        <v>16.7602040816327</v>
      </c>
      <c r="J952" s="5" t="n">
        <v>17.5127510204082</v>
      </c>
      <c r="K952" s="5" t="n">
        <v>1.14540586734694</v>
      </c>
      <c r="L952" s="6" t="n">
        <f aca="false">G952/H952</f>
        <v>0.984828478173061</v>
      </c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</row>
    <row r="953" customFormat="false" ht="13" hidden="false" customHeight="false" outlineLevel="0" collapsed="false">
      <c r="A953" s="4" t="s">
        <v>53</v>
      </c>
      <c r="B953" s="4" t="n">
        <v>52778290</v>
      </c>
      <c r="C953" s="4" t="n">
        <v>52781583</v>
      </c>
      <c r="D953" s="4" t="s">
        <v>1936</v>
      </c>
      <c r="E953" s="4" t="s">
        <v>1937</v>
      </c>
      <c r="F953" s="4" t="s">
        <v>19</v>
      </c>
      <c r="G953" s="5" t="n">
        <v>3.12130538461538</v>
      </c>
      <c r="H953" s="5" t="n">
        <v>3.4911250887574</v>
      </c>
      <c r="I953" s="5" t="n">
        <v>5.2071</v>
      </c>
      <c r="J953" s="5" t="n">
        <v>3.55621591715976</v>
      </c>
      <c r="K953" s="5" t="n">
        <v>1.11538470414201</v>
      </c>
      <c r="L953" s="6" t="n">
        <f aca="false">G953/H953</f>
        <v>0.894068618356597</v>
      </c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</row>
    <row r="954" customFormat="false" ht="13" hidden="false" customHeight="false" outlineLevel="0" collapsed="false">
      <c r="A954" s="4" t="s">
        <v>237</v>
      </c>
      <c r="B954" s="4" t="n">
        <v>127927917</v>
      </c>
      <c r="C954" s="4" t="n">
        <v>127930881</v>
      </c>
      <c r="D954" s="4" t="s">
        <v>1938</v>
      </c>
      <c r="E954" s="4" t="s">
        <v>1939</v>
      </c>
      <c r="F954" s="4" t="s">
        <v>19</v>
      </c>
      <c r="G954" s="5" t="n">
        <v>4.96951426829268</v>
      </c>
      <c r="H954" s="5" t="n">
        <v>5.71341646341463</v>
      </c>
      <c r="I954" s="5" t="n">
        <v>3.90548987804878</v>
      </c>
      <c r="J954" s="5" t="n">
        <v>3.22256085365854</v>
      </c>
      <c r="K954" s="5" t="n">
        <v>0.762196707317073</v>
      </c>
      <c r="L954" s="6" t="n">
        <f aca="false">G954/H954</f>
        <v>0.869797309563295</v>
      </c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</row>
    <row r="955" customFormat="false" ht="13" hidden="false" customHeight="false" outlineLevel="0" collapsed="false">
      <c r="A955" s="4" t="s">
        <v>237</v>
      </c>
      <c r="B955" s="4" t="n">
        <v>127931213</v>
      </c>
      <c r="C955" s="4" t="n">
        <v>127935741</v>
      </c>
      <c r="D955" s="4" t="s">
        <v>1940</v>
      </c>
      <c r="E955" s="4" t="s">
        <v>1941</v>
      </c>
      <c r="F955" s="4" t="s">
        <v>19</v>
      </c>
      <c r="G955" s="5" t="n">
        <v>4.02122450928382</v>
      </c>
      <c r="H955" s="5" t="n">
        <v>4.27586474801061</v>
      </c>
      <c r="I955" s="5" t="n">
        <v>2.88063405835544</v>
      </c>
      <c r="J955" s="5" t="n">
        <v>2.4827575862069</v>
      </c>
      <c r="K955" s="5" t="n">
        <v>0.848806312997347</v>
      </c>
      <c r="L955" s="6" t="n">
        <f aca="false">G955/H955</f>
        <v>0.940447078255863</v>
      </c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</row>
    <row r="956" customFormat="false" ht="13" hidden="false" customHeight="false" outlineLevel="0" collapsed="false">
      <c r="A956" s="4" t="s">
        <v>38</v>
      </c>
      <c r="B956" s="4" t="n">
        <v>25552305</v>
      </c>
      <c r="C956" s="4" t="n">
        <v>25743426</v>
      </c>
      <c r="D956" s="4" t="s">
        <v>1942</v>
      </c>
      <c r="E956" s="4" t="s">
        <v>1943</v>
      </c>
      <c r="F956" s="4" t="s">
        <v>15</v>
      </c>
      <c r="G956" s="5" t="n">
        <v>6.53849921069588</v>
      </c>
      <c r="H956" s="5" t="n">
        <v>6.73647090367268</v>
      </c>
      <c r="I956" s="5" t="n">
        <v>3.75225344072165</v>
      </c>
      <c r="J956" s="5" t="n">
        <v>3.90415894329897</v>
      </c>
      <c r="K956" s="5" t="n">
        <v>0.699901855670103</v>
      </c>
      <c r="L956" s="6" t="n">
        <f aca="false">G956/H956</f>
        <v>0.970611957535678</v>
      </c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</row>
    <row r="957" customFormat="false" ht="13" hidden="false" customHeight="false" outlineLevel="0" collapsed="false">
      <c r="A957" s="4" t="s">
        <v>23</v>
      </c>
      <c r="B957" s="4" t="n">
        <v>75465011</v>
      </c>
      <c r="C957" s="4" t="n">
        <v>75488145</v>
      </c>
      <c r="D957" s="4" t="s">
        <v>1944</v>
      </c>
      <c r="E957" s="4" t="s">
        <v>1945</v>
      </c>
      <c r="F957" s="4" t="s">
        <v>15</v>
      </c>
      <c r="G957" s="5" t="n">
        <v>2.54801899791232</v>
      </c>
      <c r="H957" s="5" t="n">
        <v>2.26096158663883</v>
      </c>
      <c r="I957" s="5" t="n">
        <v>1.49582655532359</v>
      </c>
      <c r="J957" s="5" t="n">
        <v>1.55219394572025</v>
      </c>
      <c r="K957" s="5" t="n">
        <v>0.715031962421712</v>
      </c>
      <c r="L957" s="6" t="n">
        <f aca="false">G957/H957</f>
        <v>1.12696253353876</v>
      </c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</row>
    <row r="958" customFormat="false" ht="13" hidden="false" customHeight="false" outlineLevel="0" collapsed="false">
      <c r="A958" s="4" t="s">
        <v>23</v>
      </c>
      <c r="B958" s="4" t="n">
        <v>6406555</v>
      </c>
      <c r="C958" s="4" t="n">
        <v>6420961</v>
      </c>
      <c r="D958" s="4" t="s">
        <v>1946</v>
      </c>
      <c r="E958" s="4" t="s">
        <v>1947</v>
      </c>
      <c r="F958" s="4" t="s">
        <v>19</v>
      </c>
      <c r="G958" s="5" t="n">
        <v>3.8688028425656</v>
      </c>
      <c r="H958" s="5" t="n">
        <v>3.49271244897959</v>
      </c>
      <c r="I958" s="5" t="n">
        <v>3.09037696793003</v>
      </c>
      <c r="J958" s="5" t="n">
        <v>3.33964940233236</v>
      </c>
      <c r="K958" s="5" t="n">
        <v>0.946063469387755</v>
      </c>
      <c r="L958" s="6" t="n">
        <f aca="false">G958/H958</f>
        <v>1.10767860196905</v>
      </c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</row>
    <row r="959" customFormat="false" ht="13" hidden="false" customHeight="false" outlineLevel="0" collapsed="false">
      <c r="A959" s="4" t="s">
        <v>65</v>
      </c>
      <c r="B959" s="4" t="n">
        <v>74919013</v>
      </c>
      <c r="C959" s="4" t="n">
        <v>75071495</v>
      </c>
      <c r="D959" s="4" t="s">
        <v>1948</v>
      </c>
      <c r="E959" s="4" t="s">
        <v>1949</v>
      </c>
      <c r="F959" s="4" t="s">
        <v>15</v>
      </c>
      <c r="G959" s="5" t="n">
        <v>1.053198184</v>
      </c>
      <c r="H959" s="5" t="n">
        <v>0.96420222</v>
      </c>
      <c r="I959" s="5" t="n">
        <v>0.729000752</v>
      </c>
      <c r="J959" s="5" t="n">
        <v>0.612</v>
      </c>
      <c r="K959" s="5" t="n">
        <v>0.640999008</v>
      </c>
      <c r="L959" s="6" t="n">
        <f aca="false">G959/H959</f>
        <v>1.09230010277305</v>
      </c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</row>
    <row r="960" customFormat="false" ht="13" hidden="false" customHeight="false" outlineLevel="0" collapsed="false">
      <c r="A960" s="4" t="s">
        <v>65</v>
      </c>
      <c r="B960" s="4" t="n">
        <v>59598992</v>
      </c>
      <c r="C960" s="4" t="n">
        <v>59776673</v>
      </c>
      <c r="D960" s="4" t="s">
        <v>1950</v>
      </c>
      <c r="E960" s="4" t="s">
        <v>1951</v>
      </c>
      <c r="F960" s="4" t="s">
        <v>15</v>
      </c>
      <c r="G960" s="5" t="n">
        <v>0.727712468901175</v>
      </c>
      <c r="H960" s="5" t="n">
        <v>0.612472377332412</v>
      </c>
      <c r="I960" s="5" t="n">
        <v>0.505357009329648</v>
      </c>
      <c r="J960" s="5" t="n">
        <v>0.499827118175536</v>
      </c>
      <c r="K960" s="5" t="n">
        <v>0.52004099861783</v>
      </c>
      <c r="L960" s="6" t="n">
        <f aca="false">G960/H960</f>
        <v>1.1881555737594</v>
      </c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</row>
    <row r="961" customFormat="false" ht="13" hidden="false" customHeight="false" outlineLevel="0" collapsed="false">
      <c r="A961" s="4" t="s">
        <v>41</v>
      </c>
      <c r="B961" s="4" t="n">
        <v>73796613</v>
      </c>
      <c r="C961" s="4" t="n">
        <v>73884611</v>
      </c>
      <c r="D961" s="4" t="s">
        <v>1952</v>
      </c>
      <c r="E961" s="4" t="s">
        <v>1953</v>
      </c>
      <c r="F961" s="4" t="s">
        <v>15</v>
      </c>
      <c r="G961" s="5" t="n">
        <v>2.80301135678392</v>
      </c>
      <c r="H961" s="5" t="n">
        <v>2.4877728241206</v>
      </c>
      <c r="I961" s="5" t="n">
        <v>1.8984922479062</v>
      </c>
      <c r="J961" s="5" t="n">
        <v>1.87671909547739</v>
      </c>
      <c r="K961" s="5" t="n">
        <v>0.707538043551089</v>
      </c>
      <c r="L961" s="6" t="n">
        <f aca="false">G961/H961</f>
        <v>1.12671516048687</v>
      </c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</row>
    <row r="962" customFormat="false" ht="13" hidden="false" customHeight="false" outlineLevel="0" collapsed="false">
      <c r="A962" s="4" t="s">
        <v>23</v>
      </c>
      <c r="B962" s="4" t="n">
        <v>95135573</v>
      </c>
      <c r="C962" s="4" t="n">
        <v>95171515</v>
      </c>
      <c r="D962" s="4" t="s">
        <v>1954</v>
      </c>
      <c r="E962" s="4" t="s">
        <v>1955</v>
      </c>
      <c r="F962" s="4" t="s">
        <v>19</v>
      </c>
      <c r="G962" s="5" t="n">
        <v>2.01986548933039</v>
      </c>
      <c r="H962" s="5" t="n">
        <v>2.13833498896247</v>
      </c>
      <c r="I962" s="5" t="n">
        <v>1.42383856512141</v>
      </c>
      <c r="J962" s="5" t="n">
        <v>1.53200768211921</v>
      </c>
      <c r="K962" s="5" t="n">
        <v>0.822661214128035</v>
      </c>
      <c r="L962" s="6" t="n">
        <f aca="false">G962/H962</f>
        <v>0.94459731508693</v>
      </c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</row>
    <row r="963" customFormat="false" ht="13" hidden="false" customHeight="false" outlineLevel="0" collapsed="false">
      <c r="A963" s="4" t="s">
        <v>119</v>
      </c>
      <c r="B963" s="4" t="n">
        <v>58168435</v>
      </c>
      <c r="C963" s="4" t="n">
        <v>58190406</v>
      </c>
      <c r="D963" s="4" t="s">
        <v>1956</v>
      </c>
      <c r="E963" s="4" t="s">
        <v>1957</v>
      </c>
      <c r="F963" s="4" t="s">
        <v>19</v>
      </c>
      <c r="G963" s="5" t="n">
        <v>0.781997180043384</v>
      </c>
      <c r="H963" s="5" t="n">
        <v>0.805856388286334</v>
      </c>
      <c r="I963" s="5" t="n">
        <v>0.514098351409978</v>
      </c>
      <c r="J963" s="5" t="n">
        <v>0.58026136659436</v>
      </c>
      <c r="K963" s="5" t="n">
        <v>0.585683514099783</v>
      </c>
      <c r="L963" s="6" t="n">
        <f aca="false">G963/H963</f>
        <v>0.970392729288047</v>
      </c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</row>
    <row r="964" customFormat="false" ht="13" hidden="false" customHeight="false" outlineLevel="0" collapsed="false">
      <c r="A964" s="4" t="s">
        <v>46</v>
      </c>
      <c r="B964" s="4" t="n">
        <v>6105798</v>
      </c>
      <c r="C964" s="4" t="n">
        <v>6115555</v>
      </c>
      <c r="D964" s="4" t="s">
        <v>1958</v>
      </c>
      <c r="E964" s="4" t="s">
        <v>1959</v>
      </c>
      <c r="F964" s="4" t="s">
        <v>15</v>
      </c>
      <c r="G964" s="5" t="n">
        <v>1.18333425925926</v>
      </c>
      <c r="H964" s="5" t="n">
        <v>1.07222303703704</v>
      </c>
      <c r="I964" s="5" t="n">
        <v>0.759260055555556</v>
      </c>
      <c r="J964" s="5" t="n">
        <v>0.73148</v>
      </c>
      <c r="K964" s="5" t="n">
        <v>0.675924722222222</v>
      </c>
      <c r="L964" s="6" t="n">
        <f aca="false">G964/H964</f>
        <v>1.10362696788279</v>
      </c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</row>
    <row r="965" customFormat="false" ht="13" hidden="false" customHeight="false" outlineLevel="0" collapsed="false">
      <c r="A965" s="4" t="s">
        <v>12</v>
      </c>
      <c r="B965" s="4" t="n">
        <v>154936513</v>
      </c>
      <c r="C965" s="4" t="n">
        <v>154965106</v>
      </c>
      <c r="D965" s="4" t="s">
        <v>1960</v>
      </c>
      <c r="E965" s="4" t="s">
        <v>1961</v>
      </c>
      <c r="F965" s="4" t="s">
        <v>15</v>
      </c>
      <c r="G965" s="5" t="n">
        <v>2.98582596988485</v>
      </c>
      <c r="H965" s="5" t="n">
        <v>2.82373530558016</v>
      </c>
      <c r="I965" s="5" t="n">
        <v>2.14260472984942</v>
      </c>
      <c r="J965" s="5" t="n">
        <v>1.65279039858282</v>
      </c>
      <c r="K965" s="5" t="n">
        <v>0.774137351638618</v>
      </c>
      <c r="L965" s="6" t="n">
        <f aca="false">G965/H965</f>
        <v>1.05740292441164</v>
      </c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</row>
    <row r="966" customFormat="false" ht="13" hidden="false" customHeight="false" outlineLevel="0" collapsed="false">
      <c r="A966" s="4" t="s">
        <v>72</v>
      </c>
      <c r="B966" s="4" t="n">
        <v>83745051</v>
      </c>
      <c r="C966" s="4" t="n">
        <v>83752550</v>
      </c>
      <c r="D966" s="4" t="s">
        <v>1962</v>
      </c>
      <c r="E966" s="4" t="s">
        <v>1963</v>
      </c>
      <c r="F966" s="4" t="s">
        <v>15</v>
      </c>
      <c r="G966" s="5" t="n">
        <v>1.64893642553191</v>
      </c>
      <c r="H966" s="5" t="n">
        <v>1.57872319148936</v>
      </c>
      <c r="I966" s="5" t="n">
        <v>0.840424319148936</v>
      </c>
      <c r="J966" s="5" t="n">
        <v>1.10850912765957</v>
      </c>
      <c r="K966" s="5" t="n">
        <v>0.861702638297872</v>
      </c>
      <c r="L966" s="6" t="n">
        <f aca="false">G966/H966</f>
        <v>1.04447469602085</v>
      </c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</row>
    <row r="967" customFormat="false" ht="13" hidden="false" customHeight="false" outlineLevel="0" collapsed="false">
      <c r="A967" s="4" t="s">
        <v>53</v>
      </c>
      <c r="B967" s="4" t="n">
        <v>4874217</v>
      </c>
      <c r="C967" s="4" t="n">
        <v>4876604</v>
      </c>
      <c r="D967" s="4" t="s">
        <v>1964</v>
      </c>
      <c r="E967" s="4" t="s">
        <v>1965</v>
      </c>
      <c r="F967" s="4" t="s">
        <v>15</v>
      </c>
      <c r="G967" s="5" t="n">
        <v>1.93870809677419</v>
      </c>
      <c r="H967" s="5" t="n">
        <v>1.96451587096774</v>
      </c>
      <c r="I967" s="5" t="n">
        <v>1.61290393548387</v>
      </c>
      <c r="J967" s="5" t="n">
        <v>1.3161285483871</v>
      </c>
      <c r="K967" s="5" t="n">
        <v>0.835484322580645</v>
      </c>
      <c r="L967" s="6" t="n">
        <f aca="false">G967/H967</f>
        <v>0.986863036041121</v>
      </c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</row>
    <row r="968" customFormat="false" ht="13" hidden="false" customHeight="false" outlineLevel="0" collapsed="false">
      <c r="A968" s="4" t="s">
        <v>72</v>
      </c>
      <c r="B968" s="4" t="n">
        <v>125118025</v>
      </c>
      <c r="C968" s="4" t="n">
        <v>125141604</v>
      </c>
      <c r="D968" s="4" t="s">
        <v>1966</v>
      </c>
      <c r="E968" s="4" t="s">
        <v>1967</v>
      </c>
      <c r="F968" s="4" t="s">
        <v>19</v>
      </c>
      <c r="G968" s="5" t="n">
        <v>1.46193382716049</v>
      </c>
      <c r="H968" s="5" t="n">
        <v>1.28395139917695</v>
      </c>
      <c r="I968" s="5" t="n">
        <v>1.01646297325103</v>
      </c>
      <c r="J968" s="5" t="n">
        <v>1.32716327160494</v>
      </c>
      <c r="K968" s="5" t="n">
        <v>0.842595</v>
      </c>
      <c r="L968" s="6" t="n">
        <f aca="false">G968/H968</f>
        <v>1.13862084507064</v>
      </c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</row>
    <row r="969" customFormat="false" ht="13" hidden="false" customHeight="false" outlineLevel="0" collapsed="false">
      <c r="A969" s="4" t="s">
        <v>119</v>
      </c>
      <c r="B969" s="4" t="n">
        <v>32973078</v>
      </c>
      <c r="C969" s="4" t="n">
        <v>32992549</v>
      </c>
      <c r="D969" s="4" t="s">
        <v>1968</v>
      </c>
      <c r="E969" s="4" t="s">
        <v>1969</v>
      </c>
      <c r="F969" s="4" t="s">
        <v>15</v>
      </c>
      <c r="G969" s="5" t="n">
        <v>2.96445860189573</v>
      </c>
      <c r="H969" s="5" t="n">
        <v>2.77132659952607</v>
      </c>
      <c r="I969" s="5" t="n">
        <v>2.19905248815166</v>
      </c>
      <c r="J969" s="5" t="n">
        <v>1.91824781990521</v>
      </c>
      <c r="K969" s="5" t="n">
        <v>0.722748815165877</v>
      </c>
      <c r="L969" s="6" t="n">
        <f aca="false">G969/H969</f>
        <v>1.06968936912838</v>
      </c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</row>
    <row r="970" customFormat="false" ht="13" hidden="false" customHeight="false" outlineLevel="0" collapsed="false">
      <c r="A970" s="4" t="s">
        <v>35</v>
      </c>
      <c r="B970" s="4" t="n">
        <v>155216407</v>
      </c>
      <c r="C970" s="4" t="n">
        <v>155263862</v>
      </c>
      <c r="D970" s="4" t="s">
        <v>1970</v>
      </c>
      <c r="E970" s="4" t="s">
        <v>1971</v>
      </c>
      <c r="F970" s="4" t="s">
        <v>19</v>
      </c>
      <c r="G970" s="5" t="n">
        <v>1.20081667054715</v>
      </c>
      <c r="H970" s="5" t="n">
        <v>1.08847239813737</v>
      </c>
      <c r="I970" s="5" t="n">
        <v>0.777068067520372</v>
      </c>
      <c r="J970" s="5" t="n">
        <v>0.73457625145518</v>
      </c>
      <c r="K970" s="5" t="n">
        <v>0.629219476135041</v>
      </c>
      <c r="L970" s="6" t="n">
        <f aca="false">G970/H970</f>
        <v>1.10321278941205</v>
      </c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</row>
    <row r="971" customFormat="false" ht="13" hidden="false" customHeight="false" outlineLevel="0" collapsed="false">
      <c r="A971" s="4" t="s">
        <v>32</v>
      </c>
      <c r="B971" s="4" t="n">
        <v>125497525</v>
      </c>
      <c r="C971" s="4" t="n">
        <v>125659584</v>
      </c>
      <c r="D971" s="4" t="s">
        <v>1972</v>
      </c>
      <c r="E971" s="4" t="s">
        <v>1973</v>
      </c>
      <c r="F971" s="4" t="s">
        <v>19</v>
      </c>
      <c r="G971" s="5" t="n">
        <v>1.49962122075472</v>
      </c>
      <c r="H971" s="5" t="n">
        <v>1.47716685849057</v>
      </c>
      <c r="I971" s="5" t="n">
        <v>1.05547009811321</v>
      </c>
      <c r="J971" s="5" t="n">
        <v>1.07962326037736</v>
      </c>
      <c r="K971" s="5" t="n">
        <v>0.715094924528302</v>
      </c>
      <c r="L971" s="6" t="n">
        <f aca="false">G971/H971</f>
        <v>1.01520096537171</v>
      </c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</row>
    <row r="972" customFormat="false" ht="13" hidden="false" customHeight="false" outlineLevel="0" collapsed="false">
      <c r="A972" s="4" t="s">
        <v>119</v>
      </c>
      <c r="B972" s="4" t="n">
        <v>21542952</v>
      </c>
      <c r="C972" s="4" t="n">
        <v>21553784</v>
      </c>
      <c r="D972" s="4" t="s">
        <v>1974</v>
      </c>
      <c r="E972" s="4" t="s">
        <v>1975</v>
      </c>
      <c r="F972" s="4" t="s">
        <v>19</v>
      </c>
      <c r="G972" s="5" t="n">
        <v>2.50696912891986</v>
      </c>
      <c r="H972" s="5" t="n">
        <v>2.14285891986063</v>
      </c>
      <c r="I972" s="5" t="n">
        <v>1.74738843205575</v>
      </c>
      <c r="J972" s="5" t="n">
        <v>1.5766556097561</v>
      </c>
      <c r="K972" s="5" t="n">
        <v>0.815332055749129</v>
      </c>
      <c r="L972" s="6" t="n">
        <f aca="false">G972/H972</f>
        <v>1.1699179566534</v>
      </c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</row>
    <row r="973" customFormat="false" ht="13" hidden="false" customHeight="false" outlineLevel="0" collapsed="false">
      <c r="A973" s="4" t="s">
        <v>237</v>
      </c>
      <c r="B973" s="4" t="n">
        <v>93661754</v>
      </c>
      <c r="C973" s="4" t="n">
        <v>93683693</v>
      </c>
      <c r="D973" s="4" t="s">
        <v>1976</v>
      </c>
      <c r="E973" s="4" t="s">
        <v>1977</v>
      </c>
      <c r="F973" s="4" t="s">
        <v>15</v>
      </c>
      <c r="G973" s="5" t="n">
        <v>1.05102870792617</v>
      </c>
      <c r="H973" s="5" t="n">
        <v>0.988058110749186</v>
      </c>
      <c r="I973" s="5" t="n">
        <v>0.743756243213898</v>
      </c>
      <c r="J973" s="5" t="n">
        <v>0.841475168295331</v>
      </c>
      <c r="K973" s="5" t="n">
        <v>0.761129413680782</v>
      </c>
      <c r="L973" s="6" t="n">
        <f aca="false">G973/H973</f>
        <v>1.06373167376688</v>
      </c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</row>
    <row r="974" customFormat="false" ht="13" hidden="false" customHeight="false" outlineLevel="0" collapsed="false">
      <c r="A974" s="4" t="s">
        <v>41</v>
      </c>
      <c r="B974" s="4" t="n">
        <v>72418079</v>
      </c>
      <c r="C974" s="4" t="n">
        <v>72426457</v>
      </c>
      <c r="D974" s="4" t="s">
        <v>1978</v>
      </c>
      <c r="E974" s="4" t="s">
        <v>1979</v>
      </c>
      <c r="F974" s="4" t="s">
        <v>19</v>
      </c>
      <c r="G974" s="5" t="n">
        <v>3.21529225352113</v>
      </c>
      <c r="H974" s="5" t="n">
        <v>3.38028450704225</v>
      </c>
      <c r="I974" s="5" t="n">
        <v>2.10261881287726</v>
      </c>
      <c r="J974" s="5" t="n">
        <v>2.24345774647887</v>
      </c>
      <c r="K974" s="5" t="n">
        <v>1.03621849094567</v>
      </c>
      <c r="L974" s="6" t="n">
        <f aca="false">G974/H974</f>
        <v>0.951189832341808</v>
      </c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</row>
    <row r="975" customFormat="false" ht="13" hidden="false" customHeight="false" outlineLevel="0" collapsed="false">
      <c r="A975" s="4" t="s">
        <v>35</v>
      </c>
      <c r="B975" s="4" t="n">
        <v>119481187</v>
      </c>
      <c r="C975" s="4" t="n">
        <v>119488534</v>
      </c>
      <c r="D975" s="4" t="s">
        <v>1980</v>
      </c>
      <c r="E975" s="4" t="s">
        <v>1981</v>
      </c>
      <c r="F975" s="4" t="s">
        <v>19</v>
      </c>
      <c r="G975" s="5" t="n">
        <v>0.827955483870968</v>
      </c>
      <c r="H975" s="5" t="n">
        <v>0.739786064516129</v>
      </c>
      <c r="I975" s="5" t="n">
        <v>0.54838864516129</v>
      </c>
      <c r="J975" s="5" t="n">
        <v>0.784944172043011</v>
      </c>
      <c r="K975" s="5" t="n">
        <v>0.623655913978495</v>
      </c>
      <c r="L975" s="6" t="n">
        <f aca="false">G975/H975</f>
        <v>1.11918231984068</v>
      </c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</row>
    <row r="976" customFormat="false" ht="13" hidden="false" customHeight="false" outlineLevel="0" collapsed="false">
      <c r="A976" s="4" t="s">
        <v>35</v>
      </c>
      <c r="B976" s="4" t="n">
        <v>38406073</v>
      </c>
      <c r="C976" s="4" t="n">
        <v>38443561</v>
      </c>
      <c r="D976" s="4" t="s">
        <v>1982</v>
      </c>
      <c r="E976" s="4" t="s">
        <v>1983</v>
      </c>
      <c r="F976" s="4" t="s">
        <v>15</v>
      </c>
      <c r="G976" s="5" t="n">
        <v>3.82515852878465</v>
      </c>
      <c r="H976" s="5" t="n">
        <v>3.6560039800995</v>
      </c>
      <c r="I976" s="5" t="n">
        <v>2.66524535181237</v>
      </c>
      <c r="J976" s="5" t="n">
        <v>2.23738108031272</v>
      </c>
      <c r="K976" s="5" t="n">
        <v>0.668086780383795</v>
      </c>
      <c r="L976" s="6" t="n">
        <f aca="false">G976/H976</f>
        <v>1.04626760517929</v>
      </c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</row>
    <row r="977" customFormat="false" ht="13" hidden="false" customHeight="false" outlineLevel="0" collapsed="false">
      <c r="A977" s="4" t="s">
        <v>26</v>
      </c>
      <c r="B977" s="4" t="n">
        <v>151899946</v>
      </c>
      <c r="C977" s="4" t="n">
        <v>151942248</v>
      </c>
      <c r="D977" s="4" t="s">
        <v>1984</v>
      </c>
      <c r="E977" s="4" t="s">
        <v>1985</v>
      </c>
      <c r="F977" s="4" t="s">
        <v>19</v>
      </c>
      <c r="G977" s="5" t="n">
        <v>3.14129418111753</v>
      </c>
      <c r="H977" s="5" t="n">
        <v>2.64225829800899</v>
      </c>
      <c r="I977" s="5" t="n">
        <v>2.46628420038536</v>
      </c>
      <c r="J977" s="5" t="n">
        <v>1.92485808606294</v>
      </c>
      <c r="K977" s="5" t="n">
        <v>0.643543583815029</v>
      </c>
      <c r="L977" s="6" t="n">
        <f aca="false">G977/H977</f>
        <v>1.18886718360751</v>
      </c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</row>
    <row r="978" customFormat="false" ht="13" hidden="false" customHeight="false" outlineLevel="0" collapsed="false">
      <c r="A978" s="4" t="s">
        <v>38</v>
      </c>
      <c r="B978" s="4" t="n">
        <v>103078648</v>
      </c>
      <c r="C978" s="4" t="n">
        <v>103085847</v>
      </c>
      <c r="D978" s="4" t="s">
        <v>1986</v>
      </c>
      <c r="E978" s="4" t="s">
        <v>1987</v>
      </c>
      <c r="F978" s="4" t="s">
        <v>19</v>
      </c>
      <c r="G978" s="5" t="n">
        <v>7.65866260869565</v>
      </c>
      <c r="H978" s="5" t="n">
        <v>7.22174113043478</v>
      </c>
      <c r="I978" s="5" t="n">
        <v>6.30869686956522</v>
      </c>
      <c r="J978" s="5" t="n">
        <v>6.61956467391304</v>
      </c>
      <c r="K978" s="5" t="n">
        <v>0.717393695652174</v>
      </c>
      <c r="L978" s="6" t="n">
        <f aca="false">G978/H978</f>
        <v>1.06050085019242</v>
      </c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</row>
    <row r="979" customFormat="false" ht="13" hidden="false" customHeight="false" outlineLevel="0" collapsed="false">
      <c r="A979" s="4" t="s">
        <v>23</v>
      </c>
      <c r="B979" s="4" t="n">
        <v>96678745</v>
      </c>
      <c r="C979" s="4" t="n">
        <v>96689269</v>
      </c>
      <c r="D979" s="4" t="s">
        <v>1988</v>
      </c>
      <c r="E979" s="4" t="s">
        <v>1989</v>
      </c>
      <c r="F979" s="4" t="s">
        <v>19</v>
      </c>
      <c r="G979" s="5" t="n">
        <v>2.49290822695035</v>
      </c>
      <c r="H979" s="5" t="n">
        <v>2.49113184397163</v>
      </c>
      <c r="I979" s="5" t="n">
        <v>1.56382755319149</v>
      </c>
      <c r="J979" s="5" t="n">
        <v>2.14184329787234</v>
      </c>
      <c r="K979" s="5" t="n">
        <v>0.668441471631206</v>
      </c>
      <c r="L979" s="6" t="n">
        <f aca="false">G979/H979</f>
        <v>1.00071308268289</v>
      </c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</row>
    <row r="980" customFormat="false" ht="13" hidden="false" customHeight="false" outlineLevel="0" collapsed="false">
      <c r="A980" s="4" t="s">
        <v>46</v>
      </c>
      <c r="B980" s="4" t="n">
        <v>46380108</v>
      </c>
      <c r="C980" s="4" t="n">
        <v>46386580</v>
      </c>
      <c r="D980" s="4" t="s">
        <v>1990</v>
      </c>
      <c r="E980" s="4" t="s">
        <v>1991</v>
      </c>
      <c r="F980" s="4" t="s">
        <v>15</v>
      </c>
      <c r="G980" s="5" t="n">
        <v>9.80364703196347</v>
      </c>
      <c r="H980" s="5" t="n">
        <v>8.18721397260274</v>
      </c>
      <c r="I980" s="5" t="n">
        <v>6.803650456621</v>
      </c>
      <c r="J980" s="5" t="n">
        <v>6.63013858447489</v>
      </c>
      <c r="K980" s="5" t="n">
        <v>0.997717534246575</v>
      </c>
      <c r="L980" s="6" t="n">
        <f aca="false">G980/H980</f>
        <v>1.19743383582863</v>
      </c>
      <c r="M980" s="4"/>
      <c r="N980" s="4"/>
      <c r="O980" s="4"/>
      <c r="P980" s="4"/>
      <c r="Q980" s="4"/>
      <c r="R980" s="4"/>
      <c r="S980" s="4"/>
      <c r="T980" s="4"/>
      <c r="U980" s="4"/>
      <c r="V980" s="4"/>
    </row>
    <row r="981" customFormat="false" ht="13" hidden="false" customHeight="false" outlineLevel="0" collapsed="false">
      <c r="A981" s="4" t="s">
        <v>16</v>
      </c>
      <c r="B981" s="4" t="n">
        <v>56590831</v>
      </c>
      <c r="C981" s="4" t="n">
        <v>56593570</v>
      </c>
      <c r="D981" s="4" t="s">
        <v>1992</v>
      </c>
      <c r="E981" s="4" t="s">
        <v>1993</v>
      </c>
      <c r="F981" s="4" t="s">
        <v>19</v>
      </c>
      <c r="G981" s="5" t="n">
        <v>14.9470476635514</v>
      </c>
      <c r="H981" s="5" t="n">
        <v>14.8037133956386</v>
      </c>
      <c r="I981" s="5" t="n">
        <v>10.5514242990654</v>
      </c>
      <c r="J981" s="5" t="n">
        <v>12.5327551401869</v>
      </c>
      <c r="K981" s="5" t="n">
        <v>1.06230775700935</v>
      </c>
      <c r="L981" s="6" t="n">
        <f aca="false">G981/H981</f>
        <v>1.00968231848875</v>
      </c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</row>
    <row r="982" customFormat="false" ht="13" hidden="false" customHeight="false" outlineLevel="0" collapsed="false">
      <c r="A982" s="4" t="s">
        <v>35</v>
      </c>
      <c r="B982" s="4" t="n">
        <v>155949385</v>
      </c>
      <c r="C982" s="4" t="n">
        <v>155969921</v>
      </c>
      <c r="D982" s="4" t="s">
        <v>1994</v>
      </c>
      <c r="E982" s="4" t="s">
        <v>1995</v>
      </c>
      <c r="F982" s="4" t="s">
        <v>19</v>
      </c>
      <c r="G982" s="5" t="n">
        <v>2.79361368301026</v>
      </c>
      <c r="H982" s="5" t="n">
        <v>2.42189274800456</v>
      </c>
      <c r="I982" s="5" t="n">
        <v>2.10376309007982</v>
      </c>
      <c r="J982" s="5" t="n">
        <v>1.72520100342075</v>
      </c>
      <c r="K982" s="5" t="n">
        <v>0.689849578107184</v>
      </c>
      <c r="L982" s="6" t="n">
        <f aca="false">G982/H982</f>
        <v>1.15348364840349</v>
      </c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</row>
    <row r="983" customFormat="false" ht="13" hidden="false" customHeight="false" outlineLevel="0" collapsed="false">
      <c r="A983" s="4" t="s">
        <v>237</v>
      </c>
      <c r="B983" s="4" t="n">
        <v>82211445</v>
      </c>
      <c r="C983" s="4" t="n">
        <v>82226886</v>
      </c>
      <c r="D983" s="4" t="s">
        <v>1996</v>
      </c>
      <c r="E983" s="4" t="s">
        <v>1997</v>
      </c>
      <c r="F983" s="4" t="s">
        <v>19</v>
      </c>
      <c r="G983" s="5" t="n">
        <v>3.25905484679666</v>
      </c>
      <c r="H983" s="5" t="n">
        <v>2.80222930362117</v>
      </c>
      <c r="I983" s="5" t="n">
        <v>2.43314806406685</v>
      </c>
      <c r="J983" s="5" t="n">
        <v>2.17409749303621</v>
      </c>
      <c r="K983" s="5" t="n">
        <v>0.82311721448468</v>
      </c>
      <c r="L983" s="6" t="n">
        <f aca="false">G983/H983</f>
        <v>1.16302218472455</v>
      </c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</row>
    <row r="984" customFormat="false" ht="13" hidden="false" customHeight="false" outlineLevel="0" collapsed="false">
      <c r="A984" s="4" t="s">
        <v>119</v>
      </c>
      <c r="B984" s="4" t="n">
        <v>55634362</v>
      </c>
      <c r="C984" s="4" t="n">
        <v>55642975</v>
      </c>
      <c r="D984" s="4" t="s">
        <v>1998</v>
      </c>
      <c r="E984" s="4" t="s">
        <v>1999</v>
      </c>
      <c r="F984" s="4" t="s">
        <v>15</v>
      </c>
      <c r="G984" s="5" t="n">
        <v>1.55049504950495</v>
      </c>
      <c r="H984" s="5" t="n">
        <v>1.82178057425743</v>
      </c>
      <c r="I984" s="5" t="n">
        <v>2.26534431683168</v>
      </c>
      <c r="J984" s="5" t="n">
        <v>1.75247722772277</v>
      </c>
      <c r="K984" s="5" t="n">
        <v>0.742575089108911</v>
      </c>
      <c r="L984" s="6" t="n">
        <f aca="false">G984/H984</f>
        <v>0.851087705848956</v>
      </c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</row>
    <row r="985" customFormat="false" ht="13" hidden="false" customHeight="false" outlineLevel="0" collapsed="false">
      <c r="A985" s="4" t="s">
        <v>65</v>
      </c>
      <c r="B985" s="4" t="n">
        <v>110322353</v>
      </c>
      <c r="C985" s="4" t="n">
        <v>110325514</v>
      </c>
      <c r="D985" s="4" t="s">
        <v>2000</v>
      </c>
      <c r="E985" s="4" t="s">
        <v>2001</v>
      </c>
      <c r="F985" s="4" t="s">
        <v>15</v>
      </c>
      <c r="G985" s="5" t="n">
        <v>0.712573532934132</v>
      </c>
      <c r="H985" s="5" t="n">
        <v>0.853293532934132</v>
      </c>
      <c r="I985" s="5" t="n">
        <v>1.12874137724551</v>
      </c>
      <c r="J985" s="5" t="n">
        <v>0.727544011976048</v>
      </c>
      <c r="K985" s="5" t="n">
        <v>0.574848502994012</v>
      </c>
      <c r="L985" s="6" t="n">
        <f aca="false">G985/H985</f>
        <v>0.835086058233536</v>
      </c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</row>
    <row r="986" customFormat="false" ht="13" hidden="false" customHeight="false" outlineLevel="0" collapsed="false">
      <c r="A986" s="4" t="s">
        <v>38</v>
      </c>
      <c r="B986" s="4" t="n">
        <v>81871775</v>
      </c>
      <c r="C986" s="4" t="n">
        <v>81878028</v>
      </c>
      <c r="D986" s="4" t="s">
        <v>2002</v>
      </c>
      <c r="E986" s="4" t="s">
        <v>2003</v>
      </c>
      <c r="F986" s="4" t="s">
        <v>19</v>
      </c>
      <c r="G986" s="5" t="n">
        <v>4.66589517401392</v>
      </c>
      <c r="H986" s="5" t="n">
        <v>4.48955707656613</v>
      </c>
      <c r="I986" s="5" t="n">
        <v>5.63572914153132</v>
      </c>
      <c r="J986" s="5" t="n">
        <v>5.2900264037123</v>
      </c>
      <c r="K986" s="5" t="n">
        <v>0.64965313225058</v>
      </c>
      <c r="L986" s="6" t="n">
        <f aca="false">G986/H986</f>
        <v>1.03927739294556</v>
      </c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</row>
    <row r="987" customFormat="false" ht="13" hidden="false" customHeight="false" outlineLevel="0" collapsed="false">
      <c r="A987" s="4" t="s">
        <v>246</v>
      </c>
      <c r="B987" s="4" t="n">
        <v>49282916</v>
      </c>
      <c r="C987" s="4" t="n">
        <v>49291620</v>
      </c>
      <c r="D987" s="4" t="s">
        <v>2004</v>
      </c>
      <c r="E987" s="4" t="s">
        <v>2005</v>
      </c>
      <c r="F987" s="4" t="s">
        <v>15</v>
      </c>
      <c r="G987" s="5" t="n">
        <v>1.44970165680473</v>
      </c>
      <c r="H987" s="5" t="n">
        <v>1.45562218934911</v>
      </c>
      <c r="I987" s="5" t="n">
        <v>1.01972386587771</v>
      </c>
      <c r="J987" s="5" t="n">
        <v>1.34319514792899</v>
      </c>
      <c r="K987" s="5" t="n">
        <v>0.739645857988166</v>
      </c>
      <c r="L987" s="6" t="n">
        <f aca="false">G987/H987</f>
        <v>0.995932644756517</v>
      </c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</row>
    <row r="988" customFormat="false" ht="13" hidden="false" customHeight="false" outlineLevel="0" collapsed="false">
      <c r="A988" s="4" t="s">
        <v>60</v>
      </c>
      <c r="B988" s="4" t="n">
        <v>173272375</v>
      </c>
      <c r="C988" s="4" t="n">
        <v>173275757</v>
      </c>
      <c r="D988" s="4" t="s">
        <v>2006</v>
      </c>
      <c r="E988" s="4" t="s">
        <v>2007</v>
      </c>
      <c r="F988" s="4" t="s">
        <v>19</v>
      </c>
      <c r="G988" s="5" t="n">
        <v>2.51319941348974</v>
      </c>
      <c r="H988" s="5" t="n">
        <v>2.24339906158358</v>
      </c>
      <c r="I988" s="5" t="n">
        <v>1.95601290322581</v>
      </c>
      <c r="J988" s="5" t="n">
        <v>2.25513516129032</v>
      </c>
      <c r="K988" s="5" t="n">
        <v>0.747801994134897</v>
      </c>
      <c r="L988" s="6" t="n">
        <f aca="false">G988/H988</f>
        <v>1.12026409234375</v>
      </c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</row>
    <row r="989" customFormat="false" ht="13" hidden="false" customHeight="false" outlineLevel="0" collapsed="false">
      <c r="A989" s="4" t="s">
        <v>119</v>
      </c>
      <c r="B989" s="4" t="n">
        <v>19103656</v>
      </c>
      <c r="C989" s="4" t="n">
        <v>19116517</v>
      </c>
      <c r="D989" s="4" t="s">
        <v>2008</v>
      </c>
      <c r="E989" s="4" t="s">
        <v>2009</v>
      </c>
      <c r="F989" s="4" t="s">
        <v>15</v>
      </c>
      <c r="G989" s="5" t="n">
        <v>2.2951336577708</v>
      </c>
      <c r="H989" s="5" t="n">
        <v>2.02197642072213</v>
      </c>
      <c r="I989" s="5" t="n">
        <v>1.82574321821036</v>
      </c>
      <c r="J989" s="5" t="n">
        <v>1.50549456828885</v>
      </c>
      <c r="K989" s="5" t="n">
        <v>0.67347136577708</v>
      </c>
      <c r="L989" s="6" t="n">
        <f aca="false">G989/H989</f>
        <v>1.1350941753075</v>
      </c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</row>
    <row r="990" customFormat="false" ht="13" hidden="false" customHeight="false" outlineLevel="0" collapsed="false">
      <c r="A990" s="4" t="s">
        <v>53</v>
      </c>
      <c r="B990" s="4" t="n">
        <v>20104080</v>
      </c>
      <c r="C990" s="4" t="n">
        <v>20110399</v>
      </c>
      <c r="D990" s="4" t="s">
        <v>2010</v>
      </c>
      <c r="E990" s="4" t="s">
        <v>2011</v>
      </c>
      <c r="F990" s="4" t="s">
        <v>15</v>
      </c>
      <c r="G990" s="5" t="n">
        <v>2.53579658198614</v>
      </c>
      <c r="H990" s="5" t="n">
        <v>2.50346073903002</v>
      </c>
      <c r="I990" s="5" t="n">
        <v>2.02540591224018</v>
      </c>
      <c r="J990" s="5" t="n">
        <v>2.06235635103926</v>
      </c>
      <c r="K990" s="5" t="n">
        <v>1.03925792147806</v>
      </c>
      <c r="L990" s="6" t="n">
        <f aca="false">G990/H990</f>
        <v>1.01291645698772</v>
      </c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</row>
    <row r="991" customFormat="false" ht="13" hidden="false" customHeight="false" outlineLevel="0" collapsed="false">
      <c r="A991" s="4" t="s">
        <v>65</v>
      </c>
      <c r="B991" s="4" t="n">
        <v>121628299</v>
      </c>
      <c r="C991" s="4" t="n">
        <v>121665959</v>
      </c>
      <c r="D991" s="4" t="s">
        <v>2012</v>
      </c>
      <c r="E991" s="4" t="s">
        <v>2013</v>
      </c>
      <c r="F991" s="4" t="s">
        <v>15</v>
      </c>
      <c r="G991" s="5" t="n">
        <v>3.10906515580737</v>
      </c>
      <c r="H991" s="5" t="n">
        <v>3.18342719546742</v>
      </c>
      <c r="I991" s="5" t="n">
        <v>2.33852847025496</v>
      </c>
      <c r="J991" s="5" t="n">
        <v>2.17563433427762</v>
      </c>
      <c r="K991" s="5" t="n">
        <v>0.665720573654391</v>
      </c>
      <c r="L991" s="6" t="n">
        <f aca="false">G991/H991</f>
        <v>0.976640885720293</v>
      </c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</row>
    <row r="992" customFormat="false" ht="13" hidden="false" customHeight="false" outlineLevel="0" collapsed="false">
      <c r="A992" s="4" t="s">
        <v>53</v>
      </c>
      <c r="B992" s="4" t="n">
        <v>146765198</v>
      </c>
      <c r="C992" s="4" t="n">
        <v>146768692</v>
      </c>
      <c r="D992" s="4" t="s">
        <v>2014</v>
      </c>
      <c r="E992" s="4" t="s">
        <v>2015</v>
      </c>
      <c r="F992" s="4" t="s">
        <v>19</v>
      </c>
      <c r="G992" s="5" t="n">
        <v>3.17391365217391</v>
      </c>
      <c r="H992" s="5" t="n">
        <v>3.5275347826087</v>
      </c>
      <c r="I992" s="5" t="n">
        <v>1.05796956521739</v>
      </c>
      <c r="J992" s="5" t="n">
        <v>1.32753495652174</v>
      </c>
      <c r="K992" s="5" t="n">
        <v>0.710147246376812</v>
      </c>
      <c r="L992" s="6" t="n">
        <f aca="false">G992/H992</f>
        <v>0.899754034410037</v>
      </c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</row>
    <row r="993" customFormat="false" ht="13" hidden="false" customHeight="false" outlineLevel="0" collapsed="false">
      <c r="A993" s="4" t="s">
        <v>473</v>
      </c>
      <c r="B993" s="4" t="n">
        <v>98494549</v>
      </c>
      <c r="C993" s="4" t="n">
        <v>98516687</v>
      </c>
      <c r="D993" s="4" t="s">
        <v>2016</v>
      </c>
      <c r="E993" s="4" t="s">
        <v>2017</v>
      </c>
      <c r="F993" s="4" t="s">
        <v>15</v>
      </c>
      <c r="G993" s="5" t="n">
        <v>0.830635555555555</v>
      </c>
      <c r="H993" s="5" t="n">
        <v>0.879182049622438</v>
      </c>
      <c r="I993" s="5" t="n">
        <v>0.566341650485437</v>
      </c>
      <c r="J993" s="5" t="n">
        <v>0.485435922330097</v>
      </c>
      <c r="K993" s="5" t="n">
        <v>0.496225070118662</v>
      </c>
      <c r="L993" s="6" t="n">
        <f aca="false">G993/H993</f>
        <v>0.944782205132906</v>
      </c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</row>
    <row r="994" customFormat="false" ht="13" hidden="false" customHeight="false" outlineLevel="0" collapsed="false">
      <c r="A994" s="4" t="s">
        <v>246</v>
      </c>
      <c r="B994" s="4" t="n">
        <v>104813302</v>
      </c>
      <c r="C994" s="4" t="n">
        <v>104899655</v>
      </c>
      <c r="D994" s="4" t="s">
        <v>2018</v>
      </c>
      <c r="E994" s="4" t="s">
        <v>2019</v>
      </c>
      <c r="F994" s="4" t="s">
        <v>19</v>
      </c>
      <c r="G994" s="5" t="n">
        <v>0.761757055214724</v>
      </c>
      <c r="H994" s="5" t="n">
        <v>0.637355916837082</v>
      </c>
      <c r="I994" s="5" t="n">
        <v>0.509543919563735</v>
      </c>
      <c r="J994" s="5" t="n">
        <v>0.601910149965917</v>
      </c>
      <c r="K994" s="5" t="n">
        <v>0.573279863667348</v>
      </c>
      <c r="L994" s="6" t="n">
        <f aca="false">G994/H994</f>
        <v>1.19518315448453</v>
      </c>
      <c r="M994" s="4"/>
      <c r="N994" s="4"/>
      <c r="O994" s="4"/>
      <c r="P994" s="4"/>
      <c r="Q994" s="4"/>
      <c r="R994" s="4"/>
      <c r="S994" s="4"/>
      <c r="T994" s="4"/>
      <c r="U994" s="4"/>
      <c r="V994" s="4"/>
    </row>
    <row r="995" customFormat="false" ht="13" hidden="false" customHeight="false" outlineLevel="0" collapsed="false">
      <c r="A995" s="4" t="s">
        <v>53</v>
      </c>
      <c r="B995" s="4" t="n">
        <v>88047122</v>
      </c>
      <c r="C995" s="4" t="n">
        <v>88049921</v>
      </c>
      <c r="D995" s="4" t="s">
        <v>2020</v>
      </c>
      <c r="E995" s="4" t="s">
        <v>2021</v>
      </c>
      <c r="F995" s="4" t="s">
        <v>19</v>
      </c>
      <c r="G995" s="5" t="n">
        <v>2.48916411764706</v>
      </c>
      <c r="H995" s="5" t="n">
        <v>2.61609956656347</v>
      </c>
      <c r="I995" s="5" t="n">
        <v>1.95665721362229</v>
      </c>
      <c r="J995" s="5" t="n">
        <v>1.65634801857585</v>
      </c>
      <c r="K995" s="5" t="n">
        <v>0.696594427244582</v>
      </c>
      <c r="L995" s="6" t="n">
        <f aca="false">G995/H995</f>
        <v>0.95147912161342</v>
      </c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</row>
    <row r="996" customFormat="false" ht="13" hidden="false" customHeight="false" outlineLevel="0" collapsed="false">
      <c r="A996" s="4" t="s">
        <v>23</v>
      </c>
      <c r="B996" s="4" t="n">
        <v>93811129</v>
      </c>
      <c r="C996" s="4" t="n">
        <v>93817321</v>
      </c>
      <c r="D996" s="4" t="s">
        <v>2022</v>
      </c>
      <c r="E996" s="4" t="s">
        <v>2023</v>
      </c>
      <c r="F996" s="4" t="s">
        <v>19</v>
      </c>
      <c r="G996" s="5" t="n">
        <v>4.59440384615385</v>
      </c>
      <c r="H996" s="5" t="n">
        <v>4.30303412587413</v>
      </c>
      <c r="I996" s="5" t="n">
        <v>3.58274708624709</v>
      </c>
      <c r="J996" s="5" t="n">
        <v>3.47552118881119</v>
      </c>
      <c r="K996" s="5" t="n">
        <v>0.687646433566434</v>
      </c>
      <c r="L996" s="6" t="n">
        <f aca="false">G996/H996</f>
        <v>1.06771262131706</v>
      </c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</row>
    <row r="997" customFormat="false" ht="13" hidden="false" customHeight="false" outlineLevel="0" collapsed="false">
      <c r="A997" s="4" t="s">
        <v>128</v>
      </c>
      <c r="B997" s="4" t="n">
        <v>25033451</v>
      </c>
      <c r="C997" s="4" t="n">
        <v>25034448</v>
      </c>
      <c r="D997" s="4" t="s">
        <v>2024</v>
      </c>
      <c r="E997" s="4" t="s">
        <v>2025</v>
      </c>
      <c r="F997" s="4" t="s">
        <v>15</v>
      </c>
      <c r="G997" s="5" t="n">
        <v>5.19100861423221</v>
      </c>
      <c r="H997" s="5" t="n">
        <v>4.38202314606742</v>
      </c>
      <c r="I997" s="5" t="n">
        <v>3.11236269662921</v>
      </c>
      <c r="J997" s="5" t="n">
        <v>2.71535205992509</v>
      </c>
      <c r="K997" s="5" t="n">
        <v>0.868913857677903</v>
      </c>
      <c r="L997" s="6" t="n">
        <f aca="false">G997/H997</f>
        <v>1.18461460407638</v>
      </c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</row>
    <row r="998" customFormat="false" ht="13" hidden="false" customHeight="false" outlineLevel="0" collapsed="false">
      <c r="A998" s="4" t="s">
        <v>23</v>
      </c>
      <c r="B998" s="4" t="n">
        <v>102889876</v>
      </c>
      <c r="C998" s="4" t="n">
        <v>102927419</v>
      </c>
      <c r="D998" s="4" t="s">
        <v>2026</v>
      </c>
      <c r="E998" s="4" t="s">
        <v>2027</v>
      </c>
      <c r="F998" s="4" t="s">
        <v>15</v>
      </c>
      <c r="G998" s="5" t="n">
        <v>1.84669652235628</v>
      </c>
      <c r="H998" s="5" t="n">
        <v>1.574167920511</v>
      </c>
      <c r="I998" s="5" t="n">
        <v>1.30943867991483</v>
      </c>
      <c r="J998" s="5" t="n">
        <v>1.20652824698368</v>
      </c>
      <c r="K998" s="5" t="n">
        <v>0.713269929027679</v>
      </c>
      <c r="L998" s="6" t="n">
        <f aca="false">G998/H998</f>
        <v>1.17312549588535</v>
      </c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</row>
    <row r="999" customFormat="false" ht="13" hidden="false" customHeight="false" outlineLevel="0" collapsed="false">
      <c r="A999" s="4" t="s">
        <v>32</v>
      </c>
      <c r="B999" s="4" t="n">
        <v>111077438</v>
      </c>
      <c r="C999" s="4" t="n">
        <v>111082401</v>
      </c>
      <c r="D999" s="4" t="s">
        <v>2028</v>
      </c>
      <c r="E999" s="4" t="s">
        <v>2029</v>
      </c>
      <c r="F999" s="4" t="s">
        <v>19</v>
      </c>
      <c r="G999" s="5" t="n">
        <v>5.74358951282051</v>
      </c>
      <c r="H999" s="5" t="n">
        <v>6.58205538461538</v>
      </c>
      <c r="I999" s="5" t="n">
        <v>7.78204923076923</v>
      </c>
      <c r="J999" s="5" t="n">
        <v>7.31025961538461</v>
      </c>
      <c r="K999" s="5" t="n">
        <v>0.899999358974359</v>
      </c>
      <c r="L999" s="6" t="n">
        <f aca="false">G999/H999</f>
        <v>0.872613367284228</v>
      </c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</row>
    <row r="1000" customFormat="false" ht="13" hidden="false" customHeight="false" outlineLevel="0" collapsed="false">
      <c r="A1000" s="4" t="s">
        <v>237</v>
      </c>
      <c r="B1000" s="4" t="n">
        <v>60881048</v>
      </c>
      <c r="C1000" s="4" t="n">
        <v>60887384</v>
      </c>
      <c r="D1000" s="4" t="s">
        <v>2030</v>
      </c>
      <c r="E1000" s="4" t="s">
        <v>2031</v>
      </c>
      <c r="F1000" s="4" t="s">
        <v>15</v>
      </c>
      <c r="G1000" s="5" t="n">
        <v>0.995381247113164</v>
      </c>
      <c r="H1000" s="5" t="n">
        <v>1.04849907621247</v>
      </c>
      <c r="I1000" s="5" t="n">
        <v>0.639722355658199</v>
      </c>
      <c r="J1000" s="5" t="n">
        <v>0.739029792147806</v>
      </c>
      <c r="K1000" s="5" t="n">
        <v>0.418013210161663</v>
      </c>
      <c r="L1000" s="6" t="n">
        <f aca="false">G1000/H1000</f>
        <v>0.949339174154368</v>
      </c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</row>
    <row r="1001" customFormat="false" ht="13" hidden="false" customHeight="false" outlineLevel="0" collapsed="false">
      <c r="A1001" s="4" t="s">
        <v>23</v>
      </c>
      <c r="B1001" s="4" t="n">
        <v>97067168</v>
      </c>
      <c r="C1001" s="4" t="n">
        <v>97141890</v>
      </c>
      <c r="D1001" s="4" t="s">
        <v>2032</v>
      </c>
      <c r="E1001" s="4" t="s">
        <v>2033</v>
      </c>
      <c r="F1001" s="4" t="s">
        <v>19</v>
      </c>
      <c r="G1001" s="5" t="n">
        <v>3.19805553307393</v>
      </c>
      <c r="H1001" s="5" t="n">
        <v>2.74047056420233</v>
      </c>
      <c r="I1001" s="5" t="n">
        <v>2.12840155642023</v>
      </c>
      <c r="J1001" s="5" t="n">
        <v>1.71867878599222</v>
      </c>
      <c r="K1001" s="5" t="n">
        <v>0.727625252918288</v>
      </c>
      <c r="L1001" s="6" t="n">
        <f aca="false">G1001/H1001</f>
        <v>1.16697313769717</v>
      </c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</row>
    <row r="1002" customFormat="false" ht="13" hidden="false" customHeight="false" outlineLevel="0" collapsed="false">
      <c r="A1002" s="4" t="s">
        <v>38</v>
      </c>
      <c r="B1002" s="4" t="n">
        <v>102354270</v>
      </c>
      <c r="C1002" s="4" t="n">
        <v>102355052</v>
      </c>
      <c r="D1002" s="4" t="s">
        <v>2034</v>
      </c>
      <c r="E1002" s="4" t="s">
        <v>2035</v>
      </c>
      <c r="F1002" s="4" t="s">
        <v>19</v>
      </c>
      <c r="G1002" s="5" t="n">
        <v>2.94615538461538</v>
      </c>
      <c r="H1002" s="5" t="n">
        <v>3.40768873076923</v>
      </c>
      <c r="I1002" s="5" t="n">
        <v>2.230768</v>
      </c>
      <c r="J1002" s="5" t="n">
        <v>1.79231042307692</v>
      </c>
      <c r="K1002" s="5" t="n">
        <v>0.557690923076923</v>
      </c>
      <c r="L1002" s="6" t="n">
        <f aca="false">G1002/H1002</f>
        <v>0.864561178376857</v>
      </c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</row>
    <row r="1003" customFormat="false" ht="13" hidden="false" customHeight="false" outlineLevel="0" collapsed="false">
      <c r="A1003" s="4" t="s">
        <v>65</v>
      </c>
      <c r="B1003" s="4" t="n">
        <v>103904934</v>
      </c>
      <c r="C1003" s="4" t="n">
        <v>103945877</v>
      </c>
      <c r="D1003" s="4" t="s">
        <v>2036</v>
      </c>
      <c r="E1003" s="4" t="s">
        <v>2037</v>
      </c>
      <c r="F1003" s="4" t="s">
        <v>15</v>
      </c>
      <c r="G1003" s="5" t="n">
        <v>0.673265867986799</v>
      </c>
      <c r="H1003" s="5" t="n">
        <v>0.681849485148515</v>
      </c>
      <c r="I1003" s="5" t="n">
        <v>0.462046138613861</v>
      </c>
      <c r="J1003" s="5" t="n">
        <v>0.646866059405941</v>
      </c>
      <c r="K1003" s="5" t="n">
        <v>0.590759049504951</v>
      </c>
      <c r="L1003" s="6" t="n">
        <f aca="false">G1003/H1003</f>
        <v>0.987411272797476</v>
      </c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</row>
    <row r="1004" customFormat="false" ht="13" hidden="false" customHeight="false" outlineLevel="0" collapsed="false">
      <c r="A1004" s="4" t="s">
        <v>23</v>
      </c>
      <c r="B1004" s="4" t="n">
        <v>120241685</v>
      </c>
      <c r="C1004" s="4" t="n">
        <v>120298982</v>
      </c>
      <c r="D1004" s="4" t="s">
        <v>2038</v>
      </c>
      <c r="E1004" s="4" t="s">
        <v>2039</v>
      </c>
      <c r="F1004" s="4" t="s">
        <v>19</v>
      </c>
      <c r="G1004" s="5" t="n">
        <v>2.28578615004936</v>
      </c>
      <c r="H1004" s="5" t="n">
        <v>1.98667068114511</v>
      </c>
      <c r="I1004" s="5" t="n">
        <v>1.46100942744324</v>
      </c>
      <c r="J1004" s="5" t="n">
        <v>1.3696966041461</v>
      </c>
      <c r="K1004" s="5" t="n">
        <v>0.67620789733465</v>
      </c>
      <c r="L1004" s="6" t="n">
        <f aca="false">G1004/H1004</f>
        <v>1.1505611733958</v>
      </c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</row>
    <row r="1005" customFormat="false" ht="13" hidden="false" customHeight="false" outlineLevel="0" collapsed="false">
      <c r="A1005" s="4" t="s">
        <v>46</v>
      </c>
      <c r="B1005" s="4" t="n">
        <v>45822224</v>
      </c>
      <c r="C1005" s="4" t="n">
        <v>45824053</v>
      </c>
      <c r="D1005" s="4" t="s">
        <v>2040</v>
      </c>
      <c r="E1005" s="4" t="s">
        <v>2041</v>
      </c>
      <c r="F1005" s="4" t="s">
        <v>19</v>
      </c>
      <c r="G1005" s="5" t="n">
        <v>3.74743781569966</v>
      </c>
      <c r="H1005" s="5" t="n">
        <v>4.09215341296928</v>
      </c>
      <c r="I1005" s="5" t="n">
        <v>2.92491467576792</v>
      </c>
      <c r="J1005" s="5" t="n">
        <v>2.47440491467577</v>
      </c>
      <c r="K1005" s="5" t="n">
        <v>0.720137030716724</v>
      </c>
      <c r="L1005" s="6" t="n">
        <f aca="false">G1005/H1005</f>
        <v>0.915761809863455</v>
      </c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</row>
    <row r="1006" customFormat="false" ht="13" hidden="false" customHeight="false" outlineLevel="0" collapsed="false">
      <c r="A1006" s="4" t="s">
        <v>72</v>
      </c>
      <c r="B1006" s="4" t="n">
        <v>92088988</v>
      </c>
      <c r="C1006" s="4" t="n">
        <v>92117953</v>
      </c>
      <c r="D1006" s="4" t="s">
        <v>2042</v>
      </c>
      <c r="E1006" s="4" t="s">
        <v>2043</v>
      </c>
      <c r="F1006" s="4" t="s">
        <v>15</v>
      </c>
      <c r="G1006" s="5" t="n">
        <v>1.52935916739702</v>
      </c>
      <c r="H1006" s="5" t="n">
        <v>1.43382900964067</v>
      </c>
      <c r="I1006" s="5" t="n">
        <v>0.893954171779141</v>
      </c>
      <c r="J1006" s="5" t="n">
        <v>0.919370087642419</v>
      </c>
      <c r="K1006" s="5" t="n">
        <v>0.681857879053462</v>
      </c>
      <c r="L1006" s="6" t="n">
        <f aca="false">G1006/H1006</f>
        <v>1.06662590665556</v>
      </c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  <c r="Z1006" s="4"/>
      <c r="AA1006" s="4"/>
    </row>
    <row r="1007" customFormat="false" ht="13" hidden="false" customHeight="false" outlineLevel="0" collapsed="false">
      <c r="A1007" s="4" t="s">
        <v>65</v>
      </c>
      <c r="B1007" s="4" t="n">
        <v>110523639</v>
      </c>
      <c r="C1007" s="4" t="n">
        <v>110526897</v>
      </c>
      <c r="D1007" s="4" t="s">
        <v>2044</v>
      </c>
      <c r="E1007" s="4" t="s">
        <v>2045</v>
      </c>
      <c r="F1007" s="4" t="s">
        <v>19</v>
      </c>
      <c r="G1007" s="5" t="n">
        <v>2.18991359050445</v>
      </c>
      <c r="H1007" s="5" t="n">
        <v>1.93768510385757</v>
      </c>
      <c r="I1007" s="5" t="n">
        <v>1.73293572700297</v>
      </c>
      <c r="J1007" s="5" t="n">
        <v>1.73293611275964</v>
      </c>
      <c r="K1007" s="5" t="n">
        <v>0.712166172106825</v>
      </c>
      <c r="L1007" s="6" t="n">
        <f aca="false">G1007/H1007</f>
        <v>1.13017000860704</v>
      </c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  <c r="Z1007" s="4"/>
      <c r="AA1007" s="4"/>
    </row>
    <row r="1008" customFormat="false" ht="13" hidden="false" customHeight="false" outlineLevel="0" collapsed="false">
      <c r="A1008" s="4" t="s">
        <v>26</v>
      </c>
      <c r="B1008" s="4" t="n">
        <v>102862208</v>
      </c>
      <c r="C1008" s="4" t="n">
        <v>102871837</v>
      </c>
      <c r="D1008" s="4" t="s">
        <v>2046</v>
      </c>
      <c r="E1008" s="4" t="s">
        <v>2047</v>
      </c>
      <c r="F1008" s="4" t="s">
        <v>15</v>
      </c>
      <c r="G1008" s="5" t="n">
        <v>5.46455548507463</v>
      </c>
      <c r="H1008" s="5" t="n">
        <v>4.81343455223881</v>
      </c>
      <c r="I1008" s="5" t="n">
        <v>4.29850904850746</v>
      </c>
      <c r="J1008" s="5" t="n">
        <v>4.1548526119403</v>
      </c>
      <c r="K1008" s="5" t="n">
        <v>0.636193619402985</v>
      </c>
      <c r="L1008" s="6" t="n">
        <f aca="false">G1008/H1008</f>
        <v>1.13527158742253</v>
      </c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  <c r="Z1008" s="4"/>
      <c r="AA1008" s="4"/>
    </row>
    <row r="1009" customFormat="false" ht="13" hidden="false" customHeight="false" outlineLevel="0" collapsed="false">
      <c r="A1009" s="4" t="s">
        <v>32</v>
      </c>
      <c r="B1009" s="4" t="n">
        <v>31543291</v>
      </c>
      <c r="C1009" s="4" t="n">
        <v>31553936</v>
      </c>
      <c r="D1009" s="4" t="s">
        <v>2048</v>
      </c>
      <c r="E1009" s="4" t="s">
        <v>2049</v>
      </c>
      <c r="F1009" s="4" t="s">
        <v>15</v>
      </c>
      <c r="G1009" s="5" t="n">
        <v>1.64084352112676</v>
      </c>
      <c r="H1009" s="5" t="n">
        <v>1.39084686619718</v>
      </c>
      <c r="I1009" s="5" t="n">
        <v>1.11795616197183</v>
      </c>
      <c r="J1009" s="5" t="n">
        <v>1.01936901408451</v>
      </c>
      <c r="K1009" s="5" t="n">
        <v>0.827463838028169</v>
      </c>
      <c r="L1009" s="6" t="n">
        <f aca="false">G1009/H1009</f>
        <v>1.17974419830496</v>
      </c>
      <c r="M1009" s="4"/>
      <c r="N1009" s="4"/>
      <c r="O1009" s="4"/>
      <c r="P1009" s="4"/>
      <c r="Q1009" s="4"/>
      <c r="R1009" s="4"/>
      <c r="S1009" s="4"/>
      <c r="T1009" s="4"/>
      <c r="U1009" s="4"/>
      <c r="V1009" s="4"/>
      <c r="W1009" s="4"/>
      <c r="X1009" s="4"/>
      <c r="Y1009" s="4"/>
      <c r="Z1009" s="4"/>
      <c r="AA1009" s="4"/>
    </row>
    <row r="1010" customFormat="false" ht="13" hidden="false" customHeight="false" outlineLevel="0" collapsed="false">
      <c r="A1010" s="4" t="s">
        <v>12</v>
      </c>
      <c r="B1010" s="4" t="n">
        <v>108673410</v>
      </c>
      <c r="C1010" s="4" t="n">
        <v>108734376</v>
      </c>
      <c r="D1010" s="4" t="s">
        <v>2050</v>
      </c>
      <c r="E1010" s="4" t="s">
        <v>2051</v>
      </c>
      <c r="F1010" s="4" t="s">
        <v>15</v>
      </c>
      <c r="G1010" s="5" t="n">
        <v>1.5525472209248</v>
      </c>
      <c r="H1010" s="5" t="n">
        <v>1.31901200373657</v>
      </c>
      <c r="I1010" s="5" t="n">
        <v>0.957027645959832</v>
      </c>
      <c r="J1010" s="5" t="n">
        <v>1.01167729098552</v>
      </c>
      <c r="K1010" s="5" t="n">
        <v>0.65109594581971</v>
      </c>
      <c r="L1010" s="6" t="n">
        <f aca="false">G1010/H1010</f>
        <v>1.1770531401736</v>
      </c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  <c r="Z1010" s="4"/>
      <c r="AA1010" s="4"/>
    </row>
    <row r="1011" customFormat="false" ht="13" hidden="false" customHeight="false" outlineLevel="0" collapsed="false">
      <c r="A1011" s="4" t="s">
        <v>65</v>
      </c>
      <c r="B1011" s="4" t="n">
        <v>55069108</v>
      </c>
      <c r="C1011" s="4" t="n">
        <v>55131310</v>
      </c>
      <c r="D1011" s="4" t="s">
        <v>2052</v>
      </c>
      <c r="E1011" s="4" t="s">
        <v>2053</v>
      </c>
      <c r="F1011" s="4" t="s">
        <v>19</v>
      </c>
      <c r="G1011" s="5" t="n">
        <v>1.08995025240936</v>
      </c>
      <c r="H1011" s="5" t="n">
        <v>1.08765273978889</v>
      </c>
      <c r="I1011" s="5" t="n">
        <v>0.714087379531895</v>
      </c>
      <c r="J1011" s="5" t="n">
        <v>0.874254502065168</v>
      </c>
      <c r="K1011" s="5" t="n">
        <v>0.577329609912804</v>
      </c>
      <c r="L1011" s="6" t="n">
        <f aca="false">G1011/H1011</f>
        <v>1.00211235860162</v>
      </c>
      <c r="M1011" s="4"/>
      <c r="N1011" s="4"/>
      <c r="O1011" s="4"/>
      <c r="P1011" s="4"/>
      <c r="Q1011" s="4"/>
      <c r="R1011" s="4"/>
      <c r="S1011" s="4"/>
      <c r="T1011" s="4"/>
      <c r="U1011" s="4"/>
      <c r="V1011" s="4"/>
      <c r="W1011" s="4"/>
      <c r="X1011" s="4"/>
      <c r="Y1011" s="4"/>
      <c r="Z1011" s="4"/>
      <c r="AA1011" s="4"/>
    </row>
    <row r="1012" customFormat="false" ht="13" hidden="false" customHeight="false" outlineLevel="0" collapsed="false">
      <c r="A1012" s="4" t="s">
        <v>41</v>
      </c>
      <c r="B1012" s="4" t="n">
        <v>130883140</v>
      </c>
      <c r="C1012" s="4" t="n">
        <v>131027247</v>
      </c>
      <c r="D1012" s="4" t="s">
        <v>2054</v>
      </c>
      <c r="E1012" s="4" t="s">
        <v>2055</v>
      </c>
      <c r="F1012" s="4" t="s">
        <v>15</v>
      </c>
      <c r="G1012" s="5" t="n">
        <v>2.05760525849335</v>
      </c>
      <c r="H1012" s="5" t="n">
        <v>1.75438183161004</v>
      </c>
      <c r="I1012" s="5" t="n">
        <v>1.34838661742984</v>
      </c>
      <c r="J1012" s="5" t="n">
        <v>1.38636799324752</v>
      </c>
      <c r="K1012" s="5" t="n">
        <v>0.698458560877822</v>
      </c>
      <c r="L1012" s="6" t="n">
        <f aca="false">G1012/H1012</f>
        <v>1.17283776052619</v>
      </c>
      <c r="M1012" s="4"/>
      <c r="N1012" s="4"/>
      <c r="O1012" s="4"/>
      <c r="P1012" s="4"/>
      <c r="Q1012" s="4"/>
      <c r="R1012" s="4"/>
      <c r="S1012" s="4"/>
      <c r="T1012" s="4"/>
      <c r="U1012" s="4"/>
      <c r="V1012" s="4"/>
      <c r="W1012" s="4"/>
      <c r="X1012" s="4"/>
      <c r="Y1012" s="4"/>
      <c r="Z1012" s="4"/>
      <c r="AA1012" s="4"/>
    </row>
    <row r="1013" customFormat="false" ht="13" hidden="false" customHeight="false" outlineLevel="0" collapsed="false">
      <c r="A1013" s="4" t="s">
        <v>23</v>
      </c>
      <c r="B1013" s="4" t="n">
        <v>103683096</v>
      </c>
      <c r="C1013" s="4" t="n">
        <v>103815370</v>
      </c>
      <c r="D1013" s="4" t="s">
        <v>2056</v>
      </c>
      <c r="E1013" s="4" t="s">
        <v>2057</v>
      </c>
      <c r="F1013" s="4" t="s">
        <v>19</v>
      </c>
      <c r="G1013" s="5" t="n">
        <v>1.86816165026322</v>
      </c>
      <c r="H1013" s="5" t="n">
        <v>1.93705743190661</v>
      </c>
      <c r="I1013" s="5" t="n">
        <v>1.07987981002518</v>
      </c>
      <c r="J1013" s="5" t="n">
        <v>0.964751162737469</v>
      </c>
      <c r="K1013" s="5" t="n">
        <v>0.652781986724651</v>
      </c>
      <c r="L1013" s="6" t="n">
        <f aca="false">G1013/H1013</f>
        <v>0.964432762545622</v>
      </c>
      <c r="M1013" s="4"/>
      <c r="N1013" s="4"/>
      <c r="O1013" s="4"/>
      <c r="P1013" s="4"/>
      <c r="Q1013" s="4"/>
      <c r="R1013" s="4"/>
      <c r="S1013" s="4"/>
      <c r="T1013" s="4"/>
      <c r="U1013" s="4"/>
      <c r="V1013" s="4"/>
      <c r="W1013" s="4"/>
      <c r="X1013" s="4"/>
      <c r="Y1013" s="4"/>
      <c r="Z1013" s="4"/>
      <c r="AA1013" s="4"/>
    </row>
    <row r="1014" customFormat="false" ht="13" hidden="false" customHeight="false" outlineLevel="0" collapsed="false">
      <c r="A1014" s="4" t="s">
        <v>35</v>
      </c>
      <c r="B1014" s="4" t="n">
        <v>151320044</v>
      </c>
      <c r="C1014" s="4" t="n">
        <v>151337041</v>
      </c>
      <c r="D1014" s="4" t="s">
        <v>2058</v>
      </c>
      <c r="E1014" s="4" t="s">
        <v>2059</v>
      </c>
      <c r="F1014" s="4" t="s">
        <v>15</v>
      </c>
      <c r="G1014" s="5" t="n">
        <v>2.06127661016949</v>
      </c>
      <c r="H1014" s="5" t="n">
        <v>1.89960774445893</v>
      </c>
      <c r="I1014" s="5" t="n">
        <v>1.47978813559322</v>
      </c>
      <c r="J1014" s="5" t="n">
        <v>1.53194143415906</v>
      </c>
      <c r="K1014" s="5" t="n">
        <v>0.791395215123859</v>
      </c>
      <c r="L1014" s="6" t="n">
        <f aca="false">G1014/H1014</f>
        <v>1.08510644693998</v>
      </c>
      <c r="M1014" s="4"/>
      <c r="N1014" s="4"/>
      <c r="O1014" s="4"/>
      <c r="P1014" s="4"/>
      <c r="Q1014" s="4"/>
      <c r="R1014" s="4"/>
      <c r="S1014" s="4"/>
      <c r="T1014" s="4"/>
      <c r="U1014" s="4"/>
      <c r="V1014" s="4"/>
      <c r="W1014" s="4"/>
      <c r="X1014" s="4"/>
      <c r="Y1014" s="4"/>
      <c r="Z1014" s="4"/>
      <c r="AA1014" s="4"/>
    </row>
    <row r="1015" customFormat="false" ht="13" hidden="false" customHeight="false" outlineLevel="0" collapsed="false">
      <c r="A1015" s="4" t="s">
        <v>12</v>
      </c>
      <c r="B1015" s="4" t="n">
        <v>6323373</v>
      </c>
      <c r="C1015" s="4" t="n">
        <v>6381408</v>
      </c>
      <c r="D1015" s="4" t="s">
        <v>2060</v>
      </c>
      <c r="E1015" s="4" t="s">
        <v>2061</v>
      </c>
      <c r="F1015" s="4" t="s">
        <v>19</v>
      </c>
      <c r="G1015" s="5" t="n">
        <v>2.10639563689605</v>
      </c>
      <c r="H1015" s="5" t="n">
        <v>2.16300587603709</v>
      </c>
      <c r="I1015" s="5" t="n">
        <v>1.61005070278184</v>
      </c>
      <c r="J1015" s="5" t="n">
        <v>1.65934549536359</v>
      </c>
      <c r="K1015" s="5" t="n">
        <v>0.680818057589068</v>
      </c>
      <c r="L1015" s="6" t="n">
        <f aca="false">G1015/H1015</f>
        <v>0.973827977182957</v>
      </c>
      <c r="M1015" s="4"/>
      <c r="N1015" s="4"/>
      <c r="O1015" s="4"/>
      <c r="P1015" s="4"/>
      <c r="Q1015" s="4"/>
      <c r="R1015" s="4"/>
      <c r="S1015" s="4"/>
      <c r="T1015" s="4"/>
      <c r="U1015" s="4"/>
      <c r="V1015" s="4"/>
      <c r="W1015" s="4"/>
      <c r="X1015" s="4"/>
      <c r="Y1015" s="4"/>
      <c r="Z1015" s="4"/>
      <c r="AA1015" s="4"/>
    </row>
    <row r="1016" customFormat="false" ht="13" hidden="false" customHeight="false" outlineLevel="0" collapsed="false">
      <c r="A1016" s="4" t="s">
        <v>53</v>
      </c>
      <c r="B1016" s="4" t="n">
        <v>132611162</v>
      </c>
      <c r="C1016" s="4" t="n">
        <v>132635049</v>
      </c>
      <c r="D1016" s="4" t="s">
        <v>2062</v>
      </c>
      <c r="E1016" s="4" t="s">
        <v>2063</v>
      </c>
      <c r="F1016" s="4" t="s">
        <v>19</v>
      </c>
      <c r="G1016" s="5" t="n">
        <v>3.92566243380855</v>
      </c>
      <c r="H1016" s="5" t="n">
        <v>3.88390656822811</v>
      </c>
      <c r="I1016" s="5" t="n">
        <v>5.41955516293279</v>
      </c>
      <c r="J1016" s="5" t="n">
        <v>4.89816415478615</v>
      </c>
      <c r="K1016" s="5" t="n">
        <v>1.08655767820774</v>
      </c>
      <c r="L1016" s="6" t="n">
        <f aca="false">G1016/H1016</f>
        <v>1.01075099641223</v>
      </c>
      <c r="M1016" s="4"/>
      <c r="N1016" s="4"/>
      <c r="O1016" s="4"/>
      <c r="P1016" s="4"/>
      <c r="Q1016" s="4"/>
      <c r="R1016" s="4"/>
      <c r="S1016" s="4"/>
      <c r="T1016" s="4"/>
      <c r="U1016" s="4"/>
      <c r="V1016" s="4"/>
      <c r="W1016" s="4"/>
      <c r="X1016" s="4"/>
      <c r="Y1016" s="4"/>
      <c r="Z1016" s="4"/>
      <c r="AA1016" s="4"/>
    </row>
    <row r="1017" customFormat="false" ht="13" hidden="false" customHeight="false" outlineLevel="0" collapsed="false">
      <c r="A1017" s="4" t="s">
        <v>29</v>
      </c>
      <c r="B1017" s="4" t="n">
        <v>4939111</v>
      </c>
      <c r="C1017" s="4" t="n">
        <v>4941025</v>
      </c>
      <c r="D1017" s="4" t="s">
        <v>2064</v>
      </c>
      <c r="E1017" s="4" t="s">
        <v>2065</v>
      </c>
      <c r="F1017" s="4" t="s">
        <v>15</v>
      </c>
      <c r="G1017" s="5" t="n">
        <v>2.13559288135593</v>
      </c>
      <c r="H1017" s="5" t="n">
        <v>2.17288444067797</v>
      </c>
      <c r="I1017" s="5" t="n">
        <v>1.40000244067797</v>
      </c>
      <c r="J1017" s="5" t="n">
        <v>1.24067898305085</v>
      </c>
      <c r="K1017" s="5" t="n">
        <v>0.905086644067797</v>
      </c>
      <c r="L1017" s="6" t="n">
        <f aca="false">G1017/H1017</f>
        <v>0.982837762274001</v>
      </c>
      <c r="M1017" s="4"/>
      <c r="N1017" s="4"/>
      <c r="O1017" s="4"/>
      <c r="P1017" s="4"/>
      <c r="Q1017" s="4"/>
      <c r="R1017" s="4"/>
      <c r="S1017" s="4"/>
      <c r="T1017" s="4"/>
      <c r="U1017" s="4"/>
      <c r="V1017" s="4"/>
      <c r="W1017" s="4"/>
      <c r="X1017" s="4"/>
      <c r="Y1017" s="4"/>
      <c r="Z1017" s="4"/>
      <c r="AA1017" s="4"/>
    </row>
    <row r="1018" customFormat="false" ht="13" hidden="false" customHeight="false" outlineLevel="0" collapsed="false">
      <c r="A1018" s="4" t="s">
        <v>46</v>
      </c>
      <c r="B1018" s="4" t="n">
        <v>7067509</v>
      </c>
      <c r="C1018" s="4" t="n">
        <v>7070527</v>
      </c>
      <c r="D1018" s="4" t="s">
        <v>2066</v>
      </c>
      <c r="E1018" s="4" t="s">
        <v>2067</v>
      </c>
      <c r="F1018" s="4" t="s">
        <v>19</v>
      </c>
      <c r="G1018" s="5" t="n">
        <v>2.30303127272727</v>
      </c>
      <c r="H1018" s="5" t="n">
        <v>2.69090742424242</v>
      </c>
      <c r="I1018" s="5" t="n">
        <v>1.69999854545455</v>
      </c>
      <c r="J1018" s="5" t="n">
        <v>2.04545454545455</v>
      </c>
      <c r="K1018" s="5" t="n">
        <v>0.842423272727273</v>
      </c>
      <c r="L1018" s="6" t="n">
        <f aca="false">G1018/H1018</f>
        <v>0.85585674630767</v>
      </c>
      <c r="M1018" s="4"/>
      <c r="N1018" s="4"/>
      <c r="O1018" s="4"/>
      <c r="P1018" s="4"/>
      <c r="Q1018" s="4"/>
      <c r="R1018" s="4"/>
      <c r="S1018" s="4"/>
      <c r="T1018" s="4"/>
      <c r="U1018" s="4"/>
      <c r="V1018" s="4"/>
      <c r="W1018" s="4"/>
      <c r="X1018" s="4"/>
      <c r="Y1018" s="4"/>
      <c r="Z1018" s="4"/>
      <c r="AA1018" s="4"/>
    </row>
    <row r="1019" customFormat="false" ht="13" hidden="false" customHeight="false" outlineLevel="0" collapsed="false">
      <c r="A1019" s="4" t="s">
        <v>38</v>
      </c>
      <c r="B1019" s="4" t="n">
        <v>84753858</v>
      </c>
      <c r="C1019" s="4" t="n">
        <v>84773393</v>
      </c>
      <c r="D1019" s="4" t="s">
        <v>2068</v>
      </c>
      <c r="E1019" s="4" t="s">
        <v>2069</v>
      </c>
      <c r="F1019" s="4" t="s">
        <v>15</v>
      </c>
      <c r="G1019" s="5" t="n">
        <v>1.95744560283688</v>
      </c>
      <c r="H1019" s="5" t="n">
        <v>1.74350057919622</v>
      </c>
      <c r="I1019" s="5" t="n">
        <v>1.38534327423168</v>
      </c>
      <c r="J1019" s="5" t="n">
        <v>1.20567464539007</v>
      </c>
      <c r="K1019" s="5" t="n">
        <v>0.892437115839243</v>
      </c>
      <c r="L1019" s="6" t="n">
        <f aca="false">G1019/H1019</f>
        <v>1.12271003875393</v>
      </c>
      <c r="M1019" s="4"/>
      <c r="N1019" s="4"/>
      <c r="O1019" s="4"/>
      <c r="P1019" s="4"/>
      <c r="Q1019" s="4"/>
      <c r="R1019" s="4"/>
      <c r="S1019" s="4"/>
      <c r="T1019" s="4"/>
      <c r="U1019" s="4"/>
      <c r="V1019" s="4"/>
      <c r="W1019" s="4"/>
      <c r="X1019" s="4"/>
      <c r="Y1019" s="4"/>
      <c r="Z1019" s="4"/>
      <c r="AA1019" s="4"/>
    </row>
    <row r="1020" customFormat="false" ht="13" hidden="false" customHeight="false" outlineLevel="0" collapsed="false">
      <c r="A1020" s="4" t="s">
        <v>23</v>
      </c>
      <c r="B1020" s="4" t="n">
        <v>70756573</v>
      </c>
      <c r="C1020" s="4" t="n">
        <v>70783475</v>
      </c>
      <c r="D1020" s="4" t="s">
        <v>2070</v>
      </c>
      <c r="E1020" s="4" t="s">
        <v>2071</v>
      </c>
      <c r="F1020" s="4" t="s">
        <v>19</v>
      </c>
      <c r="G1020" s="5" t="n">
        <v>2.21189403345725</v>
      </c>
      <c r="H1020" s="5" t="n">
        <v>2.21189591078067</v>
      </c>
      <c r="I1020" s="5" t="n">
        <v>1.64126364312268</v>
      </c>
      <c r="J1020" s="5" t="n">
        <v>1.48420237918216</v>
      </c>
      <c r="K1020" s="5" t="n">
        <v>0.673790659851301</v>
      </c>
      <c r="L1020" s="6" t="n">
        <f aca="false">G1020/H1020</f>
        <v>0.999999151260504</v>
      </c>
      <c r="M1020" s="4"/>
      <c r="N1020" s="4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  <c r="Z1020" s="4"/>
      <c r="AA1020" s="4"/>
    </row>
    <row r="1021" customFormat="false" ht="13" hidden="false" customHeight="false" outlineLevel="0" collapsed="false">
      <c r="A1021" s="4" t="s">
        <v>53</v>
      </c>
      <c r="B1021" s="4" t="n">
        <v>109282717</v>
      </c>
      <c r="C1021" s="4" t="n">
        <v>109358634</v>
      </c>
      <c r="D1021" s="4" t="s">
        <v>2072</v>
      </c>
      <c r="E1021" s="4" t="s">
        <v>2073</v>
      </c>
      <c r="F1021" s="4" t="s">
        <v>19</v>
      </c>
      <c r="G1021" s="5" t="n">
        <v>3.29908003067485</v>
      </c>
      <c r="H1021" s="5" t="n">
        <v>2.75421447852761</v>
      </c>
      <c r="I1021" s="5" t="n">
        <v>2.58819335889571</v>
      </c>
      <c r="J1021" s="5" t="n">
        <v>2.10889570552147</v>
      </c>
      <c r="K1021" s="5" t="n">
        <v>0.656440295245399</v>
      </c>
      <c r="L1021" s="6" t="n">
        <f aca="false">G1021/H1021</f>
        <v>1.19782974651942</v>
      </c>
      <c r="M1021" s="4"/>
      <c r="N1021" s="4"/>
      <c r="O1021" s="4"/>
      <c r="P1021" s="4"/>
      <c r="Q1021" s="4"/>
      <c r="R1021" s="4"/>
      <c r="S1021" s="4"/>
      <c r="T1021" s="4"/>
      <c r="U1021" s="4"/>
      <c r="V1021" s="4"/>
    </row>
    <row r="1022" customFormat="false" ht="13" hidden="false" customHeight="false" outlineLevel="0" collapsed="false">
      <c r="A1022" s="4" t="s">
        <v>60</v>
      </c>
      <c r="B1022" s="4" t="n">
        <v>51526332</v>
      </c>
      <c r="C1022" s="4" t="n">
        <v>51535243</v>
      </c>
      <c r="D1022" s="4" t="s">
        <v>2074</v>
      </c>
      <c r="E1022" s="4" t="s">
        <v>2075</v>
      </c>
      <c r="F1022" s="4" t="s">
        <v>19</v>
      </c>
      <c r="G1022" s="5" t="n">
        <v>7.94747101167315</v>
      </c>
      <c r="H1022" s="5" t="n">
        <v>9.47859992217899</v>
      </c>
      <c r="I1022" s="5" t="n">
        <v>11.1206167315175</v>
      </c>
      <c r="J1022" s="5" t="n">
        <v>10.8345861867704</v>
      </c>
      <c r="K1022" s="5" t="n">
        <v>1.03112715953307</v>
      </c>
      <c r="L1022" s="6" t="n">
        <f aca="false">G1022/H1022</f>
        <v>0.838464654793252</v>
      </c>
      <c r="M1022" s="4"/>
      <c r="N1022" s="4"/>
      <c r="O1022" s="4"/>
      <c r="P1022" s="4"/>
      <c r="Q1022" s="4"/>
      <c r="R1022" s="4"/>
      <c r="S1022" s="4"/>
      <c r="T1022" s="4"/>
      <c r="U1022" s="4"/>
      <c r="V1022" s="4"/>
      <c r="W1022" s="4"/>
      <c r="X1022" s="4"/>
      <c r="Y1022" s="4"/>
      <c r="Z1022" s="4"/>
      <c r="AA1022" s="4"/>
    </row>
    <row r="1023" customFormat="false" ht="13" hidden="false" customHeight="false" outlineLevel="0" collapsed="false">
      <c r="A1023" s="4" t="s">
        <v>237</v>
      </c>
      <c r="B1023" s="4" t="n">
        <v>127838451</v>
      </c>
      <c r="C1023" s="4" t="n">
        <v>127846852</v>
      </c>
      <c r="D1023" s="4" t="s">
        <v>2076</v>
      </c>
      <c r="E1023" s="4" t="s">
        <v>2077</v>
      </c>
      <c r="F1023" s="4" t="s">
        <v>19</v>
      </c>
      <c r="G1023" s="5" t="n">
        <v>1.22489861445783</v>
      </c>
      <c r="H1023" s="5" t="n">
        <v>1.06024136546185</v>
      </c>
      <c r="I1023" s="5" t="n">
        <v>0.863452530120482</v>
      </c>
      <c r="J1023" s="5" t="n">
        <v>0.943775</v>
      </c>
      <c r="K1023" s="5" t="n">
        <v>0.953816867469879</v>
      </c>
      <c r="L1023" s="6" t="n">
        <f aca="false">G1023/H1023</f>
        <v>1.15530166465846</v>
      </c>
      <c r="M1023" s="4"/>
      <c r="N1023" s="4"/>
      <c r="O1023" s="4"/>
      <c r="P1023" s="4"/>
      <c r="Q1023" s="4"/>
      <c r="R1023" s="4"/>
      <c r="S1023" s="4"/>
      <c r="T1023" s="4"/>
      <c r="U1023" s="4"/>
      <c r="V1023" s="4"/>
      <c r="W1023" s="4"/>
      <c r="X1023" s="4"/>
      <c r="Y1023" s="4"/>
      <c r="Z1023" s="4"/>
      <c r="AA1023" s="4"/>
    </row>
    <row r="1024" customFormat="false" ht="13" hidden="false" customHeight="false" outlineLevel="0" collapsed="false">
      <c r="A1024" s="4" t="s">
        <v>32</v>
      </c>
      <c r="B1024" s="4" t="n">
        <v>73684063</v>
      </c>
      <c r="C1024" s="4" t="n">
        <v>73705323</v>
      </c>
      <c r="D1024" s="4" t="s">
        <v>2078</v>
      </c>
      <c r="E1024" s="4" t="s">
        <v>2079</v>
      </c>
      <c r="F1024" s="4" t="s">
        <v>15</v>
      </c>
      <c r="G1024" s="5" t="n">
        <v>2.08666365555556</v>
      </c>
      <c r="H1024" s="5" t="n">
        <v>1.89111053333333</v>
      </c>
      <c r="I1024" s="5" t="n">
        <v>1.65555516666667</v>
      </c>
      <c r="J1024" s="5" t="n">
        <v>1.77666377777778</v>
      </c>
      <c r="K1024" s="5" t="n">
        <v>0.732223055555555</v>
      </c>
      <c r="L1024" s="6" t="n">
        <f aca="false">G1024/H1024</f>
        <v>1.10340650045322</v>
      </c>
      <c r="M1024" s="4"/>
      <c r="N1024" s="4"/>
      <c r="O1024" s="4"/>
      <c r="P1024" s="4"/>
      <c r="Q1024" s="4"/>
      <c r="R1024" s="4"/>
      <c r="S1024" s="4"/>
      <c r="T1024" s="4"/>
      <c r="U1024" s="4"/>
      <c r="V1024" s="4"/>
      <c r="W1024" s="4"/>
      <c r="X1024" s="4"/>
      <c r="Y1024" s="4"/>
      <c r="Z1024" s="4"/>
      <c r="AA1024" s="4"/>
    </row>
    <row r="1025" customFormat="false" ht="13" hidden="false" customHeight="false" outlineLevel="0" collapsed="false">
      <c r="A1025" s="4" t="s">
        <v>53</v>
      </c>
      <c r="B1025" s="4" t="n">
        <v>148033725</v>
      </c>
      <c r="C1025" s="4" t="n">
        <v>148036906</v>
      </c>
      <c r="D1025" s="4" t="s">
        <v>2080</v>
      </c>
      <c r="E1025" s="4" t="s">
        <v>2081</v>
      </c>
      <c r="F1025" s="4" t="s">
        <v>15</v>
      </c>
      <c r="G1025" s="5" t="n">
        <v>2.74328358208955</v>
      </c>
      <c r="H1025" s="5" t="n">
        <v>2.53134304477612</v>
      </c>
      <c r="I1025" s="5" t="n">
        <v>1.86268656716418</v>
      </c>
      <c r="J1025" s="5" t="n">
        <v>1.36119564179104</v>
      </c>
      <c r="K1025" s="5" t="n">
        <v>0.698507462686567</v>
      </c>
      <c r="L1025" s="6" t="n">
        <f aca="false">G1025/H1025</f>
        <v>1.08372651733269</v>
      </c>
      <c r="M1025" s="4"/>
      <c r="N1025" s="4"/>
      <c r="O1025" s="4"/>
      <c r="P1025" s="4"/>
      <c r="Q1025" s="4"/>
      <c r="R1025" s="4"/>
      <c r="S1025" s="4"/>
      <c r="T1025" s="4"/>
      <c r="U1025" s="4"/>
      <c r="V1025" s="4"/>
      <c r="W1025" s="4"/>
      <c r="X1025" s="4"/>
      <c r="Y1025" s="4"/>
      <c r="Z1025" s="4"/>
      <c r="AA1025" s="4"/>
    </row>
    <row r="1026" customFormat="false" ht="13" hidden="false" customHeight="false" outlineLevel="0" collapsed="false">
      <c r="A1026" s="4" t="s">
        <v>473</v>
      </c>
      <c r="B1026" s="4" t="n">
        <v>162828868</v>
      </c>
      <c r="C1026" s="4" t="n">
        <v>162878487</v>
      </c>
      <c r="D1026" s="4" t="s">
        <v>2082</v>
      </c>
      <c r="E1026" s="4" t="s">
        <v>2083</v>
      </c>
      <c r="F1026" s="4" t="s">
        <v>19</v>
      </c>
      <c r="G1026" s="5" t="n">
        <v>0.989360100783875</v>
      </c>
      <c r="H1026" s="5" t="n">
        <v>0.961927458006719</v>
      </c>
      <c r="I1026" s="5" t="n">
        <v>0.608062709966405</v>
      </c>
      <c r="J1026" s="5" t="n">
        <v>0.681410750279955</v>
      </c>
      <c r="K1026" s="5" t="n">
        <v>0.523517099664054</v>
      </c>
      <c r="L1026" s="6" t="n">
        <f aca="false">G1026/H1026</f>
        <v>1.02851841118456</v>
      </c>
      <c r="M1026" s="4"/>
      <c r="N1026" s="4"/>
      <c r="O1026" s="4"/>
      <c r="P1026" s="4"/>
      <c r="Q1026" s="4"/>
      <c r="R1026" s="4"/>
      <c r="S1026" s="4"/>
      <c r="T1026" s="4"/>
      <c r="U1026" s="4"/>
      <c r="V1026" s="4"/>
      <c r="W1026" s="4"/>
      <c r="X1026" s="4"/>
      <c r="Y1026" s="4"/>
      <c r="Z1026" s="4"/>
      <c r="AA1026" s="4"/>
    </row>
    <row r="1027" customFormat="false" ht="13" hidden="false" customHeight="false" outlineLevel="0" collapsed="false">
      <c r="A1027" s="4" t="s">
        <v>26</v>
      </c>
      <c r="B1027" s="4" t="n">
        <v>103539317</v>
      </c>
      <c r="C1027" s="4" t="n">
        <v>103541924</v>
      </c>
      <c r="D1027" s="4" t="s">
        <v>2084</v>
      </c>
      <c r="E1027" s="4" t="s">
        <v>2085</v>
      </c>
      <c r="F1027" s="4" t="s">
        <v>19</v>
      </c>
      <c r="G1027" s="5" t="n">
        <v>2.39747864353312</v>
      </c>
      <c r="H1027" s="5" t="n">
        <v>2.12933552050473</v>
      </c>
      <c r="I1027" s="5" t="n">
        <v>1.69400384858044</v>
      </c>
      <c r="J1027" s="5" t="n">
        <v>1.16719148264984</v>
      </c>
      <c r="K1027" s="5" t="n">
        <v>0.798108075709779</v>
      </c>
      <c r="L1027" s="6" t="n">
        <f aca="false">G1027/H1027</f>
        <v>1.12592807495403</v>
      </c>
      <c r="M1027" s="4"/>
      <c r="N1027" s="4"/>
      <c r="O1027" s="4"/>
      <c r="P1027" s="4"/>
      <c r="Q1027" s="4"/>
      <c r="R1027" s="4"/>
      <c r="S1027" s="4"/>
      <c r="T1027" s="4"/>
      <c r="U1027" s="4"/>
      <c r="V1027" s="4"/>
      <c r="W1027" s="4"/>
      <c r="X1027" s="4"/>
      <c r="Y1027" s="4"/>
      <c r="Z1027" s="4"/>
      <c r="AA1027" s="4"/>
    </row>
    <row r="1028" customFormat="false" ht="13" hidden="false" customHeight="false" outlineLevel="0" collapsed="false">
      <c r="A1028" s="4" t="s">
        <v>23</v>
      </c>
      <c r="B1028" s="4" t="n">
        <v>51958095</v>
      </c>
      <c r="C1028" s="4" t="n">
        <v>51959030</v>
      </c>
      <c r="D1028" s="4" t="s">
        <v>2086</v>
      </c>
      <c r="E1028" s="4" t="s">
        <v>2087</v>
      </c>
      <c r="F1028" s="4" t="s">
        <v>19</v>
      </c>
      <c r="G1028" s="5" t="n">
        <v>2.63396105660377</v>
      </c>
      <c r="H1028" s="5" t="n">
        <v>2.50188449056604</v>
      </c>
      <c r="I1028" s="5" t="n">
        <v>1.96981320754717</v>
      </c>
      <c r="J1028" s="5" t="n">
        <v>1.97358158490566</v>
      </c>
      <c r="K1028" s="5" t="n">
        <v>0.358491622641509</v>
      </c>
      <c r="L1028" s="6" t="n">
        <f aca="false">G1028/H1028</f>
        <v>1.05279083288447</v>
      </c>
      <c r="M1028" s="4"/>
      <c r="N1028" s="4"/>
      <c r="O1028" s="4"/>
      <c r="P1028" s="4"/>
      <c r="Q1028" s="4"/>
      <c r="R1028" s="4"/>
      <c r="S1028" s="4"/>
      <c r="T1028" s="4"/>
      <c r="U1028" s="4"/>
      <c r="V1028" s="4"/>
      <c r="W1028" s="4"/>
      <c r="X1028" s="4"/>
      <c r="Y1028" s="4"/>
      <c r="Z1028" s="4"/>
      <c r="AA1028" s="4"/>
    </row>
    <row r="1029" customFormat="false" ht="13" hidden="false" customHeight="false" outlineLevel="0" collapsed="false">
      <c r="A1029" s="4" t="s">
        <v>26</v>
      </c>
      <c r="B1029" s="4" t="n">
        <v>106624525</v>
      </c>
      <c r="C1029" s="4" t="n">
        <v>106625475</v>
      </c>
      <c r="D1029" s="4" t="s">
        <v>2088</v>
      </c>
      <c r="E1029" s="4" t="s">
        <v>2089</v>
      </c>
      <c r="F1029" s="4" t="s">
        <v>19</v>
      </c>
      <c r="G1029" s="5" t="n">
        <v>1.89811509433962</v>
      </c>
      <c r="H1029" s="5" t="n">
        <v>1.68678973584906</v>
      </c>
      <c r="I1029" s="5" t="n">
        <v>0.920754679245283</v>
      </c>
      <c r="J1029" s="5" t="n">
        <v>0.894337169811321</v>
      </c>
      <c r="K1029" s="5" t="n">
        <v>0.83019079245283</v>
      </c>
      <c r="L1029" s="6" t="n">
        <f aca="false">G1029/H1029</f>
        <v>1.12528257316208</v>
      </c>
      <c r="M1029" s="4"/>
      <c r="N1029" s="4"/>
      <c r="O1029" s="4"/>
      <c r="P1029" s="4"/>
      <c r="Q1029" s="4"/>
      <c r="R1029" s="4"/>
      <c r="S1029" s="4"/>
      <c r="T1029" s="4"/>
      <c r="U1029" s="4"/>
      <c r="V1029" s="4"/>
      <c r="W1029" s="4"/>
      <c r="X1029" s="4"/>
      <c r="Y1029" s="4"/>
      <c r="Z1029" s="4"/>
      <c r="AA1029" s="4"/>
    </row>
    <row r="1030" customFormat="false" ht="13" hidden="false" customHeight="false" outlineLevel="0" collapsed="false">
      <c r="A1030" s="4" t="s">
        <v>12</v>
      </c>
      <c r="B1030" s="4" t="n">
        <v>58797651</v>
      </c>
      <c r="C1030" s="4" t="n">
        <v>58798592</v>
      </c>
      <c r="D1030" s="4" t="s">
        <v>2090</v>
      </c>
      <c r="E1030" s="4" t="s">
        <v>2091</v>
      </c>
      <c r="F1030" s="4" t="s">
        <v>19</v>
      </c>
      <c r="G1030" s="5" t="n">
        <v>0.735849056603774</v>
      </c>
      <c r="H1030" s="5" t="n">
        <v>0.754717735849057</v>
      </c>
      <c r="I1030" s="5" t="n">
        <v>0.509433056603774</v>
      </c>
      <c r="J1030" s="5" t="n">
        <v>0.724528075471698</v>
      </c>
      <c r="K1030" s="5" t="n">
        <v>0.41886758490566</v>
      </c>
      <c r="L1030" s="6" t="n">
        <f aca="false">G1030/H1030</f>
        <v>0.974999025000975</v>
      </c>
      <c r="M1030" s="4"/>
      <c r="N1030" s="4"/>
      <c r="O1030" s="4"/>
      <c r="P1030" s="4"/>
      <c r="Q1030" s="4"/>
      <c r="R1030" s="4"/>
      <c r="S1030" s="4"/>
      <c r="T1030" s="4"/>
      <c r="U1030" s="4"/>
      <c r="V1030" s="4"/>
      <c r="W1030" s="4"/>
      <c r="X1030" s="4"/>
      <c r="Y1030" s="4"/>
      <c r="Z1030" s="4"/>
      <c r="AA1030" s="4"/>
    </row>
    <row r="1031" customFormat="false" ht="13" hidden="false" customHeight="false" outlineLevel="0" collapsed="false">
      <c r="A1031" s="4" t="s">
        <v>23</v>
      </c>
      <c r="B1031" s="4" t="n">
        <v>48864235</v>
      </c>
      <c r="C1031" s="4" t="n">
        <v>48948889</v>
      </c>
      <c r="D1031" s="4" t="s">
        <v>2092</v>
      </c>
      <c r="E1031" s="4" t="s">
        <v>2093</v>
      </c>
      <c r="F1031" s="4" t="s">
        <v>15</v>
      </c>
      <c r="G1031" s="5" t="n">
        <v>1.60881440472058</v>
      </c>
      <c r="H1031" s="5" t="n">
        <v>1.87330871225269</v>
      </c>
      <c r="I1031" s="5" t="n">
        <v>2.97119165567511</v>
      </c>
      <c r="J1031" s="5" t="n">
        <v>2.75251489066296</v>
      </c>
      <c r="K1031" s="5" t="n">
        <v>0.710517473099618</v>
      </c>
      <c r="L1031" s="6" t="n">
        <f aca="false">G1031/H1031</f>
        <v>0.858809012202772</v>
      </c>
      <c r="M1031" s="4"/>
      <c r="N1031" s="4"/>
      <c r="O1031" s="4"/>
      <c r="P1031" s="4"/>
      <c r="Q1031" s="4"/>
      <c r="R1031" s="4"/>
      <c r="S1031" s="4"/>
      <c r="T1031" s="4"/>
      <c r="U1031" s="4"/>
      <c r="V1031" s="4"/>
      <c r="W1031" s="4"/>
      <c r="X1031" s="4"/>
      <c r="Y1031" s="4"/>
      <c r="Z1031" s="4"/>
      <c r="AA1031" s="4"/>
    </row>
    <row r="1032" customFormat="false" ht="13" hidden="false" customHeight="false" outlineLevel="0" collapsed="false">
      <c r="A1032" s="4" t="s">
        <v>72</v>
      </c>
      <c r="B1032" s="4" t="n">
        <v>29326670</v>
      </c>
      <c r="C1032" s="4" t="n">
        <v>29330480</v>
      </c>
      <c r="D1032" s="4" t="s">
        <v>2094</v>
      </c>
      <c r="E1032" s="4" t="s">
        <v>2095</v>
      </c>
      <c r="F1032" s="4" t="s">
        <v>19</v>
      </c>
      <c r="G1032" s="5" t="n">
        <v>2.17796553672316</v>
      </c>
      <c r="H1032" s="5" t="n">
        <v>2.34745751412429</v>
      </c>
      <c r="I1032" s="5" t="n">
        <v>1.77683901129944</v>
      </c>
      <c r="J1032" s="5" t="n">
        <v>0.912428474576271</v>
      </c>
      <c r="K1032" s="5" t="n">
        <v>0.635594096045198</v>
      </c>
      <c r="L1032" s="6" t="n">
        <f aca="false">G1032/H1032</f>
        <v>0.927797637920464</v>
      </c>
      <c r="M1032" s="4"/>
      <c r="N1032" s="4"/>
      <c r="O1032" s="4"/>
      <c r="P1032" s="4"/>
      <c r="Q1032" s="4"/>
      <c r="R1032" s="4"/>
      <c r="S1032" s="4"/>
      <c r="T1032" s="4"/>
      <c r="U1032" s="4"/>
      <c r="V1032" s="4"/>
      <c r="W1032" s="4"/>
      <c r="X1032" s="4"/>
      <c r="Y1032" s="4"/>
      <c r="Z1032" s="4"/>
      <c r="AA1032" s="4"/>
    </row>
    <row r="1033" customFormat="false" ht="13" hidden="false" customHeight="false" outlineLevel="0" collapsed="false">
      <c r="A1033" s="4" t="s">
        <v>72</v>
      </c>
      <c r="B1033" s="4" t="n">
        <v>50246806</v>
      </c>
      <c r="C1033" s="4" t="n">
        <v>50332836</v>
      </c>
      <c r="D1033" s="4" t="s">
        <v>2096</v>
      </c>
      <c r="E1033" s="4" t="s">
        <v>2097</v>
      </c>
      <c r="F1033" s="4" t="s">
        <v>19</v>
      </c>
      <c r="G1033" s="5" t="n">
        <v>1.31531894322845</v>
      </c>
      <c r="H1033" s="5" t="n">
        <v>1.2886451504788</v>
      </c>
      <c r="I1033" s="5" t="n">
        <v>0.796851764705882</v>
      </c>
      <c r="J1033" s="5" t="n">
        <v>0.961356617647059</v>
      </c>
      <c r="K1033" s="5" t="n">
        <v>0.663474603283174</v>
      </c>
      <c r="L1033" s="6" t="n">
        <f aca="false">G1033/H1033</f>
        <v>1.02069909838231</v>
      </c>
      <c r="M1033" s="4"/>
      <c r="N1033" s="4"/>
      <c r="O1033" s="4"/>
      <c r="P1033" s="4"/>
      <c r="Q1033" s="4"/>
      <c r="R1033" s="4"/>
      <c r="S1033" s="4"/>
      <c r="T1033" s="4"/>
      <c r="U1033" s="4"/>
      <c r="V1033" s="4"/>
      <c r="W1033" s="4"/>
      <c r="X1033" s="4"/>
      <c r="Y1033" s="4"/>
      <c r="Z1033" s="4"/>
      <c r="AA1033" s="4"/>
    </row>
    <row r="1034" customFormat="false" ht="13" hidden="false" customHeight="false" outlineLevel="0" collapsed="false">
      <c r="A1034" s="4" t="s">
        <v>12</v>
      </c>
      <c r="B1034" s="4" t="n">
        <v>108734255</v>
      </c>
      <c r="C1034" s="4" t="n">
        <v>108790524</v>
      </c>
      <c r="D1034" s="4" t="s">
        <v>2098</v>
      </c>
      <c r="E1034" s="4" t="s">
        <v>2099</v>
      </c>
      <c r="F1034" s="4" t="s">
        <v>19</v>
      </c>
      <c r="G1034" s="5" t="n">
        <v>1.93831844032096</v>
      </c>
      <c r="H1034" s="5" t="n">
        <v>1.7407203109328</v>
      </c>
      <c r="I1034" s="5" t="n">
        <v>1.27331986459378</v>
      </c>
      <c r="J1034" s="5" t="n">
        <v>1.16248562688064</v>
      </c>
      <c r="K1034" s="5" t="n">
        <v>0.727183324974925</v>
      </c>
      <c r="L1034" s="6" t="n">
        <f aca="false">G1034/H1034</f>
        <v>1.11351515125498</v>
      </c>
      <c r="M1034" s="4"/>
      <c r="N1034" s="4"/>
      <c r="O1034" s="4"/>
      <c r="P1034" s="4"/>
      <c r="Q1034" s="4"/>
      <c r="R1034" s="4"/>
      <c r="S1034" s="4"/>
      <c r="T1034" s="4"/>
      <c r="U1034" s="4"/>
      <c r="V1034" s="4"/>
      <c r="W1034" s="4"/>
      <c r="X1034" s="4"/>
      <c r="Y1034" s="4"/>
      <c r="Z1034" s="4"/>
      <c r="AA1034" s="4"/>
    </row>
    <row r="1035" customFormat="false" ht="13" hidden="false" customHeight="false" outlineLevel="0" collapsed="false">
      <c r="A1035" s="4" t="s">
        <v>46</v>
      </c>
      <c r="B1035" s="4" t="n">
        <v>18655245</v>
      </c>
      <c r="C1035" s="4" t="n">
        <v>18706299</v>
      </c>
      <c r="D1035" s="4" t="s">
        <v>2100</v>
      </c>
      <c r="E1035" s="4" t="s">
        <v>2101</v>
      </c>
      <c r="F1035" s="4" t="s">
        <v>19</v>
      </c>
      <c r="G1035" s="5" t="n">
        <v>1.11032336974331</v>
      </c>
      <c r="H1035" s="5" t="n">
        <v>0.961222785363189</v>
      </c>
      <c r="I1035" s="5" t="n">
        <v>0.69961966138722</v>
      </c>
      <c r="J1035" s="5" t="n">
        <v>0.732388039322775</v>
      </c>
      <c r="K1035" s="5" t="n">
        <v>0.652650704533042</v>
      </c>
      <c r="L1035" s="6" t="n">
        <f aca="false">G1035/H1035</f>
        <v>1.15511553268453</v>
      </c>
      <c r="M1035" s="4"/>
      <c r="N1035" s="4"/>
      <c r="O1035" s="4"/>
      <c r="P1035" s="4"/>
      <c r="Q1035" s="4"/>
      <c r="R1035" s="4"/>
      <c r="S1035" s="4"/>
      <c r="T1035" s="4"/>
      <c r="U1035" s="4"/>
      <c r="V1035" s="4"/>
      <c r="W1035" s="4"/>
      <c r="X1035" s="4"/>
      <c r="Y1035" s="4"/>
      <c r="Z1035" s="4"/>
      <c r="AA1035" s="4"/>
    </row>
    <row r="1036" customFormat="false" ht="13" hidden="false" customHeight="false" outlineLevel="0" collapsed="false">
      <c r="A1036" s="4" t="s">
        <v>46</v>
      </c>
      <c r="B1036" s="4" t="n">
        <v>7272696</v>
      </c>
      <c r="C1036" s="4" t="n">
        <v>7280774</v>
      </c>
      <c r="D1036" s="4" t="s">
        <v>2102</v>
      </c>
      <c r="E1036" s="4" t="s">
        <v>2103</v>
      </c>
      <c r="F1036" s="4" t="s">
        <v>19</v>
      </c>
      <c r="G1036" s="5" t="n">
        <v>3.22336358606557</v>
      </c>
      <c r="H1036" s="5" t="n">
        <v>2.88524323770492</v>
      </c>
      <c r="I1036" s="5" t="n">
        <v>2.32581909836066</v>
      </c>
      <c r="J1036" s="5" t="n">
        <v>2.16803432377049</v>
      </c>
      <c r="K1036" s="5" t="n">
        <v>0.645494057377049</v>
      </c>
      <c r="L1036" s="6" t="n">
        <f aca="false">G1036/H1036</f>
        <v>1.11718954712103</v>
      </c>
      <c r="M1036" s="4"/>
      <c r="N1036" s="4"/>
      <c r="O1036" s="4"/>
      <c r="P1036" s="4"/>
      <c r="Q1036" s="4"/>
      <c r="R1036" s="4"/>
      <c r="S1036" s="4"/>
      <c r="T1036" s="4"/>
      <c r="U1036" s="4"/>
      <c r="V1036" s="4"/>
      <c r="W1036" s="4"/>
      <c r="X1036" s="4"/>
      <c r="Y1036" s="4"/>
      <c r="Z1036" s="4"/>
      <c r="AA1036" s="4"/>
    </row>
    <row r="1037" customFormat="false" ht="13" hidden="false" customHeight="false" outlineLevel="0" collapsed="false">
      <c r="A1037" s="4" t="s">
        <v>26</v>
      </c>
      <c r="B1037" s="4" t="n">
        <v>95908450</v>
      </c>
      <c r="C1037" s="4" t="n">
        <v>95965052</v>
      </c>
      <c r="D1037" s="4" t="s">
        <v>2104</v>
      </c>
      <c r="E1037" s="4" t="s">
        <v>2105</v>
      </c>
      <c r="F1037" s="4" t="s">
        <v>15</v>
      </c>
      <c r="G1037" s="5" t="n">
        <v>2.24850347305389</v>
      </c>
      <c r="H1037" s="5" t="n">
        <v>2.01996132235529</v>
      </c>
      <c r="I1037" s="5" t="n">
        <v>1.52744434630739</v>
      </c>
      <c r="J1037" s="5" t="n">
        <v>1.28193486526946</v>
      </c>
      <c r="K1037" s="5" t="n">
        <v>0.765966367265469</v>
      </c>
      <c r="L1037" s="6" t="n">
        <f aca="false">G1037/H1037</f>
        <v>1.11314184493004</v>
      </c>
      <c r="M1037" s="4"/>
      <c r="N1037" s="4"/>
      <c r="O1037" s="4"/>
      <c r="P1037" s="4"/>
      <c r="Q1037" s="4"/>
      <c r="R1037" s="4"/>
      <c r="S1037" s="4"/>
      <c r="T1037" s="4"/>
      <c r="U1037" s="4"/>
      <c r="V1037" s="4"/>
      <c r="W1037" s="4"/>
      <c r="X1037" s="4"/>
      <c r="Y1037" s="4"/>
      <c r="Z1037" s="4"/>
      <c r="AA1037" s="4"/>
    </row>
    <row r="1038" customFormat="false" ht="13" hidden="false" customHeight="false" outlineLevel="0" collapsed="false">
      <c r="A1038" s="4" t="s">
        <v>119</v>
      </c>
      <c r="B1038" s="4" t="n">
        <v>17071173</v>
      </c>
      <c r="C1038" s="4" t="n">
        <v>17082322</v>
      </c>
      <c r="D1038" s="4" t="s">
        <v>2106</v>
      </c>
      <c r="E1038" s="4" t="s">
        <v>2107</v>
      </c>
      <c r="F1038" s="4" t="s">
        <v>19</v>
      </c>
      <c r="G1038" s="5" t="n">
        <v>1.96061643835616</v>
      </c>
      <c r="H1038" s="5" t="n">
        <v>2.03767051369863</v>
      </c>
      <c r="I1038" s="5" t="n">
        <v>1.52397308219178</v>
      </c>
      <c r="J1038" s="5" t="n">
        <v>1.96575671232877</v>
      </c>
      <c r="K1038" s="5" t="n">
        <v>0.731163904109589</v>
      </c>
      <c r="L1038" s="6" t="n">
        <f aca="false">G1038/H1038</f>
        <v>0.962185213544359</v>
      </c>
      <c r="M1038" s="4"/>
      <c r="N1038" s="4"/>
      <c r="O1038" s="4"/>
      <c r="P1038" s="4"/>
      <c r="Q1038" s="4"/>
      <c r="R1038" s="4"/>
      <c r="S1038" s="4"/>
      <c r="T1038" s="4"/>
      <c r="U1038" s="4"/>
      <c r="V1038" s="4"/>
      <c r="W1038" s="4"/>
      <c r="X1038" s="4"/>
      <c r="Y1038" s="4"/>
      <c r="Z1038" s="4"/>
      <c r="AA1038" s="4"/>
    </row>
    <row r="1039" customFormat="false" ht="13" hidden="false" customHeight="false" outlineLevel="0" collapsed="false">
      <c r="A1039" s="4" t="s">
        <v>12</v>
      </c>
      <c r="B1039" s="4" t="n">
        <v>122960154</v>
      </c>
      <c r="C1039" s="4" t="n">
        <v>122976075</v>
      </c>
      <c r="D1039" s="4" t="s">
        <v>2108</v>
      </c>
      <c r="E1039" s="4" t="s">
        <v>2109</v>
      </c>
      <c r="F1039" s="4" t="s">
        <v>15</v>
      </c>
      <c r="G1039" s="5" t="n">
        <v>3.59208589358799</v>
      </c>
      <c r="H1039" s="5" t="n">
        <v>3.1828112414734</v>
      </c>
      <c r="I1039" s="5" t="n">
        <v>2.31104742155525</v>
      </c>
      <c r="J1039" s="5" t="n">
        <v>2.76261960436562</v>
      </c>
      <c r="K1039" s="5" t="n">
        <v>0.732607994542974</v>
      </c>
      <c r="L1039" s="6" t="n">
        <f aca="false">G1039/H1039</f>
        <v>1.1285890431646</v>
      </c>
      <c r="M1039" s="4"/>
      <c r="N1039" s="4"/>
      <c r="O1039" s="4"/>
      <c r="P1039" s="4"/>
      <c r="Q1039" s="4"/>
      <c r="R1039" s="4"/>
      <c r="S1039" s="4"/>
      <c r="T1039" s="4"/>
      <c r="U1039" s="4"/>
      <c r="V1039" s="4"/>
      <c r="W1039" s="4"/>
      <c r="X1039" s="4"/>
      <c r="Y1039" s="4"/>
      <c r="Z1039" s="4"/>
      <c r="AA1039" s="4"/>
    </row>
    <row r="1040" customFormat="false" ht="13" hidden="false" customHeight="false" outlineLevel="0" collapsed="false">
      <c r="A1040" s="4" t="s">
        <v>119</v>
      </c>
      <c r="B1040" s="4" t="n">
        <v>55512993</v>
      </c>
      <c r="C1040" s="4" t="n">
        <v>55516893</v>
      </c>
      <c r="D1040" s="4" t="s">
        <v>2110</v>
      </c>
      <c r="E1040" s="4" t="s">
        <v>2111</v>
      </c>
      <c r="F1040" s="4" t="s">
        <v>15</v>
      </c>
      <c r="G1040" s="5" t="n">
        <v>3.5910387394958</v>
      </c>
      <c r="H1040" s="5" t="n">
        <v>3.81792767507003</v>
      </c>
      <c r="I1040" s="5" t="n">
        <v>2.70027983193277</v>
      </c>
      <c r="J1040" s="5" t="n">
        <v>2.50700229691877</v>
      </c>
      <c r="K1040" s="5" t="n">
        <v>0.750700980392157</v>
      </c>
      <c r="L1040" s="6" t="n">
        <f aca="false">G1040/H1040</f>
        <v>0.940572751795234</v>
      </c>
      <c r="M1040" s="4"/>
      <c r="N1040" s="4"/>
      <c r="O1040" s="4"/>
      <c r="P1040" s="4"/>
      <c r="Q1040" s="4"/>
      <c r="R1040" s="4"/>
      <c r="S1040" s="4"/>
      <c r="T1040" s="4"/>
      <c r="U1040" s="4"/>
      <c r="V1040" s="4"/>
      <c r="W1040" s="4"/>
      <c r="X1040" s="4"/>
      <c r="Y1040" s="4"/>
      <c r="Z1040" s="4"/>
      <c r="AA1040" s="4"/>
    </row>
    <row r="1041" customFormat="false" ht="13" hidden="false" customHeight="false" outlineLevel="0" collapsed="false">
      <c r="A1041" s="4" t="s">
        <v>23</v>
      </c>
      <c r="B1041" s="4" t="n">
        <v>74487457</v>
      </c>
      <c r="C1041" s="4" t="n">
        <v>74538172</v>
      </c>
      <c r="D1041" s="4" t="s">
        <v>2112</v>
      </c>
      <c r="E1041" s="4" t="s">
        <v>2113</v>
      </c>
      <c r="F1041" s="4" t="s">
        <v>19</v>
      </c>
      <c r="G1041" s="5" t="n">
        <v>3.22417913736264</v>
      </c>
      <c r="H1041" s="5" t="n">
        <v>2.87142630769231</v>
      </c>
      <c r="I1041" s="5" t="n">
        <v>2.47142823626374</v>
      </c>
      <c r="J1041" s="5" t="n">
        <v>2.10000015934066</v>
      </c>
      <c r="K1041" s="5" t="n">
        <v>0.653298412087912</v>
      </c>
      <c r="L1041" s="6" t="n">
        <f aca="false">G1041/H1041</f>
        <v>1.12284934101402</v>
      </c>
      <c r="M1041" s="4"/>
      <c r="N1041" s="4"/>
      <c r="O1041" s="4"/>
      <c r="P1041" s="4"/>
      <c r="Q1041" s="4"/>
      <c r="R1041" s="4"/>
      <c r="S1041" s="4"/>
      <c r="T1041" s="4"/>
      <c r="U1041" s="4"/>
      <c r="V1041" s="4"/>
      <c r="W1041" s="4"/>
      <c r="X1041" s="4"/>
      <c r="Y1041" s="4"/>
      <c r="Z1041" s="4"/>
      <c r="AA1041" s="4"/>
    </row>
    <row r="1042" customFormat="false" ht="13" hidden="false" customHeight="false" outlineLevel="0" collapsed="false">
      <c r="A1042" s="4" t="s">
        <v>65</v>
      </c>
      <c r="B1042" s="4" t="n">
        <v>45773394</v>
      </c>
      <c r="C1042" s="4" t="n">
        <v>45792954</v>
      </c>
      <c r="D1042" s="4" t="s">
        <v>2114</v>
      </c>
      <c r="E1042" s="4" t="s">
        <v>2115</v>
      </c>
      <c r="F1042" s="4" t="s">
        <v>19</v>
      </c>
      <c r="G1042" s="5" t="n">
        <v>2.77213837072019</v>
      </c>
      <c r="H1042" s="5" t="n">
        <v>2.6717812987013</v>
      </c>
      <c r="I1042" s="5" t="n">
        <v>2.27390564344746</v>
      </c>
      <c r="J1042" s="5" t="n">
        <v>2.14876212514758</v>
      </c>
      <c r="K1042" s="5" t="n">
        <v>0.742619834710744</v>
      </c>
      <c r="L1042" s="6" t="n">
        <f aca="false">G1042/H1042</f>
        <v>1.03756185884963</v>
      </c>
      <c r="M1042" s="4"/>
      <c r="N1042" s="4"/>
      <c r="O1042" s="4"/>
      <c r="P1042" s="4"/>
      <c r="Q1042" s="4"/>
      <c r="R1042" s="4"/>
      <c r="S1042" s="4"/>
      <c r="T1042" s="4"/>
      <c r="U1042" s="4"/>
      <c r="V1042" s="4"/>
      <c r="W1042" s="4"/>
      <c r="X1042" s="4"/>
      <c r="Y1042" s="4"/>
      <c r="Z1042" s="4"/>
      <c r="AA1042" s="4"/>
    </row>
    <row r="1043" customFormat="false" ht="13" hidden="false" customHeight="false" outlineLevel="0" collapsed="false">
      <c r="A1043" s="4" t="s">
        <v>53</v>
      </c>
      <c r="B1043" s="4" t="n">
        <v>26080068</v>
      </c>
      <c r="C1043" s="4" t="n">
        <v>26082974</v>
      </c>
      <c r="D1043" s="4" t="s">
        <v>2116</v>
      </c>
      <c r="E1043" s="4" t="s">
        <v>2117</v>
      </c>
      <c r="F1043" s="4" t="s">
        <v>19</v>
      </c>
      <c r="G1043" s="5" t="n">
        <v>1.42638165644172</v>
      </c>
      <c r="H1043" s="5" t="n">
        <v>1.50613214723926</v>
      </c>
      <c r="I1043" s="5" t="n">
        <v>0.920246349693252</v>
      </c>
      <c r="J1043" s="5" t="n">
        <v>1.08895736196319</v>
      </c>
      <c r="K1043" s="5" t="n">
        <v>0.889570858895705</v>
      </c>
      <c r="L1043" s="6" t="n">
        <f aca="false">G1043/H1043</f>
        <v>0.947049473086593</v>
      </c>
      <c r="M1043" s="4"/>
      <c r="N1043" s="4"/>
      <c r="O1043" s="4"/>
      <c r="P1043" s="4"/>
      <c r="Q1043" s="4"/>
      <c r="R1043" s="4"/>
      <c r="S1043" s="4"/>
      <c r="T1043" s="4"/>
      <c r="U1043" s="4"/>
      <c r="V1043" s="4"/>
      <c r="W1043" s="4"/>
      <c r="X1043" s="4"/>
      <c r="Y1043" s="4"/>
      <c r="Z1043" s="4"/>
      <c r="AA1043" s="4"/>
    </row>
    <row r="1044" customFormat="false" ht="13" hidden="false" customHeight="false" outlineLevel="0" collapsed="false">
      <c r="A1044" s="4" t="s">
        <v>20</v>
      </c>
      <c r="B1044" s="4" t="n">
        <v>35758321</v>
      </c>
      <c r="C1044" s="4" t="n">
        <v>35776839</v>
      </c>
      <c r="D1044" s="4" t="s">
        <v>2118</v>
      </c>
      <c r="E1044" s="4" t="s">
        <v>2119</v>
      </c>
      <c r="F1044" s="4" t="s">
        <v>15</v>
      </c>
      <c r="G1044" s="5" t="n">
        <v>2.86855245700246</v>
      </c>
      <c r="H1044" s="5" t="n">
        <v>2.76044230958231</v>
      </c>
      <c r="I1044" s="5" t="n">
        <v>2.33906422604423</v>
      </c>
      <c r="J1044" s="5" t="n">
        <v>2.05773745700246</v>
      </c>
      <c r="K1044" s="5" t="n">
        <v>0.691646179361179</v>
      </c>
      <c r="L1044" s="6" t="n">
        <f aca="false">G1044/H1044</f>
        <v>1.03916406694857</v>
      </c>
      <c r="M1044" s="4"/>
      <c r="N1044" s="4"/>
      <c r="O1044" s="4"/>
      <c r="P1044" s="4"/>
      <c r="Q1044" s="4"/>
      <c r="R1044" s="4"/>
      <c r="S1044" s="4"/>
      <c r="T1044" s="4"/>
      <c r="U1044" s="4"/>
      <c r="V1044" s="4"/>
      <c r="W1044" s="4"/>
      <c r="X1044" s="4"/>
      <c r="Y1044" s="4"/>
      <c r="Z1044" s="4"/>
      <c r="AA1044" s="4"/>
    </row>
    <row r="1045" customFormat="false" ht="13" hidden="false" customHeight="false" outlineLevel="0" collapsed="false">
      <c r="A1045" s="4" t="s">
        <v>29</v>
      </c>
      <c r="B1045" s="4" t="n">
        <v>32017949</v>
      </c>
      <c r="C1045" s="4" t="n">
        <v>32079359</v>
      </c>
      <c r="D1045" s="4" t="s">
        <v>2120</v>
      </c>
      <c r="E1045" s="4" t="s">
        <v>2121</v>
      </c>
      <c r="F1045" s="4" t="s">
        <v>19</v>
      </c>
      <c r="G1045" s="5" t="n">
        <v>1.94429096564531</v>
      </c>
      <c r="H1045" s="5" t="n">
        <v>1.62442187558032</v>
      </c>
      <c r="I1045" s="5" t="n">
        <v>1.60167435468895</v>
      </c>
      <c r="J1045" s="5" t="n">
        <v>1.25673090529248</v>
      </c>
      <c r="K1045" s="5" t="n">
        <v>0.65923691272052</v>
      </c>
      <c r="L1045" s="6" t="n">
        <f aca="false">G1045/H1045</f>
        <v>1.19691257232714</v>
      </c>
      <c r="M1045" s="4"/>
      <c r="N1045" s="4"/>
      <c r="O1045" s="4"/>
      <c r="P1045" s="4"/>
      <c r="Q1045" s="4"/>
      <c r="R1045" s="4"/>
      <c r="S1045" s="4"/>
      <c r="T1045" s="4"/>
      <c r="U1045" s="4"/>
      <c r="V1045" s="4"/>
    </row>
    <row r="1046" customFormat="false" ht="13" hidden="false" customHeight="false" outlineLevel="0" collapsed="false">
      <c r="A1046" s="4" t="s">
        <v>32</v>
      </c>
      <c r="B1046" s="4" t="n">
        <v>148242465</v>
      </c>
      <c r="C1046" s="4" t="n">
        <v>148360072</v>
      </c>
      <c r="D1046" s="4" t="s">
        <v>2122</v>
      </c>
      <c r="E1046" s="4" t="s">
        <v>2123</v>
      </c>
      <c r="F1046" s="4" t="s">
        <v>15</v>
      </c>
      <c r="G1046" s="5" t="n">
        <v>2.10432312963436</v>
      </c>
      <c r="H1046" s="5" t="n">
        <v>2.06596830989517</v>
      </c>
      <c r="I1046" s="5" t="n">
        <v>1.75070019943748</v>
      </c>
      <c r="J1046" s="5" t="n">
        <v>1.6612101661979</v>
      </c>
      <c r="K1046" s="5" t="n">
        <v>0.710817816415239</v>
      </c>
      <c r="L1046" s="6" t="n">
        <f aca="false">G1046/H1046</f>
        <v>1.01856505714801</v>
      </c>
      <c r="M1046" s="4"/>
      <c r="N1046" s="4"/>
      <c r="O1046" s="4"/>
      <c r="P1046" s="4"/>
      <c r="Q1046" s="4"/>
      <c r="R1046" s="4"/>
      <c r="S1046" s="4"/>
      <c r="T1046" s="4"/>
      <c r="U1046" s="4"/>
      <c r="V1046" s="4"/>
      <c r="W1046" s="4"/>
      <c r="X1046" s="4"/>
      <c r="Y1046" s="4"/>
      <c r="Z1046" s="4"/>
      <c r="AA1046" s="4"/>
    </row>
    <row r="1047" customFormat="false" ht="13" hidden="false" customHeight="false" outlineLevel="0" collapsed="false">
      <c r="A1047" s="4" t="s">
        <v>60</v>
      </c>
      <c r="B1047" s="4" t="n">
        <v>182499106</v>
      </c>
      <c r="C1047" s="4" t="n">
        <v>182531385</v>
      </c>
      <c r="D1047" s="4" t="s">
        <v>2124</v>
      </c>
      <c r="E1047" s="4" t="s">
        <v>2125</v>
      </c>
      <c r="F1047" s="4" t="s">
        <v>15</v>
      </c>
      <c r="G1047" s="5" t="n">
        <v>0.947747612540193</v>
      </c>
      <c r="H1047" s="5" t="n">
        <v>0.885851800643087</v>
      </c>
      <c r="I1047" s="5" t="n">
        <v>0.589227926045016</v>
      </c>
      <c r="J1047" s="5" t="n">
        <v>0.723472379421222</v>
      </c>
      <c r="K1047" s="5" t="n">
        <v>0.807879469453376</v>
      </c>
      <c r="L1047" s="6" t="n">
        <f aca="false">G1047/H1047</f>
        <v>1.06987152010322</v>
      </c>
      <c r="M1047" s="4"/>
      <c r="N1047" s="4"/>
      <c r="O1047" s="4"/>
      <c r="P1047" s="4"/>
      <c r="Q1047" s="4"/>
      <c r="R1047" s="4"/>
      <c r="S1047" s="4"/>
      <c r="T1047" s="4"/>
      <c r="U1047" s="4"/>
      <c r="V1047" s="4"/>
      <c r="W1047" s="4"/>
      <c r="X1047" s="4"/>
      <c r="Y1047" s="4"/>
      <c r="Z1047" s="4"/>
      <c r="AA1047" s="4"/>
    </row>
    <row r="1048" customFormat="false" ht="13" hidden="false" customHeight="false" outlineLevel="0" collapsed="false">
      <c r="A1048" s="4" t="s">
        <v>29</v>
      </c>
      <c r="B1048" s="4" t="n">
        <v>35832964</v>
      </c>
      <c r="C1048" s="4" t="n">
        <v>35871586</v>
      </c>
      <c r="D1048" s="4" t="s">
        <v>2126</v>
      </c>
      <c r="E1048" s="4" t="s">
        <v>2127</v>
      </c>
      <c r="F1048" s="4" t="s">
        <v>19</v>
      </c>
      <c r="G1048" s="5" t="n">
        <v>1.79403432732316</v>
      </c>
      <c r="H1048" s="5" t="n">
        <v>2.0332879889043</v>
      </c>
      <c r="I1048" s="5" t="n">
        <v>0.707351151178918</v>
      </c>
      <c r="J1048" s="5" t="n">
        <v>0.622747406380028</v>
      </c>
      <c r="K1048" s="5" t="n">
        <v>0.669210436893204</v>
      </c>
      <c r="L1048" s="6" t="n">
        <f aca="false">G1048/H1048</f>
        <v>0.882331640728341</v>
      </c>
      <c r="M1048" s="4"/>
      <c r="N1048" s="4"/>
      <c r="O1048" s="4"/>
      <c r="P1048" s="4"/>
      <c r="Q1048" s="4"/>
      <c r="R1048" s="4"/>
      <c r="S1048" s="4"/>
      <c r="T1048" s="4"/>
      <c r="U1048" s="4"/>
      <c r="V1048" s="4"/>
      <c r="W1048" s="4"/>
      <c r="X1048" s="4"/>
      <c r="Y1048" s="4"/>
      <c r="Z1048" s="4"/>
      <c r="AA1048" s="4"/>
    </row>
    <row r="1049" customFormat="false" ht="13" hidden="false" customHeight="false" outlineLevel="0" collapsed="false">
      <c r="A1049" s="4" t="s">
        <v>16</v>
      </c>
      <c r="B1049" s="4" t="n">
        <v>33505340</v>
      </c>
      <c r="C1049" s="4" t="n">
        <v>33536473</v>
      </c>
      <c r="D1049" s="4" t="s">
        <v>2128</v>
      </c>
      <c r="E1049" s="4" t="s">
        <v>2129</v>
      </c>
      <c r="F1049" s="4" t="s">
        <v>15</v>
      </c>
      <c r="G1049" s="5" t="n">
        <v>3.05214918874172</v>
      </c>
      <c r="H1049" s="5" t="n">
        <v>3.08278125</v>
      </c>
      <c r="I1049" s="5" t="n">
        <v>4.13990248344371</v>
      </c>
      <c r="J1049" s="5" t="n">
        <v>3.56125789735099</v>
      </c>
      <c r="K1049" s="5" t="n">
        <v>0.761589983443709</v>
      </c>
      <c r="L1049" s="6" t="n">
        <f aca="false">G1049/H1049</f>
        <v>0.990063498258827</v>
      </c>
      <c r="M1049" s="4"/>
      <c r="N1049" s="4"/>
      <c r="O1049" s="4"/>
      <c r="P1049" s="4"/>
      <c r="Q1049" s="4"/>
      <c r="R1049" s="4"/>
      <c r="S1049" s="4"/>
      <c r="T1049" s="4"/>
      <c r="U1049" s="4"/>
      <c r="V1049" s="4"/>
      <c r="W1049" s="4"/>
      <c r="X1049" s="4"/>
      <c r="Y1049" s="4"/>
      <c r="Z1049" s="4"/>
      <c r="AA1049" s="4"/>
    </row>
    <row r="1050" customFormat="false" ht="13" hidden="false" customHeight="false" outlineLevel="0" collapsed="false">
      <c r="A1050" s="4" t="s">
        <v>23</v>
      </c>
      <c r="B1050" s="4" t="n">
        <v>97551134</v>
      </c>
      <c r="C1050" s="4" t="n">
        <v>97561660</v>
      </c>
      <c r="D1050" s="4" t="s">
        <v>2130</v>
      </c>
      <c r="E1050" s="4" t="s">
        <v>2131</v>
      </c>
      <c r="F1050" s="4" t="s">
        <v>19</v>
      </c>
      <c r="G1050" s="5" t="n">
        <v>2.26595585106383</v>
      </c>
      <c r="H1050" s="5" t="n">
        <v>2.50709491134752</v>
      </c>
      <c r="I1050" s="5" t="n">
        <v>1.7712789893617</v>
      </c>
      <c r="J1050" s="5" t="n">
        <v>2.04787319148936</v>
      </c>
      <c r="K1050" s="5" t="n">
        <v>0.780139184397163</v>
      </c>
      <c r="L1050" s="6" t="n">
        <f aca="false">G1050/H1050</f>
        <v>0.903817338868084</v>
      </c>
      <c r="M1050" s="4"/>
      <c r="N1050" s="4"/>
      <c r="O1050" s="4"/>
      <c r="P1050" s="4"/>
      <c r="Q1050" s="4"/>
      <c r="R1050" s="4"/>
      <c r="S1050" s="4"/>
      <c r="T1050" s="4"/>
      <c r="U1050" s="4"/>
      <c r="V1050" s="4"/>
      <c r="W1050" s="4"/>
      <c r="X1050" s="4"/>
      <c r="Y1050" s="4"/>
      <c r="Z1050" s="4"/>
      <c r="AA1050" s="4"/>
    </row>
    <row r="1051" customFormat="false" ht="13" hidden="false" customHeight="false" outlineLevel="0" collapsed="false">
      <c r="A1051" s="4" t="s">
        <v>29</v>
      </c>
      <c r="B1051" s="4" t="n">
        <v>32431082</v>
      </c>
      <c r="C1051" s="4" t="n">
        <v>32472101</v>
      </c>
      <c r="D1051" s="4" t="s">
        <v>2132</v>
      </c>
      <c r="E1051" s="4" t="s">
        <v>2133</v>
      </c>
      <c r="F1051" s="4" t="s">
        <v>15</v>
      </c>
      <c r="G1051" s="5" t="n">
        <v>0.900459986816084</v>
      </c>
      <c r="H1051" s="5" t="n">
        <v>0.827291918259723</v>
      </c>
      <c r="I1051" s="5" t="n">
        <v>0.568225234014502</v>
      </c>
      <c r="J1051" s="5" t="n">
        <v>0.65919406723797</v>
      </c>
      <c r="K1051" s="5" t="n">
        <v>0.693472452208306</v>
      </c>
      <c r="L1051" s="6" t="n">
        <f aca="false">G1051/H1051</f>
        <v>1.08844286634671</v>
      </c>
      <c r="M1051" s="4"/>
      <c r="N1051" s="4"/>
      <c r="O1051" s="4"/>
      <c r="P1051" s="4"/>
      <c r="Q1051" s="4"/>
      <c r="R1051" s="4"/>
      <c r="S1051" s="4"/>
      <c r="T1051" s="4"/>
      <c r="U1051" s="4"/>
      <c r="V1051" s="4"/>
      <c r="W1051" s="4"/>
      <c r="X1051" s="4"/>
      <c r="Y1051" s="4"/>
      <c r="Z1051" s="4"/>
      <c r="AA1051" s="4"/>
    </row>
    <row r="1052" customFormat="false" ht="13" hidden="false" customHeight="false" outlineLevel="0" collapsed="false">
      <c r="A1052" s="4" t="s">
        <v>32</v>
      </c>
      <c r="B1052" s="4" t="n">
        <v>145889639</v>
      </c>
      <c r="C1052" s="4" t="n">
        <v>145900958</v>
      </c>
      <c r="D1052" s="4" t="s">
        <v>2134</v>
      </c>
      <c r="E1052" s="4" t="s">
        <v>2135</v>
      </c>
      <c r="F1052" s="4" t="s">
        <v>19</v>
      </c>
      <c r="G1052" s="5" t="n">
        <v>6.97113870967742</v>
      </c>
      <c r="H1052" s="5" t="n">
        <v>6.64516604414261</v>
      </c>
      <c r="I1052" s="5" t="n">
        <v>5.50933775891341</v>
      </c>
      <c r="J1052" s="5" t="n">
        <v>4.23939032258065</v>
      </c>
      <c r="K1052" s="5" t="n">
        <v>0.823431901528014</v>
      </c>
      <c r="L1052" s="6" t="n">
        <f aca="false">G1052/H1052</f>
        <v>1.04905410389589</v>
      </c>
      <c r="M1052" s="4"/>
      <c r="N1052" s="4"/>
      <c r="O1052" s="4"/>
      <c r="P1052" s="4"/>
      <c r="Q1052" s="4"/>
      <c r="R1052" s="4"/>
      <c r="S1052" s="4"/>
      <c r="T1052" s="4"/>
      <c r="U1052" s="4"/>
      <c r="V1052" s="4"/>
      <c r="W1052" s="4"/>
      <c r="X1052" s="4"/>
      <c r="Y1052" s="4"/>
      <c r="Z1052" s="4"/>
      <c r="AA1052" s="4"/>
    </row>
    <row r="1053" customFormat="false" ht="13" hidden="false" customHeight="false" outlineLevel="0" collapsed="false">
      <c r="A1053" s="4" t="s">
        <v>46</v>
      </c>
      <c r="B1053" s="4" t="n">
        <v>29485448</v>
      </c>
      <c r="C1053" s="4" t="n">
        <v>29545651</v>
      </c>
      <c r="D1053" s="4" t="s">
        <v>2136</v>
      </c>
      <c r="E1053" s="4" t="s">
        <v>2137</v>
      </c>
      <c r="F1053" s="4" t="s">
        <v>15</v>
      </c>
      <c r="G1053" s="5" t="n">
        <v>4.27160691072272</v>
      </c>
      <c r="H1053" s="5" t="n">
        <v>4.05432328767123</v>
      </c>
      <c r="I1053" s="5" t="n">
        <v>2.70665825224374</v>
      </c>
      <c r="J1053" s="5" t="n">
        <v>2.66178918280586</v>
      </c>
      <c r="K1053" s="5" t="n">
        <v>0.79971501653283</v>
      </c>
      <c r="L1053" s="6" t="n">
        <f aca="false">G1053/H1053</f>
        <v>1.05359306785234</v>
      </c>
      <c r="M1053" s="4"/>
      <c r="N1053" s="4"/>
      <c r="O1053" s="4"/>
      <c r="P1053" s="4"/>
      <c r="Q1053" s="4"/>
      <c r="R1053" s="4"/>
      <c r="S1053" s="4"/>
      <c r="T1053" s="4"/>
      <c r="U1053" s="4"/>
      <c r="V1053" s="4"/>
      <c r="W1053" s="4"/>
      <c r="X1053" s="4"/>
      <c r="Y1053" s="4"/>
      <c r="Z1053" s="4"/>
      <c r="AA1053" s="4"/>
    </row>
    <row r="1054" customFormat="false" ht="13" hidden="false" customHeight="false" outlineLevel="0" collapsed="false">
      <c r="A1054" s="4" t="s">
        <v>65</v>
      </c>
      <c r="B1054" s="4" t="n">
        <v>113564051</v>
      </c>
      <c r="C1054" s="4" t="n">
        <v>113617225</v>
      </c>
      <c r="D1054" s="4" t="s">
        <v>2138</v>
      </c>
      <c r="E1054" s="4" t="s">
        <v>2139</v>
      </c>
      <c r="F1054" s="4" t="s">
        <v>19</v>
      </c>
      <c r="G1054" s="5" t="n">
        <v>2.40063051660517</v>
      </c>
      <c r="H1054" s="5" t="n">
        <v>2.27991387453875</v>
      </c>
      <c r="I1054" s="5" t="n">
        <v>1.83289573010016</v>
      </c>
      <c r="J1054" s="5" t="n">
        <v>1.57089820769636</v>
      </c>
      <c r="K1054" s="5" t="n">
        <v>0.643122693726937</v>
      </c>
      <c r="L1054" s="6" t="n">
        <f aca="false">G1054/H1054</f>
        <v>1.05294789571419</v>
      </c>
      <c r="M1054" s="4"/>
      <c r="N1054" s="4"/>
      <c r="O1054" s="4"/>
      <c r="P1054" s="4"/>
      <c r="Q1054" s="4"/>
      <c r="R1054" s="4"/>
      <c r="S1054" s="4"/>
      <c r="T1054" s="4"/>
      <c r="U1054" s="4"/>
      <c r="V1054" s="4"/>
      <c r="W1054" s="4"/>
      <c r="X1054" s="4"/>
      <c r="Y1054" s="4"/>
      <c r="Z1054" s="4"/>
      <c r="AA1054" s="4"/>
    </row>
    <row r="1055" customFormat="false" ht="13" hidden="false" customHeight="false" outlineLevel="0" collapsed="false">
      <c r="A1055" s="4" t="s">
        <v>38</v>
      </c>
      <c r="B1055" s="4" t="n">
        <v>103333730</v>
      </c>
      <c r="C1055" s="4" t="n">
        <v>103360483</v>
      </c>
      <c r="D1055" s="4" t="s">
        <v>2140</v>
      </c>
      <c r="E1055" s="4" t="s">
        <v>2141</v>
      </c>
      <c r="F1055" s="4" t="s">
        <v>15</v>
      </c>
      <c r="G1055" s="5" t="n">
        <v>1.27917899159664</v>
      </c>
      <c r="H1055" s="5" t="n">
        <v>1.13819032679739</v>
      </c>
      <c r="I1055" s="5" t="n">
        <v>0.79365</v>
      </c>
      <c r="J1055" s="5" t="n">
        <v>1.01307376283847</v>
      </c>
      <c r="K1055" s="5" t="n">
        <v>0.689077124183007</v>
      </c>
      <c r="L1055" s="6" t="n">
        <f aca="false">G1055/H1055</f>
        <v>1.12387090408329</v>
      </c>
      <c r="M1055" s="4"/>
      <c r="N1055" s="4"/>
      <c r="O1055" s="4"/>
      <c r="P1055" s="4"/>
      <c r="Q1055" s="4"/>
      <c r="R1055" s="4"/>
      <c r="S1055" s="4"/>
      <c r="T1055" s="4"/>
      <c r="U1055" s="4"/>
      <c r="V1055" s="4"/>
      <c r="W1055" s="4"/>
      <c r="X1055" s="4"/>
      <c r="Y1055" s="4"/>
      <c r="Z1055" s="4"/>
      <c r="AA1055" s="4"/>
    </row>
    <row r="1056" customFormat="false" ht="13" hidden="false" customHeight="false" outlineLevel="0" collapsed="false">
      <c r="A1056" s="4" t="s">
        <v>35</v>
      </c>
      <c r="B1056" s="4" t="n">
        <v>121239638</v>
      </c>
      <c r="C1056" s="4" t="n">
        <v>121264423</v>
      </c>
      <c r="D1056" s="4" t="s">
        <v>2142</v>
      </c>
      <c r="E1056" s="4" t="s">
        <v>2143</v>
      </c>
      <c r="F1056" s="4" t="s">
        <v>15</v>
      </c>
      <c r="G1056" s="5" t="n">
        <v>2.03168714851485</v>
      </c>
      <c r="H1056" s="5" t="n">
        <v>1.79703101980198</v>
      </c>
      <c r="I1056" s="5" t="n">
        <v>1.49702774257426</v>
      </c>
      <c r="J1056" s="5" t="n">
        <v>1.54950205940594</v>
      </c>
      <c r="K1056" s="5" t="n">
        <v>0.664354782178218</v>
      </c>
      <c r="L1056" s="6" t="n">
        <f aca="false">G1056/H1056</f>
        <v>1.13057989880371</v>
      </c>
      <c r="M1056" s="4"/>
      <c r="N1056" s="4"/>
      <c r="O1056" s="4"/>
      <c r="P1056" s="4"/>
      <c r="Q1056" s="4"/>
      <c r="R1056" s="4"/>
      <c r="S1056" s="4"/>
      <c r="T1056" s="4"/>
      <c r="U1056" s="4"/>
      <c r="V1056" s="4"/>
      <c r="W1056" s="4"/>
      <c r="X1056" s="4"/>
      <c r="Y1056" s="4"/>
      <c r="Z1056" s="4"/>
      <c r="AA1056" s="4"/>
    </row>
    <row r="1057" customFormat="false" ht="13" hidden="false" customHeight="false" outlineLevel="0" collapsed="false">
      <c r="A1057" s="4" t="s">
        <v>16</v>
      </c>
      <c r="B1057" s="4" t="n">
        <v>17273401</v>
      </c>
      <c r="C1057" s="4" t="n">
        <v>17291576</v>
      </c>
      <c r="D1057" s="4" t="s">
        <v>2144</v>
      </c>
      <c r="E1057" s="4" t="s">
        <v>2145</v>
      </c>
      <c r="F1057" s="4" t="s">
        <v>15</v>
      </c>
      <c r="G1057" s="5" t="n">
        <v>2.20797130759651</v>
      </c>
      <c r="H1057" s="5" t="n">
        <v>1.86924209215442</v>
      </c>
      <c r="I1057" s="5" t="n">
        <v>1.3785803237858</v>
      </c>
      <c r="J1057" s="5" t="n">
        <v>1.36363623910336</v>
      </c>
      <c r="K1057" s="5" t="n">
        <v>0.772107198007472</v>
      </c>
      <c r="L1057" s="6" t="n">
        <f aca="false">G1057/H1057</f>
        <v>1.18121206282686</v>
      </c>
      <c r="M1057" s="4"/>
      <c r="N1057" s="4"/>
      <c r="O1057" s="4"/>
      <c r="P1057" s="4"/>
      <c r="Q1057" s="4"/>
      <c r="R1057" s="4"/>
      <c r="S1057" s="4"/>
      <c r="T1057" s="4"/>
      <c r="U1057" s="4"/>
      <c r="V1057" s="4"/>
      <c r="W1057" s="4"/>
      <c r="X1057" s="4"/>
      <c r="Y1057" s="4"/>
      <c r="Z1057" s="4"/>
      <c r="AA1057" s="4"/>
    </row>
    <row r="1058" customFormat="false" ht="13" hidden="false" customHeight="false" outlineLevel="0" collapsed="false">
      <c r="A1058" s="4" t="s">
        <v>23</v>
      </c>
      <c r="B1058" s="4" t="n">
        <v>94887572</v>
      </c>
      <c r="C1058" s="4" t="n">
        <v>94908220</v>
      </c>
      <c r="D1058" s="4" t="s">
        <v>2146</v>
      </c>
      <c r="E1058" s="4" t="s">
        <v>2147</v>
      </c>
      <c r="F1058" s="4" t="s">
        <v>19</v>
      </c>
      <c r="G1058" s="5" t="n">
        <v>0.946652349602724</v>
      </c>
      <c r="H1058" s="5" t="n">
        <v>0.874005834279228</v>
      </c>
      <c r="I1058" s="5" t="n">
        <v>0.675367264472191</v>
      </c>
      <c r="J1058" s="5" t="n">
        <v>0.743473893303065</v>
      </c>
      <c r="K1058" s="5" t="n">
        <v>0.573211169125993</v>
      </c>
      <c r="L1058" s="6" t="n">
        <f aca="false">G1058/H1058</f>
        <v>1.08311902789917</v>
      </c>
      <c r="M1058" s="4"/>
      <c r="N1058" s="4"/>
      <c r="O1058" s="4"/>
      <c r="P1058" s="4"/>
      <c r="Q1058" s="4"/>
      <c r="R1058" s="4"/>
      <c r="S1058" s="4"/>
      <c r="T1058" s="4"/>
      <c r="U1058" s="4"/>
      <c r="V1058" s="4"/>
      <c r="W1058" s="4"/>
      <c r="X1058" s="4"/>
      <c r="Y1058" s="4"/>
      <c r="Z1058" s="4"/>
      <c r="AA1058" s="4"/>
    </row>
    <row r="1059" customFormat="false" ht="13" hidden="false" customHeight="false" outlineLevel="0" collapsed="false">
      <c r="A1059" s="4" t="s">
        <v>46</v>
      </c>
      <c r="B1059" s="4" t="n">
        <v>40296729</v>
      </c>
      <c r="C1059" s="4" t="n">
        <v>40346023</v>
      </c>
      <c r="D1059" s="4" t="s">
        <v>2148</v>
      </c>
      <c r="E1059" s="4" t="s">
        <v>2149</v>
      </c>
      <c r="F1059" s="4" t="s">
        <v>19</v>
      </c>
      <c r="G1059" s="5" t="n">
        <v>1.16892011261261</v>
      </c>
      <c r="H1059" s="5" t="n">
        <v>1.31475304054054</v>
      </c>
      <c r="I1059" s="5" t="n">
        <v>0.690316587837838</v>
      </c>
      <c r="J1059" s="5" t="n">
        <v>0.939752815315315</v>
      </c>
      <c r="K1059" s="5" t="n">
        <v>0.670042702702703</v>
      </c>
      <c r="L1059" s="6" t="n">
        <f aca="false">G1059/H1059</f>
        <v>0.889079603977966</v>
      </c>
      <c r="M1059" s="4"/>
      <c r="N1059" s="4"/>
      <c r="O1059" s="4"/>
      <c r="P1059" s="4"/>
      <c r="Q1059" s="4"/>
      <c r="R1059" s="4"/>
      <c r="S1059" s="4"/>
      <c r="T1059" s="4"/>
      <c r="U1059" s="4"/>
      <c r="V1059" s="4"/>
      <c r="W1059" s="4"/>
      <c r="X1059" s="4"/>
      <c r="Y1059" s="4"/>
      <c r="Z1059" s="4"/>
      <c r="AA1059" s="4"/>
    </row>
    <row r="1060" customFormat="false" ht="13" hidden="false" customHeight="false" outlineLevel="0" collapsed="false">
      <c r="A1060" s="4" t="s">
        <v>35</v>
      </c>
      <c r="B1060" s="4" t="n">
        <v>22751042</v>
      </c>
      <c r="C1060" s="4" t="n">
        <v>22795781</v>
      </c>
      <c r="D1060" s="4" t="s">
        <v>2150</v>
      </c>
      <c r="E1060" s="4" t="s">
        <v>2151</v>
      </c>
      <c r="F1060" s="4" t="s">
        <v>15</v>
      </c>
      <c r="G1060" s="5" t="n">
        <v>2.45560651561543</v>
      </c>
      <c r="H1060" s="5" t="n">
        <v>2.11573984078383</v>
      </c>
      <c r="I1060" s="5" t="n">
        <v>1.93141563380282</v>
      </c>
      <c r="J1060" s="5" t="n">
        <v>1.79424445805266</v>
      </c>
      <c r="K1060" s="5" t="n">
        <v>0.696263551745254</v>
      </c>
      <c r="L1060" s="6" t="n">
        <f aca="false">G1060/H1060</f>
        <v>1.16063727131295</v>
      </c>
      <c r="M1060" s="4"/>
      <c r="N1060" s="4"/>
      <c r="O1060" s="4"/>
      <c r="P1060" s="4"/>
      <c r="Q1060" s="4"/>
      <c r="R1060" s="4"/>
      <c r="S1060" s="4"/>
      <c r="T1060" s="4"/>
      <c r="U1060" s="4"/>
      <c r="V1060" s="4"/>
      <c r="W1060" s="4"/>
      <c r="X1060" s="4"/>
      <c r="Y1060" s="4"/>
      <c r="Z1060" s="4"/>
      <c r="AA1060" s="4"/>
    </row>
    <row r="1061" customFormat="false" ht="13" hidden="false" customHeight="false" outlineLevel="0" collapsed="false">
      <c r="A1061" s="4" t="s">
        <v>32</v>
      </c>
      <c r="B1061" s="4" t="n">
        <v>137960366</v>
      </c>
      <c r="C1061" s="4" t="n">
        <v>137966932</v>
      </c>
      <c r="D1061" s="4" t="s">
        <v>2152</v>
      </c>
      <c r="E1061" s="4" t="s">
        <v>2153</v>
      </c>
      <c r="F1061" s="4" t="s">
        <v>15</v>
      </c>
      <c r="G1061" s="5" t="n">
        <v>1.28344920634921</v>
      </c>
      <c r="H1061" s="5" t="n">
        <v>1.28118140589569</v>
      </c>
      <c r="I1061" s="5" t="n">
        <v>0.707481088435374</v>
      </c>
      <c r="J1061" s="5" t="n">
        <v>0.748300566893424</v>
      </c>
      <c r="K1061" s="5" t="n">
        <v>0.70975</v>
      </c>
      <c r="L1061" s="6" t="n">
        <f aca="false">G1061/H1061</f>
        <v>1.00177008536268</v>
      </c>
      <c r="M1061" s="4"/>
      <c r="N1061" s="4"/>
      <c r="O1061" s="4"/>
      <c r="P1061" s="4"/>
      <c r="Q1061" s="4"/>
      <c r="R1061" s="4"/>
      <c r="S1061" s="4"/>
      <c r="T1061" s="4"/>
      <c r="U1061" s="4"/>
      <c r="V1061" s="4"/>
      <c r="W1061" s="4"/>
      <c r="X1061" s="4"/>
      <c r="Y1061" s="4"/>
      <c r="Z1061" s="4"/>
      <c r="AA1061" s="4"/>
    </row>
    <row r="1062" customFormat="false" ht="13" hidden="false" customHeight="false" outlineLevel="0" collapsed="false">
      <c r="A1062" s="4" t="s">
        <v>23</v>
      </c>
      <c r="B1062" s="4" t="n">
        <v>3863978</v>
      </c>
      <c r="C1062" s="4" t="n">
        <v>3880007</v>
      </c>
      <c r="D1062" s="4" t="s">
        <v>2154</v>
      </c>
      <c r="E1062" s="4" t="s">
        <v>2155</v>
      </c>
      <c r="F1062" s="4" t="s">
        <v>15</v>
      </c>
      <c r="G1062" s="5" t="n">
        <v>2.38994361413043</v>
      </c>
      <c r="H1062" s="5" t="n">
        <v>2.10325972826087</v>
      </c>
      <c r="I1062" s="5" t="n">
        <v>1.93749831521739</v>
      </c>
      <c r="J1062" s="5" t="n">
        <v>2.24863736413043</v>
      </c>
      <c r="K1062" s="5" t="n">
        <v>0.774457608695652</v>
      </c>
      <c r="L1062" s="6" t="n">
        <f aca="false">G1062/H1062</f>
        <v>1.13630455716785</v>
      </c>
      <c r="M1062" s="4"/>
      <c r="N1062" s="4"/>
      <c r="O1062" s="4"/>
      <c r="P1062" s="4"/>
      <c r="Q1062" s="4"/>
      <c r="R1062" s="4"/>
      <c r="S1062" s="4"/>
      <c r="T1062" s="4"/>
      <c r="U1062" s="4"/>
      <c r="V1062" s="4"/>
      <c r="W1062" s="4"/>
      <c r="X1062" s="4"/>
      <c r="Y1062" s="4"/>
      <c r="Z1062" s="4"/>
      <c r="AA1062" s="4"/>
    </row>
    <row r="1063" customFormat="false" ht="13" hidden="false" customHeight="false" outlineLevel="0" collapsed="false">
      <c r="A1063" s="4" t="s">
        <v>20</v>
      </c>
      <c r="B1063" s="4" t="n">
        <v>36563333</v>
      </c>
      <c r="C1063" s="4" t="n">
        <v>36614149</v>
      </c>
      <c r="D1063" s="4" t="s">
        <v>2156</v>
      </c>
      <c r="E1063" s="4" t="s">
        <v>2157</v>
      </c>
      <c r="F1063" s="4" t="s">
        <v>19</v>
      </c>
      <c r="G1063" s="5" t="n">
        <v>3.40921206801975</v>
      </c>
      <c r="H1063" s="5" t="n">
        <v>3.14865770159078</v>
      </c>
      <c r="I1063" s="5" t="n">
        <v>2.22545405375754</v>
      </c>
      <c r="J1063" s="5" t="n">
        <v>1.74273285792649</v>
      </c>
      <c r="K1063" s="5" t="n">
        <v>0.737796006582556</v>
      </c>
      <c r="L1063" s="6" t="n">
        <f aca="false">G1063/H1063</f>
        <v>1.08275093424647</v>
      </c>
      <c r="M1063" s="4"/>
      <c r="N1063" s="4"/>
      <c r="O1063" s="4"/>
      <c r="P1063" s="4"/>
      <c r="Q1063" s="4"/>
      <c r="R1063" s="4"/>
      <c r="S1063" s="4"/>
      <c r="T1063" s="4"/>
      <c r="U1063" s="4"/>
      <c r="V1063" s="4"/>
      <c r="W1063" s="4"/>
      <c r="X1063" s="4"/>
      <c r="Y1063" s="4"/>
      <c r="Z1063" s="4"/>
      <c r="AA1063" s="4"/>
    </row>
    <row r="1064" customFormat="false" ht="13" hidden="false" customHeight="false" outlineLevel="0" collapsed="false">
      <c r="A1064" s="4" t="s">
        <v>60</v>
      </c>
      <c r="B1064" s="4" t="n">
        <v>173275830</v>
      </c>
      <c r="C1064" s="4" t="n">
        <v>173288301</v>
      </c>
      <c r="D1064" s="4" t="s">
        <v>2158</v>
      </c>
      <c r="E1064" s="4" t="s">
        <v>2159</v>
      </c>
      <c r="F1064" s="4" t="s">
        <v>15</v>
      </c>
      <c r="G1064" s="5" t="n">
        <v>2.697602304</v>
      </c>
      <c r="H1064" s="5" t="n">
        <v>2.406399904</v>
      </c>
      <c r="I1064" s="5" t="n">
        <v>2.16799856</v>
      </c>
      <c r="J1064" s="5" t="n">
        <v>2.233599488</v>
      </c>
      <c r="K1064" s="5" t="n">
        <v>0.846399616</v>
      </c>
      <c r="L1064" s="6" t="n">
        <f aca="false">G1064/H1064</f>
        <v>1.12101164046589</v>
      </c>
      <c r="M1064" s="4"/>
      <c r="N1064" s="4"/>
      <c r="O1064" s="4"/>
      <c r="P1064" s="4"/>
      <c r="Q1064" s="4"/>
      <c r="R1064" s="4"/>
      <c r="S1064" s="4"/>
      <c r="T1064" s="4"/>
      <c r="U1064" s="4"/>
      <c r="V1064" s="4"/>
      <c r="W1064" s="4"/>
      <c r="X1064" s="4"/>
      <c r="Y1064" s="4"/>
      <c r="Z1064" s="4"/>
      <c r="AA1064" s="4"/>
    </row>
    <row r="1065" customFormat="false" ht="13" hidden="false" customHeight="false" outlineLevel="0" collapsed="false">
      <c r="A1065" s="4" t="s">
        <v>46</v>
      </c>
      <c r="B1065" s="4" t="n">
        <v>41986361</v>
      </c>
      <c r="C1065" s="4" t="n">
        <v>41993155</v>
      </c>
      <c r="D1065" s="4" t="s">
        <v>2160</v>
      </c>
      <c r="E1065" s="4" t="s">
        <v>2161</v>
      </c>
      <c r="F1065" s="4" t="s">
        <v>15</v>
      </c>
      <c r="G1065" s="5" t="n">
        <v>3.232140625</v>
      </c>
      <c r="H1065" s="5" t="n">
        <v>3.39509133928571</v>
      </c>
      <c r="I1065" s="5" t="n">
        <v>2.03794912946429</v>
      </c>
      <c r="J1065" s="5" t="n">
        <v>2.26115729910714</v>
      </c>
      <c r="K1065" s="5" t="n">
        <v>1.03124868303571</v>
      </c>
      <c r="L1065" s="6" t="n">
        <f aca="false">G1065/H1065</f>
        <v>0.952004026401248</v>
      </c>
      <c r="M1065" s="4"/>
      <c r="N1065" s="4"/>
      <c r="O1065" s="4"/>
      <c r="P1065" s="4"/>
      <c r="Q1065" s="4"/>
      <c r="R1065" s="4"/>
      <c r="S1065" s="4"/>
      <c r="T1065" s="4"/>
      <c r="U1065" s="4"/>
      <c r="V1065" s="4"/>
      <c r="W1065" s="4"/>
      <c r="X1065" s="4"/>
      <c r="Y1065" s="4"/>
      <c r="Z1065" s="4"/>
      <c r="AA1065" s="4"/>
    </row>
    <row r="1066" customFormat="false" ht="13" hidden="false" customHeight="false" outlineLevel="0" collapsed="false">
      <c r="A1066" s="4" t="s">
        <v>23</v>
      </c>
      <c r="B1066" s="4" t="n">
        <v>5701647</v>
      </c>
      <c r="C1066" s="4" t="n">
        <v>5703736</v>
      </c>
      <c r="D1066" s="4" t="s">
        <v>2162</v>
      </c>
      <c r="E1066" s="4" t="s">
        <v>2163</v>
      </c>
      <c r="F1066" s="4" t="s">
        <v>19</v>
      </c>
      <c r="G1066" s="5" t="n">
        <v>2.94352046511628</v>
      </c>
      <c r="H1066" s="5" t="n">
        <v>2.62458790697674</v>
      </c>
      <c r="I1066" s="5" t="n">
        <v>2.42857106312292</v>
      </c>
      <c r="J1066" s="5" t="n">
        <v>2.62458425249169</v>
      </c>
      <c r="K1066" s="5" t="n">
        <v>0.903653953488372</v>
      </c>
      <c r="L1066" s="6" t="n">
        <f aca="false">G1066/H1066</f>
        <v>1.12151719410569</v>
      </c>
      <c r="M1066" s="4"/>
      <c r="N1066" s="4"/>
      <c r="O1066" s="4"/>
      <c r="P1066" s="4"/>
      <c r="Q1066" s="4"/>
      <c r="R1066" s="4"/>
      <c r="S1066" s="4"/>
      <c r="T1066" s="4"/>
      <c r="U1066" s="4"/>
      <c r="V1066" s="4"/>
      <c r="W1066" s="4"/>
      <c r="X1066" s="4"/>
      <c r="Y1066" s="4"/>
      <c r="Z1066" s="4"/>
      <c r="AA1066" s="4"/>
    </row>
    <row r="1067" customFormat="false" ht="13" hidden="false" customHeight="false" outlineLevel="0" collapsed="false">
      <c r="A1067" s="4" t="s">
        <v>12</v>
      </c>
      <c r="B1067" s="4" t="n">
        <v>148524094</v>
      </c>
      <c r="C1067" s="4" t="n">
        <v>148540816</v>
      </c>
      <c r="D1067" s="4" t="s">
        <v>2164</v>
      </c>
      <c r="E1067" s="4" t="s">
        <v>2165</v>
      </c>
      <c r="F1067" s="4" t="s">
        <v>19</v>
      </c>
      <c r="G1067" s="5" t="n">
        <v>1.31266299472296</v>
      </c>
      <c r="H1067" s="5" t="n">
        <v>1.20712649076517</v>
      </c>
      <c r="I1067" s="5" t="n">
        <v>0.777045844327177</v>
      </c>
      <c r="J1067" s="5" t="n">
        <v>0.931400329815303</v>
      </c>
      <c r="K1067" s="5" t="n">
        <v>0.641161503957784</v>
      </c>
      <c r="L1067" s="6" t="n">
        <f aca="false">G1067/H1067</f>
        <v>1.08742787501158</v>
      </c>
      <c r="M1067" s="4"/>
      <c r="N1067" s="4"/>
      <c r="O1067" s="4"/>
      <c r="P1067" s="4"/>
      <c r="Q1067" s="4"/>
      <c r="R1067" s="4"/>
      <c r="S1067" s="4"/>
      <c r="T1067" s="4"/>
      <c r="U1067" s="4"/>
      <c r="V1067" s="4"/>
      <c r="W1067" s="4"/>
      <c r="X1067" s="4"/>
      <c r="Y1067" s="4"/>
      <c r="Z1067" s="4"/>
      <c r="AA1067" s="4"/>
    </row>
    <row r="1068" customFormat="false" ht="13" hidden="false" customHeight="false" outlineLevel="0" collapsed="false">
      <c r="A1068" s="4" t="s">
        <v>23</v>
      </c>
      <c r="B1068" s="4" t="n">
        <v>77796715</v>
      </c>
      <c r="C1068" s="4" t="n">
        <v>77844038</v>
      </c>
      <c r="D1068" s="4" t="s">
        <v>2166</v>
      </c>
      <c r="E1068" s="4" t="s">
        <v>2167</v>
      </c>
      <c r="F1068" s="4" t="s">
        <v>15</v>
      </c>
      <c r="G1068" s="5" t="n">
        <v>1.33021984247375</v>
      </c>
      <c r="H1068" s="5" t="n">
        <v>1.18319513418903</v>
      </c>
      <c r="I1068" s="5" t="n">
        <v>0.8401395915986</v>
      </c>
      <c r="J1068" s="5" t="n">
        <v>0.863477567094516</v>
      </c>
      <c r="K1068" s="5" t="n">
        <v>0.798715017502917</v>
      </c>
      <c r="L1068" s="6" t="n">
        <f aca="false">G1068/H1068</f>
        <v>1.12426074451827</v>
      </c>
      <c r="M1068" s="4"/>
      <c r="N1068" s="4"/>
      <c r="O1068" s="4"/>
      <c r="P1068" s="4"/>
      <c r="Q1068" s="4"/>
      <c r="R1068" s="4"/>
      <c r="S1068" s="4"/>
      <c r="T1068" s="4"/>
      <c r="U1068" s="4"/>
      <c r="V1068" s="4"/>
      <c r="W1068" s="4"/>
      <c r="X1068" s="4"/>
      <c r="Y1068" s="4"/>
      <c r="Z1068" s="4"/>
      <c r="AA1068" s="4"/>
    </row>
    <row r="1069" customFormat="false" ht="13" hidden="false" customHeight="false" outlineLevel="0" collapsed="false">
      <c r="A1069" s="4" t="s">
        <v>12</v>
      </c>
      <c r="B1069" s="4" t="n">
        <v>151363742</v>
      </c>
      <c r="C1069" s="4" t="n">
        <v>151366671</v>
      </c>
      <c r="D1069" s="4" t="s">
        <v>2168</v>
      </c>
      <c r="E1069" s="4" t="s">
        <v>2169</v>
      </c>
      <c r="F1069" s="4" t="s">
        <v>19</v>
      </c>
      <c r="G1069" s="5" t="n">
        <v>1.6207950764526</v>
      </c>
      <c r="H1069" s="5" t="n">
        <v>1.5015280733945</v>
      </c>
      <c r="I1069" s="5" t="n">
        <v>0.880733486238532</v>
      </c>
      <c r="J1069" s="5" t="n">
        <v>1.13149871559633</v>
      </c>
      <c r="K1069" s="5" t="n">
        <v>0.779816513761468</v>
      </c>
      <c r="L1069" s="6" t="n">
        <f aca="false">G1069/H1069</f>
        <v>1.07943041836605</v>
      </c>
      <c r="M1069" s="4"/>
      <c r="N1069" s="4"/>
      <c r="O1069" s="4"/>
      <c r="P1069" s="4"/>
      <c r="Q1069" s="4"/>
      <c r="R1069" s="4"/>
      <c r="S1069" s="4"/>
      <c r="T1069" s="4"/>
      <c r="U1069" s="4"/>
      <c r="V1069" s="4"/>
      <c r="W1069" s="4"/>
      <c r="X1069" s="4"/>
      <c r="Y1069" s="4"/>
      <c r="Z1069" s="4"/>
      <c r="AA1069" s="4"/>
    </row>
    <row r="1070" customFormat="false" ht="13" hidden="false" customHeight="false" outlineLevel="0" collapsed="false">
      <c r="A1070" s="4" t="s">
        <v>23</v>
      </c>
      <c r="B1070" s="4" t="n">
        <v>69809279</v>
      </c>
      <c r="C1070" s="4" t="n">
        <v>69813418</v>
      </c>
      <c r="D1070" s="4" t="s">
        <v>2170</v>
      </c>
      <c r="E1070" s="4" t="s">
        <v>2171</v>
      </c>
      <c r="F1070" s="4" t="s">
        <v>15</v>
      </c>
      <c r="G1070" s="5" t="n">
        <v>2.96438112328767</v>
      </c>
      <c r="H1070" s="5" t="n">
        <v>2.6767121369863</v>
      </c>
      <c r="I1070" s="5" t="n">
        <v>2.23561687671233</v>
      </c>
      <c r="J1070" s="5" t="n">
        <v>1.78630224657534</v>
      </c>
      <c r="K1070" s="5" t="n">
        <v>1.08493402739726</v>
      </c>
      <c r="L1070" s="6" t="n">
        <f aca="false">G1070/H1070</f>
        <v>1.10747102100611</v>
      </c>
      <c r="M1070" s="4"/>
      <c r="N1070" s="4"/>
      <c r="O1070" s="4"/>
      <c r="P1070" s="4"/>
      <c r="Q1070" s="4"/>
      <c r="R1070" s="4"/>
      <c r="S1070" s="4"/>
      <c r="T1070" s="4"/>
      <c r="U1070" s="4"/>
      <c r="V1070" s="4"/>
      <c r="W1070" s="4"/>
      <c r="X1070" s="4"/>
      <c r="Y1070" s="4"/>
      <c r="Z1070" s="4"/>
      <c r="AA1070" s="4"/>
    </row>
    <row r="1071" customFormat="false" ht="13" hidden="false" customHeight="false" outlineLevel="0" collapsed="false">
      <c r="A1071" s="4" t="s">
        <v>119</v>
      </c>
      <c r="B1071" s="4" t="n">
        <v>122277828</v>
      </c>
      <c r="C1071" s="4" t="n">
        <v>122420257</v>
      </c>
      <c r="D1071" s="4" t="s">
        <v>2172</v>
      </c>
      <c r="E1071" s="4" t="s">
        <v>2173</v>
      </c>
      <c r="F1071" s="4" t="s">
        <v>15</v>
      </c>
      <c r="G1071" s="5" t="n">
        <v>1.72940751173709</v>
      </c>
      <c r="H1071" s="5" t="n">
        <v>1.60030075757576</v>
      </c>
      <c r="I1071" s="5" t="n">
        <v>2.2268434741784</v>
      </c>
      <c r="J1071" s="5" t="n">
        <v>1.88199109475032</v>
      </c>
      <c r="K1071" s="5" t="n">
        <v>0.990183228766539</v>
      </c>
      <c r="L1071" s="6" t="n">
        <f aca="false">G1071/H1071</f>
        <v>1.0806765562974</v>
      </c>
      <c r="M1071" s="4"/>
      <c r="N1071" s="4"/>
      <c r="O1071" s="4"/>
      <c r="P1071" s="4"/>
      <c r="Q1071" s="4"/>
      <c r="R1071" s="4"/>
      <c r="S1071" s="4"/>
      <c r="T1071" s="4"/>
      <c r="U1071" s="4"/>
      <c r="V1071" s="4"/>
      <c r="W1071" s="4"/>
      <c r="X1071" s="4"/>
      <c r="Y1071" s="4"/>
      <c r="Z1071" s="4"/>
      <c r="AA1071" s="4"/>
    </row>
    <row r="1072" customFormat="false" ht="13" hidden="false" customHeight="false" outlineLevel="0" collapsed="false">
      <c r="A1072" s="4" t="s">
        <v>32</v>
      </c>
      <c r="B1072" s="4" t="n">
        <v>130339311</v>
      </c>
      <c r="C1072" s="4" t="n">
        <v>130354954</v>
      </c>
      <c r="D1072" s="4" t="s">
        <v>2174</v>
      </c>
      <c r="E1072" s="4" t="s">
        <v>2175</v>
      </c>
      <c r="F1072" s="4" t="s">
        <v>19</v>
      </c>
      <c r="G1072" s="5" t="n">
        <v>0.83011182320442</v>
      </c>
      <c r="H1072" s="5" t="n">
        <v>0.697514419889503</v>
      </c>
      <c r="I1072" s="5" t="n">
        <v>0.542818715469613</v>
      </c>
      <c r="J1072" s="5" t="n">
        <v>0.745858218232044</v>
      </c>
      <c r="K1072" s="5" t="n">
        <v>0.526243494475138</v>
      </c>
      <c r="L1072" s="6" t="n">
        <f aca="false">G1072/H1072</f>
        <v>1.19009987397239</v>
      </c>
      <c r="M1072" s="4"/>
      <c r="N1072" s="4"/>
      <c r="O1072" s="4"/>
      <c r="P1072" s="4"/>
      <c r="Q1072" s="4"/>
      <c r="R1072" s="4"/>
      <c r="S1072" s="4"/>
      <c r="T1072" s="4"/>
      <c r="U1072" s="4"/>
      <c r="V1072" s="4"/>
    </row>
    <row r="1073" customFormat="false" ht="13" hidden="false" customHeight="false" outlineLevel="0" collapsed="false">
      <c r="A1073" s="4" t="s">
        <v>60</v>
      </c>
      <c r="B1073" s="4" t="n">
        <v>137662710</v>
      </c>
      <c r="C1073" s="4" t="n">
        <v>137665711</v>
      </c>
      <c r="D1073" s="4" t="s">
        <v>2176</v>
      </c>
      <c r="E1073" s="4" t="s">
        <v>2177</v>
      </c>
      <c r="F1073" s="4" t="s">
        <v>15</v>
      </c>
      <c r="G1073" s="5" t="n">
        <v>1.38297872340426</v>
      </c>
      <c r="H1073" s="5" t="n">
        <v>1.27051671732523</v>
      </c>
      <c r="I1073" s="5" t="n">
        <v>0.860183647416413</v>
      </c>
      <c r="J1073" s="5" t="n">
        <v>1.15805221884498</v>
      </c>
      <c r="K1073" s="5" t="n">
        <v>0.683892765957447</v>
      </c>
      <c r="L1073" s="6" t="n">
        <f aca="false">G1073/H1073</f>
        <v>1.08851674641149</v>
      </c>
      <c r="M1073" s="4"/>
      <c r="N1073" s="4"/>
      <c r="O1073" s="4"/>
      <c r="P1073" s="4"/>
      <c r="Q1073" s="4"/>
      <c r="R1073" s="4"/>
      <c r="S1073" s="4"/>
      <c r="T1073" s="4"/>
      <c r="U1073" s="4"/>
      <c r="V1073" s="4"/>
      <c r="W1073" s="4"/>
      <c r="X1073" s="4"/>
      <c r="Y1073" s="4"/>
      <c r="Z1073" s="4"/>
      <c r="AA1073" s="4"/>
    </row>
    <row r="1074" customFormat="false" ht="13" hidden="false" customHeight="false" outlineLevel="0" collapsed="false">
      <c r="A1074" s="4" t="s">
        <v>46</v>
      </c>
      <c r="B1074" s="4" t="n">
        <v>42164925</v>
      </c>
      <c r="C1074" s="4" t="n">
        <v>42196708</v>
      </c>
      <c r="D1074" s="4" t="s">
        <v>2178</v>
      </c>
      <c r="E1074" s="4" t="s">
        <v>2179</v>
      </c>
      <c r="F1074" s="4" t="s">
        <v>15</v>
      </c>
      <c r="G1074" s="5" t="n">
        <v>1.53376732302685</v>
      </c>
      <c r="H1074" s="5" t="n">
        <v>1.33767249796583</v>
      </c>
      <c r="I1074" s="5" t="n">
        <v>0.992677737998373</v>
      </c>
      <c r="J1074" s="5" t="n">
        <v>1.05858164361269</v>
      </c>
      <c r="K1074" s="5" t="n">
        <v>0.648495541090317</v>
      </c>
      <c r="L1074" s="6" t="n">
        <f aca="false">G1074/H1074</f>
        <v>1.14659404701765</v>
      </c>
      <c r="M1074" s="4"/>
      <c r="N1074" s="4"/>
      <c r="O1074" s="4"/>
      <c r="P1074" s="4"/>
      <c r="Q1074" s="4"/>
      <c r="R1074" s="4"/>
      <c r="S1074" s="4"/>
      <c r="T1074" s="4"/>
      <c r="U1074" s="4"/>
      <c r="V1074" s="4"/>
      <c r="W1074" s="4"/>
      <c r="X1074" s="4"/>
      <c r="Y1074" s="4"/>
      <c r="Z1074" s="4"/>
      <c r="AA1074" s="4"/>
    </row>
    <row r="1075" customFormat="false" ht="13" hidden="false" customHeight="false" outlineLevel="0" collapsed="false">
      <c r="A1075" s="4" t="s">
        <v>237</v>
      </c>
      <c r="B1075" s="4" t="n">
        <v>80616033</v>
      </c>
      <c r="C1075" s="4" t="n">
        <v>80630559</v>
      </c>
      <c r="D1075" s="4" t="s">
        <v>2180</v>
      </c>
      <c r="E1075" s="4" t="s">
        <v>2181</v>
      </c>
      <c r="F1075" s="4" t="s">
        <v>19</v>
      </c>
      <c r="G1075" s="5" t="n">
        <v>3.46734092888244</v>
      </c>
      <c r="H1075" s="5" t="n">
        <v>2.89695065312046</v>
      </c>
      <c r="I1075" s="5" t="n">
        <v>1.57910101596517</v>
      </c>
      <c r="J1075" s="5" t="n">
        <v>1.49637030478955</v>
      </c>
      <c r="K1075" s="5" t="n">
        <v>0.748911378809869</v>
      </c>
      <c r="L1075" s="6" t="n">
        <f aca="false">G1075/H1075</f>
        <v>1.1968933351169</v>
      </c>
      <c r="M1075" s="4"/>
      <c r="N1075" s="4"/>
      <c r="O1075" s="4"/>
      <c r="P1075" s="4"/>
      <c r="Q1075" s="4"/>
      <c r="R1075" s="4"/>
      <c r="S1075" s="4"/>
      <c r="T1075" s="4"/>
      <c r="U1075" s="4"/>
      <c r="V1075" s="4"/>
    </row>
    <row r="1076" customFormat="false" ht="13" hidden="false" customHeight="false" outlineLevel="0" collapsed="false">
      <c r="A1076" s="4" t="s">
        <v>53</v>
      </c>
      <c r="B1076" s="4" t="n">
        <v>97278742</v>
      </c>
      <c r="C1076" s="4" t="n">
        <v>97357442</v>
      </c>
      <c r="D1076" s="4" t="s">
        <v>2182</v>
      </c>
      <c r="E1076" s="4" t="s">
        <v>2183</v>
      </c>
      <c r="F1076" s="4" t="s">
        <v>15</v>
      </c>
      <c r="G1076" s="5" t="n">
        <v>12.9825549165121</v>
      </c>
      <c r="H1076" s="5" t="n">
        <v>11.2419489795918</v>
      </c>
      <c r="I1076" s="5" t="n">
        <v>8.55881475324675</v>
      </c>
      <c r="J1076" s="5" t="n">
        <v>6.81780910946197</v>
      </c>
      <c r="K1076" s="5" t="n">
        <v>0.77105761038961</v>
      </c>
      <c r="L1076" s="6" t="n">
        <f aca="false">G1076/H1076</f>
        <v>1.15483133218983</v>
      </c>
      <c r="M1076" s="4"/>
      <c r="N1076" s="4"/>
      <c r="O1076" s="4"/>
      <c r="P1076" s="4"/>
      <c r="Q1076" s="4"/>
      <c r="R1076" s="4"/>
      <c r="S1076" s="4"/>
      <c r="T1076" s="4"/>
      <c r="U1076" s="4"/>
      <c r="V1076" s="4"/>
      <c r="W1076" s="4"/>
      <c r="X1076" s="4"/>
      <c r="Y1076" s="4"/>
      <c r="Z1076" s="4"/>
      <c r="AA1076" s="4"/>
    </row>
    <row r="1077" customFormat="false" ht="13" hidden="false" customHeight="false" outlineLevel="0" collapsed="false">
      <c r="A1077" s="4" t="s">
        <v>29</v>
      </c>
      <c r="B1077" s="4" t="n">
        <v>32084510</v>
      </c>
      <c r="C1077" s="4" t="n">
        <v>32099817</v>
      </c>
      <c r="D1077" s="4" t="s">
        <v>2184</v>
      </c>
      <c r="E1077" s="4" t="s">
        <v>2185</v>
      </c>
      <c r="F1077" s="4" t="s">
        <v>19</v>
      </c>
      <c r="G1077" s="5" t="n">
        <v>0.785716344537815</v>
      </c>
      <c r="H1077" s="5" t="n">
        <v>0.705884369747899</v>
      </c>
      <c r="I1077" s="5" t="n">
        <v>0.557422969187675</v>
      </c>
      <c r="J1077" s="5" t="n">
        <v>0.626050210084034</v>
      </c>
      <c r="K1077" s="5" t="n">
        <v>0.620447450980392</v>
      </c>
      <c r="L1077" s="6" t="n">
        <f aca="false">G1077/H1077</f>
        <v>1.11309497449055</v>
      </c>
      <c r="M1077" s="4"/>
      <c r="N1077" s="4"/>
      <c r="O1077" s="4"/>
      <c r="P1077" s="4"/>
      <c r="Q1077" s="4"/>
      <c r="R1077" s="4"/>
      <c r="S1077" s="4"/>
      <c r="T1077" s="4"/>
      <c r="U1077" s="4"/>
      <c r="V1077" s="4"/>
      <c r="W1077" s="4"/>
      <c r="X1077" s="4"/>
      <c r="Y1077" s="4"/>
      <c r="Z1077" s="4"/>
      <c r="AA1077" s="4"/>
    </row>
    <row r="1078" customFormat="false" ht="13" hidden="false" customHeight="false" outlineLevel="0" collapsed="false">
      <c r="A1078" s="4" t="s">
        <v>16</v>
      </c>
      <c r="B1078" s="4" t="n">
        <v>32860501</v>
      </c>
      <c r="C1078" s="4" t="n">
        <v>32893335</v>
      </c>
      <c r="D1078" s="4" t="s">
        <v>2186</v>
      </c>
      <c r="E1078" s="4" t="s">
        <v>2187</v>
      </c>
      <c r="F1078" s="4" t="s">
        <v>19</v>
      </c>
      <c r="G1078" s="5" t="n">
        <v>2.54401237113402</v>
      </c>
      <c r="H1078" s="5" t="n">
        <v>2.52656531324346</v>
      </c>
      <c r="I1078" s="5" t="n">
        <v>1.67089598731166</v>
      </c>
      <c r="J1078" s="5" t="n">
        <v>1.36717057890563</v>
      </c>
      <c r="K1078" s="5" t="n">
        <v>0.856465662172879</v>
      </c>
      <c r="L1078" s="6" t="n">
        <f aca="false">G1078/H1078</f>
        <v>1.00690544503208</v>
      </c>
      <c r="M1078" s="4"/>
      <c r="N1078" s="4"/>
      <c r="O1078" s="4"/>
      <c r="P1078" s="4"/>
      <c r="Q1078" s="4"/>
      <c r="R1078" s="4"/>
      <c r="S1078" s="4"/>
      <c r="T1078" s="4"/>
      <c r="U1078" s="4"/>
      <c r="V1078" s="4"/>
      <c r="W1078" s="4"/>
      <c r="X1078" s="4"/>
      <c r="Y1078" s="4"/>
      <c r="Z1078" s="4"/>
      <c r="AA1078" s="4"/>
    </row>
    <row r="1079" customFormat="false" ht="13" hidden="false" customHeight="false" outlineLevel="0" collapsed="false">
      <c r="A1079" s="4" t="s">
        <v>128</v>
      </c>
      <c r="B1079" s="4" t="n">
        <v>29627757</v>
      </c>
      <c r="C1079" s="4" t="n">
        <v>29632401</v>
      </c>
      <c r="D1079" s="4" t="s">
        <v>2188</v>
      </c>
      <c r="E1079" s="4" t="s">
        <v>2189</v>
      </c>
      <c r="F1079" s="4" t="s">
        <v>15</v>
      </c>
      <c r="G1079" s="5" t="n">
        <v>16.1548866141732</v>
      </c>
      <c r="H1079" s="5" t="n">
        <v>17.4488173228346</v>
      </c>
      <c r="I1079" s="5" t="n">
        <v>20.9632758530184</v>
      </c>
      <c r="J1079" s="5" t="n">
        <v>21.7323183727034</v>
      </c>
      <c r="K1079" s="5" t="n">
        <v>1.24409133858268</v>
      </c>
      <c r="L1079" s="6" t="n">
        <f aca="false">G1079/H1079</f>
        <v>0.925844217133956</v>
      </c>
      <c r="M1079" s="4"/>
      <c r="N1079" s="4"/>
      <c r="O1079" s="4"/>
      <c r="P1079" s="4"/>
      <c r="Q1079" s="4"/>
      <c r="R1079" s="4"/>
      <c r="S1079" s="4"/>
      <c r="T1079" s="4"/>
      <c r="U1079" s="4"/>
      <c r="V1079" s="4"/>
      <c r="W1079" s="4"/>
      <c r="X1079" s="4"/>
      <c r="Y1079" s="4"/>
      <c r="Z1079" s="4"/>
      <c r="AA1079" s="4"/>
    </row>
    <row r="1080" customFormat="false" ht="13" hidden="false" customHeight="false" outlineLevel="0" collapsed="false">
      <c r="A1080" s="4" t="s">
        <v>473</v>
      </c>
      <c r="B1080" s="4" t="n">
        <v>7455432</v>
      </c>
      <c r="C1080" s="4" t="n">
        <v>7460558</v>
      </c>
      <c r="D1080" s="4" t="s">
        <v>2190</v>
      </c>
      <c r="E1080" s="4" t="s">
        <v>2191</v>
      </c>
      <c r="F1080" s="4" t="s">
        <v>15</v>
      </c>
      <c r="G1080" s="5" t="n">
        <v>2.43181987373737</v>
      </c>
      <c r="H1080" s="5" t="n">
        <v>2.87879171717172</v>
      </c>
      <c r="I1080" s="5" t="n">
        <v>3.19444666666667</v>
      </c>
      <c r="J1080" s="5" t="n">
        <v>3.08333613636364</v>
      </c>
      <c r="K1080" s="5" t="n">
        <v>0.656565</v>
      </c>
      <c r="L1080" s="6" t="n">
        <f aca="false">G1080/H1080</f>
        <v>0.844736303509488</v>
      </c>
      <c r="M1080" s="4"/>
      <c r="N1080" s="4"/>
      <c r="O1080" s="4"/>
      <c r="P1080" s="4"/>
      <c r="Q1080" s="4"/>
      <c r="R1080" s="4"/>
      <c r="S1080" s="4"/>
      <c r="T1080" s="4"/>
      <c r="U1080" s="4"/>
      <c r="V1080" s="4"/>
      <c r="W1080" s="4"/>
      <c r="X1080" s="4"/>
      <c r="Y1080" s="4"/>
      <c r="Z1080" s="4"/>
      <c r="AA1080" s="4"/>
    </row>
    <row r="1081" customFormat="false" ht="13" hidden="false" customHeight="false" outlineLevel="0" collapsed="false">
      <c r="A1081" s="4" t="s">
        <v>60</v>
      </c>
      <c r="B1081" s="4" t="n">
        <v>65233259</v>
      </c>
      <c r="C1081" s="4" t="n">
        <v>65325270</v>
      </c>
      <c r="D1081" s="4" t="s">
        <v>2192</v>
      </c>
      <c r="E1081" s="4" t="s">
        <v>2193</v>
      </c>
      <c r="F1081" s="4" t="s">
        <v>15</v>
      </c>
      <c r="G1081" s="5" t="n">
        <v>1.05689346190935</v>
      </c>
      <c r="H1081" s="5" t="n">
        <v>0.969461012536162</v>
      </c>
      <c r="I1081" s="5" t="n">
        <v>0.733524088717454</v>
      </c>
      <c r="J1081" s="5" t="n">
        <v>0.713598071359691</v>
      </c>
      <c r="K1081" s="5" t="n">
        <v>0.647701260045002</v>
      </c>
      <c r="L1081" s="6" t="n">
        <f aca="false">G1081/H1081</f>
        <v>1.09018665860988</v>
      </c>
      <c r="M1081" s="4"/>
      <c r="N1081" s="4"/>
      <c r="O1081" s="4"/>
      <c r="P1081" s="4"/>
      <c r="Q1081" s="4"/>
      <c r="R1081" s="4"/>
      <c r="S1081" s="4"/>
      <c r="T1081" s="4"/>
      <c r="U1081" s="4"/>
      <c r="V1081" s="4"/>
      <c r="W1081" s="4"/>
      <c r="X1081" s="4"/>
      <c r="Y1081" s="4"/>
      <c r="Z1081" s="4"/>
      <c r="AA1081" s="4"/>
    </row>
    <row r="1082" customFormat="false" ht="13" hidden="false" customHeight="false" outlineLevel="0" collapsed="false">
      <c r="A1082" s="4" t="s">
        <v>35</v>
      </c>
      <c r="B1082" s="4" t="n">
        <v>32431339</v>
      </c>
      <c r="C1082" s="4" t="n">
        <v>32439299</v>
      </c>
      <c r="D1082" s="4" t="s">
        <v>2194</v>
      </c>
      <c r="E1082" s="4" t="s">
        <v>2195</v>
      </c>
      <c r="F1082" s="4" t="s">
        <v>15</v>
      </c>
      <c r="G1082" s="5" t="n">
        <v>2.1342945661157</v>
      </c>
      <c r="H1082" s="5" t="n">
        <v>2.17768347107438</v>
      </c>
      <c r="I1082" s="5" t="n">
        <v>2.78925495867769</v>
      </c>
      <c r="J1082" s="5" t="n">
        <v>2.22107107438017</v>
      </c>
      <c r="K1082" s="5" t="n">
        <v>1.03305811983471</v>
      </c>
      <c r="L1082" s="6" t="n">
        <f aca="false">G1082/H1082</f>
        <v>0.980075660427696</v>
      </c>
      <c r="M1082" s="4"/>
      <c r="N1082" s="4"/>
      <c r="O1082" s="4"/>
      <c r="P1082" s="4"/>
      <c r="Q1082" s="4"/>
      <c r="R1082" s="4"/>
      <c r="S1082" s="4"/>
      <c r="T1082" s="4"/>
      <c r="U1082" s="4"/>
      <c r="V1082" s="4"/>
      <c r="W1082" s="4"/>
      <c r="X1082" s="4"/>
      <c r="Y1082" s="4"/>
      <c r="Z1082" s="4"/>
      <c r="AA1082" s="4"/>
    </row>
    <row r="1083" customFormat="false" ht="13" hidden="false" customHeight="false" outlineLevel="0" collapsed="false">
      <c r="A1083" s="4" t="s">
        <v>26</v>
      </c>
      <c r="B1083" s="4" t="n">
        <v>142456423</v>
      </c>
      <c r="C1083" s="4" t="n">
        <v>142544954</v>
      </c>
      <c r="D1083" s="4" t="s">
        <v>2196</v>
      </c>
      <c r="E1083" s="4" t="s">
        <v>2197</v>
      </c>
      <c r="F1083" s="4" t="s">
        <v>19</v>
      </c>
      <c r="G1083" s="5" t="n">
        <v>1.23617353431046</v>
      </c>
      <c r="H1083" s="5" t="n">
        <v>1.06895336442372</v>
      </c>
      <c r="I1083" s="5" t="n">
        <v>0.804794616922052</v>
      </c>
      <c r="J1083" s="5" t="n">
        <v>0.780811512325117</v>
      </c>
      <c r="K1083" s="5" t="n">
        <v>0.69553688874084</v>
      </c>
      <c r="L1083" s="6" t="n">
        <f aca="false">G1083/H1083</f>
        <v>1.15643355028579</v>
      </c>
      <c r="M1083" s="4"/>
      <c r="N1083" s="4"/>
      <c r="O1083" s="4"/>
      <c r="P1083" s="4"/>
      <c r="Q1083" s="4"/>
      <c r="R1083" s="4"/>
      <c r="S1083" s="4"/>
      <c r="T1083" s="4"/>
      <c r="U1083" s="4"/>
      <c r="V1083" s="4"/>
      <c r="W1083" s="4"/>
      <c r="X1083" s="4"/>
      <c r="Y1083" s="4"/>
      <c r="Z1083" s="4"/>
      <c r="AA1083" s="4"/>
    </row>
    <row r="1084" customFormat="false" ht="13" hidden="false" customHeight="false" outlineLevel="0" collapsed="false">
      <c r="A1084" s="4" t="s">
        <v>53</v>
      </c>
      <c r="B1084" s="4" t="n">
        <v>148265677</v>
      </c>
      <c r="C1084" s="4" t="n">
        <v>148276408</v>
      </c>
      <c r="D1084" s="4" t="s">
        <v>2198</v>
      </c>
      <c r="E1084" s="4" t="s">
        <v>2199</v>
      </c>
      <c r="F1084" s="4" t="s">
        <v>15</v>
      </c>
      <c r="G1084" s="5" t="n">
        <v>2.08406598949212</v>
      </c>
      <c r="H1084" s="5" t="n">
        <v>2.20490605954466</v>
      </c>
      <c r="I1084" s="5" t="n">
        <v>1.24343047285464</v>
      </c>
      <c r="J1084" s="5" t="n">
        <v>1.59369819614711</v>
      </c>
      <c r="K1084" s="5" t="n">
        <v>0.952712574430823</v>
      </c>
      <c r="L1084" s="6" t="n">
        <f aca="false">G1084/H1084</f>
        <v>0.945194912259666</v>
      </c>
      <c r="M1084" s="4"/>
      <c r="N1084" s="4"/>
      <c r="O1084" s="4"/>
      <c r="P1084" s="4"/>
      <c r="Q1084" s="4"/>
      <c r="R1084" s="4"/>
      <c r="S1084" s="4"/>
      <c r="T1084" s="4"/>
      <c r="U1084" s="4"/>
      <c r="V1084" s="4"/>
      <c r="W1084" s="4"/>
      <c r="X1084" s="4"/>
      <c r="Y1084" s="4"/>
      <c r="Z1084" s="4"/>
      <c r="AA1084" s="4"/>
    </row>
    <row r="1085" customFormat="false" ht="13" hidden="false" customHeight="false" outlineLevel="0" collapsed="false">
      <c r="A1085" s="4" t="s">
        <v>35</v>
      </c>
      <c r="B1085" s="4" t="n">
        <v>153053505</v>
      </c>
      <c r="C1085" s="4" t="n">
        <v>153067094</v>
      </c>
      <c r="D1085" s="4" t="s">
        <v>2200</v>
      </c>
      <c r="E1085" s="4" t="s">
        <v>2201</v>
      </c>
      <c r="F1085" s="4" t="s">
        <v>19</v>
      </c>
      <c r="G1085" s="5" t="n">
        <v>6.59848124242424</v>
      </c>
      <c r="H1085" s="5" t="n">
        <v>5.50757659090909</v>
      </c>
      <c r="I1085" s="5" t="n">
        <v>3.87727363636364</v>
      </c>
      <c r="J1085" s="5" t="n">
        <v>3.951514</v>
      </c>
      <c r="K1085" s="5" t="n">
        <v>0.772728303030303</v>
      </c>
      <c r="L1085" s="6" t="n">
        <f aca="false">G1085/H1085</f>
        <v>1.19807344183208</v>
      </c>
      <c r="M1085" s="4"/>
      <c r="N1085" s="4"/>
      <c r="O1085" s="4"/>
      <c r="P1085" s="4"/>
      <c r="Q1085" s="4"/>
      <c r="R1085" s="4"/>
      <c r="S1085" s="4"/>
      <c r="T1085" s="4"/>
      <c r="U1085" s="4"/>
      <c r="V1085" s="4"/>
    </row>
    <row r="1086" customFormat="false" ht="13" hidden="false" customHeight="false" outlineLevel="0" collapsed="false">
      <c r="A1086" s="4" t="s">
        <v>53</v>
      </c>
      <c r="B1086" s="4" t="n">
        <v>39005692</v>
      </c>
      <c r="C1086" s="4" t="n">
        <v>39012978</v>
      </c>
      <c r="D1086" s="4" t="s">
        <v>2202</v>
      </c>
      <c r="E1086" s="4" t="s">
        <v>2203</v>
      </c>
      <c r="F1086" s="4" t="s">
        <v>19</v>
      </c>
      <c r="G1086" s="5" t="n">
        <v>1.28077857451404</v>
      </c>
      <c r="H1086" s="5" t="n">
        <v>1.34989362850972</v>
      </c>
      <c r="I1086" s="5" t="n">
        <v>0.734341252699784</v>
      </c>
      <c r="J1086" s="5" t="n">
        <v>0.643627343412527</v>
      </c>
      <c r="K1086" s="5" t="n">
        <v>0.589633347732181</v>
      </c>
      <c r="L1086" s="6" t="n">
        <f aca="false">G1086/H1086</f>
        <v>0.948799629440445</v>
      </c>
      <c r="M1086" s="4"/>
      <c r="N1086" s="4"/>
      <c r="O1086" s="4"/>
      <c r="P1086" s="4"/>
      <c r="Q1086" s="4"/>
      <c r="R1086" s="4"/>
      <c r="S1086" s="4"/>
      <c r="T1086" s="4"/>
      <c r="U1086" s="4"/>
      <c r="V1086" s="4"/>
      <c r="W1086" s="4"/>
      <c r="X1086" s="4"/>
      <c r="Y1086" s="4"/>
      <c r="Z1086" s="4"/>
      <c r="AA1086" s="4"/>
    </row>
    <row r="1087" customFormat="false" ht="13" hidden="false" customHeight="false" outlineLevel="0" collapsed="false">
      <c r="A1087" s="4" t="s">
        <v>237</v>
      </c>
      <c r="B1087" s="4" t="n">
        <v>80258846</v>
      </c>
      <c r="C1087" s="4" t="n">
        <v>80261028</v>
      </c>
      <c r="D1087" s="4" t="s">
        <v>2204</v>
      </c>
      <c r="E1087" s="4" t="s">
        <v>2205</v>
      </c>
      <c r="F1087" s="4" t="s">
        <v>19</v>
      </c>
      <c r="G1087" s="5" t="n">
        <v>12.4802947368421</v>
      </c>
      <c r="H1087" s="5" t="n">
        <v>10.6381463815789</v>
      </c>
      <c r="I1087" s="5" t="n">
        <v>8.93421513157895</v>
      </c>
      <c r="J1087" s="5" t="n">
        <v>7.39802644736842</v>
      </c>
      <c r="K1087" s="5" t="n">
        <v>0.904602631578947</v>
      </c>
      <c r="L1087" s="6" t="n">
        <f aca="false">G1087/H1087</f>
        <v>1.17316441127874</v>
      </c>
      <c r="M1087" s="4"/>
      <c r="N1087" s="4"/>
      <c r="O1087" s="4"/>
      <c r="P1087" s="4"/>
      <c r="Q1087" s="4"/>
      <c r="R1087" s="4"/>
      <c r="S1087" s="4"/>
      <c r="T1087" s="4"/>
      <c r="U1087" s="4"/>
      <c r="V1087" s="4"/>
      <c r="W1087" s="4"/>
      <c r="X1087" s="4"/>
      <c r="Y1087" s="4"/>
      <c r="Z1087" s="4"/>
      <c r="AA1087" s="4"/>
    </row>
    <row r="1088" customFormat="false" ht="13" hidden="false" customHeight="false" outlineLevel="0" collapsed="false">
      <c r="A1088" s="4" t="s">
        <v>473</v>
      </c>
      <c r="B1088" s="4" t="n">
        <v>7245072</v>
      </c>
      <c r="C1088" s="4" t="n">
        <v>7248458</v>
      </c>
      <c r="D1088" s="4" t="s">
        <v>2206</v>
      </c>
      <c r="E1088" s="4" t="s">
        <v>2207</v>
      </c>
      <c r="F1088" s="4" t="s">
        <v>19</v>
      </c>
      <c r="G1088" s="5" t="n">
        <v>1.97946903225806</v>
      </c>
      <c r="H1088" s="5" t="n">
        <v>2.19941504398827</v>
      </c>
      <c r="I1088" s="5" t="n">
        <v>1.40469079178886</v>
      </c>
      <c r="J1088" s="5" t="n">
        <v>1.36070146627566</v>
      </c>
      <c r="K1088" s="5" t="n">
        <v>0.533724340175953</v>
      </c>
      <c r="L1088" s="6" t="n">
        <f aca="false">G1088/H1088</f>
        <v>0.899997950668113</v>
      </c>
      <c r="M1088" s="4"/>
      <c r="N1088" s="4"/>
      <c r="O1088" s="4"/>
      <c r="P1088" s="4"/>
      <c r="Q1088" s="4"/>
      <c r="R1088" s="4"/>
      <c r="S1088" s="4"/>
      <c r="T1088" s="4"/>
      <c r="U1088" s="4"/>
      <c r="V1088" s="4"/>
      <c r="W1088" s="4"/>
      <c r="X1088" s="4"/>
      <c r="Y1088" s="4"/>
      <c r="Z1088" s="4"/>
      <c r="AA1088" s="4"/>
    </row>
    <row r="1089" customFormat="false" ht="13" hidden="false" customHeight="false" outlineLevel="0" collapsed="false">
      <c r="A1089" s="4" t="s">
        <v>35</v>
      </c>
      <c r="B1089" s="4" t="n">
        <v>16277949</v>
      </c>
      <c r="C1089" s="4" t="n">
        <v>16673742</v>
      </c>
      <c r="D1089" s="4" t="s">
        <v>2208</v>
      </c>
      <c r="E1089" s="4" t="s">
        <v>2209</v>
      </c>
      <c r="F1089" s="4" t="s">
        <v>15</v>
      </c>
      <c r="G1089" s="5" t="n">
        <v>0.467629144715963</v>
      </c>
      <c r="H1089" s="5" t="n">
        <v>0.478023560774357</v>
      </c>
      <c r="I1089" s="5" t="n">
        <v>0.687956695493494</v>
      </c>
      <c r="J1089" s="5" t="n">
        <v>0.703190814027293</v>
      </c>
      <c r="K1089" s="5" t="n">
        <v>0.495875876705808</v>
      </c>
      <c r="L1089" s="6" t="n">
        <f aca="false">G1089/H1089</f>
        <v>0.978255431507276</v>
      </c>
      <c r="M1089" s="4"/>
      <c r="N1089" s="4"/>
      <c r="O1089" s="4"/>
      <c r="P1089" s="4"/>
      <c r="Q1089" s="4"/>
      <c r="R1089" s="4"/>
      <c r="S1089" s="4"/>
      <c r="T1089" s="4"/>
      <c r="U1089" s="4"/>
      <c r="V1089" s="4"/>
      <c r="W1089" s="4"/>
      <c r="X1089" s="4"/>
      <c r="Y1089" s="4"/>
      <c r="Z1089" s="4"/>
      <c r="AA1089" s="4"/>
    </row>
    <row r="1090" customFormat="false" ht="13" hidden="false" customHeight="false" outlineLevel="0" collapsed="false">
      <c r="A1090" s="4" t="s">
        <v>35</v>
      </c>
      <c r="B1090" s="4" t="n">
        <v>26244868</v>
      </c>
      <c r="C1090" s="4" t="n">
        <v>26252641</v>
      </c>
      <c r="D1090" s="4" t="s">
        <v>2210</v>
      </c>
      <c r="E1090" s="4" t="s">
        <v>2211</v>
      </c>
      <c r="F1090" s="4" t="s">
        <v>15</v>
      </c>
      <c r="G1090" s="5" t="n">
        <v>3.29079083682008</v>
      </c>
      <c r="H1090" s="5" t="n">
        <v>2.99790661087866</v>
      </c>
      <c r="I1090" s="5" t="n">
        <v>2.38075338912134</v>
      </c>
      <c r="J1090" s="5" t="n">
        <v>2.17573179916318</v>
      </c>
      <c r="K1090" s="5" t="n">
        <v>0.713387238493724</v>
      </c>
      <c r="L1090" s="6" t="n">
        <f aca="false">G1090/H1090</f>
        <v>1.09769624740097</v>
      </c>
      <c r="M1090" s="4"/>
      <c r="N1090" s="4"/>
      <c r="O1090" s="4"/>
      <c r="P1090" s="4"/>
      <c r="Q1090" s="4"/>
      <c r="R1090" s="4"/>
      <c r="S1090" s="4"/>
      <c r="T1090" s="4"/>
      <c r="U1090" s="4"/>
      <c r="V1090" s="4"/>
      <c r="W1090" s="4"/>
      <c r="X1090" s="4"/>
      <c r="Y1090" s="4"/>
      <c r="Z1090" s="4"/>
      <c r="AA1090" s="4"/>
    </row>
    <row r="1091" customFormat="false" ht="13" hidden="false" customHeight="false" outlineLevel="0" collapsed="false">
      <c r="A1091" s="4" t="s">
        <v>53</v>
      </c>
      <c r="B1091" s="4" t="n">
        <v>52112551</v>
      </c>
      <c r="C1091" s="4" t="n">
        <v>52118299</v>
      </c>
      <c r="D1091" s="4" t="s">
        <v>2212</v>
      </c>
      <c r="E1091" s="4" t="s">
        <v>2213</v>
      </c>
      <c r="F1091" s="4" t="s">
        <v>15</v>
      </c>
      <c r="G1091" s="5" t="n">
        <v>1.71083992771084</v>
      </c>
      <c r="H1091" s="5" t="n">
        <v>1.56626631325301</v>
      </c>
      <c r="I1091" s="5" t="n">
        <v>1.05783055421687</v>
      </c>
      <c r="J1091" s="5" t="n">
        <v>1.21445985542169</v>
      </c>
      <c r="K1091" s="5" t="n">
        <v>0.715664481927711</v>
      </c>
      <c r="L1091" s="6" t="n">
        <f aca="false">G1091/H1091</f>
        <v>1.092304618464</v>
      </c>
      <c r="M1091" s="4"/>
      <c r="N1091" s="4"/>
      <c r="O1091" s="4"/>
      <c r="P1091" s="4"/>
      <c r="Q1091" s="4"/>
      <c r="R1091" s="4"/>
      <c r="S1091" s="4"/>
      <c r="T1091" s="4"/>
      <c r="U1091" s="4"/>
      <c r="V1091" s="4"/>
      <c r="W1091" s="4"/>
      <c r="X1091" s="4"/>
      <c r="Y1091" s="4"/>
      <c r="Z1091" s="4"/>
      <c r="AA1091" s="4"/>
    </row>
    <row r="1092" customFormat="false" ht="13" hidden="false" customHeight="false" outlineLevel="0" collapsed="false">
      <c r="A1092" s="4" t="s">
        <v>16</v>
      </c>
      <c r="B1092" s="4" t="n">
        <v>60167906</v>
      </c>
      <c r="C1092" s="4" t="n">
        <v>60175004</v>
      </c>
      <c r="D1092" s="4" t="s">
        <v>2214</v>
      </c>
      <c r="E1092" s="4" t="s">
        <v>2215</v>
      </c>
      <c r="F1092" s="4" t="s">
        <v>15</v>
      </c>
      <c r="G1092" s="5" t="n">
        <v>2.81181783369803</v>
      </c>
      <c r="H1092" s="5" t="n">
        <v>2.54923207877462</v>
      </c>
      <c r="I1092" s="5" t="n">
        <v>1.81181400437637</v>
      </c>
      <c r="J1092" s="5" t="n">
        <v>1.61925820568928</v>
      </c>
      <c r="K1092" s="5" t="n">
        <v>0.77242818380744</v>
      </c>
      <c r="L1092" s="6" t="n">
        <f aca="false">G1092/H1092</f>
        <v>1.10300582560127</v>
      </c>
      <c r="M1092" s="4"/>
      <c r="N1092" s="4"/>
      <c r="O1092" s="4"/>
      <c r="P1092" s="4"/>
      <c r="Q1092" s="4"/>
      <c r="R1092" s="4"/>
      <c r="S1092" s="4"/>
      <c r="T1092" s="4"/>
      <c r="U1092" s="4"/>
      <c r="V1092" s="4"/>
      <c r="W1092" s="4"/>
      <c r="X1092" s="4"/>
      <c r="Y1092" s="4"/>
      <c r="Z1092" s="4"/>
      <c r="AA1092" s="4"/>
    </row>
    <row r="1093" customFormat="false" ht="13" hidden="false" customHeight="false" outlineLevel="0" collapsed="false">
      <c r="A1093" s="4" t="s">
        <v>41</v>
      </c>
      <c r="B1093" s="4" t="n">
        <v>86649888</v>
      </c>
      <c r="C1093" s="4" t="n">
        <v>86656466</v>
      </c>
      <c r="D1093" s="4" t="s">
        <v>2216</v>
      </c>
      <c r="E1093" s="4" t="s">
        <v>2217</v>
      </c>
      <c r="F1093" s="4" t="s">
        <v>15</v>
      </c>
      <c r="G1093" s="5" t="n">
        <v>2.02947954648526</v>
      </c>
      <c r="H1093" s="5" t="n">
        <v>2.12471551020408</v>
      </c>
      <c r="I1093" s="5" t="n">
        <v>1.6870719047619</v>
      </c>
      <c r="J1093" s="5" t="n">
        <v>1.60997857142857</v>
      </c>
      <c r="K1093" s="5" t="n">
        <v>0.709748707482993</v>
      </c>
      <c r="L1093" s="6" t="n">
        <f aca="false">G1093/H1093</f>
        <v>0.955177075113613</v>
      </c>
      <c r="M1093" s="4"/>
      <c r="N1093" s="4"/>
      <c r="O1093" s="4"/>
      <c r="P1093" s="4"/>
      <c r="Q1093" s="4"/>
      <c r="R1093" s="4"/>
      <c r="S1093" s="4"/>
      <c r="T1093" s="4"/>
      <c r="U1093" s="4"/>
      <c r="V1093" s="4"/>
      <c r="W1093" s="4"/>
      <c r="X1093" s="4"/>
      <c r="Y1093" s="4"/>
      <c r="Z1093" s="4"/>
      <c r="AA1093" s="4"/>
    </row>
    <row r="1094" customFormat="false" ht="13" hidden="false" customHeight="false" outlineLevel="0" collapsed="false">
      <c r="A1094" s="4" t="s">
        <v>38</v>
      </c>
      <c r="B1094" s="4" t="n">
        <v>82956408</v>
      </c>
      <c r="C1094" s="4" t="n">
        <v>82979766</v>
      </c>
      <c r="D1094" s="4" t="s">
        <v>2218</v>
      </c>
      <c r="E1094" s="4" t="s">
        <v>2219</v>
      </c>
      <c r="F1094" s="4" t="s">
        <v>19</v>
      </c>
      <c r="G1094" s="5" t="n">
        <v>3.14714648704663</v>
      </c>
      <c r="H1094" s="5" t="n">
        <v>2.76372861139896</v>
      </c>
      <c r="I1094" s="5" t="n">
        <v>2.57616367875648</v>
      </c>
      <c r="J1094" s="5" t="n">
        <v>2.4455929015544</v>
      </c>
      <c r="K1094" s="5" t="n">
        <v>0.721241844559586</v>
      </c>
      <c r="L1094" s="6" t="n">
        <f aca="false">G1094/H1094</f>
        <v>1.13873210056381</v>
      </c>
      <c r="M1094" s="4"/>
      <c r="N1094" s="4"/>
      <c r="O1094" s="4"/>
      <c r="P1094" s="4"/>
      <c r="Q1094" s="4"/>
      <c r="R1094" s="4"/>
      <c r="S1094" s="4"/>
      <c r="T1094" s="4"/>
      <c r="U1094" s="4"/>
      <c r="V1094" s="4"/>
      <c r="W1094" s="4"/>
      <c r="X1094" s="4"/>
      <c r="Y1094" s="4"/>
      <c r="Z1094" s="4"/>
      <c r="AA1094" s="4"/>
    </row>
    <row r="1095" customFormat="false" ht="13" hidden="false" customHeight="false" outlineLevel="0" collapsed="false">
      <c r="A1095" s="4" t="s">
        <v>38</v>
      </c>
      <c r="B1095" s="4" t="n">
        <v>78971797</v>
      </c>
      <c r="C1095" s="4" t="n">
        <v>78982197</v>
      </c>
      <c r="D1095" s="4" t="s">
        <v>2220</v>
      </c>
      <c r="E1095" s="4" t="s">
        <v>2221</v>
      </c>
      <c r="F1095" s="4" t="s">
        <v>15</v>
      </c>
      <c r="G1095" s="5" t="n">
        <v>1.664287875</v>
      </c>
      <c r="H1095" s="5" t="n">
        <v>1.40178771428571</v>
      </c>
      <c r="I1095" s="5" t="n">
        <v>1.10357073214286</v>
      </c>
      <c r="J1095" s="5" t="n">
        <v>1.06607303571429</v>
      </c>
      <c r="K1095" s="5" t="n">
        <v>0.733930553571429</v>
      </c>
      <c r="L1095" s="6" t="n">
        <f aca="false">G1095/H1095</f>
        <v>1.18726099397158</v>
      </c>
      <c r="M1095" s="4"/>
      <c r="N1095" s="4"/>
      <c r="O1095" s="4"/>
      <c r="P1095" s="4"/>
      <c r="Q1095" s="4"/>
      <c r="R1095" s="4"/>
      <c r="S1095" s="4"/>
      <c r="T1095" s="4"/>
      <c r="U1095" s="4"/>
      <c r="V1095" s="4"/>
      <c r="W1095" s="4"/>
      <c r="X1095" s="4"/>
      <c r="Y1095" s="4"/>
      <c r="Z1095" s="4"/>
      <c r="AA1095" s="4"/>
    </row>
    <row r="1096" customFormat="false" ht="13" hidden="false" customHeight="false" outlineLevel="0" collapsed="false">
      <c r="A1096" s="4" t="s">
        <v>12</v>
      </c>
      <c r="B1096" s="4" t="n">
        <v>115823130</v>
      </c>
      <c r="C1096" s="4" t="n">
        <v>115832449</v>
      </c>
      <c r="D1096" s="4" t="s">
        <v>2222</v>
      </c>
      <c r="E1096" s="4" t="s">
        <v>2223</v>
      </c>
      <c r="F1096" s="4" t="s">
        <v>15</v>
      </c>
      <c r="G1096" s="5" t="n">
        <v>1.32637593927894</v>
      </c>
      <c r="H1096" s="5" t="n">
        <v>1.29980903225806</v>
      </c>
      <c r="I1096" s="5" t="n">
        <v>0.75901440227704</v>
      </c>
      <c r="J1096" s="5" t="n">
        <v>1.07020933586338</v>
      </c>
      <c r="K1096" s="5" t="n">
        <v>0.711573130929791</v>
      </c>
      <c r="L1096" s="6" t="n">
        <f aca="false">G1096/H1096</f>
        <v>1.02043908478981</v>
      </c>
      <c r="M1096" s="4"/>
      <c r="N1096" s="4"/>
      <c r="O1096" s="4"/>
      <c r="P1096" s="4"/>
      <c r="Q1096" s="4"/>
      <c r="R1096" s="4"/>
      <c r="S1096" s="4"/>
      <c r="T1096" s="4"/>
      <c r="U1096" s="4"/>
      <c r="V1096" s="4"/>
      <c r="W1096" s="4"/>
      <c r="X1096" s="4"/>
      <c r="Y1096" s="4"/>
      <c r="Z1096" s="4"/>
      <c r="AA1096" s="4"/>
    </row>
    <row r="1097" customFormat="false" ht="13" hidden="false" customHeight="false" outlineLevel="0" collapsed="false">
      <c r="A1097" s="4" t="s">
        <v>237</v>
      </c>
      <c r="B1097" s="4" t="n">
        <v>61111369</v>
      </c>
      <c r="C1097" s="4" t="n">
        <v>61136913</v>
      </c>
      <c r="D1097" s="4" t="s">
        <v>2224</v>
      </c>
      <c r="E1097" s="4" t="s">
        <v>2225</v>
      </c>
      <c r="F1097" s="4" t="s">
        <v>15</v>
      </c>
      <c r="G1097" s="5" t="n">
        <v>2.08123659574468</v>
      </c>
      <c r="H1097" s="5" t="n">
        <v>1.76112318181818</v>
      </c>
      <c r="I1097" s="5" t="n">
        <v>2.60831637330754</v>
      </c>
      <c r="J1097" s="5" t="n">
        <v>2.57059907156673</v>
      </c>
      <c r="K1097" s="5" t="n">
        <v>0.744682978723404</v>
      </c>
      <c r="L1097" s="6" t="n">
        <f aca="false">G1097/H1097</f>
        <v>1.18176662327278</v>
      </c>
      <c r="M1097" s="4"/>
      <c r="N1097" s="4"/>
      <c r="O1097" s="4"/>
      <c r="P1097" s="4"/>
      <c r="Q1097" s="4"/>
      <c r="R1097" s="4"/>
      <c r="S1097" s="4"/>
      <c r="T1097" s="4"/>
      <c r="U1097" s="4"/>
      <c r="V1097" s="4"/>
      <c r="W1097" s="4"/>
      <c r="X1097" s="4"/>
      <c r="Y1097" s="4"/>
      <c r="Z1097" s="4"/>
      <c r="AA1097" s="4"/>
    </row>
    <row r="1098" customFormat="false" ht="13" hidden="false" customHeight="false" outlineLevel="0" collapsed="false">
      <c r="A1098" s="4" t="s">
        <v>72</v>
      </c>
      <c r="B1098" s="4" t="n">
        <v>115372091</v>
      </c>
      <c r="C1098" s="4" t="n">
        <v>115440419</v>
      </c>
      <c r="D1098" s="4" t="s">
        <v>2226</v>
      </c>
      <c r="E1098" s="4" t="s">
        <v>2227</v>
      </c>
      <c r="F1098" s="4" t="s">
        <v>15</v>
      </c>
      <c r="G1098" s="5" t="n">
        <v>2.72289953606073</v>
      </c>
      <c r="H1098" s="5" t="n">
        <v>2.43989806410797</v>
      </c>
      <c r="I1098" s="5" t="n">
        <v>2.11977867988191</v>
      </c>
      <c r="J1098" s="5" t="n">
        <v>1.77224683677773</v>
      </c>
      <c r="K1098" s="5" t="n">
        <v>0.694222180514551</v>
      </c>
      <c r="L1098" s="6" t="n">
        <f aca="false">G1098/H1098</f>
        <v>1.11598905549205</v>
      </c>
      <c r="M1098" s="4"/>
      <c r="N1098" s="4"/>
      <c r="O1098" s="4"/>
      <c r="P1098" s="4"/>
      <c r="Q1098" s="4"/>
      <c r="R1098" s="4"/>
      <c r="S1098" s="4"/>
      <c r="T1098" s="4"/>
      <c r="U1098" s="4"/>
      <c r="V1098" s="4"/>
      <c r="W1098" s="4"/>
      <c r="X1098" s="4"/>
      <c r="Y1098" s="4"/>
      <c r="Z1098" s="4"/>
      <c r="AA1098" s="4"/>
    </row>
    <row r="1099" customFormat="false" ht="13" hidden="false" customHeight="false" outlineLevel="0" collapsed="false">
      <c r="A1099" s="4" t="s">
        <v>72</v>
      </c>
      <c r="B1099" s="4" t="n">
        <v>146837036</v>
      </c>
      <c r="C1099" s="4" t="n">
        <v>146980545</v>
      </c>
      <c r="D1099" s="4" t="s">
        <v>2228</v>
      </c>
      <c r="E1099" s="4" t="s">
        <v>2229</v>
      </c>
      <c r="F1099" s="4" t="s">
        <v>15</v>
      </c>
      <c r="G1099" s="5" t="n">
        <v>1.27754109533898</v>
      </c>
      <c r="H1099" s="5" t="n">
        <v>1.10127181779661</v>
      </c>
      <c r="I1099" s="5" t="n">
        <v>0.763771258474576</v>
      </c>
      <c r="J1099" s="5" t="n">
        <v>0.768430633474576</v>
      </c>
      <c r="K1099" s="5" t="n">
        <v>0.670973949152542</v>
      </c>
      <c r="L1099" s="6" t="n">
        <f aca="false">G1099/H1099</f>
        <v>1.16005973701846</v>
      </c>
      <c r="M1099" s="4"/>
      <c r="N1099" s="4"/>
      <c r="O1099" s="4"/>
      <c r="P1099" s="4"/>
      <c r="Q1099" s="4"/>
      <c r="R1099" s="4"/>
      <c r="S1099" s="4"/>
      <c r="T1099" s="4"/>
      <c r="U1099" s="4"/>
      <c r="V1099" s="4"/>
      <c r="W1099" s="4"/>
      <c r="X1099" s="4"/>
      <c r="Y1099" s="4"/>
      <c r="Z1099" s="4"/>
      <c r="AA1099" s="4"/>
    </row>
    <row r="1100" customFormat="false" ht="13" hidden="false" customHeight="false" outlineLevel="0" collapsed="false">
      <c r="A1100" s="4" t="s">
        <v>65</v>
      </c>
      <c r="B1100" s="4" t="n">
        <v>65907976</v>
      </c>
      <c r="C1100" s="4" t="n">
        <v>65914436</v>
      </c>
      <c r="D1100" s="4" t="s">
        <v>2230</v>
      </c>
      <c r="E1100" s="4" t="s">
        <v>2231</v>
      </c>
      <c r="F1100" s="4" t="s">
        <v>15</v>
      </c>
      <c r="G1100" s="5" t="n">
        <v>1.91075514874142</v>
      </c>
      <c r="H1100" s="5" t="n">
        <v>1.7253995423341</v>
      </c>
      <c r="I1100" s="5" t="n">
        <v>1.15560659038902</v>
      </c>
      <c r="J1100" s="5" t="n">
        <v>1.5331795423341</v>
      </c>
      <c r="K1100" s="5" t="n">
        <v>0.78947114416476</v>
      </c>
      <c r="L1100" s="6" t="n">
        <f aca="false">G1100/H1100</f>
        <v>1.10742764319769</v>
      </c>
      <c r="M1100" s="4"/>
      <c r="N1100" s="4"/>
      <c r="O1100" s="4"/>
      <c r="P1100" s="4"/>
      <c r="Q1100" s="4"/>
      <c r="R1100" s="4"/>
      <c r="S1100" s="4"/>
      <c r="T1100" s="4"/>
      <c r="U1100" s="4"/>
      <c r="V1100" s="4"/>
      <c r="W1100" s="4"/>
      <c r="X1100" s="4"/>
      <c r="Y1100" s="4"/>
      <c r="Z1100" s="4"/>
      <c r="AA1100" s="4"/>
    </row>
    <row r="1101" customFormat="false" ht="13" hidden="false" customHeight="false" outlineLevel="0" collapsed="false">
      <c r="A1101" s="4" t="s">
        <v>16</v>
      </c>
      <c r="B1101" s="4" t="n">
        <v>73884669</v>
      </c>
      <c r="C1101" s="4" t="n">
        <v>73895549</v>
      </c>
      <c r="D1101" s="4" t="s">
        <v>2232</v>
      </c>
      <c r="E1101" s="4" t="s">
        <v>2233</v>
      </c>
      <c r="F1101" s="4" t="s">
        <v>15</v>
      </c>
      <c r="G1101" s="5" t="n">
        <v>1.4939124</v>
      </c>
      <c r="H1101" s="5" t="n">
        <v>1.35130293913043</v>
      </c>
      <c r="I1101" s="5" t="n">
        <v>1.01565342608696</v>
      </c>
      <c r="J1101" s="5" t="n">
        <v>0.770433391304348</v>
      </c>
      <c r="K1101" s="5" t="n">
        <v>0.686957078260869</v>
      </c>
      <c r="L1101" s="6" t="n">
        <f aca="false">G1101/H1101</f>
        <v>1.10553478183163</v>
      </c>
      <c r="M1101" s="4"/>
      <c r="N1101" s="4"/>
      <c r="O1101" s="4"/>
      <c r="P1101" s="4"/>
      <c r="Q1101" s="4"/>
      <c r="R1101" s="4"/>
      <c r="S1101" s="4"/>
      <c r="T1101" s="4"/>
      <c r="U1101" s="4"/>
      <c r="V1101" s="4"/>
      <c r="W1101" s="4"/>
      <c r="X1101" s="4"/>
      <c r="Y1101" s="4"/>
      <c r="Z1101" s="4"/>
      <c r="AA1101" s="4"/>
    </row>
    <row r="1102" customFormat="false" ht="13" hidden="false" customHeight="false" outlineLevel="0" collapsed="false">
      <c r="A1102" s="4" t="s">
        <v>46</v>
      </c>
      <c r="B1102" s="4" t="n">
        <v>4192174</v>
      </c>
      <c r="C1102" s="4" t="n">
        <v>4195419</v>
      </c>
      <c r="D1102" s="4" t="s">
        <v>2234</v>
      </c>
      <c r="E1102" s="4" t="s">
        <v>2235</v>
      </c>
      <c r="F1102" s="4" t="s">
        <v>15</v>
      </c>
      <c r="G1102" s="5" t="n">
        <v>1.96142599406528</v>
      </c>
      <c r="H1102" s="5" t="n">
        <v>1.86943433234421</v>
      </c>
      <c r="I1102" s="5" t="n">
        <v>0.830862017804154</v>
      </c>
      <c r="J1102" s="5" t="n">
        <v>1.16617299703264</v>
      </c>
      <c r="K1102" s="5" t="n">
        <v>0.934718516320475</v>
      </c>
      <c r="L1102" s="6" t="n">
        <f aca="false">G1102/H1102</f>
        <v>1.04920828730353</v>
      </c>
      <c r="M1102" s="4"/>
      <c r="N1102" s="4"/>
      <c r="O1102" s="4"/>
      <c r="P1102" s="4"/>
      <c r="Q1102" s="4"/>
      <c r="R1102" s="4"/>
      <c r="S1102" s="4"/>
      <c r="T1102" s="4"/>
      <c r="U1102" s="4"/>
      <c r="V1102" s="4"/>
      <c r="W1102" s="4"/>
      <c r="X1102" s="4"/>
      <c r="Y1102" s="4"/>
      <c r="Z1102" s="4"/>
      <c r="AA1102" s="4"/>
    </row>
    <row r="1103" customFormat="false" ht="13" hidden="false" customHeight="false" outlineLevel="0" collapsed="false">
      <c r="A1103" s="4" t="s">
        <v>53</v>
      </c>
      <c r="B1103" s="4" t="n">
        <v>4433123</v>
      </c>
      <c r="C1103" s="4" t="n">
        <v>4453282</v>
      </c>
      <c r="D1103" s="4" t="s">
        <v>2236</v>
      </c>
      <c r="E1103" s="4" t="s">
        <v>2237</v>
      </c>
      <c r="F1103" s="4" t="s">
        <v>19</v>
      </c>
      <c r="G1103" s="5" t="n">
        <v>1.95953530635838</v>
      </c>
      <c r="H1103" s="5" t="n">
        <v>2.19074941040462</v>
      </c>
      <c r="I1103" s="5" t="n">
        <v>2.50288892485549</v>
      </c>
      <c r="J1103" s="5" t="n">
        <v>2.59191104046243</v>
      </c>
      <c r="K1103" s="5" t="n">
        <v>0.782659421965318</v>
      </c>
      <c r="L1103" s="6" t="n">
        <f aca="false">G1103/H1103</f>
        <v>0.894458899339137</v>
      </c>
      <c r="M1103" s="4"/>
      <c r="N1103" s="4"/>
      <c r="O1103" s="4"/>
      <c r="P1103" s="4"/>
      <c r="Q1103" s="4"/>
      <c r="R1103" s="4"/>
      <c r="S1103" s="4"/>
      <c r="T1103" s="4"/>
      <c r="U1103" s="4"/>
      <c r="V1103" s="4"/>
      <c r="W1103" s="4"/>
      <c r="X1103" s="4"/>
      <c r="Y1103" s="4"/>
      <c r="Z1103" s="4"/>
      <c r="AA1103" s="4"/>
    </row>
    <row r="1104" customFormat="false" ht="13" hidden="false" customHeight="false" outlineLevel="0" collapsed="false">
      <c r="A1104" s="4" t="s">
        <v>46</v>
      </c>
      <c r="B1104" s="4" t="n">
        <v>7049538</v>
      </c>
      <c r="C1104" s="4" t="n">
        <v>7051814</v>
      </c>
      <c r="D1104" s="4" t="s">
        <v>2238</v>
      </c>
      <c r="E1104" s="4" t="s">
        <v>2239</v>
      </c>
      <c r="F1104" s="4" t="s">
        <v>15</v>
      </c>
      <c r="G1104" s="5" t="n">
        <v>3.62214609120521</v>
      </c>
      <c r="H1104" s="5" t="n">
        <v>3.46905850162866</v>
      </c>
      <c r="I1104" s="5" t="n">
        <v>2.6905509771987</v>
      </c>
      <c r="J1104" s="5" t="n">
        <v>2.82736306188925</v>
      </c>
      <c r="K1104" s="5" t="n">
        <v>1.16938371335505</v>
      </c>
      <c r="L1104" s="6" t="n">
        <f aca="false">G1104/H1104</f>
        <v>1.04412943439976</v>
      </c>
      <c r="M1104" s="4"/>
      <c r="N1104" s="4"/>
      <c r="O1104" s="4"/>
      <c r="P1104" s="4"/>
      <c r="Q1104" s="4"/>
      <c r="R1104" s="4"/>
      <c r="S1104" s="4"/>
      <c r="T1104" s="4"/>
      <c r="U1104" s="4"/>
      <c r="V1104" s="4"/>
      <c r="W1104" s="4"/>
      <c r="X1104" s="4"/>
      <c r="Y1104" s="4"/>
      <c r="Z1104" s="4"/>
      <c r="AA1104" s="4"/>
    </row>
    <row r="1105" customFormat="false" ht="13" hidden="false" customHeight="false" outlineLevel="0" collapsed="false">
      <c r="A1105" s="4" t="s">
        <v>35</v>
      </c>
      <c r="B1105" s="4" t="n">
        <v>158491134</v>
      </c>
      <c r="C1105" s="4" t="n">
        <v>158588609</v>
      </c>
      <c r="D1105" s="4" t="s">
        <v>2240</v>
      </c>
      <c r="E1105" s="4" t="s">
        <v>2241</v>
      </c>
      <c r="F1105" s="4" t="s">
        <v>15</v>
      </c>
      <c r="G1105" s="5" t="n">
        <v>1.87107802804023</v>
      </c>
      <c r="H1105" s="5" t="n">
        <v>2.25236042669918</v>
      </c>
      <c r="I1105" s="5" t="n">
        <v>3.80005737275221</v>
      </c>
      <c r="J1105" s="5" t="n">
        <v>3.43493267296556</v>
      </c>
      <c r="K1105" s="5" t="n">
        <v>0.868943005181347</v>
      </c>
      <c r="L1105" s="6" t="n">
        <f aca="false">G1105/H1105</f>
        <v>0.830718745481727</v>
      </c>
      <c r="M1105" s="4"/>
      <c r="N1105" s="4"/>
      <c r="O1105" s="4"/>
      <c r="P1105" s="4"/>
      <c r="Q1105" s="4"/>
      <c r="R1105" s="4"/>
      <c r="S1105" s="4"/>
      <c r="T1105" s="4"/>
      <c r="U1105" s="4"/>
      <c r="V1105" s="4"/>
      <c r="W1105" s="4"/>
      <c r="X1105" s="4"/>
      <c r="Y1105" s="4"/>
      <c r="Z1105" s="4"/>
      <c r="AA1105" s="4"/>
    </row>
    <row r="1106" customFormat="false" ht="13" hidden="false" customHeight="false" outlineLevel="0" collapsed="false">
      <c r="A1106" s="4" t="s">
        <v>473</v>
      </c>
      <c r="B1106" s="4" t="n">
        <v>7135688</v>
      </c>
      <c r="C1106" s="4" t="n">
        <v>7151246</v>
      </c>
      <c r="D1106" s="4" t="s">
        <v>2242</v>
      </c>
      <c r="E1106" s="4" t="s">
        <v>2243</v>
      </c>
      <c r="F1106" s="4" t="s">
        <v>19</v>
      </c>
      <c r="G1106" s="5" t="n">
        <v>1.03185817174515</v>
      </c>
      <c r="H1106" s="5" t="n">
        <v>0.951522506925208</v>
      </c>
      <c r="I1106" s="5" t="n">
        <v>2.0512466066482</v>
      </c>
      <c r="J1106" s="5" t="n">
        <v>1.28116497229917</v>
      </c>
      <c r="K1106" s="5" t="n">
        <v>0.602492382271468</v>
      </c>
      <c r="L1106" s="6" t="n">
        <f aca="false">G1106/H1106</f>
        <v>1.08442854923058</v>
      </c>
      <c r="M1106" s="4"/>
      <c r="N1106" s="4"/>
      <c r="O1106" s="4"/>
      <c r="P1106" s="4"/>
      <c r="Q1106" s="4"/>
      <c r="R1106" s="4"/>
      <c r="S1106" s="4"/>
      <c r="T1106" s="4"/>
      <c r="U1106" s="4"/>
      <c r="V1106" s="4"/>
      <c r="W1106" s="4"/>
      <c r="X1106" s="4"/>
      <c r="Y1106" s="4"/>
      <c r="Z1106" s="4"/>
      <c r="AA1106" s="4"/>
    </row>
    <row r="1107" customFormat="false" ht="13" hidden="false" customHeight="false" outlineLevel="0" collapsed="false">
      <c r="A1107" s="4" t="s">
        <v>65</v>
      </c>
      <c r="B1107" s="4" t="n">
        <v>50665040</v>
      </c>
      <c r="C1107" s="4" t="n">
        <v>50702334</v>
      </c>
      <c r="D1107" s="4" t="s">
        <v>2244</v>
      </c>
      <c r="E1107" s="4" t="s">
        <v>2245</v>
      </c>
      <c r="F1107" s="4" t="s">
        <v>15</v>
      </c>
      <c r="G1107" s="5" t="n">
        <v>3.22769550321199</v>
      </c>
      <c r="H1107" s="5" t="n">
        <v>3.12205220556745</v>
      </c>
      <c r="I1107" s="5" t="n">
        <v>2.63169164882227</v>
      </c>
      <c r="J1107" s="5" t="n">
        <v>2.52890622412562</v>
      </c>
      <c r="K1107" s="5" t="n">
        <v>0.73733096359743</v>
      </c>
      <c r="L1107" s="6" t="n">
        <f aca="false">G1107/H1107</f>
        <v>1.03383777422304</v>
      </c>
      <c r="M1107" s="4"/>
      <c r="N1107" s="4"/>
      <c r="O1107" s="4"/>
      <c r="P1107" s="4"/>
      <c r="Q1107" s="4"/>
      <c r="R1107" s="4"/>
      <c r="S1107" s="4"/>
      <c r="T1107" s="4"/>
      <c r="U1107" s="4"/>
      <c r="V1107" s="4"/>
      <c r="W1107" s="4"/>
      <c r="X1107" s="4"/>
      <c r="Y1107" s="4"/>
      <c r="Z1107" s="4"/>
      <c r="AA1107" s="4"/>
    </row>
    <row r="1108" customFormat="false" ht="13" hidden="false" customHeight="false" outlineLevel="0" collapsed="false">
      <c r="A1108" s="4" t="s">
        <v>119</v>
      </c>
      <c r="B1108" s="4" t="n">
        <v>67632893</v>
      </c>
      <c r="C1108" s="4" t="n">
        <v>67691281</v>
      </c>
      <c r="D1108" s="4" t="s">
        <v>2246</v>
      </c>
      <c r="E1108" s="4" t="s">
        <v>2247</v>
      </c>
      <c r="F1108" s="4" t="s">
        <v>19</v>
      </c>
      <c r="G1108" s="5" t="n">
        <v>3.53107201941748</v>
      </c>
      <c r="H1108" s="5" t="n">
        <v>2.95776696116505</v>
      </c>
      <c r="I1108" s="5" t="n">
        <v>2.72476077669903</v>
      </c>
      <c r="J1108" s="5" t="n">
        <v>2.33932017961165</v>
      </c>
      <c r="K1108" s="5" t="n">
        <v>0.623785344660194</v>
      </c>
      <c r="L1108" s="6" t="n">
        <f aca="false">G1108/H1108</f>
        <v>1.19383036790248</v>
      </c>
      <c r="M1108" s="4"/>
      <c r="N1108" s="4"/>
      <c r="O1108" s="4"/>
      <c r="P1108" s="4"/>
      <c r="Q1108" s="4"/>
      <c r="R1108" s="4"/>
      <c r="S1108" s="4"/>
      <c r="T1108" s="4"/>
      <c r="U1108" s="4"/>
      <c r="V1108" s="4"/>
    </row>
    <row r="1109" customFormat="false" ht="13" hidden="false" customHeight="false" outlineLevel="0" collapsed="false">
      <c r="A1109" s="4" t="s">
        <v>53</v>
      </c>
      <c r="B1109" s="4" t="n">
        <v>146038069</v>
      </c>
      <c r="C1109" s="4" t="n">
        <v>146074740</v>
      </c>
      <c r="D1109" s="4" t="s">
        <v>2248</v>
      </c>
      <c r="E1109" s="4" t="s">
        <v>2249</v>
      </c>
      <c r="F1109" s="4" t="s">
        <v>15</v>
      </c>
      <c r="G1109" s="5" t="n">
        <v>1.9666888993483</v>
      </c>
      <c r="H1109" s="5" t="n">
        <v>1.80811028240406</v>
      </c>
      <c r="I1109" s="5" t="n">
        <v>1.30557626357712</v>
      </c>
      <c r="J1109" s="5" t="n">
        <v>1.38377667632151</v>
      </c>
      <c r="K1109" s="5" t="n">
        <v>0.741493989862419</v>
      </c>
      <c r="L1109" s="6" t="n">
        <f aca="false">G1109/H1109</f>
        <v>1.08770406235033</v>
      </c>
      <c r="M1109" s="4"/>
      <c r="N1109" s="4"/>
      <c r="O1109" s="4"/>
      <c r="P1109" s="4"/>
      <c r="Q1109" s="4"/>
      <c r="R1109" s="4"/>
      <c r="S1109" s="4"/>
      <c r="T1109" s="4"/>
      <c r="U1109" s="4"/>
      <c r="V1109" s="4"/>
      <c r="W1109" s="4"/>
      <c r="X1109" s="4"/>
      <c r="Y1109" s="4"/>
      <c r="Z1109" s="4"/>
      <c r="AA1109" s="4"/>
    </row>
    <row r="1110" customFormat="false" ht="13" hidden="false" customHeight="false" outlineLevel="0" collapsed="false">
      <c r="A1110" s="4" t="s">
        <v>128</v>
      </c>
      <c r="B1110" s="4" t="n">
        <v>66169485</v>
      </c>
      <c r="C1110" s="4" t="n">
        <v>66191186</v>
      </c>
      <c r="D1110" s="4" t="s">
        <v>2250</v>
      </c>
      <c r="E1110" s="4" t="s">
        <v>2251</v>
      </c>
      <c r="F1110" s="4" t="s">
        <v>15</v>
      </c>
      <c r="G1110" s="5" t="n">
        <v>2.3993439059081</v>
      </c>
      <c r="H1110" s="5" t="n">
        <v>2.10065810722101</v>
      </c>
      <c r="I1110" s="5" t="n">
        <v>1.40809934354486</v>
      </c>
      <c r="J1110" s="5" t="n">
        <v>1.30853366520788</v>
      </c>
      <c r="K1110" s="5" t="n">
        <v>0.58971738512035</v>
      </c>
      <c r="L1110" s="6" t="n">
        <f aca="false">G1110/H1110</f>
        <v>1.14218677359269</v>
      </c>
      <c r="M1110" s="4"/>
      <c r="N1110" s="4"/>
      <c r="O1110" s="4"/>
      <c r="P1110" s="4"/>
      <c r="Q1110" s="4"/>
      <c r="R1110" s="4"/>
      <c r="S1110" s="4"/>
      <c r="T1110" s="4"/>
      <c r="U1110" s="4"/>
      <c r="V1110" s="4"/>
      <c r="W1110" s="4"/>
      <c r="X1110" s="4"/>
      <c r="Y1110" s="4"/>
      <c r="Z1110" s="4"/>
      <c r="AA1110" s="4"/>
    </row>
    <row r="1111" customFormat="false" ht="13" hidden="false" customHeight="false" outlineLevel="0" collapsed="false">
      <c r="A1111" s="4" t="s">
        <v>72</v>
      </c>
      <c r="B1111" s="4" t="n">
        <v>100783632</v>
      </c>
      <c r="C1111" s="4" t="n">
        <v>100818711</v>
      </c>
      <c r="D1111" s="4" t="s">
        <v>2252</v>
      </c>
      <c r="E1111" s="4" t="s">
        <v>2253</v>
      </c>
      <c r="F1111" s="4" t="s">
        <v>15</v>
      </c>
      <c r="G1111" s="5" t="n">
        <v>2.22222605855856</v>
      </c>
      <c r="H1111" s="5" t="n">
        <v>2.01201240990991</v>
      </c>
      <c r="I1111" s="5" t="n">
        <v>1.68243033033033</v>
      </c>
      <c r="J1111" s="5" t="n">
        <v>1.33032864864865</v>
      </c>
      <c r="K1111" s="5" t="n">
        <v>0.686184294294294</v>
      </c>
      <c r="L1111" s="6" t="n">
        <f aca="false">G1111/H1111</f>
        <v>1.10447930023357</v>
      </c>
      <c r="M1111" s="4"/>
      <c r="N1111" s="4"/>
      <c r="O1111" s="4"/>
      <c r="P1111" s="4"/>
      <c r="Q1111" s="4"/>
      <c r="R1111" s="4"/>
      <c r="S1111" s="4"/>
      <c r="T1111" s="4"/>
      <c r="U1111" s="4"/>
      <c r="V1111" s="4"/>
      <c r="W1111" s="4"/>
      <c r="X1111" s="4"/>
      <c r="Y1111" s="4"/>
      <c r="Z1111" s="4"/>
      <c r="AA1111" s="4"/>
    </row>
    <row r="1112" customFormat="false" ht="13" hidden="false" customHeight="false" outlineLevel="0" collapsed="false">
      <c r="A1112" s="4" t="s">
        <v>53</v>
      </c>
      <c r="B1112" s="4" t="n">
        <v>17590001</v>
      </c>
      <c r="C1112" s="4" t="n">
        <v>17613219</v>
      </c>
      <c r="D1112" s="4" t="s">
        <v>2254</v>
      </c>
      <c r="E1112" s="4" t="s">
        <v>2255</v>
      </c>
      <c r="F1112" s="4" t="s">
        <v>19</v>
      </c>
      <c r="G1112" s="5" t="n">
        <v>1.66805379812695</v>
      </c>
      <c r="H1112" s="5" t="n">
        <v>1.46409927159209</v>
      </c>
      <c r="I1112" s="5" t="n">
        <v>1.17585750260146</v>
      </c>
      <c r="J1112" s="5" t="n">
        <v>1.12382756503642</v>
      </c>
      <c r="K1112" s="5" t="n">
        <v>0.945888949011446</v>
      </c>
      <c r="L1112" s="6" t="n">
        <f aca="false">G1112/H1112</f>
        <v>1.13930375521127</v>
      </c>
      <c r="M1112" s="4"/>
      <c r="N1112" s="4"/>
      <c r="O1112" s="4"/>
      <c r="P1112" s="4"/>
      <c r="Q1112" s="4"/>
      <c r="R1112" s="4"/>
      <c r="S1112" s="4"/>
      <c r="T1112" s="4"/>
      <c r="U1112" s="4"/>
      <c r="V1112" s="4"/>
      <c r="W1112" s="4"/>
      <c r="X1112" s="4"/>
      <c r="Y1112" s="4"/>
      <c r="Z1112" s="4"/>
      <c r="AA1112" s="4"/>
    </row>
    <row r="1113" customFormat="false" ht="13" hidden="false" customHeight="false" outlineLevel="0" collapsed="false">
      <c r="A1113" s="4" t="s">
        <v>23</v>
      </c>
      <c r="B1113" s="4" t="n">
        <v>75444522</v>
      </c>
      <c r="C1113" s="4" t="n">
        <v>75462367</v>
      </c>
      <c r="D1113" s="4" t="s">
        <v>2256</v>
      </c>
      <c r="E1113" s="4" t="s">
        <v>2257</v>
      </c>
      <c r="F1113" s="4" t="s">
        <v>15</v>
      </c>
      <c r="G1113" s="5" t="n">
        <v>2.38965851197982</v>
      </c>
      <c r="H1113" s="5" t="n">
        <v>2.20050737704918</v>
      </c>
      <c r="I1113" s="5" t="n">
        <v>1.84237339218159</v>
      </c>
      <c r="J1113" s="5" t="n">
        <v>1.62925725094578</v>
      </c>
      <c r="K1113" s="5" t="n">
        <v>0.883983102143758</v>
      </c>
      <c r="L1113" s="6" t="n">
        <f aca="false">G1113/H1113</f>
        <v>1.08595796446922</v>
      </c>
      <c r="M1113" s="4"/>
      <c r="N1113" s="4"/>
      <c r="O1113" s="4"/>
      <c r="P1113" s="4"/>
      <c r="Q1113" s="4"/>
      <c r="R1113" s="4"/>
      <c r="S1113" s="4"/>
      <c r="T1113" s="4"/>
      <c r="U1113" s="4"/>
      <c r="V1113" s="4"/>
      <c r="W1113" s="4"/>
      <c r="X1113" s="4"/>
      <c r="Y1113" s="4"/>
      <c r="Z1113" s="4"/>
      <c r="AA1113" s="4"/>
    </row>
    <row r="1114" customFormat="false" ht="13" hidden="false" customHeight="false" outlineLevel="0" collapsed="false">
      <c r="A1114" s="4" t="s">
        <v>16</v>
      </c>
      <c r="B1114" s="4" t="n">
        <v>16995454</v>
      </c>
      <c r="C1114" s="4" t="n">
        <v>17006862</v>
      </c>
      <c r="D1114" s="4" t="s">
        <v>2258</v>
      </c>
      <c r="E1114" s="4" t="s">
        <v>2259</v>
      </c>
      <c r="F1114" s="4" t="s">
        <v>19</v>
      </c>
      <c r="G1114" s="5" t="n">
        <v>4.00675236486486</v>
      </c>
      <c r="H1114" s="5" t="n">
        <v>3.9932404054054</v>
      </c>
      <c r="I1114" s="5" t="n">
        <v>2.40371861486486</v>
      </c>
      <c r="J1114" s="5" t="n">
        <v>2.70270391891892</v>
      </c>
      <c r="K1114" s="5" t="n">
        <v>0.733106452702703</v>
      </c>
      <c r="L1114" s="6" t="n">
        <f aca="false">G1114/H1114</f>
        <v>1.00338370798842</v>
      </c>
      <c r="M1114" s="4"/>
      <c r="N1114" s="4"/>
      <c r="O1114" s="4"/>
      <c r="P1114" s="4"/>
      <c r="Q1114" s="4"/>
      <c r="R1114" s="4"/>
      <c r="S1114" s="4"/>
      <c r="T1114" s="4"/>
      <c r="U1114" s="4"/>
      <c r="V1114" s="4"/>
      <c r="W1114" s="4"/>
      <c r="X1114" s="4"/>
      <c r="Y1114" s="4"/>
      <c r="Z1114" s="4"/>
      <c r="AA1114" s="4"/>
    </row>
    <row r="1115" customFormat="false" ht="13" hidden="false" customHeight="false" outlineLevel="0" collapsed="false">
      <c r="A1115" s="4" t="s">
        <v>237</v>
      </c>
      <c r="B1115" s="4" t="n">
        <v>44156983</v>
      </c>
      <c r="C1115" s="4" t="n">
        <v>44178554</v>
      </c>
      <c r="D1115" s="4" t="s">
        <v>2260</v>
      </c>
      <c r="E1115" s="4" t="s">
        <v>2261</v>
      </c>
      <c r="F1115" s="4" t="s">
        <v>19</v>
      </c>
      <c r="G1115" s="5" t="n">
        <v>5.18371606160616</v>
      </c>
      <c r="H1115" s="5" t="n">
        <v>6.26292255225523</v>
      </c>
      <c r="I1115" s="5" t="n">
        <v>7.79098066006601</v>
      </c>
      <c r="J1115" s="5" t="n">
        <v>7.55775379537954</v>
      </c>
      <c r="K1115" s="5" t="n">
        <v>0.948293245324532</v>
      </c>
      <c r="L1115" s="6" t="n">
        <f aca="false">G1115/H1115</f>
        <v>0.827683245059376</v>
      </c>
      <c r="M1115" s="4"/>
      <c r="N1115" s="4"/>
      <c r="O1115" s="4"/>
      <c r="P1115" s="4"/>
      <c r="Q1115" s="4"/>
      <c r="R1115" s="4"/>
      <c r="S1115" s="4"/>
      <c r="T1115" s="4"/>
      <c r="U1115" s="4"/>
      <c r="V1115" s="4"/>
      <c r="W1115" s="4"/>
      <c r="X1115" s="4"/>
      <c r="Y1115" s="4"/>
      <c r="Z1115" s="4"/>
      <c r="AA1115" s="4"/>
    </row>
    <row r="1116" customFormat="false" ht="13" hidden="false" customHeight="false" outlineLevel="0" collapsed="false">
      <c r="A1116" s="4" t="s">
        <v>41</v>
      </c>
      <c r="B1116" s="4" t="n">
        <v>87493521</v>
      </c>
      <c r="C1116" s="4" t="n">
        <v>87498707</v>
      </c>
      <c r="D1116" s="4" t="s">
        <v>2262</v>
      </c>
      <c r="E1116" s="4" t="s">
        <v>2263</v>
      </c>
      <c r="F1116" s="4" t="s">
        <v>15</v>
      </c>
      <c r="G1116" s="5" t="n">
        <v>11.2821113350126</v>
      </c>
      <c r="H1116" s="5" t="n">
        <v>11.6649974811083</v>
      </c>
      <c r="I1116" s="5" t="n">
        <v>16.4030075566751</v>
      </c>
      <c r="J1116" s="5" t="n">
        <v>15.6322337531486</v>
      </c>
      <c r="K1116" s="5" t="n">
        <v>1.36271838790932</v>
      </c>
      <c r="L1116" s="6" t="n">
        <f aca="false">G1116/H1116</f>
        <v>0.967176491318083</v>
      </c>
      <c r="M1116" s="4"/>
      <c r="N1116" s="4"/>
      <c r="O1116" s="4"/>
      <c r="P1116" s="4"/>
      <c r="Q1116" s="4"/>
      <c r="R1116" s="4"/>
      <c r="S1116" s="4"/>
      <c r="T1116" s="4"/>
      <c r="U1116" s="4"/>
      <c r="V1116" s="4"/>
      <c r="W1116" s="4"/>
      <c r="X1116" s="4"/>
      <c r="Y1116" s="4"/>
      <c r="Z1116" s="4"/>
      <c r="AA1116" s="4"/>
    </row>
    <row r="1117" customFormat="false" ht="13" hidden="false" customHeight="false" outlineLevel="0" collapsed="false">
      <c r="A1117" s="4" t="s">
        <v>246</v>
      </c>
      <c r="B1117" s="4" t="n">
        <v>55423416</v>
      </c>
      <c r="C1117" s="4" t="n">
        <v>55426633</v>
      </c>
      <c r="D1117" s="4" t="s">
        <v>2264</v>
      </c>
      <c r="E1117" s="4" t="s">
        <v>2265</v>
      </c>
      <c r="F1117" s="4" t="s">
        <v>15</v>
      </c>
      <c r="G1117" s="5" t="n">
        <v>6.422615625</v>
      </c>
      <c r="H1117" s="5" t="n">
        <v>5.86309550595238</v>
      </c>
      <c r="I1117" s="5" t="n">
        <v>3.77678958333333</v>
      </c>
      <c r="J1117" s="5" t="n">
        <v>3.40178446428571</v>
      </c>
      <c r="K1117" s="5" t="n">
        <v>0.83928375</v>
      </c>
      <c r="L1117" s="6" t="n">
        <f aca="false">G1117/H1117</f>
        <v>1.09543083827981</v>
      </c>
      <c r="M1117" s="4"/>
      <c r="N1117" s="4"/>
      <c r="O1117" s="4"/>
      <c r="P1117" s="4"/>
      <c r="Q1117" s="4"/>
      <c r="R1117" s="4"/>
      <c r="S1117" s="4"/>
      <c r="T1117" s="4"/>
      <c r="U1117" s="4"/>
      <c r="V1117" s="4"/>
      <c r="W1117" s="4"/>
      <c r="X1117" s="4"/>
      <c r="Y1117" s="4"/>
      <c r="Z1117" s="4"/>
      <c r="AA1117" s="4"/>
    </row>
    <row r="1118" customFormat="false" ht="13" hidden="false" customHeight="false" outlineLevel="0" collapsed="false">
      <c r="A1118" s="4" t="s">
        <v>20</v>
      </c>
      <c r="B1118" s="4" t="n">
        <v>42035350</v>
      </c>
      <c r="C1118" s="4" t="n">
        <v>42110848</v>
      </c>
      <c r="D1118" s="4" t="s">
        <v>2266</v>
      </c>
      <c r="E1118" s="4" t="s">
        <v>2267</v>
      </c>
      <c r="F1118" s="4" t="s">
        <v>19</v>
      </c>
      <c r="G1118" s="5" t="n">
        <v>1.07321839306358</v>
      </c>
      <c r="H1118" s="5" t="n">
        <v>0.9865127283237</v>
      </c>
      <c r="I1118" s="5" t="n">
        <v>0.709055167630058</v>
      </c>
      <c r="J1118" s="5" t="n">
        <v>0.614644662813102</v>
      </c>
      <c r="K1118" s="5" t="n">
        <v>0.547206971098266</v>
      </c>
      <c r="L1118" s="6" t="n">
        <f aca="false">G1118/H1118</f>
        <v>1.0878910755538</v>
      </c>
      <c r="M1118" s="4"/>
      <c r="N1118" s="4"/>
      <c r="O1118" s="4"/>
      <c r="P1118" s="4"/>
      <c r="Q1118" s="4"/>
      <c r="R1118" s="4"/>
      <c r="S1118" s="4"/>
      <c r="T1118" s="4"/>
      <c r="U1118" s="4"/>
      <c r="V1118" s="4"/>
      <c r="W1118" s="4"/>
      <c r="X1118" s="4"/>
      <c r="Y1118" s="4"/>
      <c r="Z1118" s="4"/>
      <c r="AA1118" s="4"/>
    </row>
    <row r="1119" customFormat="false" ht="13" hidden="false" customHeight="false" outlineLevel="0" collapsed="false">
      <c r="A1119" s="4" t="s">
        <v>119</v>
      </c>
      <c r="B1119" s="4" t="n">
        <v>31408555</v>
      </c>
      <c r="C1119" s="4" t="n">
        <v>31431737</v>
      </c>
      <c r="D1119" s="4" t="s">
        <v>2268</v>
      </c>
      <c r="E1119" s="4" t="s">
        <v>2269</v>
      </c>
      <c r="F1119" s="4" t="s">
        <v>19</v>
      </c>
      <c r="G1119" s="5" t="n">
        <v>1.45520734375</v>
      </c>
      <c r="H1119" s="5" t="n">
        <v>1.303125375</v>
      </c>
      <c r="I1119" s="5" t="n">
        <v>0.895831604166667</v>
      </c>
      <c r="J1119" s="5" t="n">
        <v>0.919791666666667</v>
      </c>
      <c r="K1119" s="5" t="n">
        <v>0.796872854166667</v>
      </c>
      <c r="L1119" s="6" t="n">
        <f aca="false">G1119/H1119</f>
        <v>1.11670555394564</v>
      </c>
      <c r="M1119" s="4"/>
      <c r="N1119" s="4"/>
      <c r="O1119" s="4"/>
      <c r="P1119" s="4"/>
      <c r="Q1119" s="4"/>
      <c r="R1119" s="4"/>
      <c r="S1119" s="4"/>
      <c r="T1119" s="4"/>
      <c r="U1119" s="4"/>
      <c r="V1119" s="4"/>
      <c r="W1119" s="4"/>
      <c r="X1119" s="4"/>
      <c r="Y1119" s="4"/>
      <c r="Z1119" s="4"/>
      <c r="AA1119" s="4"/>
    </row>
    <row r="1120" customFormat="false" ht="13" hidden="false" customHeight="false" outlineLevel="0" collapsed="false">
      <c r="A1120" s="4" t="s">
        <v>35</v>
      </c>
      <c r="B1120" s="4" t="n">
        <v>11094009</v>
      </c>
      <c r="C1120" s="4" t="n">
        <v>11222853</v>
      </c>
      <c r="D1120" s="4" t="s">
        <v>2270</v>
      </c>
      <c r="E1120" s="4" t="s">
        <v>2271</v>
      </c>
      <c r="F1120" s="4" t="s">
        <v>15</v>
      </c>
      <c r="G1120" s="5" t="n">
        <v>3.51502086344439</v>
      </c>
      <c r="H1120" s="5" t="n">
        <v>3.66283472548099</v>
      </c>
      <c r="I1120" s="5" t="n">
        <v>4.36649456593149</v>
      </c>
      <c r="J1120" s="5" t="n">
        <v>3.61590438761145</v>
      </c>
      <c r="K1120" s="5" t="n">
        <v>0.812295938526513</v>
      </c>
      <c r="L1120" s="6" t="n">
        <f aca="false">G1120/H1120</f>
        <v>0.959644954491582</v>
      </c>
      <c r="M1120" s="4"/>
      <c r="N1120" s="4"/>
      <c r="O1120" s="4"/>
      <c r="P1120" s="4"/>
      <c r="Q1120" s="4"/>
      <c r="R1120" s="4"/>
      <c r="S1120" s="4"/>
      <c r="T1120" s="4"/>
      <c r="U1120" s="4"/>
      <c r="V1120" s="4"/>
      <c r="W1120" s="4"/>
      <c r="X1120" s="4"/>
      <c r="Y1120" s="4"/>
      <c r="Z1120" s="4"/>
      <c r="AA1120" s="4"/>
    </row>
    <row r="1121" customFormat="false" ht="13" hidden="false" customHeight="false" outlineLevel="0" collapsed="false">
      <c r="A1121" s="4" t="s">
        <v>29</v>
      </c>
      <c r="B1121" s="4" t="n">
        <v>10790601</v>
      </c>
      <c r="C1121" s="4" t="n">
        <v>10791007</v>
      </c>
      <c r="D1121" s="4" t="s">
        <v>2272</v>
      </c>
      <c r="E1121" s="4" t="s">
        <v>2273</v>
      </c>
      <c r="F1121" s="4" t="s">
        <v>19</v>
      </c>
      <c r="G1121" s="5" t="n">
        <v>3.89919133064516</v>
      </c>
      <c r="H1121" s="5" t="n">
        <v>3.79435838709677</v>
      </c>
      <c r="I1121" s="5" t="n">
        <v>4.87903221774194</v>
      </c>
      <c r="J1121" s="5" t="n">
        <v>3.64919370967742</v>
      </c>
      <c r="K1121" s="5" t="n">
        <v>1.04435201612903</v>
      </c>
      <c r="L1121" s="6" t="n">
        <f aca="false">G1121/H1121</f>
        <v>1.02762863516132</v>
      </c>
      <c r="M1121" s="4"/>
      <c r="N1121" s="4"/>
      <c r="O1121" s="4"/>
      <c r="P1121" s="4"/>
      <c r="Q1121" s="4"/>
      <c r="R1121" s="4"/>
      <c r="S1121" s="4"/>
      <c r="T1121" s="4"/>
      <c r="U1121" s="4"/>
      <c r="V1121" s="4"/>
      <c r="W1121" s="4"/>
      <c r="X1121" s="4"/>
      <c r="Y1121" s="4"/>
      <c r="Z1121" s="4"/>
      <c r="AA1121" s="4"/>
    </row>
    <row r="1122" customFormat="false" ht="13" hidden="false" customHeight="false" outlineLevel="0" collapsed="false">
      <c r="A1122" s="4" t="s">
        <v>23</v>
      </c>
      <c r="B1122" s="4" t="n">
        <v>75300279</v>
      </c>
      <c r="C1122" s="4" t="n">
        <v>75322949</v>
      </c>
      <c r="D1122" s="4" t="s">
        <v>2274</v>
      </c>
      <c r="E1122" s="4" t="s">
        <v>2275</v>
      </c>
      <c r="F1122" s="4" t="s">
        <v>15</v>
      </c>
      <c r="G1122" s="5" t="n">
        <v>2.50635845338983</v>
      </c>
      <c r="H1122" s="5" t="n">
        <v>2.31462133474576</v>
      </c>
      <c r="I1122" s="5" t="n">
        <v>1.68432406779661</v>
      </c>
      <c r="J1122" s="5" t="n">
        <v>1.81144131355932</v>
      </c>
      <c r="K1122" s="5" t="n">
        <v>0.900420889830508</v>
      </c>
      <c r="L1122" s="6" t="n">
        <f aca="false">G1122/H1122</f>
        <v>1.08283735908152</v>
      </c>
      <c r="M1122" s="4"/>
      <c r="N1122" s="4"/>
      <c r="O1122" s="4"/>
      <c r="P1122" s="4"/>
      <c r="Q1122" s="4"/>
      <c r="R1122" s="4"/>
      <c r="S1122" s="4"/>
      <c r="T1122" s="4"/>
      <c r="U1122" s="4"/>
      <c r="V1122" s="4"/>
      <c r="W1122" s="4"/>
      <c r="X1122" s="4"/>
      <c r="Y1122" s="4"/>
      <c r="Z1122" s="4"/>
      <c r="AA1122" s="4"/>
    </row>
    <row r="1123" customFormat="false" ht="13" hidden="false" customHeight="false" outlineLevel="0" collapsed="false">
      <c r="A1123" s="4" t="s">
        <v>53</v>
      </c>
      <c r="B1123" s="4" t="n">
        <v>52282933</v>
      </c>
      <c r="C1123" s="4" t="n">
        <v>52308251</v>
      </c>
      <c r="D1123" s="4" t="s">
        <v>2276</v>
      </c>
      <c r="E1123" s="4" t="s">
        <v>2277</v>
      </c>
      <c r="F1123" s="4" t="s">
        <v>19</v>
      </c>
      <c r="G1123" s="5" t="n">
        <v>1.12366333008763</v>
      </c>
      <c r="H1123" s="5" t="n">
        <v>1.22882103213242</v>
      </c>
      <c r="I1123" s="5" t="n">
        <v>0.790653106134372</v>
      </c>
      <c r="J1123" s="5" t="n">
        <v>0.760467692307692</v>
      </c>
      <c r="K1123" s="5" t="n">
        <v>0.713730769230769</v>
      </c>
      <c r="L1123" s="6" t="n">
        <f aca="false">G1123/H1123</f>
        <v>0.914423907717216</v>
      </c>
      <c r="M1123" s="4"/>
      <c r="N1123" s="4"/>
      <c r="O1123" s="4"/>
      <c r="P1123" s="4"/>
      <c r="Q1123" s="4"/>
      <c r="R1123" s="4"/>
      <c r="S1123" s="4"/>
      <c r="T1123" s="4"/>
      <c r="U1123" s="4"/>
      <c r="V1123" s="4"/>
      <c r="W1123" s="4"/>
      <c r="X1123" s="4"/>
      <c r="Y1123" s="4"/>
      <c r="Z1123" s="4"/>
      <c r="AA1123" s="4"/>
    </row>
    <row r="1124" customFormat="false" ht="13" hidden="false" customHeight="false" outlineLevel="0" collapsed="false">
      <c r="A1124" s="4" t="s">
        <v>246</v>
      </c>
      <c r="B1124" s="4" t="n">
        <v>55565669</v>
      </c>
      <c r="C1124" s="4" t="n">
        <v>55574513</v>
      </c>
      <c r="D1124" s="4" t="s">
        <v>2278</v>
      </c>
      <c r="E1124" s="4" t="s">
        <v>2279</v>
      </c>
      <c r="F1124" s="4" t="s">
        <v>15</v>
      </c>
      <c r="G1124" s="5" t="n">
        <v>2.0449215625</v>
      </c>
      <c r="H1124" s="5" t="n">
        <v>2.0917987109375</v>
      </c>
      <c r="I1124" s="5" t="n">
        <v>2.796871875</v>
      </c>
      <c r="J1124" s="5" t="n">
        <v>2.4121119140625</v>
      </c>
      <c r="K1124" s="5" t="n">
        <v>0.9374982421875</v>
      </c>
      <c r="L1124" s="6" t="n">
        <f aca="false">G1124/H1124</f>
        <v>0.97759002900595</v>
      </c>
      <c r="M1124" s="4"/>
      <c r="N1124" s="4"/>
      <c r="O1124" s="4"/>
      <c r="P1124" s="4"/>
      <c r="Q1124" s="4"/>
      <c r="R1124" s="4"/>
      <c r="S1124" s="4"/>
      <c r="T1124" s="4"/>
      <c r="U1124" s="4"/>
      <c r="V1124" s="4"/>
      <c r="W1124" s="4"/>
      <c r="X1124" s="4"/>
      <c r="Y1124" s="4"/>
      <c r="Z1124" s="4"/>
      <c r="AA1124" s="4"/>
    </row>
    <row r="1125" customFormat="false" ht="13" hidden="false" customHeight="false" outlineLevel="0" collapsed="false">
      <c r="A1125" s="4" t="s">
        <v>128</v>
      </c>
      <c r="B1125" s="4" t="n">
        <v>24175210</v>
      </c>
      <c r="C1125" s="4" t="n">
        <v>24182916</v>
      </c>
      <c r="D1125" s="4" t="s">
        <v>2280</v>
      </c>
      <c r="E1125" s="4" t="s">
        <v>2281</v>
      </c>
      <c r="F1125" s="4" t="s">
        <v>15</v>
      </c>
      <c r="G1125" s="5" t="n">
        <v>0.970588571428571</v>
      </c>
      <c r="H1125" s="5" t="n">
        <v>1.02731092436975</v>
      </c>
      <c r="I1125" s="5" t="n">
        <v>0.672267647058823</v>
      </c>
      <c r="J1125" s="5" t="n">
        <v>0.714287941176471</v>
      </c>
      <c r="K1125" s="5" t="n">
        <v>0.710082352941176</v>
      </c>
      <c r="L1125" s="6" t="n">
        <f aca="false">G1125/H1125</f>
        <v>0.944785603271981</v>
      </c>
      <c r="M1125" s="4"/>
      <c r="N1125" s="4"/>
      <c r="O1125" s="4"/>
      <c r="P1125" s="4"/>
      <c r="Q1125" s="4"/>
      <c r="R1125" s="4"/>
      <c r="S1125" s="4"/>
      <c r="T1125" s="4"/>
      <c r="U1125" s="4"/>
      <c r="V1125" s="4"/>
      <c r="W1125" s="4"/>
      <c r="X1125" s="4"/>
      <c r="Y1125" s="4"/>
      <c r="Z1125" s="4"/>
      <c r="AA1125" s="4"/>
    </row>
    <row r="1126" customFormat="false" ht="13" hidden="false" customHeight="false" outlineLevel="0" collapsed="false">
      <c r="A1126" s="4" t="s">
        <v>46</v>
      </c>
      <c r="B1126" s="4" t="n">
        <v>15979622</v>
      </c>
      <c r="C1126" s="4" t="n">
        <v>15999515</v>
      </c>
      <c r="D1126" s="4" t="s">
        <v>2282</v>
      </c>
      <c r="E1126" s="4" t="s">
        <v>2283</v>
      </c>
      <c r="F1126" s="4" t="s">
        <v>19</v>
      </c>
      <c r="G1126" s="5" t="n">
        <v>1.33022431738623</v>
      </c>
      <c r="H1126" s="5" t="n">
        <v>1.20653386231038</v>
      </c>
      <c r="I1126" s="5" t="n">
        <v>0.87514487747958</v>
      </c>
      <c r="J1126" s="5" t="n">
        <v>1.07467647607935</v>
      </c>
      <c r="K1126" s="5" t="n">
        <v>0.700116406067678</v>
      </c>
      <c r="L1126" s="6" t="n">
        <f aca="false">G1126/H1126</f>
        <v>1.10251718492094</v>
      </c>
      <c r="M1126" s="4"/>
      <c r="N1126" s="4"/>
      <c r="O1126" s="4"/>
      <c r="P1126" s="4"/>
      <c r="Q1126" s="4"/>
      <c r="R1126" s="4"/>
      <c r="S1126" s="4"/>
      <c r="T1126" s="4"/>
      <c r="U1126" s="4"/>
      <c r="V1126" s="4"/>
      <c r="W1126" s="4"/>
      <c r="X1126" s="4"/>
      <c r="Y1126" s="4"/>
      <c r="Z1126" s="4"/>
      <c r="AA1126" s="4"/>
    </row>
    <row r="1127" customFormat="false" ht="13" hidden="false" customHeight="false" outlineLevel="0" collapsed="false">
      <c r="A1127" s="4" t="s">
        <v>38</v>
      </c>
      <c r="B1127" s="4" t="n">
        <v>78427477</v>
      </c>
      <c r="C1127" s="4" t="n">
        <v>78452449</v>
      </c>
      <c r="D1127" s="4" t="s">
        <v>2284</v>
      </c>
      <c r="E1127" s="4" t="s">
        <v>2285</v>
      </c>
      <c r="F1127" s="4" t="s">
        <v>15</v>
      </c>
      <c r="G1127" s="5" t="n">
        <v>3.05019984251969</v>
      </c>
      <c r="H1127" s="5" t="n">
        <v>2.70865807086614</v>
      </c>
      <c r="I1127" s="5" t="n">
        <v>2.31102687007874</v>
      </c>
      <c r="J1127" s="5" t="n">
        <v>1.85039572834646</v>
      </c>
      <c r="K1127" s="5" t="n">
        <v>0.890746417322835</v>
      </c>
      <c r="L1127" s="6" t="n">
        <f aca="false">G1127/H1127</f>
        <v>1.12609261217838</v>
      </c>
      <c r="M1127" s="4"/>
      <c r="N1127" s="4"/>
      <c r="O1127" s="4"/>
      <c r="P1127" s="4"/>
      <c r="Q1127" s="4"/>
      <c r="R1127" s="4"/>
      <c r="S1127" s="4"/>
      <c r="T1127" s="4"/>
      <c r="U1127" s="4"/>
      <c r="V1127" s="4"/>
      <c r="W1127" s="4"/>
      <c r="X1127" s="4"/>
      <c r="Y1127" s="4"/>
      <c r="Z1127" s="4"/>
      <c r="AA1127" s="4"/>
    </row>
    <row r="1128" customFormat="false" ht="13" hidden="false" customHeight="false" outlineLevel="0" collapsed="false">
      <c r="A1128" s="4" t="s">
        <v>35</v>
      </c>
      <c r="B1128" s="4" t="n">
        <v>57981550</v>
      </c>
      <c r="C1128" s="4" t="n">
        <v>58012533</v>
      </c>
      <c r="D1128" s="4" t="s">
        <v>2286</v>
      </c>
      <c r="E1128" s="4" t="s">
        <v>2287</v>
      </c>
      <c r="F1128" s="4" t="s">
        <v>19</v>
      </c>
      <c r="G1128" s="5" t="n">
        <v>6.62375322259136</v>
      </c>
      <c r="H1128" s="5" t="n">
        <v>6.96511503322259</v>
      </c>
      <c r="I1128" s="5" t="n">
        <v>9.10797368770764</v>
      </c>
      <c r="J1128" s="5" t="n">
        <v>7.11212372093023</v>
      </c>
      <c r="K1128" s="5" t="n">
        <v>1.0747511627907</v>
      </c>
      <c r="L1128" s="6" t="n">
        <f aca="false">G1128/H1128</f>
        <v>0.950989781359966</v>
      </c>
      <c r="M1128" s="4"/>
      <c r="N1128" s="4"/>
      <c r="O1128" s="4"/>
      <c r="P1128" s="4"/>
      <c r="Q1128" s="4"/>
      <c r="R1128" s="4"/>
      <c r="S1128" s="4"/>
      <c r="T1128" s="4"/>
      <c r="U1128" s="4"/>
      <c r="V1128" s="4"/>
      <c r="W1128" s="4"/>
      <c r="X1128" s="4"/>
      <c r="Y1128" s="4"/>
      <c r="Z1128" s="4"/>
      <c r="AA1128" s="4"/>
    </row>
    <row r="1129" customFormat="false" ht="13" hidden="false" customHeight="false" outlineLevel="0" collapsed="false">
      <c r="A1129" s="4" t="s">
        <v>35</v>
      </c>
      <c r="B1129" s="4" t="n">
        <v>24240917</v>
      </c>
      <c r="C1129" s="4" t="n">
        <v>24264249</v>
      </c>
      <c r="D1129" s="4" t="s">
        <v>2288</v>
      </c>
      <c r="E1129" s="4" t="s">
        <v>2289</v>
      </c>
      <c r="F1129" s="4" t="s">
        <v>15</v>
      </c>
      <c r="G1129" s="5" t="n">
        <v>3.6051818238342</v>
      </c>
      <c r="H1129" s="5" t="n">
        <v>3.26217649740933</v>
      </c>
      <c r="I1129" s="5" t="n">
        <v>2.84248804145078</v>
      </c>
      <c r="J1129" s="5" t="n">
        <v>2.49326829015544</v>
      </c>
      <c r="K1129" s="5" t="n">
        <v>0.941968259067357</v>
      </c>
      <c r="L1129" s="6" t="n">
        <f aca="false">G1129/H1129</f>
        <v>1.10514615830789</v>
      </c>
      <c r="M1129" s="4"/>
      <c r="N1129" s="4"/>
      <c r="O1129" s="4"/>
      <c r="P1129" s="4"/>
      <c r="Q1129" s="4"/>
      <c r="R1129" s="4"/>
      <c r="S1129" s="4"/>
      <c r="T1129" s="4"/>
      <c r="U1129" s="4"/>
      <c r="V1129" s="4"/>
      <c r="W1129" s="4"/>
      <c r="X1129" s="4"/>
      <c r="Y1129" s="4"/>
      <c r="Z1129" s="4"/>
      <c r="AA1129" s="4"/>
    </row>
    <row r="1130" customFormat="false" ht="13" hidden="false" customHeight="false" outlineLevel="0" collapsed="false">
      <c r="A1130" s="4" t="s">
        <v>16</v>
      </c>
      <c r="B1130" s="4" t="n">
        <v>72075680</v>
      </c>
      <c r="C1130" s="4" t="n">
        <v>72095908</v>
      </c>
      <c r="D1130" s="4" t="s">
        <v>2290</v>
      </c>
      <c r="E1130" s="4" t="s">
        <v>2291</v>
      </c>
      <c r="F1130" s="4" t="s">
        <v>15</v>
      </c>
      <c r="G1130" s="5" t="n">
        <v>3.86158901960784</v>
      </c>
      <c r="H1130" s="5" t="n">
        <v>3.4682785467128</v>
      </c>
      <c r="I1130" s="5" t="n">
        <v>3.07496712802768</v>
      </c>
      <c r="J1130" s="5" t="n">
        <v>2.87312761245675</v>
      </c>
      <c r="K1130" s="5" t="n">
        <v>0.683967474048443</v>
      </c>
      <c r="L1130" s="6" t="n">
        <f aca="false">G1130/H1130</f>
        <v>1.11340221599785</v>
      </c>
      <c r="M1130" s="4"/>
      <c r="N1130" s="4"/>
      <c r="O1130" s="4"/>
      <c r="P1130" s="4"/>
      <c r="Q1130" s="4"/>
      <c r="R1130" s="4"/>
      <c r="S1130" s="4"/>
      <c r="T1130" s="4"/>
      <c r="U1130" s="4"/>
      <c r="V1130" s="4"/>
      <c r="W1130" s="4"/>
      <c r="X1130" s="4"/>
      <c r="Y1130" s="4"/>
      <c r="Z1130" s="4"/>
      <c r="AA1130" s="4"/>
    </row>
    <row r="1131" customFormat="false" ht="13" hidden="false" customHeight="false" outlineLevel="0" collapsed="false">
      <c r="A1131" s="4" t="s">
        <v>16</v>
      </c>
      <c r="B1131" s="4" t="n">
        <v>56499884</v>
      </c>
      <c r="C1131" s="4" t="n">
        <v>56519438</v>
      </c>
      <c r="D1131" s="4" t="s">
        <v>2292</v>
      </c>
      <c r="E1131" s="4" t="s">
        <v>2293</v>
      </c>
      <c r="F1131" s="4" t="s">
        <v>15</v>
      </c>
      <c r="G1131" s="5" t="n">
        <v>2.1229334751773</v>
      </c>
      <c r="H1131" s="5" t="n">
        <v>1.84751436170213</v>
      </c>
      <c r="I1131" s="5" t="n">
        <v>1.54136869976359</v>
      </c>
      <c r="J1131" s="5" t="n">
        <v>1.57210096926714</v>
      </c>
      <c r="K1131" s="5" t="n">
        <v>0.738770401891253</v>
      </c>
      <c r="L1131" s="6" t="n">
        <f aca="false">G1131/H1131</f>
        <v>1.14907549255608</v>
      </c>
      <c r="M1131" s="4"/>
      <c r="N1131" s="4"/>
      <c r="O1131" s="4"/>
      <c r="P1131" s="4"/>
      <c r="Q1131" s="4"/>
      <c r="R1131" s="4"/>
      <c r="S1131" s="4"/>
      <c r="T1131" s="4"/>
      <c r="U1131" s="4"/>
      <c r="V1131" s="4"/>
      <c r="W1131" s="4"/>
      <c r="X1131" s="4"/>
      <c r="Y1131" s="4"/>
      <c r="Z1131" s="4"/>
      <c r="AA1131" s="4"/>
    </row>
    <row r="1132" customFormat="false" ht="13" hidden="false" customHeight="false" outlineLevel="0" collapsed="false">
      <c r="A1132" s="4" t="s">
        <v>35</v>
      </c>
      <c r="B1132" s="4" t="n">
        <v>38443566</v>
      </c>
      <c r="C1132" s="4" t="n">
        <v>38499426</v>
      </c>
      <c r="D1132" s="4" t="s">
        <v>2294</v>
      </c>
      <c r="E1132" s="4" t="s">
        <v>2295</v>
      </c>
      <c r="F1132" s="4" t="s">
        <v>19</v>
      </c>
      <c r="G1132" s="5" t="n">
        <v>3.34073526501767</v>
      </c>
      <c r="H1132" s="5" t="n">
        <v>3.24532871277133</v>
      </c>
      <c r="I1132" s="5" t="n">
        <v>2.56638151438667</v>
      </c>
      <c r="J1132" s="5" t="n">
        <v>2.16304682483594</v>
      </c>
      <c r="K1132" s="5" t="n">
        <v>0.693086713780919</v>
      </c>
      <c r="L1132" s="6" t="n">
        <f aca="false">G1132/H1132</f>
        <v>1.02939811670568</v>
      </c>
      <c r="M1132" s="4"/>
      <c r="N1132" s="4"/>
      <c r="O1132" s="4"/>
      <c r="P1132" s="4"/>
      <c r="Q1132" s="4"/>
      <c r="R1132" s="4"/>
      <c r="S1132" s="4"/>
      <c r="T1132" s="4"/>
      <c r="U1132" s="4"/>
      <c r="V1132" s="4"/>
      <c r="W1132" s="4"/>
      <c r="X1132" s="4"/>
      <c r="Y1132" s="4"/>
      <c r="Z1132" s="4"/>
      <c r="AA1132" s="4"/>
    </row>
    <row r="1133" customFormat="false" ht="13" hidden="false" customHeight="false" outlineLevel="0" collapsed="false">
      <c r="A1133" s="4" t="s">
        <v>128</v>
      </c>
      <c r="B1133" s="4" t="n">
        <v>34335344</v>
      </c>
      <c r="C1133" s="4" t="n">
        <v>34338211</v>
      </c>
      <c r="D1133" s="4" t="s">
        <v>2296</v>
      </c>
      <c r="E1133" s="4" t="s">
        <v>2297</v>
      </c>
      <c r="F1133" s="4" t="s">
        <v>15</v>
      </c>
      <c r="G1133" s="5" t="n">
        <v>4.3938468</v>
      </c>
      <c r="H1133" s="5" t="n">
        <v>5.29231015384615</v>
      </c>
      <c r="I1133" s="5" t="n">
        <v>6.40307273846154</v>
      </c>
      <c r="J1133" s="5" t="n">
        <v>6.82461495384615</v>
      </c>
      <c r="K1133" s="5" t="n">
        <v>1.17845944615385</v>
      </c>
      <c r="L1133" s="6" t="n">
        <f aca="false">G1133/H1133</f>
        <v>0.830232294078004</v>
      </c>
      <c r="M1133" s="4"/>
      <c r="N1133" s="4"/>
      <c r="O1133" s="4"/>
      <c r="P1133" s="4"/>
      <c r="Q1133" s="4"/>
      <c r="R1133" s="4"/>
      <c r="S1133" s="4"/>
      <c r="T1133" s="4"/>
      <c r="U1133" s="4"/>
      <c r="V1133" s="4"/>
      <c r="W1133" s="4"/>
      <c r="X1133" s="4"/>
      <c r="Y1133" s="4"/>
      <c r="Z1133" s="4"/>
      <c r="AA1133" s="4"/>
    </row>
    <row r="1134" customFormat="false" ht="13" hidden="false" customHeight="false" outlineLevel="0" collapsed="false">
      <c r="A1134" s="4" t="s">
        <v>128</v>
      </c>
      <c r="B1134" s="4" t="n">
        <v>34319044</v>
      </c>
      <c r="C1134" s="4" t="n">
        <v>34324275</v>
      </c>
      <c r="D1134" s="4" t="s">
        <v>2298</v>
      </c>
      <c r="E1134" s="4" t="s">
        <v>2299</v>
      </c>
      <c r="F1134" s="4" t="s">
        <v>19</v>
      </c>
      <c r="G1134" s="5" t="n">
        <v>3.80952468671679</v>
      </c>
      <c r="H1134" s="5" t="n">
        <v>3.43358030075188</v>
      </c>
      <c r="I1134" s="5" t="n">
        <v>4.89222701754386</v>
      </c>
      <c r="J1134" s="5" t="n">
        <v>4.65413897243108</v>
      </c>
      <c r="K1134" s="5" t="n">
        <v>0.85714320802005</v>
      </c>
      <c r="L1134" s="6" t="n">
        <f aca="false">G1134/H1134</f>
        <v>1.10949048894607</v>
      </c>
      <c r="M1134" s="4"/>
      <c r="N1134" s="4"/>
      <c r="O1134" s="4"/>
      <c r="P1134" s="4"/>
      <c r="Q1134" s="4"/>
      <c r="R1134" s="4"/>
      <c r="S1134" s="4"/>
      <c r="T1134" s="4"/>
      <c r="U1134" s="4"/>
      <c r="V1134" s="4"/>
      <c r="W1134" s="4"/>
      <c r="X1134" s="4"/>
      <c r="Y1134" s="4"/>
      <c r="Z1134" s="4"/>
      <c r="AA1134" s="4"/>
    </row>
    <row r="1135" customFormat="false" ht="13" hidden="false" customHeight="false" outlineLevel="0" collapsed="false">
      <c r="A1135" s="4" t="s">
        <v>35</v>
      </c>
      <c r="B1135" s="4" t="n">
        <v>90894239</v>
      </c>
      <c r="C1135" s="4" t="n">
        <v>90899585</v>
      </c>
      <c r="D1135" s="4" t="s">
        <v>2300</v>
      </c>
      <c r="E1135" s="4" t="s">
        <v>2301</v>
      </c>
      <c r="F1135" s="4" t="s">
        <v>15</v>
      </c>
      <c r="G1135" s="5" t="n">
        <v>2.12686865671642</v>
      </c>
      <c r="H1135" s="5" t="n">
        <v>1.82835848258706</v>
      </c>
      <c r="I1135" s="5" t="n">
        <v>1.57960286069652</v>
      </c>
      <c r="J1135" s="5" t="n">
        <v>1.61194119402985</v>
      </c>
      <c r="K1135" s="5" t="n">
        <v>0.713932338308458</v>
      </c>
      <c r="L1135" s="6" t="n">
        <f aca="false">G1135/H1135</f>
        <v>1.16326676468117</v>
      </c>
      <c r="M1135" s="4"/>
      <c r="N1135" s="4"/>
      <c r="O1135" s="4"/>
      <c r="P1135" s="4"/>
      <c r="Q1135" s="4"/>
      <c r="R1135" s="4"/>
      <c r="S1135" s="4"/>
      <c r="T1135" s="4"/>
      <c r="U1135" s="4"/>
      <c r="V1135" s="4"/>
      <c r="W1135" s="4"/>
      <c r="X1135" s="4"/>
      <c r="Y1135" s="4"/>
      <c r="Z1135" s="4"/>
      <c r="AA1135" s="4"/>
    </row>
    <row r="1136" customFormat="false" ht="13" hidden="false" customHeight="false" outlineLevel="0" collapsed="false">
      <c r="A1136" s="4" t="s">
        <v>60</v>
      </c>
      <c r="B1136" s="4" t="n">
        <v>87961194</v>
      </c>
      <c r="C1136" s="4" t="n">
        <v>88035870</v>
      </c>
      <c r="D1136" s="4" t="s">
        <v>2302</v>
      </c>
      <c r="E1136" s="4" t="s">
        <v>2303</v>
      </c>
      <c r="F1136" s="4" t="s">
        <v>15</v>
      </c>
      <c r="G1136" s="5" t="n">
        <v>1.80770882833787</v>
      </c>
      <c r="H1136" s="5" t="n">
        <v>1.57649141689373</v>
      </c>
      <c r="I1136" s="5" t="n">
        <v>1.19190123394317</v>
      </c>
      <c r="J1136" s="5" t="n">
        <v>1.07279073569482</v>
      </c>
      <c r="K1136" s="5" t="n">
        <v>0.662902078629817</v>
      </c>
      <c r="L1136" s="6" t="n">
        <f aca="false">G1136/H1136</f>
        <v>1.14666582321122</v>
      </c>
      <c r="M1136" s="4"/>
      <c r="N1136" s="4"/>
      <c r="O1136" s="4"/>
      <c r="P1136" s="4"/>
      <c r="Q1136" s="4"/>
      <c r="R1136" s="4"/>
      <c r="S1136" s="4"/>
      <c r="T1136" s="4"/>
      <c r="U1136" s="4"/>
      <c r="V1136" s="4"/>
      <c r="W1136" s="4"/>
      <c r="X1136" s="4"/>
      <c r="Y1136" s="4"/>
      <c r="Z1136" s="4"/>
      <c r="AA1136" s="4"/>
    </row>
    <row r="1137" customFormat="false" ht="13" hidden="false" customHeight="false" outlineLevel="0" collapsed="false">
      <c r="A1137" s="4" t="s">
        <v>119</v>
      </c>
      <c r="B1137" s="4" t="n">
        <v>14944699</v>
      </c>
      <c r="C1137" s="4" t="n">
        <v>14953418</v>
      </c>
      <c r="D1137" s="4" t="s">
        <v>2304</v>
      </c>
      <c r="E1137" s="4" t="s">
        <v>2305</v>
      </c>
      <c r="F1137" s="4" t="s">
        <v>19</v>
      </c>
      <c r="G1137" s="5" t="n">
        <v>2.91338291338583</v>
      </c>
      <c r="H1137" s="5" t="n">
        <v>2.66535429133858</v>
      </c>
      <c r="I1137" s="5" t="n">
        <v>2.10630137795276</v>
      </c>
      <c r="J1137" s="5" t="n">
        <v>2.03740364173228</v>
      </c>
      <c r="K1137" s="5" t="n">
        <v>0.820864173228346</v>
      </c>
      <c r="L1137" s="6" t="n">
        <f aca="false">G1137/H1137</f>
        <v>1.09305653017809</v>
      </c>
      <c r="M1137" s="4"/>
      <c r="N1137" s="4"/>
      <c r="O1137" s="4"/>
      <c r="P1137" s="4"/>
      <c r="Q1137" s="4"/>
      <c r="R1137" s="4"/>
      <c r="S1137" s="4"/>
      <c r="T1137" s="4"/>
      <c r="U1137" s="4"/>
      <c r="V1137" s="4"/>
      <c r="W1137" s="4"/>
      <c r="X1137" s="4"/>
      <c r="Y1137" s="4"/>
      <c r="Z1137" s="4"/>
      <c r="AA1137" s="4"/>
    </row>
    <row r="1138" customFormat="false" ht="13" hidden="false" customHeight="false" outlineLevel="0" collapsed="false">
      <c r="A1138" s="4" t="s">
        <v>119</v>
      </c>
      <c r="B1138" s="4" t="n">
        <v>56206277</v>
      </c>
      <c r="C1138" s="4" t="n">
        <v>56209938</v>
      </c>
      <c r="D1138" s="4" t="s">
        <v>2306</v>
      </c>
      <c r="E1138" s="4" t="s">
        <v>2307</v>
      </c>
      <c r="F1138" s="4" t="s">
        <v>19</v>
      </c>
      <c r="G1138" s="5" t="n">
        <v>2.15143234285714</v>
      </c>
      <c r="H1138" s="5" t="n">
        <v>2.21714511428571</v>
      </c>
      <c r="I1138" s="5" t="n">
        <v>2.84571634285714</v>
      </c>
      <c r="J1138" s="5" t="n">
        <v>2.5342872</v>
      </c>
      <c r="K1138" s="5" t="n">
        <v>0.865715</v>
      </c>
      <c r="L1138" s="6" t="n">
        <f aca="false">G1138/H1138</f>
        <v>0.970361537905136</v>
      </c>
      <c r="M1138" s="4"/>
      <c r="N1138" s="4"/>
      <c r="O1138" s="4"/>
      <c r="P1138" s="4"/>
      <c r="Q1138" s="4"/>
      <c r="R1138" s="4"/>
      <c r="S1138" s="4"/>
      <c r="T1138" s="4"/>
      <c r="U1138" s="4"/>
      <c r="V1138" s="4"/>
      <c r="W1138" s="4"/>
      <c r="X1138" s="4"/>
      <c r="Y1138" s="4"/>
      <c r="Z1138" s="4"/>
      <c r="AA1138" s="4"/>
    </row>
    <row r="1139" customFormat="false" ht="13" hidden="false" customHeight="false" outlineLevel="0" collapsed="false">
      <c r="A1139" s="4" t="s">
        <v>128</v>
      </c>
      <c r="B1139" s="4" t="n">
        <v>57138880</v>
      </c>
      <c r="C1139" s="4" t="n">
        <v>57139438</v>
      </c>
      <c r="D1139" s="4" t="s">
        <v>2308</v>
      </c>
      <c r="E1139" s="4" t="s">
        <v>2309</v>
      </c>
      <c r="F1139" s="4" t="s">
        <v>19</v>
      </c>
      <c r="G1139" s="5" t="n">
        <v>2.25296727272727</v>
      </c>
      <c r="H1139" s="5" t="n">
        <v>1.94071067193676</v>
      </c>
      <c r="I1139" s="5" t="n">
        <v>1.758895256917</v>
      </c>
      <c r="J1139" s="5" t="n">
        <v>1.64031533596838</v>
      </c>
      <c r="K1139" s="5" t="n">
        <v>0.770752252964427</v>
      </c>
      <c r="L1139" s="6" t="n">
        <f aca="false">G1139/H1139</f>
        <v>1.16089806961225</v>
      </c>
      <c r="M1139" s="4"/>
      <c r="N1139" s="4"/>
      <c r="O1139" s="4"/>
      <c r="P1139" s="4"/>
      <c r="Q1139" s="4"/>
      <c r="R1139" s="4"/>
      <c r="S1139" s="4"/>
      <c r="T1139" s="4"/>
      <c r="U1139" s="4"/>
      <c r="V1139" s="4"/>
      <c r="W1139" s="4"/>
      <c r="X1139" s="4"/>
      <c r="Y1139" s="4"/>
      <c r="Z1139" s="4"/>
      <c r="AA1139" s="4"/>
    </row>
    <row r="1140" customFormat="false" ht="13" hidden="false" customHeight="false" outlineLevel="0" collapsed="false">
      <c r="A1140" s="4" t="s">
        <v>38</v>
      </c>
      <c r="B1140" s="4" t="n">
        <v>5183865</v>
      </c>
      <c r="C1140" s="4" t="n">
        <v>5193831</v>
      </c>
      <c r="D1140" s="4" t="s">
        <v>2310</v>
      </c>
      <c r="E1140" s="4" t="s">
        <v>2311</v>
      </c>
      <c r="F1140" s="4" t="s">
        <v>19</v>
      </c>
      <c r="G1140" s="5" t="n">
        <v>4.8574052285192</v>
      </c>
      <c r="H1140" s="5" t="n">
        <v>5.06032643510055</v>
      </c>
      <c r="I1140" s="5" t="n">
        <v>5.88665744058501</v>
      </c>
      <c r="J1140" s="5" t="n">
        <v>6.10785703839122</v>
      </c>
      <c r="K1140" s="5" t="n">
        <v>0.89214155393053</v>
      </c>
      <c r="L1140" s="6" t="n">
        <f aca="false">G1140/H1140</f>
        <v>0.959899581739667</v>
      </c>
      <c r="M1140" s="4"/>
      <c r="N1140" s="4"/>
      <c r="O1140" s="4"/>
      <c r="P1140" s="4"/>
      <c r="Q1140" s="4"/>
      <c r="R1140" s="4"/>
      <c r="S1140" s="4"/>
      <c r="T1140" s="4"/>
      <c r="U1140" s="4"/>
      <c r="V1140" s="4"/>
      <c r="W1140" s="4"/>
      <c r="X1140" s="4"/>
      <c r="Y1140" s="4"/>
      <c r="Z1140" s="4"/>
      <c r="AA1140" s="4"/>
    </row>
    <row r="1141" customFormat="false" ht="13" hidden="false" customHeight="false" outlineLevel="0" collapsed="false">
      <c r="A1141" s="4" t="s">
        <v>26</v>
      </c>
      <c r="B1141" s="4" t="n">
        <v>100844159</v>
      </c>
      <c r="C1141" s="4" t="n">
        <v>100914089</v>
      </c>
      <c r="D1141" s="4" t="s">
        <v>2312</v>
      </c>
      <c r="E1141" s="4" t="s">
        <v>2313</v>
      </c>
      <c r="F1141" s="4" t="s">
        <v>19</v>
      </c>
      <c r="G1141" s="5" t="n">
        <v>1.22139334985543</v>
      </c>
      <c r="H1141" s="5" t="n">
        <v>1.09459011152416</v>
      </c>
      <c r="I1141" s="5" t="n">
        <v>0.798429347377117</v>
      </c>
      <c r="J1141" s="5" t="n">
        <v>0.736058405617513</v>
      </c>
      <c r="K1141" s="5" t="n">
        <v>0.654689343246592</v>
      </c>
      <c r="L1141" s="6" t="n">
        <f aca="false">G1141/H1141</f>
        <v>1.11584540824574</v>
      </c>
      <c r="M1141" s="4"/>
      <c r="N1141" s="4"/>
      <c r="O1141" s="4"/>
      <c r="P1141" s="4"/>
      <c r="Q1141" s="4"/>
      <c r="R1141" s="4"/>
      <c r="S1141" s="4"/>
      <c r="T1141" s="4"/>
      <c r="U1141" s="4"/>
      <c r="V1141" s="4"/>
      <c r="W1141" s="4"/>
      <c r="X1141" s="4"/>
      <c r="Y1141" s="4"/>
      <c r="Z1141" s="4"/>
      <c r="AA1141" s="4"/>
    </row>
    <row r="1142" customFormat="false" ht="13" hidden="false" customHeight="false" outlineLevel="0" collapsed="false">
      <c r="A1142" s="4" t="s">
        <v>53</v>
      </c>
      <c r="B1142" s="4" t="n">
        <v>17491839</v>
      </c>
      <c r="C1142" s="4" t="n">
        <v>17496254</v>
      </c>
      <c r="D1142" s="4" t="s">
        <v>2314</v>
      </c>
      <c r="E1142" s="4" t="s">
        <v>2315</v>
      </c>
      <c r="F1142" s="4" t="s">
        <v>15</v>
      </c>
      <c r="G1142" s="5" t="n">
        <v>2.20375576407507</v>
      </c>
      <c r="H1142" s="5" t="n">
        <v>1.99731849865952</v>
      </c>
      <c r="I1142" s="5" t="n">
        <v>1.52546670241287</v>
      </c>
      <c r="J1142" s="5" t="n">
        <v>1.35656686327078</v>
      </c>
      <c r="K1142" s="5" t="n">
        <v>0.67024327077748</v>
      </c>
      <c r="L1142" s="6" t="n">
        <f aca="false">G1142/H1142</f>
        <v>1.10335720895496</v>
      </c>
      <c r="M1142" s="4"/>
      <c r="N1142" s="4"/>
      <c r="O1142" s="4"/>
      <c r="P1142" s="4"/>
      <c r="Q1142" s="4"/>
      <c r="R1142" s="4"/>
      <c r="S1142" s="4"/>
      <c r="T1142" s="4"/>
      <c r="U1142" s="4"/>
      <c r="V1142" s="4"/>
      <c r="W1142" s="4"/>
      <c r="X1142" s="4"/>
      <c r="Y1142" s="4"/>
      <c r="Z1142" s="4"/>
      <c r="AA1142" s="4"/>
    </row>
    <row r="1143" customFormat="false" ht="13" hidden="false" customHeight="false" outlineLevel="0" collapsed="false">
      <c r="A1143" s="4" t="s">
        <v>53</v>
      </c>
      <c r="B1143" s="4" t="n">
        <v>52118438</v>
      </c>
      <c r="C1143" s="4" t="n">
        <v>52125158</v>
      </c>
      <c r="D1143" s="4" t="s">
        <v>2316</v>
      </c>
      <c r="E1143" s="4" t="s">
        <v>2317</v>
      </c>
      <c r="F1143" s="4" t="s">
        <v>19</v>
      </c>
      <c r="G1143" s="5" t="n">
        <v>1.31011011235955</v>
      </c>
      <c r="H1143" s="5" t="n">
        <v>1.16629020224719</v>
      </c>
      <c r="I1143" s="5" t="n">
        <v>0.887638382022472</v>
      </c>
      <c r="J1143" s="5" t="n">
        <v>0.901125460674157</v>
      </c>
      <c r="K1143" s="5" t="n">
        <v>0.66966404494382</v>
      </c>
      <c r="L1143" s="6" t="n">
        <f aca="false">G1143/H1143</f>
        <v>1.12331400009642</v>
      </c>
      <c r="M1143" s="4"/>
      <c r="N1143" s="4"/>
      <c r="O1143" s="4"/>
      <c r="P1143" s="4"/>
      <c r="Q1143" s="4"/>
      <c r="R1143" s="4"/>
      <c r="S1143" s="4"/>
      <c r="T1143" s="4"/>
      <c r="U1143" s="4"/>
      <c r="V1143" s="4"/>
      <c r="W1143" s="4"/>
      <c r="X1143" s="4"/>
      <c r="Y1143" s="4"/>
      <c r="Z1143" s="4"/>
      <c r="AA1143" s="4"/>
    </row>
    <row r="1144" customFormat="false" ht="13" hidden="false" customHeight="false" outlineLevel="0" collapsed="false">
      <c r="A1144" s="4" t="s">
        <v>65</v>
      </c>
      <c r="B1144" s="4" t="n">
        <v>64834790</v>
      </c>
      <c r="C1144" s="4" t="n">
        <v>64869508</v>
      </c>
      <c r="D1144" s="4" t="s">
        <v>2318</v>
      </c>
      <c r="E1144" s="4" t="s">
        <v>2319</v>
      </c>
      <c r="F1144" s="4" t="s">
        <v>19</v>
      </c>
      <c r="G1144" s="5" t="n">
        <v>1.53787554545455</v>
      </c>
      <c r="H1144" s="5" t="n">
        <v>1.40984645454545</v>
      </c>
      <c r="I1144" s="5" t="n">
        <v>1.05606104545455</v>
      </c>
      <c r="J1144" s="5" t="n">
        <v>1.03409364393939</v>
      </c>
      <c r="K1144" s="5" t="n">
        <v>0.8030295</v>
      </c>
      <c r="L1144" s="6" t="n">
        <f aca="false">G1144/H1144</f>
        <v>1.09081066274723</v>
      </c>
      <c r="M1144" s="4"/>
      <c r="N1144" s="4"/>
      <c r="O1144" s="4"/>
      <c r="P1144" s="4"/>
      <c r="Q1144" s="4"/>
      <c r="R1144" s="4"/>
      <c r="S1144" s="4"/>
      <c r="T1144" s="4"/>
      <c r="U1144" s="4"/>
      <c r="V1144" s="4"/>
      <c r="W1144" s="4"/>
      <c r="X1144" s="4"/>
      <c r="Y1144" s="4"/>
      <c r="Z1144" s="4"/>
      <c r="AA1144" s="4"/>
    </row>
    <row r="1145" customFormat="false" ht="13" hidden="false" customHeight="false" outlineLevel="0" collapsed="false">
      <c r="A1145" s="4" t="s">
        <v>35</v>
      </c>
      <c r="B1145" s="4" t="n">
        <v>90750870</v>
      </c>
      <c r="C1145" s="4" t="n">
        <v>90758207</v>
      </c>
      <c r="D1145" s="4" t="s">
        <v>2320</v>
      </c>
      <c r="E1145" s="4" t="s">
        <v>2321</v>
      </c>
      <c r="F1145" s="4" t="s">
        <v>19</v>
      </c>
      <c r="G1145" s="5" t="n">
        <v>2.09677617204301</v>
      </c>
      <c r="H1145" s="5" t="n">
        <v>1.95914290322581</v>
      </c>
      <c r="I1145" s="5" t="n">
        <v>1.3268815483871</v>
      </c>
      <c r="J1145" s="5" t="n">
        <v>1.64515866666667</v>
      </c>
      <c r="K1145" s="5" t="n">
        <v>0.763443096774194</v>
      </c>
      <c r="L1145" s="6" t="n">
        <f aca="false">G1145/H1145</f>
        <v>1.07025177621836</v>
      </c>
      <c r="M1145" s="4"/>
      <c r="N1145" s="4"/>
      <c r="O1145" s="4"/>
      <c r="P1145" s="4"/>
      <c r="Q1145" s="4"/>
      <c r="R1145" s="4"/>
      <c r="S1145" s="4"/>
      <c r="T1145" s="4"/>
      <c r="U1145" s="4"/>
      <c r="V1145" s="4"/>
      <c r="W1145" s="4"/>
      <c r="X1145" s="4"/>
      <c r="Y1145" s="4"/>
      <c r="Z1145" s="4"/>
      <c r="AA1145" s="4"/>
    </row>
    <row r="1146" customFormat="false" ht="13" hidden="false" customHeight="false" outlineLevel="0" collapsed="false">
      <c r="A1146" s="4" t="s">
        <v>32</v>
      </c>
      <c r="B1146" s="4" t="n">
        <v>121580550</v>
      </c>
      <c r="C1146" s="4" t="n">
        <v>121641338</v>
      </c>
      <c r="D1146" s="4" t="s">
        <v>2322</v>
      </c>
      <c r="E1146" s="4" t="s">
        <v>2323</v>
      </c>
      <c r="F1146" s="4" t="s">
        <v>19</v>
      </c>
      <c r="G1146" s="5" t="n">
        <v>1.17798653395785</v>
      </c>
      <c r="H1146" s="5" t="n">
        <v>1.06135701639344</v>
      </c>
      <c r="I1146" s="5" t="n">
        <v>0.753163540983606</v>
      </c>
      <c r="J1146" s="5" t="n">
        <v>0.850584637002342</v>
      </c>
      <c r="K1146" s="5" t="n">
        <v>0.625762950819672</v>
      </c>
      <c r="L1146" s="6" t="n">
        <f aca="false">G1146/H1146</f>
        <v>1.10988716874999</v>
      </c>
      <c r="M1146" s="4"/>
      <c r="N1146" s="4"/>
      <c r="O1146" s="4"/>
      <c r="P1146" s="4"/>
      <c r="Q1146" s="4"/>
      <c r="R1146" s="4"/>
      <c r="S1146" s="4"/>
      <c r="T1146" s="4"/>
      <c r="U1146" s="4"/>
      <c r="V1146" s="4"/>
      <c r="W1146" s="4"/>
      <c r="X1146" s="4"/>
      <c r="Y1146" s="4"/>
      <c r="Z1146" s="4"/>
      <c r="AA1146" s="4"/>
    </row>
    <row r="1147" customFormat="false" ht="13" hidden="false" customHeight="false" outlineLevel="0" collapsed="false">
      <c r="A1147" s="4" t="s">
        <v>20</v>
      </c>
      <c r="B1147" s="4" t="n">
        <v>67825167</v>
      </c>
      <c r="C1147" s="4" t="n">
        <v>67884231</v>
      </c>
      <c r="D1147" s="4" t="s">
        <v>2324</v>
      </c>
      <c r="E1147" s="4" t="s">
        <v>2325</v>
      </c>
      <c r="F1147" s="4" t="s">
        <v>19</v>
      </c>
      <c r="G1147" s="5" t="n">
        <v>4.96731961556944</v>
      </c>
      <c r="H1147" s="5" t="n">
        <v>4.92599573282076</v>
      </c>
      <c r="I1147" s="5" t="n">
        <v>4.13887669389716</v>
      </c>
      <c r="J1147" s="5" t="n">
        <v>3.70927463719366</v>
      </c>
      <c r="K1147" s="5" t="n">
        <v>0.74243236905334</v>
      </c>
      <c r="L1147" s="6" t="n">
        <f aca="false">G1147/H1147</f>
        <v>1.00838894002148</v>
      </c>
      <c r="M1147" s="4"/>
      <c r="N1147" s="4"/>
      <c r="O1147" s="4"/>
      <c r="P1147" s="4"/>
      <c r="Q1147" s="4"/>
      <c r="R1147" s="4"/>
      <c r="S1147" s="4"/>
      <c r="T1147" s="4"/>
      <c r="U1147" s="4"/>
      <c r="V1147" s="4"/>
      <c r="W1147" s="4"/>
      <c r="X1147" s="4"/>
      <c r="Y1147" s="4"/>
      <c r="Z1147" s="4"/>
      <c r="AA1147" s="4"/>
    </row>
    <row r="1148" customFormat="false" ht="13" hidden="false" customHeight="false" outlineLevel="0" collapsed="false">
      <c r="A1148" s="4" t="s">
        <v>60</v>
      </c>
      <c r="B1148" s="4" t="n">
        <v>121554669</v>
      </c>
      <c r="C1148" s="4" t="n">
        <v>121733648</v>
      </c>
      <c r="D1148" s="4" t="s">
        <v>2326</v>
      </c>
      <c r="E1148" s="4" t="s">
        <v>2327</v>
      </c>
      <c r="F1148" s="4" t="s">
        <v>19</v>
      </c>
      <c r="G1148" s="5" t="n">
        <v>2.33544974605353</v>
      </c>
      <c r="H1148" s="5" t="n">
        <v>2.06708834248456</v>
      </c>
      <c r="I1148" s="5" t="n">
        <v>1.51269787062457</v>
      </c>
      <c r="J1148" s="5" t="n">
        <v>1.52076363417982</v>
      </c>
      <c r="K1148" s="5" t="n">
        <v>0.554222311256006</v>
      </c>
      <c r="L1148" s="6" t="n">
        <f aca="false">G1148/H1148</f>
        <v>1.12982580282293</v>
      </c>
      <c r="M1148" s="4"/>
      <c r="N1148" s="4"/>
      <c r="O1148" s="4"/>
      <c r="P1148" s="4"/>
      <c r="Q1148" s="4"/>
      <c r="R1148" s="4"/>
      <c r="S1148" s="4"/>
      <c r="T1148" s="4"/>
      <c r="U1148" s="4"/>
      <c r="V1148" s="4"/>
      <c r="W1148" s="4"/>
      <c r="X1148" s="4"/>
      <c r="Y1148" s="4"/>
      <c r="Z1148" s="4"/>
      <c r="AA1148" s="4"/>
    </row>
    <row r="1149" customFormat="false" ht="13" hidden="false" customHeight="false" outlineLevel="0" collapsed="false">
      <c r="A1149" s="4" t="s">
        <v>72</v>
      </c>
      <c r="B1149" s="4" t="n">
        <v>124670736</v>
      </c>
      <c r="C1149" s="4" t="n">
        <v>124688727</v>
      </c>
      <c r="D1149" s="4" t="s">
        <v>2328</v>
      </c>
      <c r="E1149" s="4" t="s">
        <v>2329</v>
      </c>
      <c r="F1149" s="4" t="s">
        <v>19</v>
      </c>
      <c r="G1149" s="5" t="n">
        <v>2.04386065162907</v>
      </c>
      <c r="H1149" s="5" t="n">
        <v>2.00626669172932</v>
      </c>
      <c r="I1149" s="5" t="n">
        <v>1.59022654135338</v>
      </c>
      <c r="J1149" s="5" t="n">
        <v>1.74185714285714</v>
      </c>
      <c r="K1149" s="5" t="n">
        <v>1.16416078947368</v>
      </c>
      <c r="L1149" s="6" t="n">
        <f aca="false">G1149/H1149</f>
        <v>1.01873826648009</v>
      </c>
      <c r="M1149" s="4"/>
      <c r="N1149" s="4"/>
      <c r="O1149" s="4"/>
      <c r="P1149" s="4"/>
      <c r="Q1149" s="4"/>
      <c r="R1149" s="4"/>
      <c r="S1149" s="4"/>
      <c r="T1149" s="4"/>
      <c r="U1149" s="4"/>
      <c r="V1149" s="4"/>
      <c r="W1149" s="4"/>
      <c r="X1149" s="4"/>
      <c r="Y1149" s="4"/>
      <c r="Z1149" s="4"/>
      <c r="AA1149" s="4"/>
    </row>
    <row r="1150" customFormat="false" ht="13" hidden="false" customHeight="false" outlineLevel="0" collapsed="false">
      <c r="A1150" s="4" t="s">
        <v>46</v>
      </c>
      <c r="B1150" s="4" t="n">
        <v>4154646</v>
      </c>
      <c r="C1150" s="4" t="n">
        <v>4156710</v>
      </c>
      <c r="D1150" s="4" t="s">
        <v>2330</v>
      </c>
      <c r="E1150" s="4" t="s">
        <v>2331</v>
      </c>
      <c r="F1150" s="4" t="s">
        <v>15</v>
      </c>
      <c r="G1150" s="5" t="n">
        <v>2.4733349</v>
      </c>
      <c r="H1150" s="5" t="n">
        <v>2.7000008</v>
      </c>
      <c r="I1150" s="5" t="n">
        <v>1.656666</v>
      </c>
      <c r="J1150" s="5" t="n">
        <v>2.18666353333333</v>
      </c>
      <c r="K1150" s="5" t="n">
        <v>0.786665166666667</v>
      </c>
      <c r="L1150" s="6" t="n">
        <f aca="false">G1150/H1150</f>
        <v>0.916049691540832</v>
      </c>
      <c r="M1150" s="4"/>
      <c r="N1150" s="4"/>
      <c r="O1150" s="4"/>
      <c r="P1150" s="4"/>
      <c r="Q1150" s="4"/>
      <c r="R1150" s="4"/>
      <c r="S1150" s="4"/>
      <c r="T1150" s="4"/>
      <c r="U1150" s="4"/>
      <c r="V1150" s="4"/>
      <c r="W1150" s="4"/>
      <c r="X1150" s="4"/>
      <c r="Y1150" s="4"/>
      <c r="Z1150" s="4"/>
      <c r="AA1150" s="4"/>
    </row>
    <row r="1151" customFormat="false" ht="13" hidden="false" customHeight="false" outlineLevel="0" collapsed="false">
      <c r="A1151" s="4" t="s">
        <v>35</v>
      </c>
      <c r="B1151" s="4" t="n">
        <v>90273046</v>
      </c>
      <c r="C1151" s="4" t="n">
        <v>90420754</v>
      </c>
      <c r="D1151" s="4" t="s">
        <v>2332</v>
      </c>
      <c r="E1151" s="4" t="s">
        <v>2333</v>
      </c>
      <c r="F1151" s="4" t="s">
        <v>19</v>
      </c>
      <c r="G1151" s="5" t="n">
        <v>2.99938473510616</v>
      </c>
      <c r="H1151" s="5" t="n">
        <v>2.62729626056483</v>
      </c>
      <c r="I1151" s="5" t="n">
        <v>2.36734862914863</v>
      </c>
      <c r="J1151" s="5" t="n">
        <v>2.05421378272521</v>
      </c>
      <c r="K1151" s="5" t="n">
        <v>0.780253747680891</v>
      </c>
      <c r="L1151" s="6" t="n">
        <f aca="false">G1151/H1151</f>
        <v>1.14162410236192</v>
      </c>
      <c r="M1151" s="4"/>
      <c r="N1151" s="4"/>
      <c r="O1151" s="4"/>
      <c r="P1151" s="4"/>
      <c r="Q1151" s="4"/>
      <c r="R1151" s="4"/>
      <c r="S1151" s="4"/>
      <c r="T1151" s="4"/>
      <c r="U1151" s="4"/>
      <c r="V1151" s="4"/>
      <c r="W1151" s="4"/>
      <c r="X1151" s="4"/>
      <c r="Y1151" s="4"/>
      <c r="Z1151" s="4"/>
      <c r="AA1151" s="4"/>
    </row>
    <row r="1152" customFormat="false" ht="13" hidden="false" customHeight="false" outlineLevel="0" collapsed="false">
      <c r="A1152" s="4" t="s">
        <v>12</v>
      </c>
      <c r="B1152" s="4" t="n">
        <v>130219304</v>
      </c>
      <c r="C1152" s="4" t="n">
        <v>130337187</v>
      </c>
      <c r="D1152" s="4" t="s">
        <v>2334</v>
      </c>
      <c r="E1152" s="4" t="s">
        <v>2335</v>
      </c>
      <c r="F1152" s="4" t="s">
        <v>15</v>
      </c>
      <c r="G1152" s="5" t="n">
        <v>3.27710729778005</v>
      </c>
      <c r="H1152" s="5" t="n">
        <v>2.8063246746619</v>
      </c>
      <c r="I1152" s="5" t="n">
        <v>2.50701397295228</v>
      </c>
      <c r="J1152" s="5" t="n">
        <v>2.16764406736412</v>
      </c>
      <c r="K1152" s="5" t="n">
        <v>0.639192684358255</v>
      </c>
      <c r="L1152" s="6" t="n">
        <f aca="false">G1152/H1152</f>
        <v>1.16775771790371</v>
      </c>
      <c r="M1152" s="4"/>
      <c r="N1152" s="4"/>
      <c r="O1152" s="4"/>
      <c r="P1152" s="4"/>
      <c r="Q1152" s="4"/>
      <c r="R1152" s="4"/>
      <c r="S1152" s="4"/>
      <c r="T1152" s="4"/>
      <c r="U1152" s="4"/>
      <c r="V1152" s="4"/>
      <c r="W1152" s="4"/>
      <c r="X1152" s="4"/>
      <c r="Y1152" s="4"/>
      <c r="Z1152" s="4"/>
      <c r="AA1152" s="4"/>
    </row>
    <row r="1153" customFormat="false" ht="13" hidden="false" customHeight="false" outlineLevel="0" collapsed="false">
      <c r="A1153" s="4" t="s">
        <v>16</v>
      </c>
      <c r="B1153" s="4" t="n">
        <v>8681487</v>
      </c>
      <c r="C1153" s="4" t="n">
        <v>8757145</v>
      </c>
      <c r="D1153" s="4" t="s">
        <v>2336</v>
      </c>
      <c r="E1153" s="4" t="s">
        <v>2337</v>
      </c>
      <c r="F1153" s="4" t="s">
        <v>15</v>
      </c>
      <c r="G1153" s="5" t="n">
        <v>2.71845882307692</v>
      </c>
      <c r="H1153" s="5" t="n">
        <v>2.48807840769231</v>
      </c>
      <c r="I1153" s="5" t="n">
        <v>2.257695</v>
      </c>
      <c r="J1153" s="5" t="n">
        <v>1.76615640384615</v>
      </c>
      <c r="K1153" s="5" t="n">
        <v>0.628846442307692</v>
      </c>
      <c r="L1153" s="6" t="n">
        <f aca="false">G1153/H1153</f>
        <v>1.09259371194748</v>
      </c>
      <c r="M1153" s="4"/>
      <c r="N1153" s="4"/>
      <c r="O1153" s="4"/>
      <c r="P1153" s="4"/>
      <c r="Q1153" s="4"/>
      <c r="R1153" s="4"/>
      <c r="S1153" s="4"/>
      <c r="T1153" s="4"/>
      <c r="U1153" s="4"/>
      <c r="V1153" s="4"/>
      <c r="W1153" s="4"/>
      <c r="X1153" s="4"/>
      <c r="Y1153" s="4"/>
      <c r="Z1153" s="4"/>
      <c r="AA1153" s="4"/>
    </row>
    <row r="1154" customFormat="false" ht="13" hidden="false" customHeight="false" outlineLevel="0" collapsed="false">
      <c r="A1154" s="4" t="s">
        <v>32</v>
      </c>
      <c r="B1154" s="4" t="n">
        <v>111202686</v>
      </c>
      <c r="C1154" s="4" t="n">
        <v>111209634</v>
      </c>
      <c r="D1154" s="4" t="s">
        <v>2338</v>
      </c>
      <c r="E1154" s="4" t="s">
        <v>2339</v>
      </c>
      <c r="F1154" s="4" t="s">
        <v>19</v>
      </c>
      <c r="G1154" s="5" t="n">
        <v>2.10816953642384</v>
      </c>
      <c r="H1154" s="5" t="n">
        <v>1.77483518763797</v>
      </c>
      <c r="I1154" s="5" t="n">
        <v>1.60927344370861</v>
      </c>
      <c r="J1154" s="5" t="n">
        <v>1.70860609271523</v>
      </c>
      <c r="K1154" s="5" t="n">
        <v>0.818985607064018</v>
      </c>
      <c r="L1154" s="6" t="n">
        <f aca="false">G1154/H1154</f>
        <v>1.18781143799019</v>
      </c>
      <c r="M1154" s="4"/>
      <c r="N1154" s="4"/>
      <c r="O1154" s="4"/>
      <c r="P1154" s="4"/>
      <c r="Q1154" s="4"/>
      <c r="R1154" s="4"/>
      <c r="S1154" s="4"/>
      <c r="T1154" s="4"/>
      <c r="U1154" s="4"/>
      <c r="V1154" s="4"/>
      <c r="W1154" s="4"/>
      <c r="X1154" s="4"/>
      <c r="Y1154" s="4"/>
      <c r="Z1154" s="4"/>
      <c r="AA1154" s="4"/>
    </row>
    <row r="1155" customFormat="false" ht="13" hidden="false" customHeight="false" outlineLevel="0" collapsed="false">
      <c r="A1155" s="4" t="s">
        <v>119</v>
      </c>
      <c r="B1155" s="4" t="n">
        <v>8930757</v>
      </c>
      <c r="C1155" s="4" t="n">
        <v>8997624</v>
      </c>
      <c r="D1155" s="4" t="s">
        <v>2340</v>
      </c>
      <c r="E1155" s="4" t="s">
        <v>2341</v>
      </c>
      <c r="F1155" s="4" t="s">
        <v>15</v>
      </c>
      <c r="G1155" s="5" t="n">
        <v>0.844731260215054</v>
      </c>
      <c r="H1155" s="5" t="n">
        <v>0.766021677419355</v>
      </c>
      <c r="I1155" s="5" t="n">
        <v>0.599569892473118</v>
      </c>
      <c r="J1155" s="5" t="n">
        <v>0.627957849462366</v>
      </c>
      <c r="K1155" s="5" t="n">
        <v>0.617204301075269</v>
      </c>
      <c r="L1155" s="6" t="n">
        <f aca="false">G1155/H1155</f>
        <v>1.10275111673192</v>
      </c>
      <c r="M1155" s="4"/>
      <c r="N1155" s="4"/>
      <c r="O1155" s="4"/>
      <c r="P1155" s="4"/>
      <c r="Q1155" s="4"/>
      <c r="R1155" s="4"/>
      <c r="S1155" s="4"/>
      <c r="T1155" s="4"/>
      <c r="U1155" s="4"/>
      <c r="V1155" s="4"/>
      <c r="W1155" s="4"/>
      <c r="X1155" s="4"/>
      <c r="Y1155" s="4"/>
      <c r="Z1155" s="4"/>
      <c r="AA1155" s="4"/>
    </row>
    <row r="1156" customFormat="false" ht="13" hidden="false" customHeight="false" outlineLevel="0" collapsed="false">
      <c r="A1156" s="4" t="s">
        <v>53</v>
      </c>
      <c r="B1156" s="4" t="n">
        <v>135135617</v>
      </c>
      <c r="C1156" s="4" t="n">
        <v>135137261</v>
      </c>
      <c r="D1156" s="4" t="s">
        <v>2342</v>
      </c>
      <c r="E1156" s="4" t="s">
        <v>2343</v>
      </c>
      <c r="F1156" s="4" t="s">
        <v>19</v>
      </c>
      <c r="G1156" s="5" t="n">
        <v>5.00696578397213</v>
      </c>
      <c r="H1156" s="5" t="n">
        <v>5.22299693379791</v>
      </c>
      <c r="I1156" s="5" t="n">
        <v>4.08362770034843</v>
      </c>
      <c r="J1156" s="5" t="n">
        <v>3.2439068989547</v>
      </c>
      <c r="K1156" s="5" t="n">
        <v>0.958185365853659</v>
      </c>
      <c r="L1156" s="6" t="n">
        <f aca="false">G1156/H1156</f>
        <v>0.958638468954893</v>
      </c>
      <c r="M1156" s="4"/>
      <c r="N1156" s="4"/>
      <c r="O1156" s="4"/>
      <c r="P1156" s="4"/>
      <c r="Q1156" s="4"/>
      <c r="R1156" s="4"/>
      <c r="S1156" s="4"/>
      <c r="T1156" s="4"/>
      <c r="U1156" s="4"/>
      <c r="V1156" s="4"/>
      <c r="W1156" s="4"/>
      <c r="X1156" s="4"/>
      <c r="Y1156" s="4"/>
      <c r="Z1156" s="4"/>
      <c r="AA1156" s="4"/>
    </row>
    <row r="1157" customFormat="false" ht="13" hidden="false" customHeight="false" outlineLevel="0" collapsed="false">
      <c r="A1157" s="4" t="s">
        <v>26</v>
      </c>
      <c r="B1157" s="4" t="n">
        <v>89234759</v>
      </c>
      <c r="C1157" s="4" t="n">
        <v>89239050</v>
      </c>
      <c r="D1157" s="4" t="s">
        <v>2344</v>
      </c>
      <c r="E1157" s="4" t="s">
        <v>2345</v>
      </c>
      <c r="F1157" s="4" t="s">
        <v>15</v>
      </c>
      <c r="G1157" s="5" t="n">
        <v>1.64498926829268</v>
      </c>
      <c r="H1157" s="5" t="n">
        <v>1.81572097560976</v>
      </c>
      <c r="I1157" s="5" t="n">
        <v>1.16531295392954</v>
      </c>
      <c r="J1157" s="5" t="n">
        <v>1.01626151761518</v>
      </c>
      <c r="K1157" s="5" t="n">
        <v>0.888887588075881</v>
      </c>
      <c r="L1157" s="6" t="n">
        <f aca="false">G1157/H1157</f>
        <v>0.905970295210285</v>
      </c>
      <c r="M1157" s="4"/>
      <c r="N1157" s="4"/>
      <c r="O1157" s="4"/>
      <c r="P1157" s="4"/>
      <c r="Q1157" s="4"/>
      <c r="R1157" s="4"/>
      <c r="S1157" s="4"/>
      <c r="T1157" s="4"/>
      <c r="U1157" s="4"/>
      <c r="V1157" s="4"/>
      <c r="W1157" s="4"/>
      <c r="X1157" s="4"/>
      <c r="Y1157" s="4"/>
      <c r="Z1157" s="4"/>
      <c r="AA1157" s="4"/>
    </row>
    <row r="1158" customFormat="false" ht="13" hidden="false" customHeight="false" outlineLevel="0" collapsed="false">
      <c r="A1158" s="4" t="s">
        <v>65</v>
      </c>
      <c r="B1158" s="4" t="n">
        <v>108410405</v>
      </c>
      <c r="C1158" s="4" t="n">
        <v>108418244</v>
      </c>
      <c r="D1158" s="4" t="s">
        <v>2346</v>
      </c>
      <c r="E1158" s="4" t="s">
        <v>2347</v>
      </c>
      <c r="F1158" s="4" t="s">
        <v>15</v>
      </c>
      <c r="G1158" s="5" t="n">
        <v>2.4916640625</v>
      </c>
      <c r="H1158" s="5" t="n">
        <v>2.45833133333333</v>
      </c>
      <c r="I1158" s="5" t="n">
        <v>2.050002375</v>
      </c>
      <c r="J1158" s="5" t="n">
        <v>2.02291572916667</v>
      </c>
      <c r="K1158" s="5" t="n">
        <v>0.802082041666667</v>
      </c>
      <c r="L1158" s="6" t="n">
        <f aca="false">G1158/H1158</f>
        <v>1.01355908730231</v>
      </c>
      <c r="M1158" s="4"/>
      <c r="N1158" s="4"/>
      <c r="O1158" s="4"/>
      <c r="P1158" s="4"/>
      <c r="Q1158" s="4"/>
      <c r="R1158" s="4"/>
      <c r="S1158" s="4"/>
      <c r="T1158" s="4"/>
      <c r="U1158" s="4"/>
      <c r="V1158" s="4"/>
      <c r="W1158" s="4"/>
      <c r="X1158" s="4"/>
      <c r="Y1158" s="4"/>
      <c r="Z1158" s="4"/>
      <c r="AA1158" s="4"/>
    </row>
    <row r="1159" customFormat="false" ht="13" hidden="false" customHeight="false" outlineLevel="0" collapsed="false">
      <c r="A1159" s="4" t="s">
        <v>53</v>
      </c>
      <c r="B1159" s="4" t="n">
        <v>134251284</v>
      </c>
      <c r="C1159" s="4" t="n">
        <v>134265543</v>
      </c>
      <c r="D1159" s="4" t="s">
        <v>2348</v>
      </c>
      <c r="E1159" s="4" t="s">
        <v>2349</v>
      </c>
      <c r="F1159" s="4" t="s">
        <v>19</v>
      </c>
      <c r="G1159" s="5" t="n">
        <v>2.65932261380323</v>
      </c>
      <c r="H1159" s="5" t="n">
        <v>2.98531621145374</v>
      </c>
      <c r="I1159" s="5" t="n">
        <v>1.92951659324523</v>
      </c>
      <c r="J1159" s="5" t="n">
        <v>1.42584464023495</v>
      </c>
      <c r="K1159" s="5" t="n">
        <v>0.79295154185022</v>
      </c>
      <c r="L1159" s="6" t="n">
        <f aca="false">G1159/H1159</f>
        <v>0.890800982354977</v>
      </c>
      <c r="M1159" s="4"/>
      <c r="N1159" s="4"/>
      <c r="O1159" s="4"/>
      <c r="P1159" s="4"/>
      <c r="Q1159" s="4"/>
      <c r="R1159" s="4"/>
      <c r="S1159" s="4"/>
      <c r="T1159" s="4"/>
      <c r="U1159" s="4"/>
      <c r="V1159" s="4"/>
      <c r="W1159" s="4"/>
      <c r="X1159" s="4"/>
      <c r="Y1159" s="4"/>
      <c r="Z1159" s="4"/>
      <c r="AA1159" s="4"/>
    </row>
    <row r="1160" customFormat="false" ht="13" hidden="false" customHeight="false" outlineLevel="0" collapsed="false">
      <c r="A1160" s="4" t="s">
        <v>65</v>
      </c>
      <c r="B1160" s="4" t="n">
        <v>108419434</v>
      </c>
      <c r="C1160" s="4" t="n">
        <v>108447667</v>
      </c>
      <c r="D1160" s="4" t="s">
        <v>2350</v>
      </c>
      <c r="E1160" s="4" t="s">
        <v>2351</v>
      </c>
      <c r="F1160" s="4" t="s">
        <v>15</v>
      </c>
      <c r="G1160" s="5" t="n">
        <v>3.121644490161</v>
      </c>
      <c r="H1160" s="5" t="n">
        <v>3.0948111627907</v>
      </c>
      <c r="I1160" s="5" t="n">
        <v>2.55724583184258</v>
      </c>
      <c r="J1160" s="5" t="n">
        <v>2.23613755813953</v>
      </c>
      <c r="K1160" s="5" t="n">
        <v>0.655633407871199</v>
      </c>
      <c r="L1160" s="6" t="n">
        <f aca="false">G1160/H1160</f>
        <v>1.00867042477193</v>
      </c>
      <c r="M1160" s="4"/>
      <c r="N1160" s="4"/>
      <c r="O1160" s="4"/>
      <c r="P1160" s="4"/>
      <c r="Q1160" s="4"/>
      <c r="R1160" s="4"/>
      <c r="S1160" s="4"/>
      <c r="T1160" s="4"/>
      <c r="U1160" s="4"/>
      <c r="V1160" s="4"/>
      <c r="W1160" s="4"/>
      <c r="X1160" s="4"/>
      <c r="Y1160" s="4"/>
      <c r="Z1160" s="4"/>
      <c r="AA1160" s="4"/>
    </row>
    <row r="1161" customFormat="false" ht="13" hidden="false" customHeight="false" outlineLevel="0" collapsed="false">
      <c r="A1161" s="4" t="s">
        <v>41</v>
      </c>
      <c r="B1161" s="4" t="n">
        <v>28249245</v>
      </c>
      <c r="C1161" s="4" t="n">
        <v>28285120</v>
      </c>
      <c r="D1161" s="4" t="s">
        <v>2352</v>
      </c>
      <c r="E1161" s="4" t="s">
        <v>2353</v>
      </c>
      <c r="F1161" s="4" t="s">
        <v>19</v>
      </c>
      <c r="G1161" s="5" t="n">
        <v>5.46608079646018</v>
      </c>
      <c r="H1161" s="5" t="n">
        <v>5.39749154867257</v>
      </c>
      <c r="I1161" s="5" t="n">
        <v>4.04572566371681</v>
      </c>
      <c r="J1161" s="5" t="n">
        <v>4.62832188053097</v>
      </c>
      <c r="K1161" s="5" t="n">
        <v>0.693217625368732</v>
      </c>
      <c r="L1161" s="6" t="n">
        <f aca="false">G1161/H1161</f>
        <v>1.01270761559682</v>
      </c>
      <c r="M1161" s="4"/>
      <c r="N1161" s="4"/>
      <c r="O1161" s="4"/>
      <c r="P1161" s="4"/>
      <c r="Q1161" s="4"/>
      <c r="R1161" s="4"/>
      <c r="S1161" s="4"/>
      <c r="T1161" s="4"/>
      <c r="U1161" s="4"/>
      <c r="V1161" s="4"/>
      <c r="W1161" s="4"/>
      <c r="X1161" s="4"/>
      <c r="Y1161" s="4"/>
      <c r="Z1161" s="4"/>
      <c r="AA1161" s="4"/>
    </row>
    <row r="1162" customFormat="false" ht="13" hidden="false" customHeight="false" outlineLevel="0" collapsed="false">
      <c r="A1162" s="4" t="s">
        <v>128</v>
      </c>
      <c r="B1162" s="4" t="n">
        <v>66843852</v>
      </c>
      <c r="C1162" s="4" t="n">
        <v>66869010</v>
      </c>
      <c r="D1162" s="4" t="s">
        <v>2354</v>
      </c>
      <c r="E1162" s="4" t="s">
        <v>2355</v>
      </c>
      <c r="F1162" s="4" t="s">
        <v>19</v>
      </c>
      <c r="G1162" s="5" t="n">
        <v>2.28571428571429</v>
      </c>
      <c r="H1162" s="5" t="n">
        <v>1.99217405088063</v>
      </c>
      <c r="I1162" s="5" t="n">
        <v>1.54598906066536</v>
      </c>
      <c r="J1162" s="5" t="n">
        <v>1.49510794520548</v>
      </c>
      <c r="K1162" s="5" t="n">
        <v>0.711352495107632</v>
      </c>
      <c r="L1162" s="6" t="n">
        <f aca="false">G1162/H1162</f>
        <v>1.14734668123194</v>
      </c>
      <c r="M1162" s="4"/>
      <c r="N1162" s="4"/>
      <c r="O1162" s="4"/>
      <c r="P1162" s="4"/>
      <c r="Q1162" s="4"/>
      <c r="R1162" s="4"/>
      <c r="S1162" s="4"/>
      <c r="T1162" s="4"/>
      <c r="U1162" s="4"/>
      <c r="V1162" s="4"/>
      <c r="W1162" s="4"/>
      <c r="X1162" s="4"/>
      <c r="Y1162" s="4"/>
      <c r="Z1162" s="4"/>
      <c r="AA1162" s="4"/>
    </row>
    <row r="1163" customFormat="false" ht="13" hidden="false" customHeight="false" outlineLevel="0" collapsed="false">
      <c r="A1163" s="4" t="s">
        <v>35</v>
      </c>
      <c r="B1163" s="4" t="n">
        <v>35035725</v>
      </c>
      <c r="C1163" s="4" t="n">
        <v>35056640</v>
      </c>
      <c r="D1163" s="4" t="s">
        <v>2356</v>
      </c>
      <c r="E1163" s="4" t="s">
        <v>2357</v>
      </c>
      <c r="F1163" s="4" t="s">
        <v>19</v>
      </c>
      <c r="G1163" s="5" t="n">
        <v>3.82002375703037</v>
      </c>
      <c r="H1163" s="5" t="n">
        <v>3.3014607424072</v>
      </c>
      <c r="I1163" s="5" t="n">
        <v>2.87739212598425</v>
      </c>
      <c r="J1163" s="5" t="n">
        <v>2.37457480314961</v>
      </c>
      <c r="K1163" s="5" t="n">
        <v>0.76265633295838</v>
      </c>
      <c r="L1163" s="6" t="n">
        <f aca="false">G1163/H1163</f>
        <v>1.15707078020412</v>
      </c>
      <c r="M1163" s="4"/>
      <c r="N1163" s="4"/>
      <c r="O1163" s="4"/>
      <c r="P1163" s="4"/>
      <c r="Q1163" s="4"/>
      <c r="R1163" s="4"/>
      <c r="S1163" s="4"/>
      <c r="T1163" s="4"/>
      <c r="U1163" s="4"/>
      <c r="V1163" s="4"/>
      <c r="W1163" s="4"/>
      <c r="X1163" s="4"/>
      <c r="Y1163" s="4"/>
      <c r="Z1163" s="4"/>
      <c r="AA1163" s="4"/>
    </row>
    <row r="1164" customFormat="false" ht="13" hidden="false" customHeight="false" outlineLevel="0" collapsed="false">
      <c r="A1164" s="4" t="s">
        <v>72</v>
      </c>
      <c r="B1164" s="4" t="n">
        <v>39331427</v>
      </c>
      <c r="C1164" s="4" t="n">
        <v>39340379</v>
      </c>
      <c r="D1164" s="4" t="s">
        <v>2358</v>
      </c>
      <c r="E1164" s="4" t="s">
        <v>2359</v>
      </c>
      <c r="F1164" s="4" t="s">
        <v>15</v>
      </c>
      <c r="G1164" s="5" t="n">
        <v>2.27184238834951</v>
      </c>
      <c r="H1164" s="5" t="n">
        <v>2.26019423300971</v>
      </c>
      <c r="I1164" s="5" t="n">
        <v>3.36699085436893</v>
      </c>
      <c r="J1164" s="5" t="n">
        <v>2.32815838834951</v>
      </c>
      <c r="K1164" s="5" t="n">
        <v>0.753397087378641</v>
      </c>
      <c r="L1164" s="6" t="n">
        <f aca="false">G1164/H1164</f>
        <v>1.0051536081146</v>
      </c>
      <c r="M1164" s="4"/>
      <c r="N1164" s="4"/>
      <c r="O1164" s="4"/>
      <c r="P1164" s="4"/>
      <c r="Q1164" s="4"/>
      <c r="R1164" s="4"/>
      <c r="S1164" s="4"/>
      <c r="T1164" s="4"/>
      <c r="U1164" s="4"/>
      <c r="V1164" s="4"/>
      <c r="W1164" s="4"/>
      <c r="X1164" s="4"/>
      <c r="Y1164" s="4"/>
      <c r="Z1164" s="4"/>
      <c r="AA1164" s="4"/>
    </row>
    <row r="1165" customFormat="false" ht="13" hidden="false" customHeight="false" outlineLevel="0" collapsed="false">
      <c r="A1165" s="4" t="s">
        <v>12</v>
      </c>
      <c r="B1165" s="4" t="n">
        <v>8462791</v>
      </c>
      <c r="C1165" s="4" t="n">
        <v>8534849</v>
      </c>
      <c r="D1165" s="4" t="s">
        <v>2360</v>
      </c>
      <c r="E1165" s="4" t="s">
        <v>2361</v>
      </c>
      <c r="F1165" s="4" t="s">
        <v>15</v>
      </c>
      <c r="G1165" s="5" t="n">
        <v>2.8021723522316</v>
      </c>
      <c r="H1165" s="5" t="n">
        <v>2.51668553277041</v>
      </c>
      <c r="I1165" s="5" t="n">
        <v>2.21752839565742</v>
      </c>
      <c r="J1165" s="5" t="n">
        <v>1.87575349416968</v>
      </c>
      <c r="K1165" s="5" t="n">
        <v>0.73542615199035</v>
      </c>
      <c r="L1165" s="6" t="n">
        <f aca="false">G1165/H1165</f>
        <v>1.11343762092792</v>
      </c>
      <c r="M1165" s="4"/>
      <c r="N1165" s="4"/>
      <c r="O1165" s="4"/>
      <c r="P1165" s="4"/>
      <c r="Q1165" s="4"/>
      <c r="R1165" s="4"/>
      <c r="S1165" s="4"/>
      <c r="T1165" s="4"/>
      <c r="U1165" s="4"/>
      <c r="V1165" s="4"/>
      <c r="W1165" s="4"/>
      <c r="X1165" s="4"/>
      <c r="Y1165" s="4"/>
      <c r="Z1165" s="4"/>
      <c r="AA1165" s="4"/>
    </row>
    <row r="1166" customFormat="false" ht="13" hidden="false" customHeight="false" outlineLevel="0" collapsed="false">
      <c r="A1166" s="4" t="s">
        <v>246</v>
      </c>
      <c r="B1166" s="4" t="n">
        <v>55421246</v>
      </c>
      <c r="C1166" s="4" t="n">
        <v>55423295</v>
      </c>
      <c r="D1166" s="4" t="s">
        <v>2362</v>
      </c>
      <c r="E1166" s="4" t="s">
        <v>2363</v>
      </c>
      <c r="F1166" s="4" t="s">
        <v>19</v>
      </c>
      <c r="G1166" s="5" t="n">
        <v>4.39799117056856</v>
      </c>
      <c r="H1166" s="5" t="n">
        <v>3.82942939799331</v>
      </c>
      <c r="I1166" s="5" t="n">
        <v>2.95986622073579</v>
      </c>
      <c r="J1166" s="5" t="n">
        <v>2.35117260869565</v>
      </c>
      <c r="K1166" s="5" t="n">
        <v>0.802676287625418</v>
      </c>
      <c r="L1166" s="6" t="n">
        <f aca="false">G1166/H1166</f>
        <v>1.14847166861809</v>
      </c>
      <c r="M1166" s="4"/>
      <c r="N1166" s="4"/>
      <c r="O1166" s="4"/>
      <c r="P1166" s="4"/>
      <c r="Q1166" s="4"/>
      <c r="R1166" s="4"/>
      <c r="S1166" s="4"/>
      <c r="T1166" s="4"/>
      <c r="U1166" s="4"/>
      <c r="V1166" s="4"/>
      <c r="W1166" s="4"/>
      <c r="X1166" s="4"/>
      <c r="Y1166" s="4"/>
      <c r="Z1166" s="4"/>
      <c r="AA1166" s="4"/>
    </row>
    <row r="1167" customFormat="false" ht="13" hidden="false" customHeight="false" outlineLevel="0" collapsed="false">
      <c r="A1167" s="4" t="s">
        <v>41</v>
      </c>
      <c r="B1167" s="4" t="n">
        <v>74685099</v>
      </c>
      <c r="C1167" s="4" t="n">
        <v>74705265</v>
      </c>
      <c r="D1167" s="4" t="s">
        <v>2364</v>
      </c>
      <c r="E1167" s="4" t="s">
        <v>2365</v>
      </c>
      <c r="F1167" s="4" t="s">
        <v>15</v>
      </c>
      <c r="G1167" s="5" t="n">
        <v>1.64434008083141</v>
      </c>
      <c r="H1167" s="5" t="n">
        <v>1.44226483833718</v>
      </c>
      <c r="I1167" s="5" t="n">
        <v>1.16050945727483</v>
      </c>
      <c r="J1167" s="5" t="n">
        <v>1.19399464203233</v>
      </c>
      <c r="K1167" s="5" t="n">
        <v>0.929558983833718</v>
      </c>
      <c r="L1167" s="6" t="n">
        <f aca="false">G1167/H1167</f>
        <v>1.1401096644131</v>
      </c>
      <c r="M1167" s="4"/>
      <c r="N1167" s="4"/>
      <c r="O1167" s="4"/>
      <c r="P1167" s="4"/>
      <c r="Q1167" s="4"/>
      <c r="R1167" s="4"/>
      <c r="S1167" s="4"/>
      <c r="T1167" s="4"/>
      <c r="U1167" s="4"/>
      <c r="V1167" s="4"/>
      <c r="W1167" s="4"/>
      <c r="X1167" s="4"/>
      <c r="Y1167" s="4"/>
      <c r="Z1167" s="4"/>
      <c r="AA1167" s="4"/>
    </row>
    <row r="1168" customFormat="false" ht="13" hidden="false" customHeight="false" outlineLevel="0" collapsed="false">
      <c r="A1168" s="4" t="s">
        <v>32</v>
      </c>
      <c r="B1168" s="4" t="n">
        <v>144266349</v>
      </c>
      <c r="C1168" s="4" t="n">
        <v>144288861</v>
      </c>
      <c r="D1168" s="4" t="s">
        <v>2366</v>
      </c>
      <c r="E1168" s="4" t="s">
        <v>2367</v>
      </c>
      <c r="F1168" s="4" t="s">
        <v>19</v>
      </c>
      <c r="G1168" s="5" t="n">
        <v>4.85729657082002</v>
      </c>
      <c r="H1168" s="5" t="n">
        <v>5.17891693290735</v>
      </c>
      <c r="I1168" s="5" t="n">
        <v>3.63684638977636</v>
      </c>
      <c r="J1168" s="5" t="n">
        <v>3.41213650692226</v>
      </c>
      <c r="K1168" s="5" t="n">
        <v>0.76783719914803</v>
      </c>
      <c r="L1168" s="6" t="n">
        <f aca="false">G1168/H1168</f>
        <v>0.937898142361828</v>
      </c>
      <c r="M1168" s="4"/>
      <c r="N1168" s="4"/>
      <c r="O1168" s="4"/>
      <c r="P1168" s="4"/>
      <c r="Q1168" s="4"/>
      <c r="R1168" s="4"/>
      <c r="S1168" s="4"/>
      <c r="T1168" s="4"/>
      <c r="U1168" s="4"/>
      <c r="V1168" s="4"/>
      <c r="W1168" s="4"/>
      <c r="X1168" s="4"/>
      <c r="Y1168" s="4"/>
      <c r="Z1168" s="4"/>
      <c r="AA1168" s="4"/>
    </row>
    <row r="1169" customFormat="false" ht="13" hidden="false" customHeight="false" outlineLevel="0" collapsed="false">
      <c r="A1169" s="4" t="s">
        <v>12</v>
      </c>
      <c r="B1169" s="4" t="n">
        <v>55362929</v>
      </c>
      <c r="C1169" s="4" t="n">
        <v>55404084</v>
      </c>
      <c r="D1169" s="4" t="s">
        <v>2368</v>
      </c>
      <c r="E1169" s="4" t="s">
        <v>2369</v>
      </c>
      <c r="F1169" s="4" t="s">
        <v>15</v>
      </c>
      <c r="G1169" s="5" t="n">
        <v>2.72715378040763</v>
      </c>
      <c r="H1169" s="5" t="n">
        <v>2.42669393162393</v>
      </c>
      <c r="I1169" s="5" t="n">
        <v>2.16173337935569</v>
      </c>
      <c r="J1169" s="5" t="n">
        <v>1.8376067061144</v>
      </c>
      <c r="K1169" s="5" t="n">
        <v>0.677187508218278</v>
      </c>
      <c r="L1169" s="6" t="n">
        <f aca="false">G1169/H1169</f>
        <v>1.12381448062658</v>
      </c>
      <c r="M1169" s="4"/>
      <c r="N1169" s="4"/>
      <c r="O1169" s="4"/>
      <c r="P1169" s="4"/>
      <c r="Q1169" s="4"/>
      <c r="R1169" s="4"/>
      <c r="S1169" s="4"/>
      <c r="T1169" s="4"/>
      <c r="U1169" s="4"/>
      <c r="V1169" s="4"/>
      <c r="W1169" s="4"/>
      <c r="X1169" s="4"/>
      <c r="Y1169" s="4"/>
      <c r="Z1169" s="4"/>
      <c r="AA1169" s="4"/>
    </row>
    <row r="1170" customFormat="false" ht="13" hidden="false" customHeight="false" outlineLevel="0" collapsed="false">
      <c r="A1170" s="4" t="s">
        <v>46</v>
      </c>
      <c r="B1170" s="4" t="n">
        <v>4195198</v>
      </c>
      <c r="C1170" s="4" t="n">
        <v>4201603</v>
      </c>
      <c r="D1170" s="4" t="s">
        <v>2370</v>
      </c>
      <c r="E1170" s="4" t="s">
        <v>2371</v>
      </c>
      <c r="F1170" s="4" t="s">
        <v>19</v>
      </c>
      <c r="G1170" s="5" t="n">
        <v>1.85779823394495</v>
      </c>
      <c r="H1170" s="5" t="n">
        <v>1.62614655963303</v>
      </c>
      <c r="I1170" s="5" t="n">
        <v>0.81422</v>
      </c>
      <c r="J1170" s="5" t="n">
        <v>1.1628446559633</v>
      </c>
      <c r="K1170" s="5" t="n">
        <v>1.0894501146789</v>
      </c>
      <c r="L1170" s="6" t="n">
        <f aca="false">G1170/H1170</f>
        <v>1.14245436423898</v>
      </c>
      <c r="M1170" s="4"/>
      <c r="N1170" s="4"/>
      <c r="O1170" s="4"/>
      <c r="P1170" s="4"/>
      <c r="Q1170" s="4"/>
      <c r="R1170" s="4"/>
      <c r="S1170" s="4"/>
      <c r="T1170" s="4"/>
      <c r="U1170" s="4"/>
      <c r="V1170" s="4"/>
      <c r="W1170" s="4"/>
      <c r="X1170" s="4"/>
      <c r="Y1170" s="4"/>
      <c r="Z1170" s="4"/>
      <c r="AA1170" s="4"/>
    </row>
    <row r="1171" customFormat="false" ht="13" hidden="false" customHeight="false" outlineLevel="0" collapsed="false">
      <c r="A1171" s="4" t="s">
        <v>23</v>
      </c>
      <c r="B1171" s="4" t="n">
        <v>59918515</v>
      </c>
      <c r="C1171" s="4" t="n">
        <v>60012697</v>
      </c>
      <c r="D1171" s="4" t="s">
        <v>2372</v>
      </c>
      <c r="E1171" s="4" t="s">
        <v>2373</v>
      </c>
      <c r="F1171" s="4" t="s">
        <v>15</v>
      </c>
      <c r="G1171" s="5" t="n">
        <v>2.33690107266436</v>
      </c>
      <c r="H1171" s="5" t="n">
        <v>2.25856818496383</v>
      </c>
      <c r="I1171" s="5" t="n">
        <v>1.66656350424662</v>
      </c>
      <c r="J1171" s="5" t="n">
        <v>1.53350294117647</v>
      </c>
      <c r="K1171" s="5" t="n">
        <v>0.797421390374331</v>
      </c>
      <c r="L1171" s="6" t="n">
        <f aca="false">G1171/H1171</f>
        <v>1.03468254278176</v>
      </c>
      <c r="M1171" s="4"/>
      <c r="N1171" s="4"/>
      <c r="O1171" s="4"/>
      <c r="P1171" s="4"/>
      <c r="Q1171" s="4"/>
      <c r="R1171" s="4"/>
      <c r="S1171" s="4"/>
      <c r="T1171" s="4"/>
      <c r="U1171" s="4"/>
      <c r="V1171" s="4"/>
      <c r="W1171" s="4"/>
      <c r="X1171" s="4"/>
      <c r="Y1171" s="4"/>
      <c r="Z1171" s="4"/>
      <c r="AA1171" s="4"/>
    </row>
    <row r="1172" customFormat="false" ht="13" hidden="false" customHeight="false" outlineLevel="0" collapsed="false">
      <c r="A1172" s="4" t="s">
        <v>23</v>
      </c>
      <c r="B1172" s="4" t="n">
        <v>69781726</v>
      </c>
      <c r="C1172" s="4" t="n">
        <v>69794012</v>
      </c>
      <c r="D1172" s="4" t="s">
        <v>2374</v>
      </c>
      <c r="E1172" s="4" t="s">
        <v>2375</v>
      </c>
      <c r="F1172" s="4" t="s">
        <v>19</v>
      </c>
      <c r="G1172" s="5" t="n">
        <v>3.13408552504039</v>
      </c>
      <c r="H1172" s="5" t="n">
        <v>2.63166654281099</v>
      </c>
      <c r="I1172" s="5" t="n">
        <v>2.36672019386107</v>
      </c>
      <c r="J1172" s="5" t="n">
        <v>2.08724071082391</v>
      </c>
      <c r="K1172" s="5" t="n">
        <v>0.927304539579968</v>
      </c>
      <c r="L1172" s="6" t="n">
        <f aca="false">G1172/H1172</f>
        <v>1.19091285847057</v>
      </c>
      <c r="M1172" s="4"/>
      <c r="N1172" s="4"/>
      <c r="O1172" s="4"/>
      <c r="P1172" s="4"/>
      <c r="Q1172" s="4"/>
      <c r="R1172" s="4"/>
      <c r="S1172" s="4"/>
      <c r="T1172" s="4"/>
      <c r="U1172" s="4"/>
      <c r="V1172" s="4"/>
    </row>
    <row r="1173" customFormat="false" ht="13" hidden="false" customHeight="false" outlineLevel="0" collapsed="false">
      <c r="A1173" s="4" t="s">
        <v>29</v>
      </c>
      <c r="B1173" s="4" t="n">
        <v>18239907</v>
      </c>
      <c r="C1173" s="4" t="n">
        <v>18248795</v>
      </c>
      <c r="D1173" s="4" t="s">
        <v>2376</v>
      </c>
      <c r="E1173" s="4" t="s">
        <v>2377</v>
      </c>
      <c r="F1173" s="4" t="s">
        <v>19</v>
      </c>
      <c r="G1173" s="5" t="n">
        <v>4.32748066276803</v>
      </c>
      <c r="H1173" s="5" t="n">
        <v>4.44639434697856</v>
      </c>
      <c r="I1173" s="5" t="n">
        <v>3.47368130604288</v>
      </c>
      <c r="J1173" s="5" t="n">
        <v>2.9005850877193</v>
      </c>
      <c r="K1173" s="5" t="n">
        <v>0.881088771929825</v>
      </c>
      <c r="L1173" s="6" t="n">
        <f aca="false">G1173/H1173</f>
        <v>0.973256154328431</v>
      </c>
      <c r="M1173" s="4"/>
      <c r="N1173" s="4"/>
      <c r="O1173" s="4"/>
      <c r="P1173" s="4"/>
      <c r="Q1173" s="4"/>
      <c r="R1173" s="4"/>
      <c r="S1173" s="4"/>
      <c r="T1173" s="4"/>
      <c r="U1173" s="4"/>
      <c r="V1173" s="4"/>
      <c r="W1173" s="4"/>
      <c r="X1173" s="4"/>
      <c r="Y1173" s="4"/>
      <c r="Z1173" s="4"/>
      <c r="AA1173" s="4"/>
    </row>
    <row r="1174" customFormat="false" ht="13" hidden="false" customHeight="false" outlineLevel="0" collapsed="false">
      <c r="A1174" s="4" t="s">
        <v>128</v>
      </c>
      <c r="B1174" s="4" t="n">
        <v>56812680</v>
      </c>
      <c r="C1174" s="4" t="n">
        <v>56851192</v>
      </c>
      <c r="D1174" s="4" t="s">
        <v>2378</v>
      </c>
      <c r="E1174" s="4" t="s">
        <v>2379</v>
      </c>
      <c r="F1174" s="4" t="s">
        <v>15</v>
      </c>
      <c r="G1174" s="5" t="n">
        <v>2.09589678943711</v>
      </c>
      <c r="H1174" s="5" t="n">
        <v>1.89992782487839</v>
      </c>
      <c r="I1174" s="5" t="n">
        <v>1.46212838082001</v>
      </c>
      <c r="J1174" s="5" t="n">
        <v>1.47672013898541</v>
      </c>
      <c r="K1174" s="5" t="n">
        <v>0.776232063933287</v>
      </c>
      <c r="L1174" s="6" t="n">
        <f aca="false">G1174/H1174</f>
        <v>1.10314547847167</v>
      </c>
      <c r="M1174" s="4"/>
      <c r="N1174" s="4"/>
      <c r="O1174" s="4"/>
      <c r="P1174" s="4"/>
      <c r="Q1174" s="4"/>
      <c r="R1174" s="4"/>
      <c r="S1174" s="4"/>
      <c r="T1174" s="4"/>
      <c r="U1174" s="4"/>
      <c r="V1174" s="4"/>
      <c r="W1174" s="4"/>
      <c r="X1174" s="4"/>
      <c r="Y1174" s="4"/>
      <c r="Z1174" s="4"/>
      <c r="AA1174" s="4"/>
    </row>
    <row r="1175" customFormat="false" ht="13" hidden="false" customHeight="false" outlineLevel="0" collapsed="false">
      <c r="A1175" s="4" t="s">
        <v>16</v>
      </c>
      <c r="B1175" s="4" t="n">
        <v>118754952</v>
      </c>
      <c r="C1175" s="4" t="n">
        <v>118995118</v>
      </c>
      <c r="D1175" s="4" t="s">
        <v>2380</v>
      </c>
      <c r="E1175" s="4" t="s">
        <v>2381</v>
      </c>
      <c r="F1175" s="4" t="s">
        <v>15</v>
      </c>
      <c r="G1175" s="5" t="n">
        <v>0.92713887740602</v>
      </c>
      <c r="H1175" s="5" t="n">
        <v>0.814234620850019</v>
      </c>
      <c r="I1175" s="5" t="n">
        <v>0.584808954915386</v>
      </c>
      <c r="J1175" s="5" t="n">
        <v>0.634285871334453</v>
      </c>
      <c r="K1175" s="5" t="n">
        <v>0.645524040821599</v>
      </c>
      <c r="L1175" s="6" t="n">
        <f aca="false">G1175/H1175</f>
        <v>1.13866305075328</v>
      </c>
      <c r="M1175" s="4"/>
      <c r="N1175" s="4"/>
      <c r="O1175" s="4"/>
      <c r="P1175" s="4"/>
      <c r="Q1175" s="4"/>
      <c r="R1175" s="4"/>
      <c r="S1175" s="4"/>
      <c r="T1175" s="4"/>
      <c r="U1175" s="4"/>
      <c r="V1175" s="4"/>
      <c r="W1175" s="4"/>
      <c r="X1175" s="4"/>
      <c r="Y1175" s="4"/>
      <c r="Z1175" s="4"/>
      <c r="AA1175" s="4"/>
    </row>
    <row r="1176" customFormat="false" ht="13" hidden="false" customHeight="false" outlineLevel="0" collapsed="false">
      <c r="A1176" s="4" t="s">
        <v>23</v>
      </c>
      <c r="B1176" s="4" t="n">
        <v>54336349</v>
      </c>
      <c r="C1176" s="4" t="n">
        <v>54512787</v>
      </c>
      <c r="D1176" s="4" t="s">
        <v>2382</v>
      </c>
      <c r="E1176" s="4" t="s">
        <v>2383</v>
      </c>
      <c r="F1176" s="4" t="s">
        <v>15</v>
      </c>
      <c r="G1176" s="5" t="n">
        <v>2.74673511219342</v>
      </c>
      <c r="H1176" s="5" t="n">
        <v>2.67281148025744</v>
      </c>
      <c r="I1176" s="5" t="n">
        <v>3.93111520264394</v>
      </c>
      <c r="J1176" s="5" t="n">
        <v>3.29622543050965</v>
      </c>
      <c r="K1176" s="5" t="n">
        <v>0.757523158810228</v>
      </c>
      <c r="L1176" s="6" t="n">
        <f aca="false">G1176/H1176</f>
        <v>1.0276576303574</v>
      </c>
      <c r="M1176" s="4"/>
      <c r="N1176" s="4"/>
      <c r="O1176" s="4"/>
      <c r="P1176" s="4"/>
      <c r="Q1176" s="4"/>
      <c r="R1176" s="4"/>
      <c r="S1176" s="4"/>
      <c r="T1176" s="4"/>
      <c r="U1176" s="4"/>
      <c r="V1176" s="4"/>
      <c r="W1176" s="4"/>
      <c r="X1176" s="4"/>
      <c r="Y1176" s="4"/>
      <c r="Z1176" s="4"/>
      <c r="AA1176" s="4"/>
    </row>
    <row r="1177" customFormat="false" ht="13" hidden="false" customHeight="false" outlineLevel="0" collapsed="false">
      <c r="A1177" s="4" t="s">
        <v>65</v>
      </c>
      <c r="B1177" s="4" t="n">
        <v>96439719</v>
      </c>
      <c r="C1177" s="4" t="n">
        <v>96531922</v>
      </c>
      <c r="D1177" s="4" t="s">
        <v>2384</v>
      </c>
      <c r="E1177" s="4" t="s">
        <v>2385</v>
      </c>
      <c r="F1177" s="4" t="s">
        <v>19</v>
      </c>
      <c r="G1177" s="5" t="n">
        <v>2.15688277189605</v>
      </c>
      <c r="H1177" s="5" t="n">
        <v>2.03208254090472</v>
      </c>
      <c r="I1177" s="5" t="n">
        <v>1.73853245749118</v>
      </c>
      <c r="J1177" s="5" t="n">
        <v>1.44401339749759</v>
      </c>
      <c r="K1177" s="5" t="n">
        <v>0.686237998075072</v>
      </c>
      <c r="L1177" s="6" t="n">
        <f aca="false">G1177/H1177</f>
        <v>1.06141494180437</v>
      </c>
      <c r="M1177" s="4"/>
      <c r="N1177" s="4"/>
      <c r="O1177" s="4"/>
      <c r="P1177" s="4"/>
      <c r="Q1177" s="4"/>
      <c r="R1177" s="4"/>
      <c r="S1177" s="4"/>
      <c r="T1177" s="4"/>
      <c r="U1177" s="4"/>
      <c r="V1177" s="4"/>
      <c r="W1177" s="4"/>
      <c r="X1177" s="4"/>
      <c r="Y1177" s="4"/>
      <c r="Z1177" s="4"/>
      <c r="AA1177" s="4"/>
    </row>
    <row r="1178" customFormat="false" ht="13" hidden="false" customHeight="false" outlineLevel="0" collapsed="false">
      <c r="A1178" s="4" t="s">
        <v>35</v>
      </c>
      <c r="B1178" s="4" t="n">
        <v>117105729</v>
      </c>
      <c r="C1178" s="4" t="n">
        <v>117168613</v>
      </c>
      <c r="D1178" s="4" t="s">
        <v>2386</v>
      </c>
      <c r="E1178" s="4" t="s">
        <v>2387</v>
      </c>
      <c r="F1178" s="4" t="s">
        <v>19</v>
      </c>
      <c r="G1178" s="5" t="n">
        <v>2.40572248977737</v>
      </c>
      <c r="H1178" s="5" t="n">
        <v>2.17855778282599</v>
      </c>
      <c r="I1178" s="5" t="n">
        <v>3.49568075420264</v>
      </c>
      <c r="J1178" s="5" t="n">
        <v>2.53975412085416</v>
      </c>
      <c r="K1178" s="5" t="n">
        <v>0.823716610631531</v>
      </c>
      <c r="L1178" s="6" t="n">
        <f aca="false">G1178/H1178</f>
        <v>1.10427297762867</v>
      </c>
      <c r="M1178" s="4"/>
      <c r="N1178" s="4"/>
      <c r="O1178" s="4"/>
      <c r="P1178" s="4"/>
      <c r="Q1178" s="4"/>
      <c r="R1178" s="4"/>
      <c r="S1178" s="4"/>
      <c r="T1178" s="4"/>
      <c r="U1178" s="4"/>
      <c r="V1178" s="4"/>
      <c r="W1178" s="4"/>
      <c r="X1178" s="4"/>
      <c r="Y1178" s="4"/>
      <c r="Z1178" s="4"/>
      <c r="AA1178" s="4"/>
    </row>
    <row r="1179" customFormat="false" ht="13" hidden="false" customHeight="false" outlineLevel="0" collapsed="false">
      <c r="A1179" s="4" t="s">
        <v>60</v>
      </c>
      <c r="B1179" s="4" t="n">
        <v>133072987</v>
      </c>
      <c r="C1179" s="4" t="n">
        <v>133141755</v>
      </c>
      <c r="D1179" s="4" t="s">
        <v>2388</v>
      </c>
      <c r="E1179" s="4" t="s">
        <v>2389</v>
      </c>
      <c r="F1179" s="4" t="s">
        <v>19</v>
      </c>
      <c r="G1179" s="5" t="n">
        <v>2.38422958892617</v>
      </c>
      <c r="H1179" s="5" t="n">
        <v>2.19085428271812</v>
      </c>
      <c r="I1179" s="5" t="n">
        <v>1.94043485738255</v>
      </c>
      <c r="J1179" s="5" t="n">
        <v>1.78229597315436</v>
      </c>
      <c r="K1179" s="5" t="n">
        <v>0.755874677013423</v>
      </c>
      <c r="L1179" s="6" t="n">
        <f aca="false">G1179/H1179</f>
        <v>1.08826479594441</v>
      </c>
      <c r="M1179" s="4"/>
      <c r="N1179" s="4"/>
      <c r="O1179" s="4"/>
      <c r="P1179" s="4"/>
      <c r="Q1179" s="4"/>
      <c r="R1179" s="4"/>
      <c r="S1179" s="4"/>
      <c r="T1179" s="4"/>
      <c r="U1179" s="4"/>
      <c r="V1179" s="4"/>
      <c r="W1179" s="4"/>
      <c r="X1179" s="4"/>
      <c r="Y1179" s="4"/>
      <c r="Z1179" s="4"/>
      <c r="AA1179" s="4"/>
    </row>
    <row r="1180" customFormat="false" ht="13" hidden="false" customHeight="false" outlineLevel="0" collapsed="false">
      <c r="A1180" s="4" t="s">
        <v>26</v>
      </c>
      <c r="B1180" s="4" t="n">
        <v>107129028</v>
      </c>
      <c r="C1180" s="4" t="n">
        <v>107136207</v>
      </c>
      <c r="D1180" s="4" t="s">
        <v>2390</v>
      </c>
      <c r="E1180" s="4" t="s">
        <v>2391</v>
      </c>
      <c r="F1180" s="4" t="s">
        <v>19</v>
      </c>
      <c r="G1180" s="5" t="n">
        <v>2.25217513043478</v>
      </c>
      <c r="H1180" s="5" t="n">
        <v>2.16739076086957</v>
      </c>
      <c r="I1180" s="5" t="n">
        <v>1.32608973913043</v>
      </c>
      <c r="J1180" s="5" t="n">
        <v>1.504347</v>
      </c>
      <c r="K1180" s="5" t="n">
        <v>1.01738852173913</v>
      </c>
      <c r="L1180" s="6" t="n">
        <f aca="false">G1180/H1180</f>
        <v>1.03911817430245</v>
      </c>
      <c r="M1180" s="4"/>
      <c r="N1180" s="4"/>
      <c r="O1180" s="4"/>
      <c r="P1180" s="4"/>
      <c r="Q1180" s="4"/>
      <c r="R1180" s="4"/>
      <c r="S1180" s="4"/>
      <c r="T1180" s="4"/>
      <c r="U1180" s="4"/>
      <c r="V1180" s="4"/>
      <c r="W1180" s="4"/>
      <c r="X1180" s="4"/>
      <c r="Y1180" s="4"/>
      <c r="Z1180" s="4"/>
      <c r="AA1180" s="4"/>
    </row>
    <row r="1181" customFormat="false" ht="13" hidden="false" customHeight="false" outlineLevel="0" collapsed="false">
      <c r="A1181" s="4" t="s">
        <v>20</v>
      </c>
      <c r="B1181" s="4" t="n">
        <v>60720440</v>
      </c>
      <c r="C1181" s="4" t="n">
        <v>60732383</v>
      </c>
      <c r="D1181" s="4" t="s">
        <v>2392</v>
      </c>
      <c r="E1181" s="4" t="s">
        <v>2393</v>
      </c>
      <c r="F1181" s="4" t="s">
        <v>15</v>
      </c>
      <c r="G1181" s="5" t="n">
        <v>3.38587553366174</v>
      </c>
      <c r="H1181" s="5" t="n">
        <v>3.18555008210181</v>
      </c>
      <c r="I1181" s="5" t="n">
        <v>2.70771756978654</v>
      </c>
      <c r="J1181" s="5" t="n">
        <v>2.61576223316913</v>
      </c>
      <c r="K1181" s="5" t="n">
        <v>0.855500623973727</v>
      </c>
      <c r="L1181" s="6" t="n">
        <f aca="false">G1181/H1181</f>
        <v>1.06288567010309</v>
      </c>
      <c r="M1181" s="4"/>
      <c r="N1181" s="4"/>
      <c r="O1181" s="4"/>
      <c r="P1181" s="4"/>
      <c r="Q1181" s="4"/>
      <c r="R1181" s="4"/>
      <c r="S1181" s="4"/>
      <c r="T1181" s="4"/>
      <c r="U1181" s="4"/>
      <c r="V1181" s="4"/>
      <c r="W1181" s="4"/>
      <c r="X1181" s="4"/>
      <c r="Y1181" s="4"/>
      <c r="Z1181" s="4"/>
      <c r="AA1181" s="4"/>
    </row>
    <row r="1182" customFormat="false" ht="13" hidden="false" customHeight="false" outlineLevel="0" collapsed="false">
      <c r="A1182" s="4" t="s">
        <v>35</v>
      </c>
      <c r="B1182" s="4" t="n">
        <v>172847403</v>
      </c>
      <c r="C1182" s="4" t="n">
        <v>172860235</v>
      </c>
      <c r="D1182" s="4" t="s">
        <v>2394</v>
      </c>
      <c r="E1182" s="4" t="s">
        <v>2395</v>
      </c>
      <c r="F1182" s="4" t="s">
        <v>15</v>
      </c>
      <c r="G1182" s="5" t="n">
        <v>2.11635094339623</v>
      </c>
      <c r="H1182" s="5" t="n">
        <v>1.81446603773585</v>
      </c>
      <c r="I1182" s="5" t="n">
        <v>1.40880389937107</v>
      </c>
      <c r="J1182" s="5" t="n">
        <v>1.37106650943396</v>
      </c>
      <c r="K1182" s="5" t="n">
        <v>1.12578820754717</v>
      </c>
      <c r="L1182" s="6" t="n">
        <f aca="false">G1182/H1182</f>
        <v>1.16637671876024</v>
      </c>
      <c r="M1182" s="4"/>
      <c r="N1182" s="4"/>
      <c r="O1182" s="4"/>
      <c r="P1182" s="4"/>
      <c r="Q1182" s="4"/>
      <c r="R1182" s="4"/>
      <c r="S1182" s="4"/>
      <c r="T1182" s="4"/>
      <c r="U1182" s="4"/>
      <c r="V1182" s="4"/>
      <c r="W1182" s="4"/>
      <c r="X1182" s="4"/>
      <c r="Y1182" s="4"/>
      <c r="Z1182" s="4"/>
      <c r="AA1182" s="4"/>
    </row>
    <row r="1183" customFormat="false" ht="13" hidden="false" customHeight="false" outlineLevel="0" collapsed="false">
      <c r="A1183" s="4" t="s">
        <v>35</v>
      </c>
      <c r="B1183" s="4" t="n">
        <v>155972975</v>
      </c>
      <c r="C1183" s="4" t="n">
        <v>156005976</v>
      </c>
      <c r="D1183" s="4" t="s">
        <v>2396</v>
      </c>
      <c r="E1183" s="4" t="s">
        <v>2397</v>
      </c>
      <c r="F1183" s="4" t="s">
        <v>19</v>
      </c>
      <c r="G1183" s="5" t="n">
        <v>11.7419370165746</v>
      </c>
      <c r="H1183" s="5" t="n">
        <v>10.7418801104972</v>
      </c>
      <c r="I1183" s="5" t="n">
        <v>9.71900268350434</v>
      </c>
      <c r="J1183" s="5" t="n">
        <v>7.93291523283346</v>
      </c>
      <c r="K1183" s="5" t="n">
        <v>0.794791870560379</v>
      </c>
      <c r="L1183" s="6" t="n">
        <f aca="false">G1183/H1183</f>
        <v>1.09309887056923</v>
      </c>
      <c r="M1183" s="4"/>
      <c r="N1183" s="4"/>
      <c r="O1183" s="4"/>
      <c r="P1183" s="4"/>
      <c r="Q1183" s="4"/>
      <c r="R1183" s="4"/>
      <c r="S1183" s="4"/>
      <c r="T1183" s="4"/>
      <c r="U1183" s="4"/>
      <c r="V1183" s="4"/>
      <c r="W1183" s="4"/>
      <c r="X1183" s="4"/>
      <c r="Y1183" s="4"/>
      <c r="Z1183" s="4"/>
      <c r="AA1183" s="4"/>
    </row>
    <row r="1184" customFormat="false" ht="13" hidden="false" customHeight="false" outlineLevel="0" collapsed="false">
      <c r="A1184" s="4" t="s">
        <v>46</v>
      </c>
      <c r="B1184" s="4" t="n">
        <v>4756525</v>
      </c>
      <c r="C1184" s="4" t="n">
        <v>4765940</v>
      </c>
      <c r="D1184" s="4" t="s">
        <v>2398</v>
      </c>
      <c r="E1184" s="4" t="s">
        <v>2399</v>
      </c>
      <c r="F1184" s="4" t="s">
        <v>15</v>
      </c>
      <c r="G1184" s="5" t="n">
        <v>3.85283198113208</v>
      </c>
      <c r="H1184" s="5" t="n">
        <v>3.61321132075472</v>
      </c>
      <c r="I1184" s="5" t="n">
        <v>2.59810967924528</v>
      </c>
      <c r="J1184" s="5" t="n">
        <v>2.33962498113208</v>
      </c>
      <c r="K1184" s="5" t="n">
        <v>0.783016981132075</v>
      </c>
      <c r="L1184" s="6" t="n">
        <f aca="false">G1184/H1184</f>
        <v>1.0663179202946</v>
      </c>
      <c r="M1184" s="4"/>
      <c r="N1184" s="4"/>
      <c r="O1184" s="4"/>
      <c r="P1184" s="4"/>
      <c r="Q1184" s="4"/>
      <c r="R1184" s="4"/>
      <c r="S1184" s="4"/>
      <c r="T1184" s="4"/>
      <c r="U1184" s="4"/>
      <c r="V1184" s="4"/>
      <c r="W1184" s="4"/>
      <c r="X1184" s="4"/>
      <c r="Y1184" s="4"/>
      <c r="Z1184" s="4"/>
      <c r="AA1184" s="4"/>
    </row>
    <row r="1185" customFormat="false" ht="13" hidden="false" customHeight="false" outlineLevel="0" collapsed="false">
      <c r="A1185" s="4" t="s">
        <v>65</v>
      </c>
      <c r="B1185" s="4" t="n">
        <v>107642831</v>
      </c>
      <c r="C1185" s="4" t="n">
        <v>107673307</v>
      </c>
      <c r="D1185" s="4" t="s">
        <v>2400</v>
      </c>
      <c r="E1185" s="4" t="s">
        <v>2401</v>
      </c>
      <c r="F1185" s="4" t="s">
        <v>19</v>
      </c>
      <c r="G1185" s="5" t="n">
        <v>2.77104674242424</v>
      </c>
      <c r="H1185" s="5" t="n">
        <v>2.42003262626263</v>
      </c>
      <c r="I1185" s="5" t="n">
        <v>1.79292775252525</v>
      </c>
      <c r="J1185" s="5" t="n">
        <v>1.53282794612795</v>
      </c>
      <c r="K1185" s="5" t="n">
        <v>0.961276792929293</v>
      </c>
      <c r="L1185" s="6" t="n">
        <f aca="false">G1185/H1185</f>
        <v>1.14504519994993</v>
      </c>
      <c r="M1185" s="4"/>
      <c r="N1185" s="4"/>
      <c r="O1185" s="4"/>
      <c r="P1185" s="4"/>
      <c r="Q1185" s="4"/>
      <c r="R1185" s="4"/>
      <c r="S1185" s="4"/>
      <c r="T1185" s="4"/>
      <c r="U1185" s="4"/>
      <c r="V1185" s="4"/>
      <c r="W1185" s="4"/>
      <c r="X1185" s="4"/>
      <c r="Y1185" s="4"/>
      <c r="Z1185" s="4"/>
      <c r="AA1185" s="4"/>
    </row>
    <row r="1186" customFormat="false" ht="13" hidden="false" customHeight="false" outlineLevel="0" collapsed="false">
      <c r="A1186" s="4" t="s">
        <v>35</v>
      </c>
      <c r="B1186" s="4" t="n">
        <v>60590779</v>
      </c>
      <c r="C1186" s="4" t="n">
        <v>60800977</v>
      </c>
      <c r="D1186" s="4" t="s">
        <v>2402</v>
      </c>
      <c r="E1186" s="4" t="s">
        <v>2403</v>
      </c>
      <c r="F1186" s="4" t="s">
        <v>19</v>
      </c>
      <c r="G1186" s="5" t="n">
        <v>2.21016800411523</v>
      </c>
      <c r="H1186" s="5" t="n">
        <v>2.21311027336861</v>
      </c>
      <c r="I1186" s="5" t="n">
        <v>1.74029835390946</v>
      </c>
      <c r="J1186" s="5" t="n">
        <v>1.57569248677249</v>
      </c>
      <c r="K1186" s="5" t="n">
        <v>0.763667880658436</v>
      </c>
      <c r="L1186" s="6" t="n">
        <f aca="false">G1186/H1186</f>
        <v>0.998670527497529</v>
      </c>
      <c r="M1186" s="4"/>
      <c r="N1186" s="4"/>
      <c r="O1186" s="4"/>
      <c r="P1186" s="4"/>
      <c r="Q1186" s="4"/>
      <c r="R1186" s="4"/>
      <c r="S1186" s="4"/>
      <c r="T1186" s="4"/>
      <c r="U1186" s="4"/>
      <c r="V1186" s="4"/>
      <c r="W1186" s="4"/>
      <c r="X1186" s="4"/>
      <c r="Y1186" s="4"/>
      <c r="Z1186" s="4"/>
      <c r="AA1186" s="4"/>
    </row>
    <row r="1187" customFormat="false" ht="13" hidden="false" customHeight="false" outlineLevel="0" collapsed="false">
      <c r="A1187" s="4" t="s">
        <v>38</v>
      </c>
      <c r="B1187" s="4" t="n">
        <v>81296746</v>
      </c>
      <c r="C1187" s="4" t="n">
        <v>81306799</v>
      </c>
      <c r="D1187" s="4" t="s">
        <v>2404</v>
      </c>
      <c r="E1187" s="4" t="s">
        <v>2405</v>
      </c>
      <c r="F1187" s="4" t="s">
        <v>15</v>
      </c>
      <c r="G1187" s="5" t="n">
        <v>2.00909265454545</v>
      </c>
      <c r="H1187" s="5" t="n">
        <v>1.71817938181818</v>
      </c>
      <c r="I1187" s="5" t="n">
        <v>1.4945424</v>
      </c>
      <c r="J1187" s="5" t="n">
        <v>1.41454838181818</v>
      </c>
      <c r="K1187" s="5" t="n">
        <v>0.643636363636364</v>
      </c>
      <c r="L1187" s="6" t="n">
        <f aca="false">G1187/H1187</f>
        <v>1.16931484326126</v>
      </c>
      <c r="M1187" s="4"/>
      <c r="N1187" s="4"/>
      <c r="O1187" s="4"/>
      <c r="P1187" s="4"/>
      <c r="Q1187" s="4"/>
      <c r="R1187" s="4"/>
      <c r="S1187" s="4"/>
      <c r="T1187" s="4"/>
      <c r="U1187" s="4"/>
      <c r="V1187" s="4"/>
      <c r="W1187" s="4"/>
      <c r="X1187" s="4"/>
      <c r="Y1187" s="4"/>
      <c r="Z1187" s="4"/>
      <c r="AA1187" s="4"/>
    </row>
    <row r="1188" customFormat="false" ht="13" hidden="false" customHeight="false" outlineLevel="0" collapsed="false">
      <c r="A1188" s="4" t="s">
        <v>12</v>
      </c>
      <c r="B1188" s="4" t="n">
        <v>140257457</v>
      </c>
      <c r="C1188" s="4" t="n">
        <v>140277390</v>
      </c>
      <c r="D1188" s="4" t="s">
        <v>2406</v>
      </c>
      <c r="E1188" s="4" t="s">
        <v>2407</v>
      </c>
      <c r="F1188" s="4" t="s">
        <v>15</v>
      </c>
      <c r="G1188" s="5" t="n">
        <v>2.57925699300699</v>
      </c>
      <c r="H1188" s="5" t="n">
        <v>2.43240440559441</v>
      </c>
      <c r="I1188" s="5" t="n">
        <v>1.9906786013986</v>
      </c>
      <c r="J1188" s="5" t="n">
        <v>2.53379881118881</v>
      </c>
      <c r="K1188" s="5" t="n">
        <v>0.797202948717949</v>
      </c>
      <c r="L1188" s="6" t="n">
        <f aca="false">G1188/H1188</f>
        <v>1.06037342601207</v>
      </c>
      <c r="M1188" s="4"/>
      <c r="N1188" s="4"/>
      <c r="O1188" s="4"/>
      <c r="P1188" s="4"/>
      <c r="Q1188" s="4"/>
      <c r="R1188" s="4"/>
      <c r="S1188" s="4"/>
      <c r="T1188" s="4"/>
      <c r="U1188" s="4"/>
      <c r="V1188" s="4"/>
      <c r="W1188" s="4"/>
      <c r="X1188" s="4"/>
      <c r="Y1188" s="4"/>
      <c r="Z1188" s="4"/>
      <c r="AA1188" s="4"/>
    </row>
    <row r="1189" customFormat="false" ht="13" hidden="false" customHeight="false" outlineLevel="0" collapsed="false">
      <c r="A1189" s="4" t="s">
        <v>65</v>
      </c>
      <c r="B1189" s="4" t="n">
        <v>51856432</v>
      </c>
      <c r="C1189" s="4" t="n">
        <v>51896841</v>
      </c>
      <c r="D1189" s="4" t="s">
        <v>2408</v>
      </c>
      <c r="E1189" s="4" t="s">
        <v>2409</v>
      </c>
      <c r="F1189" s="4" t="s">
        <v>15</v>
      </c>
      <c r="G1189" s="5" t="n">
        <v>2.18691554072096</v>
      </c>
      <c r="H1189" s="5" t="n">
        <v>2.18691684913218</v>
      </c>
      <c r="I1189" s="5" t="n">
        <v>1.72229335113485</v>
      </c>
      <c r="J1189" s="5" t="n">
        <v>1.53738126835781</v>
      </c>
      <c r="K1189" s="5" t="n">
        <v>0.700933177570094</v>
      </c>
      <c r="L1189" s="6" t="n">
        <f aca="false">G1189/H1189</f>
        <v>0.999999401709662</v>
      </c>
      <c r="M1189" s="4"/>
      <c r="N1189" s="4"/>
      <c r="O1189" s="4"/>
      <c r="P1189" s="4"/>
      <c r="Q1189" s="4"/>
      <c r="R1189" s="4"/>
      <c r="S1189" s="4"/>
      <c r="T1189" s="4"/>
      <c r="U1189" s="4"/>
      <c r="V1189" s="4"/>
      <c r="W1189" s="4"/>
      <c r="X1189" s="4"/>
      <c r="Y1189" s="4"/>
      <c r="Z1189" s="4"/>
      <c r="AA1189" s="4"/>
    </row>
    <row r="1190" customFormat="false" ht="13" hidden="false" customHeight="false" outlineLevel="0" collapsed="false">
      <c r="A1190" s="4" t="s">
        <v>38</v>
      </c>
      <c r="B1190" s="4" t="n">
        <v>76534171</v>
      </c>
      <c r="C1190" s="4" t="n">
        <v>76540906</v>
      </c>
      <c r="D1190" s="4" t="s">
        <v>2410</v>
      </c>
      <c r="E1190" s="4" t="s">
        <v>2411</v>
      </c>
      <c r="F1190" s="4" t="s">
        <v>19</v>
      </c>
      <c r="G1190" s="5" t="n">
        <v>1.47757757847534</v>
      </c>
      <c r="H1190" s="5" t="n">
        <v>1.26681813901345</v>
      </c>
      <c r="I1190" s="5" t="n">
        <v>0.822869394618834</v>
      </c>
      <c r="J1190" s="5" t="n">
        <v>1.05605515695067</v>
      </c>
      <c r="K1190" s="5" t="n">
        <v>0.825110246636771</v>
      </c>
      <c r="L1190" s="6" t="n">
        <f aca="false">G1190/H1190</f>
        <v>1.1663691361619</v>
      </c>
      <c r="M1190" s="4"/>
      <c r="N1190" s="4"/>
      <c r="O1190" s="4"/>
      <c r="P1190" s="4"/>
      <c r="Q1190" s="4"/>
      <c r="R1190" s="4"/>
      <c r="S1190" s="4"/>
      <c r="T1190" s="4"/>
      <c r="U1190" s="4"/>
      <c r="V1190" s="4"/>
      <c r="W1190" s="4"/>
      <c r="X1190" s="4"/>
      <c r="Y1190" s="4"/>
      <c r="Z1190" s="4"/>
      <c r="AA1190" s="4"/>
    </row>
    <row r="1191" customFormat="false" ht="13" hidden="false" customHeight="false" outlineLevel="0" collapsed="false">
      <c r="A1191" s="4" t="s">
        <v>20</v>
      </c>
      <c r="B1191" s="4" t="n">
        <v>34504539</v>
      </c>
      <c r="C1191" s="4" t="n">
        <v>34532983</v>
      </c>
      <c r="D1191" s="4" t="s">
        <v>2412</v>
      </c>
      <c r="E1191" s="4" t="s">
        <v>2413</v>
      </c>
      <c r="F1191" s="4" t="s">
        <v>19</v>
      </c>
      <c r="G1191" s="5" t="n">
        <v>1.65480747330961</v>
      </c>
      <c r="H1191" s="5" t="n">
        <v>1.57384238434164</v>
      </c>
      <c r="I1191" s="5" t="n">
        <v>1.01334741992883</v>
      </c>
      <c r="J1191" s="5" t="n">
        <v>1.067618113879</v>
      </c>
      <c r="K1191" s="5" t="n">
        <v>0.809607535587189</v>
      </c>
      <c r="L1191" s="6" t="n">
        <f aca="false">G1191/H1191</f>
        <v>1.05144421688824</v>
      </c>
      <c r="M1191" s="4"/>
      <c r="N1191" s="4"/>
      <c r="O1191" s="4"/>
      <c r="P1191" s="4"/>
      <c r="Q1191" s="4"/>
      <c r="R1191" s="4"/>
      <c r="S1191" s="4"/>
      <c r="T1191" s="4"/>
      <c r="U1191" s="4"/>
      <c r="V1191" s="4"/>
      <c r="W1191" s="4"/>
      <c r="X1191" s="4"/>
      <c r="Y1191" s="4"/>
      <c r="Z1191" s="4"/>
      <c r="AA1191" s="4"/>
    </row>
    <row r="1192" customFormat="false" ht="13" hidden="false" customHeight="false" outlineLevel="0" collapsed="false">
      <c r="A1192" s="4" t="s">
        <v>119</v>
      </c>
      <c r="B1192" s="4" t="n">
        <v>55094937</v>
      </c>
      <c r="C1192" s="4" t="n">
        <v>55099271</v>
      </c>
      <c r="D1192" s="4" t="s">
        <v>2414</v>
      </c>
      <c r="E1192" s="4" t="s">
        <v>2415</v>
      </c>
      <c r="F1192" s="4" t="s">
        <v>15</v>
      </c>
      <c r="G1192" s="5" t="n">
        <v>1.57143018867925</v>
      </c>
      <c r="H1192" s="5" t="n">
        <v>1.83018867924528</v>
      </c>
      <c r="I1192" s="5" t="n">
        <v>2.0539115902965</v>
      </c>
      <c r="J1192" s="5" t="n">
        <v>1.59568657681941</v>
      </c>
      <c r="K1192" s="5" t="n">
        <v>0.814013935309973</v>
      </c>
      <c r="L1192" s="6" t="n">
        <f aca="false">G1192/H1192</f>
        <v>0.858616494845365</v>
      </c>
      <c r="M1192" s="4"/>
      <c r="N1192" s="4"/>
      <c r="O1192" s="4"/>
      <c r="P1192" s="4"/>
      <c r="Q1192" s="4"/>
      <c r="R1192" s="4"/>
      <c r="S1192" s="4"/>
      <c r="T1192" s="4"/>
      <c r="U1192" s="4"/>
      <c r="V1192" s="4"/>
      <c r="W1192" s="4"/>
      <c r="X1192" s="4"/>
      <c r="Y1192" s="4"/>
      <c r="Z1192" s="4"/>
      <c r="AA1192" s="4"/>
    </row>
    <row r="1193" customFormat="false" ht="13" hidden="false" customHeight="false" outlineLevel="0" collapsed="false">
      <c r="A1193" s="4" t="s">
        <v>237</v>
      </c>
      <c r="B1193" s="4" t="n">
        <v>80003671</v>
      </c>
      <c r="C1193" s="4" t="n">
        <v>80024305</v>
      </c>
      <c r="D1193" s="4" t="s">
        <v>2416</v>
      </c>
      <c r="E1193" s="4" t="s">
        <v>2417</v>
      </c>
      <c r="F1193" s="4" t="s">
        <v>19</v>
      </c>
      <c r="G1193" s="5" t="n">
        <v>2.254544</v>
      </c>
      <c r="H1193" s="5" t="n">
        <v>2.48863984090909</v>
      </c>
      <c r="I1193" s="5" t="n">
        <v>1.867047</v>
      </c>
      <c r="J1193" s="5" t="n">
        <v>2.02045170454545</v>
      </c>
      <c r="K1193" s="5" t="n">
        <v>0.642047443181818</v>
      </c>
      <c r="L1193" s="6" t="n">
        <f aca="false">G1193/H1193</f>
        <v>0.905934222758575</v>
      </c>
      <c r="M1193" s="4"/>
      <c r="N1193" s="4"/>
      <c r="O1193" s="4"/>
      <c r="P1193" s="4"/>
      <c r="Q1193" s="4"/>
      <c r="R1193" s="4"/>
      <c r="S1193" s="4"/>
      <c r="T1193" s="4"/>
      <c r="U1193" s="4"/>
      <c r="V1193" s="4"/>
      <c r="W1193" s="4"/>
      <c r="X1193" s="4"/>
      <c r="Y1193" s="4"/>
      <c r="Z1193" s="4"/>
      <c r="AA1193" s="4"/>
    </row>
    <row r="1194" customFormat="false" ht="13" hidden="false" customHeight="false" outlineLevel="0" collapsed="false">
      <c r="A1194" s="4" t="s">
        <v>32</v>
      </c>
      <c r="B1194" s="4" t="n">
        <v>152445399</v>
      </c>
      <c r="C1194" s="4" t="n">
        <v>152453783</v>
      </c>
      <c r="D1194" s="4" t="s">
        <v>2418</v>
      </c>
      <c r="E1194" s="4" t="s">
        <v>2419</v>
      </c>
      <c r="F1194" s="4" t="s">
        <v>19</v>
      </c>
      <c r="G1194" s="5" t="n">
        <v>1.24949561368209</v>
      </c>
      <c r="H1194" s="5" t="n">
        <v>1.15492732394366</v>
      </c>
      <c r="I1194" s="5" t="n">
        <v>0.623741649899396</v>
      </c>
      <c r="J1194" s="5" t="n">
        <v>0.663983903420523</v>
      </c>
      <c r="K1194" s="5" t="n">
        <v>0.708247283702213</v>
      </c>
      <c r="L1194" s="6" t="n">
        <f aca="false">G1194/H1194</f>
        <v>1.08188245942222</v>
      </c>
      <c r="M1194" s="4"/>
      <c r="N1194" s="4"/>
      <c r="O1194" s="4"/>
      <c r="P1194" s="4"/>
      <c r="Q1194" s="4"/>
      <c r="R1194" s="4"/>
      <c r="S1194" s="4"/>
      <c r="T1194" s="4"/>
      <c r="U1194" s="4"/>
      <c r="V1194" s="4"/>
      <c r="W1194" s="4"/>
      <c r="X1194" s="4"/>
      <c r="Y1194" s="4"/>
      <c r="Z1194" s="4"/>
      <c r="AA1194" s="4"/>
    </row>
    <row r="1195" customFormat="false" ht="13" hidden="false" customHeight="false" outlineLevel="0" collapsed="false">
      <c r="A1195" s="4" t="s">
        <v>128</v>
      </c>
      <c r="B1195" s="4" t="n">
        <v>50132632</v>
      </c>
      <c r="C1195" s="4" t="n">
        <v>50329822</v>
      </c>
      <c r="D1195" s="4" t="s">
        <v>2420</v>
      </c>
      <c r="E1195" s="4" t="s">
        <v>2421</v>
      </c>
      <c r="F1195" s="4" t="s">
        <v>19</v>
      </c>
      <c r="G1195" s="5" t="n">
        <v>1.69271738980932</v>
      </c>
      <c r="H1195" s="5" t="n">
        <v>1.61097335417318</v>
      </c>
      <c r="I1195" s="5" t="n">
        <v>0.931226033135355</v>
      </c>
      <c r="J1195" s="5" t="n">
        <v>0.997184868708972</v>
      </c>
      <c r="K1195" s="5" t="n">
        <v>0.738978630822132</v>
      </c>
      <c r="L1195" s="6" t="n">
        <f aca="false">G1195/H1195</f>
        <v>1.05074201595227</v>
      </c>
      <c r="M1195" s="4"/>
      <c r="N1195" s="4"/>
      <c r="O1195" s="4"/>
      <c r="P1195" s="4"/>
      <c r="Q1195" s="4"/>
      <c r="R1195" s="4"/>
      <c r="S1195" s="4"/>
      <c r="T1195" s="4"/>
      <c r="U1195" s="4"/>
      <c r="V1195" s="4"/>
      <c r="W1195" s="4"/>
      <c r="X1195" s="4"/>
      <c r="Y1195" s="4"/>
      <c r="Z1195" s="4"/>
      <c r="AA1195" s="4"/>
    </row>
    <row r="1196" customFormat="false" ht="13" hidden="false" customHeight="false" outlineLevel="0" collapsed="false">
      <c r="A1196" s="4" t="s">
        <v>41</v>
      </c>
      <c r="B1196" s="4" t="n">
        <v>86590765</v>
      </c>
      <c r="C1196" s="4" t="n">
        <v>86620901</v>
      </c>
      <c r="D1196" s="4" t="s">
        <v>2422</v>
      </c>
      <c r="E1196" s="4" t="s">
        <v>2423</v>
      </c>
      <c r="F1196" s="4" t="s">
        <v>15</v>
      </c>
      <c r="G1196" s="5" t="n">
        <v>2.01104849617672</v>
      </c>
      <c r="H1196" s="5" t="n">
        <v>1.92013906542056</v>
      </c>
      <c r="I1196" s="5" t="n">
        <v>1.52081563296517</v>
      </c>
      <c r="J1196" s="5" t="n">
        <v>1.13084028887001</v>
      </c>
      <c r="K1196" s="5" t="n">
        <v>0.82752948173322</v>
      </c>
      <c r="L1196" s="6" t="n">
        <f aca="false">G1196/H1196</f>
        <v>1.04734523264139</v>
      </c>
      <c r="M1196" s="4"/>
      <c r="N1196" s="4"/>
      <c r="O1196" s="4"/>
      <c r="P1196" s="4"/>
      <c r="Q1196" s="4"/>
      <c r="R1196" s="4"/>
      <c r="S1196" s="4"/>
      <c r="T1196" s="4"/>
      <c r="U1196" s="4"/>
      <c r="V1196" s="4"/>
      <c r="W1196" s="4"/>
      <c r="X1196" s="4"/>
      <c r="Y1196" s="4"/>
      <c r="Z1196" s="4"/>
      <c r="AA1196" s="4"/>
    </row>
    <row r="1197" customFormat="false" ht="13" hidden="false" customHeight="false" outlineLevel="0" collapsed="false">
      <c r="A1197" s="4" t="s">
        <v>26</v>
      </c>
      <c r="B1197" s="4" t="n">
        <v>94758937</v>
      </c>
      <c r="C1197" s="4" t="n">
        <v>94765483</v>
      </c>
      <c r="D1197" s="4" t="s">
        <v>2424</v>
      </c>
      <c r="E1197" s="4" t="s">
        <v>2425</v>
      </c>
      <c r="F1197" s="4" t="s">
        <v>15</v>
      </c>
      <c r="G1197" s="5" t="n">
        <v>2.17954179545455</v>
      </c>
      <c r="H1197" s="5" t="n">
        <v>1.85454602272727</v>
      </c>
      <c r="I1197" s="5" t="n">
        <v>1.37727040909091</v>
      </c>
      <c r="J1197" s="5" t="n">
        <v>1.66818304545455</v>
      </c>
      <c r="K1197" s="5" t="n">
        <v>0.661362909090909</v>
      </c>
      <c r="L1197" s="6" t="n">
        <f aca="false">G1197/H1197</f>
        <v>1.17524276493788</v>
      </c>
      <c r="M1197" s="4"/>
      <c r="N1197" s="4"/>
      <c r="O1197" s="4"/>
      <c r="P1197" s="4"/>
      <c r="Q1197" s="4"/>
      <c r="R1197" s="4"/>
      <c r="S1197" s="4"/>
      <c r="T1197" s="4"/>
      <c r="U1197" s="4"/>
      <c r="V1197" s="4"/>
      <c r="W1197" s="4"/>
      <c r="X1197" s="4"/>
      <c r="Y1197" s="4"/>
      <c r="Z1197" s="4"/>
      <c r="AA1197" s="4"/>
    </row>
    <row r="1198" customFormat="false" ht="13" hidden="false" customHeight="false" outlineLevel="0" collapsed="false">
      <c r="A1198" s="4" t="s">
        <v>60</v>
      </c>
      <c r="B1198" s="4" t="n">
        <v>146091799</v>
      </c>
      <c r="C1198" s="4" t="n">
        <v>146096165</v>
      </c>
      <c r="D1198" s="4" t="s">
        <v>2426</v>
      </c>
      <c r="E1198" s="4" t="s">
        <v>2427</v>
      </c>
      <c r="F1198" s="4" t="s">
        <v>19</v>
      </c>
      <c r="G1198" s="5" t="n">
        <v>36.158563172043</v>
      </c>
      <c r="H1198" s="5" t="n">
        <v>34.3441274193548</v>
      </c>
      <c r="I1198" s="5" t="n">
        <v>49.5456838709677</v>
      </c>
      <c r="J1198" s="5" t="n">
        <v>41.0187846774194</v>
      </c>
      <c r="K1198" s="5" t="n">
        <v>1.16129048387097</v>
      </c>
      <c r="L1198" s="6" t="n">
        <f aca="false">G1198/H1198</f>
        <v>1.05283103368833</v>
      </c>
      <c r="M1198" s="4"/>
      <c r="N1198" s="4"/>
      <c r="O1198" s="4"/>
      <c r="P1198" s="4"/>
      <c r="Q1198" s="4"/>
      <c r="R1198" s="4"/>
      <c r="S1198" s="4"/>
      <c r="T1198" s="4"/>
      <c r="U1198" s="4"/>
      <c r="V1198" s="4"/>
      <c r="W1198" s="4"/>
      <c r="X1198" s="4"/>
      <c r="Y1198" s="4"/>
      <c r="Z1198" s="4"/>
      <c r="AA1198" s="4"/>
    </row>
    <row r="1199" customFormat="false" ht="13" hidden="false" customHeight="false" outlineLevel="0" collapsed="false">
      <c r="A1199" s="4" t="s">
        <v>72</v>
      </c>
      <c r="B1199" s="4" t="n">
        <v>115881945</v>
      </c>
      <c r="C1199" s="4" t="n">
        <v>115888848</v>
      </c>
      <c r="D1199" s="4" t="s">
        <v>2428</v>
      </c>
      <c r="E1199" s="4" t="s">
        <v>2429</v>
      </c>
      <c r="F1199" s="4" t="s">
        <v>15</v>
      </c>
      <c r="G1199" s="5" t="n">
        <v>0.85365711751663</v>
      </c>
      <c r="H1199" s="5" t="n">
        <v>0.940132328159645</v>
      </c>
      <c r="I1199" s="5" t="n">
        <v>0.55432399113082</v>
      </c>
      <c r="J1199" s="5" t="n">
        <v>0.807095654101996</v>
      </c>
      <c r="K1199" s="5" t="n">
        <v>0.742793414634146</v>
      </c>
      <c r="L1199" s="6" t="n">
        <f aca="false">G1199/H1199</f>
        <v>0.908018043787203</v>
      </c>
      <c r="M1199" s="4"/>
      <c r="N1199" s="4"/>
      <c r="O1199" s="4"/>
      <c r="P1199" s="4"/>
      <c r="Q1199" s="4"/>
      <c r="R1199" s="4"/>
      <c r="S1199" s="4"/>
      <c r="T1199" s="4"/>
      <c r="U1199" s="4"/>
      <c r="V1199" s="4"/>
      <c r="W1199" s="4"/>
      <c r="X1199" s="4"/>
      <c r="Y1199" s="4"/>
      <c r="Z1199" s="4"/>
      <c r="AA1199" s="4"/>
    </row>
    <row r="1200" customFormat="false" ht="13" hidden="false" customHeight="false" outlineLevel="0" collapsed="false">
      <c r="A1200" s="4" t="s">
        <v>65</v>
      </c>
      <c r="B1200" s="4" t="n">
        <v>108208536</v>
      </c>
      <c r="C1200" s="4" t="n">
        <v>108240265</v>
      </c>
      <c r="D1200" s="4" t="s">
        <v>2430</v>
      </c>
      <c r="E1200" s="4" t="s">
        <v>2431</v>
      </c>
      <c r="F1200" s="4" t="s">
        <v>15</v>
      </c>
      <c r="G1200" s="5" t="n">
        <v>2.50855358598207</v>
      </c>
      <c r="H1200" s="5" t="n">
        <v>2.10187694376528</v>
      </c>
      <c r="I1200" s="5" t="n">
        <v>1.91605613691932</v>
      </c>
      <c r="J1200" s="5" t="n">
        <v>1.54523168704156</v>
      </c>
      <c r="K1200" s="5" t="n">
        <v>0.725344417277914</v>
      </c>
      <c r="L1200" s="6" t="n">
        <f aca="false">G1200/H1200</f>
        <v>1.19348261249218</v>
      </c>
      <c r="M1200" s="4"/>
      <c r="N1200" s="4"/>
      <c r="O1200" s="4"/>
      <c r="P1200" s="4"/>
      <c r="Q1200" s="4"/>
      <c r="R1200" s="4"/>
      <c r="S1200" s="4"/>
      <c r="T1200" s="4"/>
      <c r="U1200" s="4"/>
      <c r="V1200" s="4"/>
    </row>
    <row r="1201" customFormat="false" ht="13" hidden="false" customHeight="false" outlineLevel="0" collapsed="false">
      <c r="A1201" s="4" t="s">
        <v>26</v>
      </c>
      <c r="B1201" s="4" t="n">
        <v>104591970</v>
      </c>
      <c r="C1201" s="4" t="n">
        <v>104597377</v>
      </c>
      <c r="D1201" s="4" t="s">
        <v>2432</v>
      </c>
      <c r="E1201" s="4" t="s">
        <v>2433</v>
      </c>
      <c r="F1201" s="4" t="s">
        <v>15</v>
      </c>
      <c r="G1201" s="5" t="n">
        <v>1.67327034653465</v>
      </c>
      <c r="H1201" s="5" t="n">
        <v>1.92574232673267</v>
      </c>
      <c r="I1201" s="5" t="n">
        <v>2.3094099009901</v>
      </c>
      <c r="J1201" s="5" t="n">
        <v>1.76979920792079</v>
      </c>
      <c r="K1201" s="5" t="n">
        <v>0.655938811881188</v>
      </c>
      <c r="L1201" s="6" t="n">
        <f aca="false">G1201/H1201</f>
        <v>0.868896281349136</v>
      </c>
      <c r="M1201" s="4"/>
      <c r="N1201" s="4"/>
      <c r="O1201" s="4"/>
      <c r="P1201" s="4"/>
      <c r="Q1201" s="4"/>
      <c r="R1201" s="4"/>
      <c r="S1201" s="4"/>
      <c r="T1201" s="4"/>
      <c r="U1201" s="4"/>
      <c r="V1201" s="4"/>
      <c r="W1201" s="4"/>
      <c r="X1201" s="4"/>
      <c r="Y1201" s="4"/>
      <c r="Z1201" s="4"/>
      <c r="AA1201" s="4"/>
    </row>
    <row r="1202" customFormat="false" ht="13" hidden="false" customHeight="false" outlineLevel="0" collapsed="false">
      <c r="A1202" s="4" t="s">
        <v>32</v>
      </c>
      <c r="B1202" s="4" t="n">
        <v>66254808</v>
      </c>
      <c r="C1202" s="4" t="n">
        <v>66287939</v>
      </c>
      <c r="D1202" s="4" t="s">
        <v>2434</v>
      </c>
      <c r="E1202" s="4" t="s">
        <v>2435</v>
      </c>
      <c r="F1202" s="4" t="s">
        <v>15</v>
      </c>
      <c r="G1202" s="5" t="n">
        <v>2.32179292682927</v>
      </c>
      <c r="H1202" s="5" t="n">
        <v>2.26514579071597</v>
      </c>
      <c r="I1202" s="5" t="n">
        <v>2.9402015263572</v>
      </c>
      <c r="J1202" s="5" t="n">
        <v>2.29976088906373</v>
      </c>
      <c r="K1202" s="5" t="n">
        <v>0.881982651455547</v>
      </c>
      <c r="L1202" s="6" t="n">
        <f aca="false">G1202/H1202</f>
        <v>1.02500816342395</v>
      </c>
      <c r="M1202" s="4"/>
      <c r="N1202" s="4"/>
      <c r="O1202" s="4"/>
      <c r="P1202" s="4"/>
      <c r="Q1202" s="4"/>
      <c r="R1202" s="4"/>
      <c r="S1202" s="4"/>
      <c r="T1202" s="4"/>
      <c r="U1202" s="4"/>
      <c r="V1202" s="4"/>
      <c r="W1202" s="4"/>
      <c r="X1202" s="4"/>
      <c r="Y1202" s="4"/>
      <c r="Z1202" s="4"/>
      <c r="AA1202" s="4"/>
    </row>
    <row r="1203" customFormat="false" ht="13" hidden="false" customHeight="false" outlineLevel="0" collapsed="false">
      <c r="A1203" s="4" t="s">
        <v>23</v>
      </c>
      <c r="B1203" s="4" t="n">
        <v>80022616</v>
      </c>
      <c r="C1203" s="4" t="n">
        <v>80081409</v>
      </c>
      <c r="D1203" s="4" t="s">
        <v>2436</v>
      </c>
      <c r="E1203" s="4" t="s">
        <v>2437</v>
      </c>
      <c r="F1203" s="4" t="s">
        <v>15</v>
      </c>
      <c r="G1203" s="5" t="n">
        <v>0.938738195851423</v>
      </c>
      <c r="H1203" s="5" t="n">
        <v>0.800288880849011</v>
      </c>
      <c r="I1203" s="5" t="n">
        <v>0.653642136999518</v>
      </c>
      <c r="J1203" s="5" t="n">
        <v>0.595272633863965</v>
      </c>
      <c r="K1203" s="5" t="n">
        <v>0.598650641582248</v>
      </c>
      <c r="L1203" s="6" t="n">
        <f aca="false">G1203/H1203</f>
        <v>1.17299917356784</v>
      </c>
      <c r="M1203" s="4"/>
      <c r="N1203" s="4"/>
      <c r="O1203" s="4"/>
      <c r="P1203" s="4"/>
      <c r="Q1203" s="4"/>
      <c r="R1203" s="4"/>
      <c r="S1203" s="4"/>
      <c r="T1203" s="4"/>
      <c r="U1203" s="4"/>
      <c r="V1203" s="4"/>
      <c r="W1203" s="4"/>
      <c r="X1203" s="4"/>
      <c r="Y1203" s="4"/>
      <c r="Z1203" s="4"/>
      <c r="AA1203" s="4"/>
    </row>
    <row r="1204" customFormat="false" ht="13" hidden="false" customHeight="false" outlineLevel="0" collapsed="false">
      <c r="A1204" s="4" t="s">
        <v>128</v>
      </c>
      <c r="B1204" s="4" t="n">
        <v>25975783</v>
      </c>
      <c r="C1204" s="4" t="n">
        <v>25981796</v>
      </c>
      <c r="D1204" s="4" t="s">
        <v>2438</v>
      </c>
      <c r="E1204" s="4" t="s">
        <v>2439</v>
      </c>
      <c r="F1204" s="4" t="s">
        <v>19</v>
      </c>
      <c r="G1204" s="5" t="n">
        <v>1.63120354609929</v>
      </c>
      <c r="H1204" s="5" t="n">
        <v>1.40189170212766</v>
      </c>
      <c r="I1204" s="5" t="n">
        <v>0.966904255319149</v>
      </c>
      <c r="J1204" s="5" t="n">
        <v>1.05200756501182</v>
      </c>
      <c r="K1204" s="5" t="n">
        <v>0.749409243498818</v>
      </c>
      <c r="L1204" s="6" t="n">
        <f aca="false">G1204/H1204</f>
        <v>1.16357315163761</v>
      </c>
      <c r="M1204" s="4"/>
      <c r="N1204" s="4"/>
      <c r="O1204" s="4"/>
      <c r="P1204" s="4"/>
      <c r="Q1204" s="4"/>
      <c r="R1204" s="4"/>
      <c r="S1204" s="4"/>
      <c r="T1204" s="4"/>
      <c r="U1204" s="4"/>
      <c r="V1204" s="4"/>
      <c r="W1204" s="4"/>
      <c r="X1204" s="4"/>
      <c r="Y1204" s="4"/>
      <c r="Z1204" s="4"/>
      <c r="AA1204" s="4"/>
    </row>
    <row r="1205" customFormat="false" ht="13" hidden="false" customHeight="false" outlineLevel="0" collapsed="false">
      <c r="A1205" s="4" t="s">
        <v>53</v>
      </c>
      <c r="B1205" s="4" t="n">
        <v>148043296</v>
      </c>
      <c r="C1205" s="4" t="n">
        <v>148049630</v>
      </c>
      <c r="D1205" s="4" t="s">
        <v>2440</v>
      </c>
      <c r="E1205" s="4" t="s">
        <v>2441</v>
      </c>
      <c r="F1205" s="4" t="s">
        <v>15</v>
      </c>
      <c r="G1205" s="5" t="n">
        <v>5.03464639722864</v>
      </c>
      <c r="H1205" s="5" t="n">
        <v>4.66743501154734</v>
      </c>
      <c r="I1205" s="5" t="n">
        <v>2.55196200923788</v>
      </c>
      <c r="J1205" s="5" t="n">
        <v>2.63279792147806</v>
      </c>
      <c r="K1205" s="5" t="n">
        <v>0.935337090069284</v>
      </c>
      <c r="L1205" s="6" t="n">
        <f aca="false">G1205/H1205</f>
        <v>1.07867520057008</v>
      </c>
      <c r="M1205" s="4"/>
      <c r="N1205" s="4"/>
      <c r="O1205" s="4"/>
      <c r="P1205" s="4"/>
      <c r="Q1205" s="4"/>
      <c r="R1205" s="4"/>
      <c r="S1205" s="4"/>
      <c r="T1205" s="4"/>
      <c r="U1205" s="4"/>
      <c r="V1205" s="4"/>
      <c r="W1205" s="4"/>
      <c r="X1205" s="4"/>
      <c r="Y1205" s="4"/>
      <c r="Z1205" s="4"/>
      <c r="AA1205" s="4"/>
    </row>
    <row r="1206" customFormat="false" ht="13" hidden="false" customHeight="false" outlineLevel="0" collapsed="false">
      <c r="A1206" s="4" t="s">
        <v>23</v>
      </c>
      <c r="B1206" s="4" t="n">
        <v>75323596</v>
      </c>
      <c r="C1206" s="4" t="n">
        <v>75326670</v>
      </c>
      <c r="D1206" s="4" t="s">
        <v>2442</v>
      </c>
      <c r="E1206" s="4" t="s">
        <v>2443</v>
      </c>
      <c r="F1206" s="4" t="s">
        <v>15</v>
      </c>
      <c r="G1206" s="5" t="n">
        <v>2.08156918429003</v>
      </c>
      <c r="H1206" s="5" t="n">
        <v>2.41691637462236</v>
      </c>
      <c r="I1206" s="5" t="n">
        <v>1.47130151057402</v>
      </c>
      <c r="J1206" s="5" t="n">
        <v>1.37462386706949</v>
      </c>
      <c r="K1206" s="5" t="n">
        <v>0.830816374622357</v>
      </c>
      <c r="L1206" s="6" t="n">
        <f aca="false">G1206/H1206</f>
        <v>0.861249982062483</v>
      </c>
      <c r="M1206" s="4"/>
      <c r="N1206" s="4"/>
      <c r="O1206" s="4"/>
      <c r="P1206" s="4"/>
      <c r="Q1206" s="4"/>
      <c r="R1206" s="4"/>
      <c r="S1206" s="4"/>
      <c r="T1206" s="4"/>
      <c r="U1206" s="4"/>
      <c r="V1206" s="4"/>
      <c r="W1206" s="4"/>
      <c r="X1206" s="4"/>
      <c r="Y1206" s="4"/>
      <c r="Z1206" s="4"/>
      <c r="AA1206" s="4"/>
    </row>
    <row r="1207" customFormat="false" ht="13" hidden="false" customHeight="false" outlineLevel="0" collapsed="false">
      <c r="A1207" s="4" t="s">
        <v>246</v>
      </c>
      <c r="B1207" s="4" t="n">
        <v>38129164</v>
      </c>
      <c r="C1207" s="4" t="n">
        <v>38153298</v>
      </c>
      <c r="D1207" s="4" t="s">
        <v>2444</v>
      </c>
      <c r="E1207" s="4" t="s">
        <v>2445</v>
      </c>
      <c r="F1207" s="4" t="s">
        <v>15</v>
      </c>
      <c r="G1207" s="5" t="n">
        <v>2.43838383838384</v>
      </c>
      <c r="H1207" s="5" t="n">
        <v>2.22827939393939</v>
      </c>
      <c r="I1207" s="5" t="n">
        <v>3.17474378787879</v>
      </c>
      <c r="J1207" s="5" t="n">
        <v>2.25252848484848</v>
      </c>
      <c r="K1207" s="5" t="n">
        <v>0.763638343434343</v>
      </c>
      <c r="L1207" s="6" t="n">
        <f aca="false">G1207/H1207</f>
        <v>1.09428999119945</v>
      </c>
      <c r="M1207" s="4"/>
      <c r="N1207" s="4"/>
      <c r="O1207" s="4"/>
      <c r="P1207" s="4"/>
      <c r="Q1207" s="4"/>
      <c r="R1207" s="4"/>
      <c r="S1207" s="4"/>
      <c r="T1207" s="4"/>
      <c r="U1207" s="4"/>
      <c r="V1207" s="4"/>
      <c r="W1207" s="4"/>
      <c r="X1207" s="4"/>
      <c r="Y1207" s="4"/>
      <c r="Z1207" s="4"/>
      <c r="AA1207" s="4"/>
    </row>
    <row r="1208" customFormat="false" ht="13" hidden="false" customHeight="false" outlineLevel="0" collapsed="false">
      <c r="A1208" s="4" t="s">
        <v>20</v>
      </c>
      <c r="B1208" s="4" t="n">
        <v>12287359</v>
      </c>
      <c r="C1208" s="4" t="n">
        <v>12315876</v>
      </c>
      <c r="D1208" s="4" t="s">
        <v>2446</v>
      </c>
      <c r="E1208" s="4" t="s">
        <v>2447</v>
      </c>
      <c r="F1208" s="4" t="s">
        <v>15</v>
      </c>
      <c r="G1208" s="5" t="n">
        <v>3.85181792369122</v>
      </c>
      <c r="H1208" s="5" t="n">
        <v>3.31588663708962</v>
      </c>
      <c r="I1208" s="5" t="n">
        <v>2.42680053238687</v>
      </c>
      <c r="J1208" s="5" t="n">
        <v>2.41348571428571</v>
      </c>
      <c r="K1208" s="5" t="n">
        <v>0.765749139307897</v>
      </c>
      <c r="L1208" s="6" t="n">
        <f aca="false">G1208/H1208</f>
        <v>1.16162533441493</v>
      </c>
      <c r="M1208" s="4"/>
      <c r="N1208" s="4"/>
      <c r="O1208" s="4"/>
      <c r="P1208" s="4"/>
      <c r="Q1208" s="4"/>
      <c r="R1208" s="4"/>
      <c r="S1208" s="4"/>
      <c r="T1208" s="4"/>
      <c r="U1208" s="4"/>
      <c r="V1208" s="4"/>
      <c r="W1208" s="4"/>
      <c r="X1208" s="4"/>
      <c r="Y1208" s="4"/>
      <c r="Z1208" s="4"/>
      <c r="AA1208" s="4"/>
    </row>
    <row r="1209" customFormat="false" ht="13" hidden="false" customHeight="false" outlineLevel="0" collapsed="false">
      <c r="A1209" s="4" t="s">
        <v>119</v>
      </c>
      <c r="B1209" s="4" t="n">
        <v>56403834</v>
      </c>
      <c r="C1209" s="4" t="n">
        <v>56407623</v>
      </c>
      <c r="D1209" s="4" t="s">
        <v>2448</v>
      </c>
      <c r="E1209" s="4" t="s">
        <v>2449</v>
      </c>
      <c r="F1209" s="4" t="s">
        <v>19</v>
      </c>
      <c r="G1209" s="5" t="n">
        <v>3.16101706214689</v>
      </c>
      <c r="H1209" s="5" t="n">
        <v>3.46045228813559</v>
      </c>
      <c r="I1209" s="5" t="n">
        <v>2.32768694915254</v>
      </c>
      <c r="J1209" s="5" t="n">
        <v>1.7457609039548</v>
      </c>
      <c r="K1209" s="5" t="n">
        <v>0.819211016949153</v>
      </c>
      <c r="L1209" s="6" t="n">
        <f aca="false">G1209/H1209</f>
        <v>0.913469338382345</v>
      </c>
      <c r="M1209" s="4"/>
      <c r="N1209" s="4"/>
      <c r="O1209" s="4"/>
      <c r="P1209" s="4"/>
      <c r="Q1209" s="4"/>
      <c r="R1209" s="4"/>
      <c r="S1209" s="4"/>
      <c r="T1209" s="4"/>
      <c r="U1209" s="4"/>
      <c r="V1209" s="4"/>
      <c r="W1209" s="4"/>
      <c r="X1209" s="4"/>
      <c r="Y1209" s="4"/>
      <c r="Z1209" s="4"/>
      <c r="AA1209" s="4"/>
    </row>
    <row r="1210" customFormat="false" ht="13" hidden="false" customHeight="false" outlineLevel="0" collapsed="false">
      <c r="A1210" s="4" t="s">
        <v>20</v>
      </c>
      <c r="B1210" s="4" t="n">
        <v>73733075</v>
      </c>
      <c r="C1210" s="4" t="n">
        <v>73752229</v>
      </c>
      <c r="D1210" s="4" t="s">
        <v>2450</v>
      </c>
      <c r="E1210" s="4" t="s">
        <v>2451</v>
      </c>
      <c r="F1210" s="4" t="s">
        <v>15</v>
      </c>
      <c r="G1210" s="5" t="n">
        <v>2.71103519184652</v>
      </c>
      <c r="H1210" s="5" t="n">
        <v>2.76618428057554</v>
      </c>
      <c r="I1210" s="5" t="n">
        <v>1.94244768585132</v>
      </c>
      <c r="J1210" s="5" t="n">
        <v>1.94004682254197</v>
      </c>
      <c r="K1210" s="5" t="n">
        <v>0.742207122302158</v>
      </c>
      <c r="L1210" s="6" t="n">
        <f aca="false">G1210/H1210</f>
        <v>0.980063118312007</v>
      </c>
      <c r="M1210" s="4"/>
      <c r="N1210" s="4"/>
      <c r="O1210" s="4"/>
      <c r="P1210" s="4"/>
      <c r="Q1210" s="4"/>
      <c r="R1210" s="4"/>
      <c r="S1210" s="4"/>
      <c r="T1210" s="4"/>
      <c r="U1210" s="4"/>
      <c r="V1210" s="4"/>
      <c r="W1210" s="4"/>
      <c r="X1210" s="4"/>
      <c r="Y1210" s="4"/>
      <c r="Z1210" s="4"/>
      <c r="AA1210" s="4"/>
    </row>
    <row r="1211" customFormat="false" ht="13" hidden="false" customHeight="false" outlineLevel="0" collapsed="false">
      <c r="A1211" s="4" t="s">
        <v>46</v>
      </c>
      <c r="B1211" s="4" t="n">
        <v>5601873</v>
      </c>
      <c r="C1211" s="4" t="n">
        <v>5602959</v>
      </c>
      <c r="D1211" s="4" t="s">
        <v>2452</v>
      </c>
      <c r="E1211" s="4" t="s">
        <v>2453</v>
      </c>
      <c r="F1211" s="4" t="s">
        <v>15</v>
      </c>
      <c r="G1211" s="5" t="n">
        <v>2.86245066914498</v>
      </c>
      <c r="H1211" s="5" t="n">
        <v>2.65798899628253</v>
      </c>
      <c r="I1211" s="5" t="n">
        <v>2.05948029739777</v>
      </c>
      <c r="J1211" s="5" t="n">
        <v>2.3271375464684</v>
      </c>
      <c r="K1211" s="5" t="n">
        <v>0.955392862453532</v>
      </c>
      <c r="L1211" s="6" t="n">
        <f aca="false">G1211/H1211</f>
        <v>1.07692344593917</v>
      </c>
      <c r="M1211" s="4"/>
      <c r="N1211" s="4"/>
      <c r="O1211" s="4"/>
      <c r="P1211" s="4"/>
      <c r="Q1211" s="4"/>
      <c r="R1211" s="4"/>
      <c r="S1211" s="4"/>
      <c r="T1211" s="4"/>
      <c r="U1211" s="4"/>
      <c r="V1211" s="4"/>
      <c r="W1211" s="4"/>
      <c r="X1211" s="4"/>
      <c r="Y1211" s="4"/>
      <c r="Z1211" s="4"/>
      <c r="AA1211" s="4"/>
    </row>
    <row r="1212" customFormat="false" ht="13" hidden="false" customHeight="false" outlineLevel="0" collapsed="false">
      <c r="A1212" s="4" t="s">
        <v>128</v>
      </c>
      <c r="B1212" s="4" t="n">
        <v>24852784</v>
      </c>
      <c r="C1212" s="4" t="n">
        <v>24855002</v>
      </c>
      <c r="D1212" s="4" t="s">
        <v>2454</v>
      </c>
      <c r="E1212" s="4" t="s">
        <v>2455</v>
      </c>
      <c r="F1212" s="4" t="s">
        <v>19</v>
      </c>
      <c r="G1212" s="5" t="n">
        <v>1.88852321311475</v>
      </c>
      <c r="H1212" s="5" t="n">
        <v>1.59016563934426</v>
      </c>
      <c r="I1212" s="5" t="n">
        <v>2.57377239344262</v>
      </c>
      <c r="J1212" s="5" t="n">
        <v>1.83606373770492</v>
      </c>
      <c r="K1212" s="5" t="n">
        <v>0.708196721311475</v>
      </c>
      <c r="L1212" s="6" t="n">
        <f aca="false">G1212/H1212</f>
        <v>1.18762672666825</v>
      </c>
      <c r="M1212" s="4"/>
      <c r="N1212" s="4"/>
      <c r="O1212" s="4"/>
      <c r="P1212" s="4"/>
      <c r="Q1212" s="4"/>
      <c r="R1212" s="4"/>
      <c r="S1212" s="4"/>
      <c r="T1212" s="4"/>
      <c r="U1212" s="4"/>
      <c r="V1212" s="4"/>
      <c r="W1212" s="4"/>
      <c r="X1212" s="4"/>
      <c r="Y1212" s="4"/>
      <c r="Z1212" s="4"/>
      <c r="AA1212" s="4"/>
    </row>
    <row r="1213" customFormat="false" ht="13" hidden="false" customHeight="false" outlineLevel="0" collapsed="false">
      <c r="A1213" s="4" t="s">
        <v>60</v>
      </c>
      <c r="B1213" s="4" t="n">
        <v>107176508</v>
      </c>
      <c r="C1213" s="4" t="n">
        <v>107253247</v>
      </c>
      <c r="D1213" s="4" t="s">
        <v>2456</v>
      </c>
      <c r="E1213" s="4" t="s">
        <v>2457</v>
      </c>
      <c r="F1213" s="4" t="s">
        <v>19</v>
      </c>
      <c r="G1213" s="5" t="n">
        <v>3.63919036840106</v>
      </c>
      <c r="H1213" s="5" t="n">
        <v>3.18192396505887</v>
      </c>
      <c r="I1213" s="5" t="n">
        <v>2.14698369160653</v>
      </c>
      <c r="J1213" s="5" t="n">
        <v>1.48537725028485</v>
      </c>
      <c r="K1213" s="5" t="n">
        <v>0.719709844284087</v>
      </c>
      <c r="L1213" s="6" t="n">
        <f aca="false">G1213/H1213</f>
        <v>1.14370752046985</v>
      </c>
      <c r="M1213" s="4"/>
      <c r="N1213" s="4"/>
      <c r="O1213" s="4"/>
      <c r="P1213" s="4"/>
      <c r="Q1213" s="4"/>
      <c r="R1213" s="4"/>
      <c r="S1213" s="4"/>
      <c r="T1213" s="4"/>
      <c r="U1213" s="4"/>
      <c r="V1213" s="4"/>
      <c r="W1213" s="4"/>
      <c r="X1213" s="4"/>
      <c r="Y1213" s="4"/>
      <c r="Z1213" s="4"/>
      <c r="AA1213" s="4"/>
    </row>
    <row r="1214" customFormat="false" ht="13" hidden="false" customHeight="false" outlineLevel="0" collapsed="false">
      <c r="A1214" s="4" t="s">
        <v>41</v>
      </c>
      <c r="B1214" s="4" t="n">
        <v>27229852</v>
      </c>
      <c r="C1214" s="4" t="n">
        <v>27254343</v>
      </c>
      <c r="D1214" s="4" t="s">
        <v>2458</v>
      </c>
      <c r="E1214" s="4" t="s">
        <v>2459</v>
      </c>
      <c r="F1214" s="4" t="s">
        <v>15</v>
      </c>
      <c r="G1214" s="5" t="n">
        <v>0.752245714285714</v>
      </c>
      <c r="H1214" s="5" t="n">
        <v>0.85114951048951</v>
      </c>
      <c r="I1214" s="5" t="n">
        <v>0.516483116883117</v>
      </c>
      <c r="J1214" s="5" t="n">
        <v>0.683315244755245</v>
      </c>
      <c r="K1214" s="5" t="n">
        <v>0.641356363636364</v>
      </c>
      <c r="L1214" s="6" t="n">
        <f aca="false">G1214/H1214</f>
        <v>0.883799737901612</v>
      </c>
      <c r="M1214" s="4"/>
      <c r="N1214" s="4"/>
      <c r="O1214" s="4"/>
      <c r="P1214" s="4"/>
      <c r="Q1214" s="4"/>
      <c r="R1214" s="4"/>
      <c r="S1214" s="4"/>
      <c r="T1214" s="4"/>
      <c r="U1214" s="4"/>
      <c r="V1214" s="4"/>
      <c r="W1214" s="4"/>
      <c r="X1214" s="4"/>
      <c r="Y1214" s="4"/>
      <c r="Z1214" s="4"/>
      <c r="AA1214" s="4"/>
    </row>
    <row r="1215" customFormat="false" ht="13" hidden="false" customHeight="false" outlineLevel="0" collapsed="false">
      <c r="A1215" s="4" t="s">
        <v>119</v>
      </c>
      <c r="B1215" s="4" t="n">
        <v>56210627</v>
      </c>
      <c r="C1215" s="4" t="n">
        <v>56222508</v>
      </c>
      <c r="D1215" s="4" t="s">
        <v>2460</v>
      </c>
      <c r="E1215" s="4" t="s">
        <v>2461</v>
      </c>
      <c r="F1215" s="4" t="s">
        <v>15</v>
      </c>
      <c r="G1215" s="5" t="n">
        <v>3.62273278418451</v>
      </c>
      <c r="H1215" s="5" t="n">
        <v>3.24052349258649</v>
      </c>
      <c r="I1215" s="5" t="n">
        <v>4.55683667215815</v>
      </c>
      <c r="J1215" s="5" t="n">
        <v>3.84019700164745</v>
      </c>
      <c r="K1215" s="5" t="n">
        <v>1.05436550247117</v>
      </c>
      <c r="L1215" s="6" t="n">
        <f aca="false">G1215/H1215</f>
        <v>1.11794677386923</v>
      </c>
      <c r="M1215" s="4"/>
      <c r="N1215" s="4"/>
      <c r="O1215" s="4"/>
      <c r="P1215" s="4"/>
      <c r="Q1215" s="4"/>
      <c r="R1215" s="4"/>
      <c r="S1215" s="4"/>
      <c r="T1215" s="4"/>
      <c r="U1215" s="4"/>
      <c r="V1215" s="4"/>
      <c r="W1215" s="4"/>
      <c r="X1215" s="4"/>
      <c r="Y1215" s="4"/>
      <c r="Z1215" s="4"/>
      <c r="AA1215" s="4"/>
    </row>
    <row r="1216" customFormat="false" ht="13" hidden="false" customHeight="false" outlineLevel="0" collapsed="false">
      <c r="A1216" s="4" t="s">
        <v>32</v>
      </c>
      <c r="B1216" s="4" t="n">
        <v>147020780</v>
      </c>
      <c r="C1216" s="4" t="n">
        <v>147033013</v>
      </c>
      <c r="D1216" s="4" t="s">
        <v>2462</v>
      </c>
      <c r="E1216" s="4" t="s">
        <v>2463</v>
      </c>
      <c r="F1216" s="4" t="s">
        <v>19</v>
      </c>
      <c r="G1216" s="5" t="n">
        <v>2.12459401294498</v>
      </c>
      <c r="H1216" s="5" t="n">
        <v>1.92880582524272</v>
      </c>
      <c r="I1216" s="5" t="n">
        <v>1.4449830420712</v>
      </c>
      <c r="J1216" s="5" t="n">
        <v>1.31715525889968</v>
      </c>
      <c r="K1216" s="5" t="n">
        <v>0.711974110032362</v>
      </c>
      <c r="L1216" s="6" t="n">
        <f aca="false">G1216/H1216</f>
        <v>1.10150746391365</v>
      </c>
      <c r="M1216" s="4"/>
      <c r="N1216" s="4"/>
      <c r="O1216" s="4"/>
      <c r="P1216" s="4"/>
      <c r="Q1216" s="4"/>
      <c r="R1216" s="4"/>
      <c r="S1216" s="4"/>
      <c r="T1216" s="4"/>
      <c r="U1216" s="4"/>
      <c r="V1216" s="4"/>
      <c r="W1216" s="4"/>
      <c r="X1216" s="4"/>
      <c r="Y1216" s="4"/>
      <c r="Z1216" s="4"/>
      <c r="AA1216" s="4"/>
    </row>
    <row r="1217" customFormat="false" ht="13" hidden="false" customHeight="false" outlineLevel="0" collapsed="false">
      <c r="A1217" s="4" t="s">
        <v>23</v>
      </c>
      <c r="B1217" s="4" t="n">
        <v>76057272</v>
      </c>
      <c r="C1217" s="4" t="n">
        <v>76064124</v>
      </c>
      <c r="D1217" s="4" t="s">
        <v>2464</v>
      </c>
      <c r="E1217" s="4" t="s">
        <v>2465</v>
      </c>
      <c r="F1217" s="4" t="s">
        <v>15</v>
      </c>
      <c r="G1217" s="5" t="n">
        <v>2.07572204899777</v>
      </c>
      <c r="H1217" s="5" t="n">
        <v>1.74832670378619</v>
      </c>
      <c r="I1217" s="5" t="n">
        <v>1.56570031180401</v>
      </c>
      <c r="J1217" s="5" t="n">
        <v>1.5701535857461</v>
      </c>
      <c r="K1217" s="5" t="n">
        <v>0.645881737193764</v>
      </c>
      <c r="L1217" s="6" t="n">
        <f aca="false">G1217/H1217</f>
        <v>1.18726210867944</v>
      </c>
      <c r="M1217" s="4"/>
      <c r="N1217" s="4"/>
      <c r="O1217" s="4"/>
      <c r="P1217" s="4"/>
      <c r="Q1217" s="4"/>
      <c r="R1217" s="4"/>
      <c r="S1217" s="4"/>
      <c r="T1217" s="4"/>
      <c r="U1217" s="4"/>
      <c r="V1217" s="4"/>
      <c r="W1217" s="4"/>
      <c r="X1217" s="4"/>
      <c r="Y1217" s="4"/>
      <c r="Z1217" s="4"/>
      <c r="AA1217" s="4"/>
    </row>
    <row r="1218" customFormat="false" ht="13" hidden="false" customHeight="false" outlineLevel="0" collapsed="false">
      <c r="A1218" s="4" t="s">
        <v>128</v>
      </c>
      <c r="B1218" s="4" t="n">
        <v>24551620</v>
      </c>
      <c r="C1218" s="4" t="n">
        <v>24562843</v>
      </c>
      <c r="D1218" s="4" t="s">
        <v>2466</v>
      </c>
      <c r="E1218" s="4" t="s">
        <v>2467</v>
      </c>
      <c r="F1218" s="4" t="s">
        <v>15</v>
      </c>
      <c r="G1218" s="5" t="n">
        <v>2.69454264505119</v>
      </c>
      <c r="H1218" s="5" t="n">
        <v>2.59215153583618</v>
      </c>
      <c r="I1218" s="5" t="n">
        <v>1.77133141638225</v>
      </c>
      <c r="J1218" s="5" t="n">
        <v>2.08191071672355</v>
      </c>
      <c r="K1218" s="5" t="n">
        <v>0.771328771331058</v>
      </c>
      <c r="L1218" s="6" t="n">
        <f aca="false">G1218/H1218</f>
        <v>1.03950043344282</v>
      </c>
      <c r="M1218" s="4"/>
      <c r="N1218" s="4"/>
      <c r="O1218" s="4"/>
      <c r="P1218" s="4"/>
      <c r="Q1218" s="4"/>
      <c r="R1218" s="4"/>
      <c r="S1218" s="4"/>
      <c r="T1218" s="4"/>
      <c r="U1218" s="4"/>
      <c r="V1218" s="4"/>
      <c r="W1218" s="4"/>
      <c r="X1218" s="4"/>
      <c r="Y1218" s="4"/>
      <c r="Z1218" s="4"/>
      <c r="AA1218" s="4"/>
    </row>
    <row r="1219" customFormat="false" ht="13" hidden="false" customHeight="false" outlineLevel="0" collapsed="false">
      <c r="A1219" s="4" t="s">
        <v>53</v>
      </c>
      <c r="B1219" s="4" t="n">
        <v>52378395</v>
      </c>
      <c r="C1219" s="4" t="n">
        <v>52378481</v>
      </c>
      <c r="D1219" s="4" t="s">
        <v>2468</v>
      </c>
      <c r="E1219" s="4" t="s">
        <v>2469</v>
      </c>
      <c r="F1219" s="4" t="s">
        <v>19</v>
      </c>
      <c r="G1219" s="5" t="n">
        <v>8.6260531512605</v>
      </c>
      <c r="H1219" s="5" t="n">
        <v>7.41596903361344</v>
      </c>
      <c r="I1219" s="5" t="n">
        <v>5.50840210084034</v>
      </c>
      <c r="J1219" s="5" t="n">
        <v>6.57142441176471</v>
      </c>
      <c r="K1219" s="5" t="n">
        <v>1.30251831932773</v>
      </c>
      <c r="L1219" s="6" t="n">
        <f aca="false">G1219/H1219</f>
        <v>1.16317275762106</v>
      </c>
      <c r="M1219" s="4"/>
      <c r="N1219" s="4"/>
      <c r="O1219" s="4"/>
      <c r="P1219" s="4"/>
      <c r="Q1219" s="4"/>
      <c r="R1219" s="4"/>
      <c r="S1219" s="4"/>
      <c r="T1219" s="4"/>
      <c r="U1219" s="4"/>
      <c r="V1219" s="4"/>
      <c r="W1219" s="4"/>
      <c r="X1219" s="4"/>
      <c r="Y1219" s="4"/>
      <c r="Z1219" s="4"/>
      <c r="AA1219" s="4"/>
    </row>
    <row r="1220" customFormat="false" ht="13" hidden="false" customHeight="false" outlineLevel="0" collapsed="false">
      <c r="A1220" s="4" t="s">
        <v>46</v>
      </c>
      <c r="B1220" s="4" t="n">
        <v>9001888</v>
      </c>
      <c r="C1220" s="4" t="n">
        <v>9003846</v>
      </c>
      <c r="D1220" s="4" t="s">
        <v>2470</v>
      </c>
      <c r="E1220" s="4" t="s">
        <v>2471</v>
      </c>
      <c r="F1220" s="4" t="s">
        <v>19</v>
      </c>
      <c r="G1220" s="5" t="n">
        <v>1.43097481481481</v>
      </c>
      <c r="H1220" s="5" t="n">
        <v>1.6397303030303</v>
      </c>
      <c r="I1220" s="5" t="n">
        <v>1.01347037037037</v>
      </c>
      <c r="J1220" s="5" t="n">
        <v>1.4006730976431</v>
      </c>
      <c r="K1220" s="5" t="n">
        <v>0.818181212121212</v>
      </c>
      <c r="L1220" s="6" t="n">
        <f aca="false">G1220/H1220</f>
        <v>0.87268913196902</v>
      </c>
      <c r="M1220" s="4"/>
      <c r="N1220" s="4"/>
      <c r="O1220" s="4"/>
      <c r="P1220" s="4"/>
      <c r="Q1220" s="4"/>
      <c r="R1220" s="4"/>
      <c r="S1220" s="4"/>
      <c r="T1220" s="4"/>
      <c r="U1220" s="4"/>
      <c r="V1220" s="4"/>
      <c r="W1220" s="4"/>
      <c r="X1220" s="4"/>
      <c r="Y1220" s="4"/>
      <c r="Z1220" s="4"/>
      <c r="AA1220" s="4"/>
    </row>
    <row r="1221" customFormat="false" ht="13" hidden="false" customHeight="false" outlineLevel="0" collapsed="false">
      <c r="A1221" s="4" t="s">
        <v>128</v>
      </c>
      <c r="B1221" s="4" t="n">
        <v>28465544</v>
      </c>
      <c r="C1221" s="4" t="n">
        <v>28467976</v>
      </c>
      <c r="D1221" s="4" t="s">
        <v>2472</v>
      </c>
      <c r="E1221" s="4" t="s">
        <v>2473</v>
      </c>
      <c r="F1221" s="4" t="s">
        <v>15</v>
      </c>
      <c r="G1221" s="5" t="n">
        <v>6.18971260450161</v>
      </c>
      <c r="H1221" s="5" t="n">
        <v>5.20899987138264</v>
      </c>
      <c r="I1221" s="5" t="n">
        <v>4.5852098392283</v>
      </c>
      <c r="J1221" s="5" t="n">
        <v>4.43086585209003</v>
      </c>
      <c r="K1221" s="5" t="n">
        <v>0.964630225080386</v>
      </c>
      <c r="L1221" s="6" t="n">
        <f aca="false">G1221/H1221</f>
        <v>1.18827275049609</v>
      </c>
      <c r="M1221" s="4"/>
      <c r="N1221" s="4"/>
      <c r="O1221" s="4"/>
      <c r="P1221" s="4"/>
      <c r="Q1221" s="4"/>
      <c r="R1221" s="4"/>
      <c r="S1221" s="4"/>
      <c r="T1221" s="4"/>
      <c r="U1221" s="4"/>
      <c r="V1221" s="4"/>
      <c r="W1221" s="4"/>
      <c r="X1221" s="4"/>
      <c r="Y1221" s="4"/>
      <c r="Z1221" s="4"/>
      <c r="AA1221" s="4"/>
    </row>
    <row r="1222" customFormat="false" ht="13" hidden="false" customHeight="false" outlineLevel="0" collapsed="false">
      <c r="A1222" s="4" t="s">
        <v>26</v>
      </c>
      <c r="B1222" s="4" t="n">
        <v>28704433</v>
      </c>
      <c r="C1222" s="4" t="n">
        <v>28706337</v>
      </c>
      <c r="D1222" s="4" t="s">
        <v>2474</v>
      </c>
      <c r="E1222" s="4" t="s">
        <v>2475</v>
      </c>
      <c r="F1222" s="4" t="s">
        <v>15</v>
      </c>
      <c r="G1222" s="5" t="n">
        <v>3.73220481355932</v>
      </c>
      <c r="H1222" s="5" t="n">
        <v>3.47457654237288</v>
      </c>
      <c r="I1222" s="5" t="n">
        <v>3.07457830508475</v>
      </c>
      <c r="J1222" s="5" t="n">
        <v>2.67796555932203</v>
      </c>
      <c r="K1222" s="5" t="n">
        <v>0.864409220338983</v>
      </c>
      <c r="L1222" s="6" t="n">
        <f aca="false">G1222/H1222</f>
        <v>1.07414666738367</v>
      </c>
      <c r="M1222" s="4"/>
      <c r="N1222" s="4"/>
      <c r="O1222" s="4"/>
      <c r="P1222" s="4"/>
      <c r="Q1222" s="4"/>
      <c r="R1222" s="4"/>
      <c r="S1222" s="4"/>
      <c r="T1222" s="4"/>
      <c r="U1222" s="4"/>
      <c r="V1222" s="4"/>
      <c r="W1222" s="4"/>
      <c r="X1222" s="4"/>
      <c r="Y1222" s="4"/>
      <c r="Z1222" s="4"/>
      <c r="AA1222" s="4"/>
    </row>
    <row r="1223" customFormat="false" ht="13" hidden="false" customHeight="false" outlineLevel="0" collapsed="false">
      <c r="A1223" s="4" t="s">
        <v>23</v>
      </c>
      <c r="B1223" s="4" t="n">
        <v>97638857</v>
      </c>
      <c r="C1223" s="4" t="n">
        <v>97643687</v>
      </c>
      <c r="D1223" s="4" t="s">
        <v>2476</v>
      </c>
      <c r="E1223" s="4" t="s">
        <v>2477</v>
      </c>
      <c r="F1223" s="4" t="s">
        <v>19</v>
      </c>
      <c r="G1223" s="5" t="n">
        <v>6.07513062176166</v>
      </c>
      <c r="H1223" s="5" t="n">
        <v>5.39378466321244</v>
      </c>
      <c r="I1223" s="5" t="n">
        <v>3.99222585492228</v>
      </c>
      <c r="J1223" s="5" t="n">
        <v>4.68653101036269</v>
      </c>
      <c r="K1223" s="5" t="n">
        <v>0.870467176165803</v>
      </c>
      <c r="L1223" s="6" t="n">
        <f aca="false">G1223/H1223</f>
        <v>1.12632057100764</v>
      </c>
      <c r="M1223" s="4"/>
      <c r="N1223" s="4"/>
      <c r="O1223" s="4"/>
      <c r="P1223" s="4"/>
      <c r="Q1223" s="4"/>
      <c r="R1223" s="4"/>
      <c r="S1223" s="4"/>
      <c r="T1223" s="4"/>
      <c r="U1223" s="4"/>
      <c r="V1223" s="4"/>
      <c r="W1223" s="4"/>
      <c r="X1223" s="4"/>
      <c r="Y1223" s="4"/>
      <c r="Z1223" s="4"/>
      <c r="AA1223" s="4"/>
    </row>
    <row r="1224" customFormat="false" ht="13" hidden="false" customHeight="false" outlineLevel="0" collapsed="false">
      <c r="A1224" s="4" t="s">
        <v>23</v>
      </c>
      <c r="B1224" s="4" t="n">
        <v>77994437</v>
      </c>
      <c r="C1224" s="4" t="n">
        <v>77997045</v>
      </c>
      <c r="D1224" s="4" t="s">
        <v>2478</v>
      </c>
      <c r="E1224" s="4" t="s">
        <v>2479</v>
      </c>
      <c r="F1224" s="4" t="s">
        <v>19</v>
      </c>
      <c r="G1224" s="5" t="n">
        <v>8.15457716088328</v>
      </c>
      <c r="H1224" s="5" t="n">
        <v>7.20820668769716</v>
      </c>
      <c r="I1224" s="5" t="n">
        <v>6.61829716088328</v>
      </c>
      <c r="J1224" s="5" t="n">
        <v>6.34700630914826</v>
      </c>
      <c r="K1224" s="5" t="n">
        <v>1.27129501577287</v>
      </c>
      <c r="L1224" s="6" t="n">
        <f aca="false">G1224/H1224</f>
        <v>1.1312906960342</v>
      </c>
      <c r="M1224" s="4"/>
      <c r="N1224" s="4"/>
      <c r="O1224" s="4"/>
      <c r="P1224" s="4"/>
      <c r="Q1224" s="4"/>
      <c r="R1224" s="4"/>
      <c r="S1224" s="4"/>
      <c r="T1224" s="4"/>
      <c r="U1224" s="4"/>
      <c r="V1224" s="4"/>
      <c r="W1224" s="4"/>
      <c r="X1224" s="4"/>
      <c r="Y1224" s="4"/>
      <c r="Z1224" s="4"/>
      <c r="AA1224" s="4"/>
    </row>
    <row r="1225" customFormat="false" ht="13" hidden="false" customHeight="false" outlineLevel="0" collapsed="false">
      <c r="A1225" s="4" t="s">
        <v>29</v>
      </c>
      <c r="B1225" s="4" t="n">
        <v>55966506</v>
      </c>
      <c r="C1225" s="4" t="n">
        <v>55971547</v>
      </c>
      <c r="D1225" s="4" t="s">
        <v>2480</v>
      </c>
      <c r="E1225" s="4" t="s">
        <v>2481</v>
      </c>
      <c r="F1225" s="4" t="s">
        <v>15</v>
      </c>
      <c r="G1225" s="5" t="n">
        <v>6.11196234096692</v>
      </c>
      <c r="H1225" s="5" t="n">
        <v>5.13994987277354</v>
      </c>
      <c r="I1225" s="5" t="n">
        <v>4.33078880407125</v>
      </c>
      <c r="J1225" s="5" t="n">
        <v>4.73282564885496</v>
      </c>
      <c r="K1225" s="5" t="n">
        <v>0.852418854961832</v>
      </c>
      <c r="L1225" s="6" t="n">
        <f aca="false">G1225/H1225</f>
        <v>1.1891093283501</v>
      </c>
      <c r="M1225" s="4"/>
      <c r="N1225" s="4"/>
      <c r="O1225" s="4"/>
      <c r="P1225" s="4"/>
      <c r="Q1225" s="4"/>
      <c r="R1225" s="4"/>
      <c r="S1225" s="4"/>
      <c r="T1225" s="4"/>
      <c r="U1225" s="4"/>
      <c r="V1225" s="4"/>
      <c r="W1225" s="4"/>
      <c r="X1225" s="4"/>
      <c r="Y1225" s="4"/>
      <c r="Z1225" s="4"/>
      <c r="AA1225" s="4"/>
    </row>
    <row r="1226" customFormat="false" ht="13" hidden="false" customHeight="false" outlineLevel="0" collapsed="false">
      <c r="A1226" s="4" t="s">
        <v>23</v>
      </c>
      <c r="B1226" s="4" t="n">
        <v>101303729</v>
      </c>
      <c r="C1226" s="4" t="n">
        <v>101306847</v>
      </c>
      <c r="D1226" s="4" t="s">
        <v>2482</v>
      </c>
      <c r="E1226" s="4" t="s">
        <v>2483</v>
      </c>
      <c r="F1226" s="4" t="s">
        <v>15</v>
      </c>
      <c r="G1226" s="5" t="n">
        <v>3.78678633633634</v>
      </c>
      <c r="H1226" s="5" t="n">
        <v>3.53754114114114</v>
      </c>
      <c r="I1226" s="5" t="n">
        <v>3.06306258258258</v>
      </c>
      <c r="J1226" s="5" t="n">
        <v>3.2972951951952</v>
      </c>
      <c r="K1226" s="5" t="n">
        <v>0.810809369369369</v>
      </c>
      <c r="L1226" s="6" t="n">
        <f aca="false">G1226/H1226</f>
        <v>1.07045718629149</v>
      </c>
      <c r="M1226" s="4"/>
      <c r="N1226" s="4"/>
      <c r="O1226" s="4"/>
      <c r="P1226" s="4"/>
      <c r="Q1226" s="4"/>
      <c r="R1226" s="4"/>
      <c r="S1226" s="4"/>
      <c r="T1226" s="4"/>
      <c r="U1226" s="4"/>
      <c r="V1226" s="4"/>
      <c r="W1226" s="4"/>
      <c r="X1226" s="4"/>
      <c r="Y1226" s="4"/>
      <c r="Z1226" s="4"/>
      <c r="AA1226" s="4"/>
    </row>
    <row r="1227" customFormat="false" ht="13" hidden="false" customHeight="false" outlineLevel="0" collapsed="false">
      <c r="A1227" s="4" t="s">
        <v>65</v>
      </c>
      <c r="B1227" s="4" t="n">
        <v>106331870</v>
      </c>
      <c r="C1227" s="4" t="n">
        <v>106333898</v>
      </c>
      <c r="D1227" s="4" t="s">
        <v>2484</v>
      </c>
      <c r="E1227" s="4" t="s">
        <v>2485</v>
      </c>
      <c r="F1227" s="4" t="s">
        <v>15</v>
      </c>
      <c r="G1227" s="5" t="n">
        <v>4.82942822742475</v>
      </c>
      <c r="H1227" s="5" t="n">
        <v>4.43477913043478</v>
      </c>
      <c r="I1227" s="5" t="n">
        <v>3.35117073578595</v>
      </c>
      <c r="J1227" s="5" t="n">
        <v>3.75251086956522</v>
      </c>
      <c r="K1227" s="5" t="n">
        <v>0.93311110367893</v>
      </c>
      <c r="L1227" s="6" t="n">
        <f aca="false">G1227/H1227</f>
        <v>1.08898957205819</v>
      </c>
      <c r="M1227" s="4"/>
      <c r="N1227" s="4"/>
      <c r="O1227" s="4"/>
      <c r="P1227" s="4"/>
      <c r="Q1227" s="4"/>
      <c r="R1227" s="4"/>
      <c r="S1227" s="4"/>
      <c r="T1227" s="4"/>
      <c r="U1227" s="4"/>
      <c r="V1227" s="4"/>
      <c r="W1227" s="4"/>
      <c r="X1227" s="4"/>
      <c r="Y1227" s="4"/>
      <c r="Z1227" s="4"/>
      <c r="AA1227" s="4"/>
    </row>
    <row r="1228" customFormat="false" ht="13" hidden="false" customHeight="false" outlineLevel="0" collapsed="false">
      <c r="A1228" s="4" t="s">
        <v>29</v>
      </c>
      <c r="B1228" s="4" t="n">
        <v>33057222</v>
      </c>
      <c r="C1228" s="4" t="n">
        <v>33060251</v>
      </c>
      <c r="D1228" s="4" t="s">
        <v>2486</v>
      </c>
      <c r="E1228" s="4" t="s">
        <v>2487</v>
      </c>
      <c r="F1228" s="4" t="s">
        <v>15</v>
      </c>
      <c r="G1228" s="5" t="n">
        <v>10.5606060606061</v>
      </c>
      <c r="H1228" s="5" t="n">
        <v>9.22124666666667</v>
      </c>
      <c r="I1228" s="5" t="n">
        <v>7.00606036363636</v>
      </c>
      <c r="J1228" s="5" t="n">
        <v>6.89394227272727</v>
      </c>
      <c r="K1228" s="5" t="n">
        <v>0.918183303030303</v>
      </c>
      <c r="L1228" s="6" t="n">
        <f aca="false">G1228/H1228</f>
        <v>1.14524710620539</v>
      </c>
      <c r="M1228" s="4"/>
      <c r="N1228" s="4"/>
      <c r="O1228" s="4"/>
      <c r="P1228" s="4"/>
      <c r="Q1228" s="4"/>
      <c r="R1228" s="4"/>
      <c r="S1228" s="4"/>
      <c r="T1228" s="4"/>
      <c r="U1228" s="4"/>
      <c r="V1228" s="4"/>
      <c r="W1228" s="4"/>
      <c r="X1228" s="4"/>
      <c r="Y1228" s="4"/>
      <c r="Z1228" s="4"/>
      <c r="AA1228" s="4"/>
    </row>
    <row r="1229" customFormat="false" ht="13" hidden="false" customHeight="false" outlineLevel="0" collapsed="false">
      <c r="A1229" s="4" t="s">
        <v>128</v>
      </c>
      <c r="B1229" s="4" t="n">
        <v>56752857</v>
      </c>
      <c r="C1229" s="4" t="n">
        <v>56753670</v>
      </c>
      <c r="D1229" s="4" t="s">
        <v>2488</v>
      </c>
      <c r="E1229" s="4" t="s">
        <v>2489</v>
      </c>
      <c r="F1229" s="4" t="s">
        <v>15</v>
      </c>
      <c r="G1229" s="5" t="n">
        <v>9.56325172413793</v>
      </c>
      <c r="H1229" s="5" t="n">
        <v>8.5594183908046</v>
      </c>
      <c r="I1229" s="5" t="n">
        <v>7.96934865900383</v>
      </c>
      <c r="J1229" s="5" t="n">
        <v>8.63981609195402</v>
      </c>
      <c r="K1229" s="5" t="n">
        <v>1.14942793103448</v>
      </c>
      <c r="L1229" s="6" t="n">
        <f aca="false">G1229/H1229</f>
        <v>1.11727821768962</v>
      </c>
      <c r="M1229" s="4"/>
      <c r="N1229" s="4"/>
      <c r="O1229" s="4"/>
      <c r="P1229" s="4"/>
      <c r="Q1229" s="4"/>
      <c r="R1229" s="4"/>
      <c r="S1229" s="4"/>
      <c r="T1229" s="4"/>
      <c r="U1229" s="4"/>
      <c r="V1229" s="4"/>
      <c r="W1229" s="4"/>
      <c r="X1229" s="4"/>
      <c r="Y1229" s="4"/>
      <c r="Z1229" s="4"/>
      <c r="AA1229" s="4"/>
    </row>
    <row r="1230" customFormat="false" ht="13" hidden="false" customHeight="false" outlineLevel="0" collapsed="false">
      <c r="A1230" s="4" t="s">
        <v>473</v>
      </c>
      <c r="B1230" s="4" t="n">
        <v>131120224</v>
      </c>
      <c r="C1230" s="4" t="n">
        <v>131122599</v>
      </c>
      <c r="D1230" s="4" t="s">
        <v>2490</v>
      </c>
      <c r="E1230" s="4" t="s">
        <v>2491</v>
      </c>
      <c r="F1230" s="4" t="s">
        <v>15</v>
      </c>
      <c r="G1230" s="5" t="n">
        <v>2.119355</v>
      </c>
      <c r="H1230" s="5" t="n">
        <v>1.79677312903226</v>
      </c>
      <c r="I1230" s="5" t="n">
        <v>1.33871129032258</v>
      </c>
      <c r="J1230" s="5" t="n">
        <v>1.69999741935484</v>
      </c>
      <c r="K1230" s="5" t="n">
        <v>0.596776322580645</v>
      </c>
      <c r="L1230" s="6" t="n">
        <f aca="false">G1230/H1230</f>
        <v>1.17953400223738</v>
      </c>
      <c r="M1230" s="4"/>
      <c r="N1230" s="4"/>
      <c r="O1230" s="4"/>
      <c r="P1230" s="4"/>
      <c r="Q1230" s="4"/>
      <c r="R1230" s="4"/>
      <c r="S1230" s="4"/>
      <c r="T1230" s="4"/>
      <c r="U1230" s="4"/>
      <c r="V1230" s="4"/>
      <c r="W1230" s="4"/>
      <c r="X1230" s="4"/>
      <c r="Y1230" s="4"/>
      <c r="Z1230" s="4"/>
      <c r="AA1230" s="4"/>
    </row>
    <row r="1231" customFormat="false" ht="13" hidden="false" customHeight="false" outlineLevel="0" collapsed="false">
      <c r="A1231" s="4" t="s">
        <v>16</v>
      </c>
      <c r="B1231" s="4" t="n">
        <v>70283728</v>
      </c>
      <c r="C1231" s="4" t="n">
        <v>70285027</v>
      </c>
      <c r="D1231" s="4" t="s">
        <v>2492</v>
      </c>
      <c r="E1231" s="4" t="s">
        <v>2493</v>
      </c>
      <c r="F1231" s="4" t="s">
        <v>19</v>
      </c>
      <c r="G1231" s="5" t="n">
        <v>3.67391231884058</v>
      </c>
      <c r="H1231" s="5" t="n">
        <v>3.36594293478261</v>
      </c>
      <c r="I1231" s="5" t="n">
        <v>3.04348079710145</v>
      </c>
      <c r="J1231" s="5" t="n">
        <v>3.1014477173913</v>
      </c>
      <c r="K1231" s="5" t="n">
        <v>1.0724652173913</v>
      </c>
      <c r="L1231" s="6" t="n">
        <f aca="false">G1231/H1231</f>
        <v>1.09149572349415</v>
      </c>
      <c r="M1231" s="4"/>
      <c r="N1231" s="4"/>
      <c r="O1231" s="4"/>
      <c r="P1231" s="4"/>
      <c r="Q1231" s="4"/>
      <c r="R1231" s="4"/>
      <c r="S1231" s="4"/>
      <c r="T1231" s="4"/>
      <c r="U1231" s="4"/>
      <c r="V1231" s="4"/>
      <c r="W1231" s="4"/>
      <c r="X1231" s="4"/>
      <c r="Y1231" s="4"/>
      <c r="Z1231" s="4"/>
      <c r="AA1231" s="4"/>
    </row>
    <row r="1232" customFormat="false" ht="13" hidden="false" customHeight="false" outlineLevel="0" collapsed="false">
      <c r="A1232" s="4" t="s">
        <v>65</v>
      </c>
      <c r="B1232" s="4" t="n">
        <v>64021182</v>
      </c>
      <c r="C1232" s="4" t="n">
        <v>64026473</v>
      </c>
      <c r="D1232" s="4" t="s">
        <v>2494</v>
      </c>
      <c r="E1232" s="4" t="s">
        <v>2495</v>
      </c>
      <c r="F1232" s="4" t="s">
        <v>15</v>
      </c>
      <c r="G1232" s="5" t="n">
        <v>7.27431321695761</v>
      </c>
      <c r="H1232" s="5" t="n">
        <v>6.8079821446384</v>
      </c>
      <c r="I1232" s="5" t="n">
        <v>5.74813182044888</v>
      </c>
      <c r="J1232" s="5" t="n">
        <v>5.60099625935162</v>
      </c>
      <c r="K1232" s="5" t="n">
        <v>0.937654812967581</v>
      </c>
      <c r="L1232" s="6" t="n">
        <f aca="false">G1232/H1232</f>
        <v>1.0684976932095</v>
      </c>
      <c r="M1232" s="4"/>
      <c r="N1232" s="4"/>
      <c r="O1232" s="4"/>
      <c r="P1232" s="4"/>
      <c r="Q1232" s="4"/>
      <c r="R1232" s="4"/>
      <c r="S1232" s="4"/>
      <c r="T1232" s="4"/>
      <c r="U1232" s="4"/>
      <c r="V1232" s="4"/>
      <c r="W1232" s="4"/>
      <c r="X1232" s="4"/>
      <c r="Y1232" s="4"/>
      <c r="Z1232" s="4"/>
      <c r="AA1232" s="4"/>
    </row>
    <row r="1233" customFormat="false" ht="13" hidden="false" customHeight="false" outlineLevel="0" collapsed="false">
      <c r="A1233" s="4" t="s">
        <v>237</v>
      </c>
      <c r="B1233" s="4" t="n">
        <v>127985173</v>
      </c>
      <c r="C1233" s="4" t="n">
        <v>127986172</v>
      </c>
      <c r="D1233" s="4" t="s">
        <v>2496</v>
      </c>
      <c r="E1233" s="4" t="s">
        <v>2497</v>
      </c>
      <c r="F1233" s="4" t="s">
        <v>19</v>
      </c>
      <c r="G1233" s="5" t="n">
        <v>4.38202520599251</v>
      </c>
      <c r="H1233" s="5" t="n">
        <v>3.72284846441948</v>
      </c>
      <c r="I1233" s="5" t="n">
        <v>3.28089707865169</v>
      </c>
      <c r="J1233" s="5" t="n">
        <v>3.33707865168539</v>
      </c>
      <c r="K1233" s="5" t="n">
        <v>1.10861464419476</v>
      </c>
      <c r="L1233" s="6" t="n">
        <f aca="false">G1233/H1233</f>
        <v>1.17706246920147</v>
      </c>
      <c r="M1233" s="4"/>
      <c r="N1233" s="4"/>
      <c r="O1233" s="4"/>
      <c r="P1233" s="4"/>
      <c r="Q1233" s="4"/>
      <c r="R1233" s="4"/>
      <c r="S1233" s="4"/>
      <c r="T1233" s="4"/>
      <c r="U1233" s="4"/>
      <c r="V1233" s="4"/>
      <c r="W1233" s="4"/>
      <c r="X1233" s="4"/>
      <c r="Y1233" s="4"/>
      <c r="Z1233" s="4"/>
      <c r="AA1233" s="4"/>
    </row>
    <row r="1234" customFormat="false" ht="13" hidden="false" customHeight="false" outlineLevel="0" collapsed="false">
      <c r="A1234" s="4" t="s">
        <v>35</v>
      </c>
      <c r="B1234" s="4" t="n">
        <v>26766327</v>
      </c>
      <c r="C1234" s="4" t="n">
        <v>26768831</v>
      </c>
      <c r="D1234" s="4" t="s">
        <v>2498</v>
      </c>
      <c r="E1234" s="4" t="s">
        <v>2499</v>
      </c>
      <c r="F1234" s="4" t="s">
        <v>15</v>
      </c>
      <c r="G1234" s="5" t="n">
        <v>7.89171974522293</v>
      </c>
      <c r="H1234" s="5" t="n">
        <v>6.9840727388535</v>
      </c>
      <c r="I1234" s="5" t="n">
        <v>5.2929898089172</v>
      </c>
      <c r="J1234" s="5" t="n">
        <v>4.94904369426752</v>
      </c>
      <c r="K1234" s="5" t="n">
        <v>0.878978439490446</v>
      </c>
      <c r="L1234" s="6" t="n">
        <f aca="false">G1234/H1234</f>
        <v>1.12995955802694</v>
      </c>
      <c r="M1234" s="4"/>
      <c r="N1234" s="4"/>
      <c r="O1234" s="4"/>
      <c r="P1234" s="4"/>
      <c r="Q1234" s="4"/>
      <c r="R1234" s="4"/>
      <c r="S1234" s="4"/>
      <c r="T1234" s="4"/>
      <c r="U1234" s="4"/>
      <c r="V1234" s="4"/>
      <c r="W1234" s="4"/>
      <c r="X1234" s="4"/>
      <c r="Y1234" s="4"/>
      <c r="Z1234" s="4"/>
      <c r="AA1234" s="4"/>
    </row>
    <row r="1235" customFormat="false" ht="13" hidden="false" customHeight="false" outlineLevel="0" collapsed="false">
      <c r="A1235" s="4" t="s">
        <v>128</v>
      </c>
      <c r="B1235" s="4" t="n">
        <v>46910856</v>
      </c>
      <c r="C1235" s="4" t="n">
        <v>46919605</v>
      </c>
      <c r="D1235" s="4" t="s">
        <v>2500</v>
      </c>
      <c r="E1235" s="4" t="s">
        <v>2501</v>
      </c>
      <c r="F1235" s="4" t="s">
        <v>19</v>
      </c>
      <c r="G1235" s="5" t="n">
        <v>3.72298278978389</v>
      </c>
      <c r="H1235" s="5" t="n">
        <v>3.25933037328094</v>
      </c>
      <c r="I1235" s="5" t="n">
        <v>2.81139817288802</v>
      </c>
      <c r="J1235" s="5" t="n">
        <v>2.68172770137525</v>
      </c>
      <c r="K1235" s="5" t="n">
        <v>0.66404605108055</v>
      </c>
      <c r="L1235" s="6" t="n">
        <f aca="false">G1235/H1235</f>
        <v>1.14225388757882</v>
      </c>
      <c r="M1235" s="4"/>
      <c r="N1235" s="4"/>
      <c r="O1235" s="4"/>
      <c r="P1235" s="4"/>
      <c r="Q1235" s="4"/>
      <c r="R1235" s="4"/>
      <c r="S1235" s="4"/>
      <c r="T1235" s="4"/>
      <c r="U1235" s="4"/>
      <c r="V1235" s="4"/>
      <c r="W1235" s="4"/>
      <c r="X1235" s="4"/>
      <c r="Y1235" s="4"/>
      <c r="Z1235" s="4"/>
      <c r="AA1235" s="4"/>
    </row>
    <row r="1236" customFormat="false" ht="13" hidden="false" customHeight="false" outlineLevel="0" collapsed="false">
      <c r="A1236" s="4" t="s">
        <v>35</v>
      </c>
      <c r="B1236" s="4" t="n">
        <v>3246221</v>
      </c>
      <c r="C1236" s="4" t="n">
        <v>3249863</v>
      </c>
      <c r="D1236" s="4" t="s">
        <v>2502</v>
      </c>
      <c r="E1236" s="4" t="s">
        <v>2503</v>
      </c>
      <c r="F1236" s="4" t="s">
        <v>19</v>
      </c>
      <c r="G1236" s="5" t="n">
        <v>2.34097128939828</v>
      </c>
      <c r="H1236" s="5" t="n">
        <v>2.00859871060172</v>
      </c>
      <c r="I1236" s="5" t="n">
        <v>1.87105770773639</v>
      </c>
      <c r="J1236" s="5" t="n">
        <v>1.50429873925501</v>
      </c>
      <c r="K1236" s="5" t="n">
        <v>1.08309679083095</v>
      </c>
      <c r="L1236" s="6" t="n">
        <f aca="false">G1236/H1236</f>
        <v>1.16547485420669</v>
      </c>
      <c r="M1236" s="4"/>
      <c r="N1236" s="4"/>
      <c r="O1236" s="4"/>
      <c r="P1236" s="4"/>
      <c r="Q1236" s="4"/>
      <c r="R1236" s="4"/>
      <c r="S1236" s="4"/>
      <c r="T1236" s="4"/>
      <c r="U1236" s="4"/>
      <c r="V1236" s="4"/>
      <c r="W1236" s="4"/>
      <c r="X1236" s="4"/>
      <c r="Y1236" s="4"/>
      <c r="Z1236" s="4"/>
      <c r="AA1236" s="4"/>
    </row>
    <row r="1237" customFormat="false" ht="13" hidden="false" customHeight="false" outlineLevel="0" collapsed="false">
      <c r="A1237" s="4" t="s">
        <v>53</v>
      </c>
      <c r="B1237" s="4" t="n">
        <v>52377756</v>
      </c>
      <c r="C1237" s="4" t="n">
        <v>52379752</v>
      </c>
      <c r="D1237" s="4" t="s">
        <v>2504</v>
      </c>
      <c r="E1237" s="4" t="s">
        <v>2505</v>
      </c>
      <c r="F1237" s="4" t="s">
        <v>19</v>
      </c>
      <c r="G1237" s="5" t="n">
        <v>8.359065</v>
      </c>
      <c r="H1237" s="5" t="n">
        <v>7.12416140939597</v>
      </c>
      <c r="I1237" s="5" t="n">
        <v>5.39262161073825</v>
      </c>
      <c r="J1237" s="5" t="n">
        <v>5.75502986577181</v>
      </c>
      <c r="K1237" s="5" t="n">
        <v>1.21812040268456</v>
      </c>
      <c r="L1237" s="6" t="n">
        <f aca="false">G1237/H1237</f>
        <v>1.17334020379933</v>
      </c>
      <c r="M1237" s="4"/>
      <c r="N1237" s="4"/>
      <c r="O1237" s="4"/>
      <c r="P1237" s="4"/>
      <c r="Q1237" s="4"/>
      <c r="R1237" s="4"/>
      <c r="S1237" s="4"/>
      <c r="T1237" s="4"/>
      <c r="U1237" s="4"/>
      <c r="V1237" s="4"/>
      <c r="W1237" s="4"/>
      <c r="X1237" s="4"/>
      <c r="Y1237" s="4"/>
      <c r="Z1237" s="4"/>
      <c r="AA1237" s="4"/>
    </row>
    <row r="1238" customFormat="false" ht="13" hidden="false" customHeight="false" outlineLevel="0" collapsed="false">
      <c r="A1238" s="4" t="s">
        <v>53</v>
      </c>
      <c r="B1238" s="4" t="n">
        <v>29135769</v>
      </c>
      <c r="C1238" s="4" t="n">
        <v>29137715</v>
      </c>
      <c r="D1238" s="4" t="s">
        <v>2506</v>
      </c>
      <c r="E1238" s="4" t="s">
        <v>2507</v>
      </c>
      <c r="F1238" s="4" t="s">
        <v>15</v>
      </c>
      <c r="G1238" s="5" t="n">
        <v>4.45945912162162</v>
      </c>
      <c r="H1238" s="5" t="n">
        <v>3.81418841216216</v>
      </c>
      <c r="I1238" s="5" t="n">
        <v>3.19257067567568</v>
      </c>
      <c r="J1238" s="5" t="n">
        <v>2.98986790540541</v>
      </c>
      <c r="K1238" s="5" t="n">
        <v>1.09797138513514</v>
      </c>
      <c r="L1238" s="6" t="n">
        <f aca="false">G1238/H1238</f>
        <v>1.1691764117897</v>
      </c>
      <c r="M1238" s="4"/>
      <c r="N1238" s="4"/>
      <c r="O1238" s="4"/>
      <c r="P1238" s="4"/>
      <c r="Q1238" s="4"/>
      <c r="R1238" s="4"/>
      <c r="S1238" s="4"/>
      <c r="T1238" s="4"/>
      <c r="U1238" s="4"/>
      <c r="V1238" s="4"/>
      <c r="W1238" s="4"/>
      <c r="X1238" s="4"/>
      <c r="Y1238" s="4"/>
      <c r="Z1238" s="4"/>
      <c r="AA1238" s="4"/>
    </row>
    <row r="1239" customFormat="false" ht="13" hidden="false" customHeight="false" outlineLevel="0" collapsed="false">
      <c r="A1239" s="4" t="s">
        <v>53</v>
      </c>
      <c r="B1239" s="4" t="n">
        <v>25669733</v>
      </c>
      <c r="C1239" s="4" t="n">
        <v>25674821</v>
      </c>
      <c r="D1239" s="4" t="s">
        <v>2508</v>
      </c>
      <c r="E1239" s="4" t="s">
        <v>2509</v>
      </c>
      <c r="F1239" s="4" t="s">
        <v>15</v>
      </c>
      <c r="G1239" s="5" t="n">
        <v>8.93403807106599</v>
      </c>
      <c r="H1239" s="5" t="n">
        <v>7.65228106598985</v>
      </c>
      <c r="I1239" s="5" t="n">
        <v>6.2766459390863</v>
      </c>
      <c r="J1239" s="5" t="n">
        <v>5.6776669035533</v>
      </c>
      <c r="K1239" s="5" t="n">
        <v>0.761422233502538</v>
      </c>
      <c r="L1239" s="6" t="n">
        <f aca="false">G1239/H1239</f>
        <v>1.16749999039801</v>
      </c>
      <c r="M1239" s="4"/>
      <c r="N1239" s="4"/>
      <c r="O1239" s="4"/>
      <c r="P1239" s="4"/>
      <c r="Q1239" s="4"/>
      <c r="R1239" s="4"/>
      <c r="S1239" s="4"/>
      <c r="T1239" s="4"/>
      <c r="U1239" s="4"/>
      <c r="V1239" s="4"/>
      <c r="W1239" s="4"/>
      <c r="X1239" s="4"/>
      <c r="Y1239" s="4"/>
      <c r="Z1239" s="4"/>
      <c r="AA1239" s="4"/>
    </row>
    <row r="1240" customFormat="false" ht="13" hidden="false" customHeight="false" outlineLevel="0" collapsed="false">
      <c r="A1240" s="4" t="s">
        <v>26</v>
      </c>
      <c r="B1240" s="4" t="n">
        <v>90016591</v>
      </c>
      <c r="C1240" s="4" t="n">
        <v>90017569</v>
      </c>
      <c r="D1240" s="4" t="s">
        <v>2510</v>
      </c>
      <c r="E1240" s="4" t="s">
        <v>2511</v>
      </c>
      <c r="F1240" s="4" t="s">
        <v>19</v>
      </c>
      <c r="G1240" s="5" t="n">
        <v>6.92104894736842</v>
      </c>
      <c r="H1240" s="5" t="n">
        <v>6.30451368421053</v>
      </c>
      <c r="I1240" s="5" t="n">
        <v>5.62030071428571</v>
      </c>
      <c r="J1240" s="5" t="n">
        <v>6.04135759398496</v>
      </c>
      <c r="K1240" s="5" t="n">
        <v>0.845862180451128</v>
      </c>
      <c r="L1240" s="6" t="n">
        <f aca="false">G1240/H1240</f>
        <v>1.0977926758573</v>
      </c>
      <c r="M1240" s="4"/>
      <c r="N1240" s="4"/>
      <c r="O1240" s="4"/>
      <c r="P1240" s="4"/>
      <c r="Q1240" s="4"/>
      <c r="R1240" s="4"/>
      <c r="S1240" s="4"/>
      <c r="T1240" s="4"/>
      <c r="U1240" s="4"/>
      <c r="V1240" s="4"/>
      <c r="W1240" s="4"/>
      <c r="X1240" s="4"/>
      <c r="Y1240" s="4"/>
      <c r="Z1240" s="4"/>
      <c r="AA1240" s="4"/>
    </row>
    <row r="1241" customFormat="false" ht="13" hidden="false" customHeight="false" outlineLevel="0" collapsed="false">
      <c r="A1241" s="4" t="s">
        <v>23</v>
      </c>
      <c r="B1241" s="4" t="n">
        <v>29445842</v>
      </c>
      <c r="C1241" s="4" t="n">
        <v>29448040</v>
      </c>
      <c r="D1241" s="4" t="s">
        <v>2512</v>
      </c>
      <c r="E1241" s="4" t="s">
        <v>2513</v>
      </c>
      <c r="F1241" s="4" t="s">
        <v>19</v>
      </c>
      <c r="G1241" s="5" t="n">
        <v>6.41118315789474</v>
      </c>
      <c r="H1241" s="5" t="n">
        <v>5.66118621710526</v>
      </c>
      <c r="I1241" s="5" t="n">
        <v>4.75000253289474</v>
      </c>
      <c r="J1241" s="5" t="n">
        <v>4.96381907894737</v>
      </c>
      <c r="K1241" s="5" t="n">
        <v>1.08881309210526</v>
      </c>
      <c r="L1241" s="6" t="n">
        <f aca="false">G1241/H1241</f>
        <v>1.13248052828988</v>
      </c>
      <c r="M1241" s="4"/>
      <c r="N1241" s="4"/>
      <c r="O1241" s="4"/>
      <c r="P1241" s="4"/>
      <c r="Q1241" s="4"/>
      <c r="R1241" s="4"/>
      <c r="S1241" s="4"/>
      <c r="T1241" s="4"/>
      <c r="U1241" s="4"/>
      <c r="V1241" s="4"/>
      <c r="W1241" s="4"/>
      <c r="X1241" s="4"/>
      <c r="Y1241" s="4"/>
      <c r="Z1241" s="4"/>
      <c r="AA1241" s="4"/>
    </row>
    <row r="1242" customFormat="false" ht="13" hidden="false" customHeight="false" outlineLevel="0" collapsed="false">
      <c r="A1242" s="4" t="s">
        <v>65</v>
      </c>
      <c r="B1242" s="4" t="n">
        <v>66793925</v>
      </c>
      <c r="C1242" s="4" t="n">
        <v>66797318</v>
      </c>
      <c r="D1242" s="4" t="s">
        <v>2514</v>
      </c>
      <c r="E1242" s="4" t="s">
        <v>2515</v>
      </c>
      <c r="F1242" s="4" t="s">
        <v>15</v>
      </c>
      <c r="G1242" s="5" t="n">
        <v>2.09677712609971</v>
      </c>
      <c r="H1242" s="5" t="n">
        <v>2.09970398826979</v>
      </c>
      <c r="I1242" s="5" t="n">
        <v>1.39296404692082</v>
      </c>
      <c r="J1242" s="5" t="n">
        <v>1.39882457478006</v>
      </c>
      <c r="K1242" s="5" t="n">
        <v>0.480938181818182</v>
      </c>
      <c r="L1242" s="6" t="n">
        <f aca="false">G1242/H1242</f>
        <v>0.998606059622484</v>
      </c>
      <c r="M1242" s="4"/>
      <c r="N1242" s="4"/>
      <c r="O1242" s="4"/>
      <c r="P1242" s="4"/>
      <c r="Q1242" s="4"/>
      <c r="R1242" s="4"/>
      <c r="S1242" s="4"/>
      <c r="T1242" s="4"/>
      <c r="U1242" s="4"/>
      <c r="V1242" s="4"/>
      <c r="W1242" s="4"/>
      <c r="X1242" s="4"/>
      <c r="Y1242" s="4"/>
      <c r="Z1242" s="4"/>
      <c r="AA1242" s="4"/>
    </row>
    <row r="1243" customFormat="false" ht="13" hidden="false" customHeight="false" outlineLevel="0" collapsed="false">
      <c r="A1243" s="4" t="s">
        <v>128</v>
      </c>
      <c r="B1243" s="4" t="n">
        <v>33959995</v>
      </c>
      <c r="C1243" s="4" t="n">
        <v>33961427</v>
      </c>
      <c r="D1243" s="4" t="s">
        <v>2516</v>
      </c>
      <c r="E1243" s="4" t="s">
        <v>2517</v>
      </c>
      <c r="F1243" s="4" t="s">
        <v>19</v>
      </c>
      <c r="G1243" s="5" t="n">
        <v>4.11786117857143</v>
      </c>
      <c r="H1243" s="5" t="n">
        <v>3.474999</v>
      </c>
      <c r="I1243" s="5" t="n">
        <v>3.128573</v>
      </c>
      <c r="J1243" s="5" t="n">
        <v>2.75000228571429</v>
      </c>
      <c r="K1243" s="5" t="n">
        <v>0.832143714285714</v>
      </c>
      <c r="L1243" s="6" t="n">
        <f aca="false">G1243/H1243</f>
        <v>1.18499636361663</v>
      </c>
      <c r="M1243" s="4"/>
      <c r="N1243" s="4"/>
      <c r="O1243" s="4"/>
      <c r="P1243" s="4"/>
      <c r="Q1243" s="4"/>
      <c r="R1243" s="4"/>
      <c r="S1243" s="4"/>
      <c r="T1243" s="4"/>
      <c r="U1243" s="4"/>
      <c r="V1243" s="4"/>
      <c r="W1243" s="4"/>
      <c r="X1243" s="4"/>
      <c r="Y1243" s="4"/>
      <c r="Z1243" s="4"/>
      <c r="AA1243" s="4"/>
    </row>
    <row r="1244" customFormat="false" ht="13" hidden="false" customHeight="false" outlineLevel="0" collapsed="false">
      <c r="A1244" s="4" t="s">
        <v>53</v>
      </c>
      <c r="B1244" s="4" t="n">
        <v>106626406</v>
      </c>
      <c r="C1244" s="4" t="n">
        <v>106632219</v>
      </c>
      <c r="D1244" s="4" t="s">
        <v>2518</v>
      </c>
      <c r="E1244" s="4" t="s">
        <v>2519</v>
      </c>
      <c r="F1244" s="4" t="s">
        <v>19</v>
      </c>
      <c r="G1244" s="5" t="n">
        <v>6.28297479616307</v>
      </c>
      <c r="H1244" s="5" t="n">
        <v>5.31655050359712</v>
      </c>
      <c r="I1244" s="5" t="n">
        <v>5.10551129496403</v>
      </c>
      <c r="J1244" s="5" t="n">
        <v>4.6378890647482</v>
      </c>
      <c r="K1244" s="5" t="n">
        <v>1.15108057553957</v>
      </c>
      <c r="L1244" s="6" t="n">
        <f aca="false">G1244/H1244</f>
        <v>1.18177656582253</v>
      </c>
      <c r="M1244" s="4"/>
      <c r="N1244" s="4"/>
      <c r="O1244" s="4"/>
      <c r="P1244" s="4"/>
      <c r="Q1244" s="4"/>
      <c r="R1244" s="4"/>
      <c r="S1244" s="4"/>
      <c r="T1244" s="4"/>
      <c r="U1244" s="4"/>
      <c r="V1244" s="4"/>
      <c r="W1244" s="4"/>
      <c r="X1244" s="4"/>
      <c r="Y1244" s="4"/>
      <c r="Z1244" s="4"/>
      <c r="AA1244" s="4"/>
    </row>
    <row r="1245" customFormat="false" ht="13" hidden="false" customHeight="false" outlineLevel="0" collapsed="false">
      <c r="A1245" s="4" t="s">
        <v>473</v>
      </c>
      <c r="B1245" s="4" t="n">
        <v>99380282</v>
      </c>
      <c r="C1245" s="4" t="n">
        <v>99384645</v>
      </c>
      <c r="D1245" s="4" t="s">
        <v>2520</v>
      </c>
      <c r="E1245" s="4" t="s">
        <v>2521</v>
      </c>
      <c r="F1245" s="4" t="s">
        <v>19</v>
      </c>
      <c r="G1245" s="5" t="n">
        <v>3.68279935483871</v>
      </c>
      <c r="H1245" s="5" t="n">
        <v>3.1317235483871</v>
      </c>
      <c r="I1245" s="5" t="n">
        <v>2.44623588709677</v>
      </c>
      <c r="J1245" s="5" t="n">
        <v>2.52688387096774</v>
      </c>
      <c r="K1245" s="5" t="n">
        <v>0.849461290322581</v>
      </c>
      <c r="L1245" s="6" t="n">
        <f aca="false">G1245/H1245</f>
        <v>1.17596566169943</v>
      </c>
      <c r="M1245" s="4"/>
      <c r="N1245" s="4"/>
      <c r="O1245" s="4"/>
      <c r="P1245" s="4"/>
      <c r="Q1245" s="4"/>
      <c r="R1245" s="4"/>
      <c r="S1245" s="4"/>
      <c r="T1245" s="4"/>
      <c r="U1245" s="4"/>
      <c r="V1245" s="4"/>
      <c r="W1245" s="4"/>
      <c r="X1245" s="4"/>
      <c r="Y1245" s="4"/>
      <c r="Z1245" s="4"/>
      <c r="AA1245" s="4"/>
    </row>
    <row r="1246" customFormat="false" ht="13" hidden="false" customHeight="false" outlineLevel="0" collapsed="false">
      <c r="A1246" s="4" t="s">
        <v>12</v>
      </c>
      <c r="B1246" s="4" t="n">
        <v>86500003</v>
      </c>
      <c r="C1246" s="4" t="n">
        <v>86503271</v>
      </c>
      <c r="D1246" s="4" t="s">
        <v>2522</v>
      </c>
      <c r="E1246" s="4" t="s">
        <v>2523</v>
      </c>
      <c r="F1246" s="4" t="s">
        <v>19</v>
      </c>
      <c r="G1246" s="5" t="n">
        <v>5.60830860534125</v>
      </c>
      <c r="H1246" s="5" t="n">
        <v>4.71809899109792</v>
      </c>
      <c r="I1246" s="5" t="n">
        <v>4.21958189910979</v>
      </c>
      <c r="J1246" s="5" t="n">
        <v>4.24628759643917</v>
      </c>
      <c r="K1246" s="5" t="n">
        <v>0.756677982195846</v>
      </c>
      <c r="L1246" s="6" t="n">
        <f aca="false">G1246/H1246</f>
        <v>1.1886797237453</v>
      </c>
      <c r="M1246" s="4"/>
      <c r="N1246" s="4"/>
      <c r="O1246" s="4"/>
      <c r="P1246" s="4"/>
      <c r="Q1246" s="4"/>
      <c r="R1246" s="4"/>
      <c r="S1246" s="4"/>
      <c r="T1246" s="4"/>
      <c r="U1246" s="4"/>
      <c r="V1246" s="4"/>
      <c r="W1246" s="4"/>
      <c r="X1246" s="4"/>
      <c r="Y1246" s="4"/>
      <c r="Z1246" s="4"/>
      <c r="AA1246" s="4"/>
    </row>
    <row r="1247" customFormat="false" ht="13" hidden="false" customHeight="false" outlineLevel="0" collapsed="false">
      <c r="A1247" s="4" t="s">
        <v>12</v>
      </c>
      <c r="B1247" s="4" t="n">
        <v>133403209</v>
      </c>
      <c r="C1247" s="4" t="n">
        <v>133443699</v>
      </c>
      <c r="D1247" s="4" t="s">
        <v>2524</v>
      </c>
      <c r="E1247" s="4" t="s">
        <v>2525</v>
      </c>
      <c r="F1247" s="4" t="s">
        <v>19</v>
      </c>
      <c r="G1247" s="5" t="n">
        <v>1.18920772818121</v>
      </c>
      <c r="H1247" s="5" t="n">
        <v>1.0919380679547</v>
      </c>
      <c r="I1247" s="5" t="n">
        <v>0.844772091938708</v>
      </c>
      <c r="J1247" s="5" t="n">
        <v>0.896068121252498</v>
      </c>
      <c r="K1247" s="5" t="n">
        <v>0.789474670219853</v>
      </c>
      <c r="L1247" s="6" t="n">
        <f aca="false">G1247/H1247</f>
        <v>1.08907983252998</v>
      </c>
      <c r="M1247" s="4"/>
      <c r="N1247" s="4"/>
      <c r="O1247" s="4"/>
      <c r="P1247" s="4"/>
      <c r="Q1247" s="4"/>
      <c r="R1247" s="4"/>
      <c r="S1247" s="4"/>
      <c r="T1247" s="4"/>
      <c r="U1247" s="4"/>
      <c r="V1247" s="4"/>
      <c r="W1247" s="4"/>
      <c r="X1247" s="4"/>
      <c r="Y1247" s="4"/>
      <c r="Z1247" s="4"/>
      <c r="AA1247" s="4"/>
    </row>
    <row r="1248" customFormat="false" ht="13" hidden="false" customHeight="false" outlineLevel="0" collapsed="false">
      <c r="A1248" s="4" t="s">
        <v>473</v>
      </c>
      <c r="B1248" s="4" t="n">
        <v>155694052</v>
      </c>
      <c r="C1248" s="4" t="n">
        <v>155801417</v>
      </c>
      <c r="D1248" s="4" t="s">
        <v>2526</v>
      </c>
      <c r="E1248" s="4" t="s">
        <v>2527</v>
      </c>
      <c r="F1248" s="4" t="s">
        <v>15</v>
      </c>
      <c r="G1248" s="5" t="n">
        <v>2.44472414369256</v>
      </c>
      <c r="H1248" s="5" t="n">
        <v>2.19883216931217</v>
      </c>
      <c r="I1248" s="5" t="n">
        <v>1.89055771372877</v>
      </c>
      <c r="J1248" s="5" t="n">
        <v>1.46449245614035</v>
      </c>
      <c r="K1248" s="5" t="n">
        <v>0.537456349206349</v>
      </c>
      <c r="L1248" s="6" t="n">
        <f aca="false">G1248/H1248</f>
        <v>1.11182844139365</v>
      </c>
      <c r="M1248" s="4"/>
      <c r="N1248" s="4"/>
      <c r="O1248" s="4"/>
      <c r="P1248" s="4"/>
      <c r="Q1248" s="4"/>
      <c r="R1248" s="4"/>
      <c r="S1248" s="4"/>
      <c r="T1248" s="4"/>
      <c r="U1248" s="4"/>
      <c r="V1248" s="4"/>
      <c r="W1248" s="4"/>
      <c r="X1248" s="4"/>
      <c r="Y1248" s="4"/>
      <c r="Z1248" s="4"/>
      <c r="AA1248" s="4"/>
    </row>
    <row r="1249" customFormat="false" ht="13" hidden="false" customHeight="false" outlineLevel="0" collapsed="false">
      <c r="A1249" s="4" t="s">
        <v>46</v>
      </c>
      <c r="B1249" s="4" t="n">
        <v>4156977</v>
      </c>
      <c r="C1249" s="4" t="n">
        <v>4163245</v>
      </c>
      <c r="D1249" s="4" t="s">
        <v>2528</v>
      </c>
      <c r="E1249" s="4" t="s">
        <v>2529</v>
      </c>
      <c r="F1249" s="4" t="s">
        <v>19</v>
      </c>
      <c r="G1249" s="5" t="n">
        <v>2.06264533642691</v>
      </c>
      <c r="H1249" s="5" t="n">
        <v>2.32250742459397</v>
      </c>
      <c r="I1249" s="5" t="n">
        <v>1.42459691415313</v>
      </c>
      <c r="J1249" s="5" t="n">
        <v>1.7749449187935</v>
      </c>
      <c r="K1249" s="5" t="n">
        <v>0.925752111368909</v>
      </c>
      <c r="L1249" s="6" t="n">
        <f aca="false">G1249/H1249</f>
        <v>0.888111406915097</v>
      </c>
      <c r="M1249" s="4"/>
      <c r="N1249" s="4"/>
      <c r="O1249" s="4"/>
      <c r="P1249" s="4"/>
      <c r="Q1249" s="4"/>
      <c r="R1249" s="4"/>
      <c r="S1249" s="4"/>
      <c r="T1249" s="4"/>
      <c r="U1249" s="4"/>
      <c r="V1249" s="4"/>
      <c r="W1249" s="4"/>
      <c r="X1249" s="4"/>
      <c r="Y1249" s="4"/>
      <c r="Z1249" s="4"/>
      <c r="AA1249" s="4"/>
    </row>
    <row r="1250" customFormat="false" ht="13" hidden="false" customHeight="false" outlineLevel="0" collapsed="false">
      <c r="A1250" s="4" t="s">
        <v>65</v>
      </c>
      <c r="B1250" s="4" t="n">
        <v>120036906</v>
      </c>
      <c r="C1250" s="4" t="n">
        <v>120041487</v>
      </c>
      <c r="D1250" s="4" t="s">
        <v>2530</v>
      </c>
      <c r="E1250" s="4" t="s">
        <v>2531</v>
      </c>
      <c r="F1250" s="4" t="s">
        <v>15</v>
      </c>
      <c r="G1250" s="5" t="n">
        <v>9.601545646438</v>
      </c>
      <c r="H1250" s="5" t="n">
        <v>7.99472493403694</v>
      </c>
      <c r="I1250" s="5" t="n">
        <v>7.57255936675462</v>
      </c>
      <c r="J1250" s="5" t="n">
        <v>6.32453556728232</v>
      </c>
      <c r="K1250" s="5" t="n">
        <v>0.831135039577836</v>
      </c>
      <c r="L1250" s="6" t="n">
        <f aca="false">G1250/H1250</f>
        <v>1.20098511526771</v>
      </c>
      <c r="M1250" s="4"/>
      <c r="N1250" s="4"/>
      <c r="O1250" s="4"/>
      <c r="P1250" s="4"/>
      <c r="Q1250" s="4"/>
      <c r="R1250" s="4"/>
      <c r="S1250" s="4"/>
      <c r="T1250" s="4"/>
      <c r="U1250" s="4"/>
      <c r="V1250" s="4"/>
    </row>
    <row r="1251" customFormat="false" ht="13" hidden="false" customHeight="false" outlineLevel="0" collapsed="false">
      <c r="A1251" s="4" t="s">
        <v>12</v>
      </c>
      <c r="B1251" s="4" t="n">
        <v>86221590</v>
      </c>
      <c r="C1251" s="4" t="n">
        <v>86223189</v>
      </c>
      <c r="D1251" s="4" t="s">
        <v>2532</v>
      </c>
      <c r="E1251" s="4" t="s">
        <v>2533</v>
      </c>
      <c r="F1251" s="4" t="s">
        <v>15</v>
      </c>
      <c r="G1251" s="5" t="n">
        <v>2.43859649122807</v>
      </c>
      <c r="H1251" s="5" t="n">
        <v>2.14736694736842</v>
      </c>
      <c r="I1251" s="5" t="n">
        <v>1.7719298245614</v>
      </c>
      <c r="J1251" s="5" t="n">
        <v>1.70175333333333</v>
      </c>
      <c r="K1251" s="5" t="n">
        <v>0.964912912280702</v>
      </c>
      <c r="L1251" s="6" t="n">
        <f aca="false">G1251/H1251</f>
        <v>1.1356216943809</v>
      </c>
      <c r="M1251" s="4"/>
      <c r="N1251" s="4"/>
      <c r="O1251" s="4"/>
      <c r="P1251" s="4"/>
      <c r="Q1251" s="4"/>
      <c r="R1251" s="4"/>
      <c r="S1251" s="4"/>
      <c r="T1251" s="4"/>
      <c r="U1251" s="4"/>
      <c r="V1251" s="4"/>
      <c r="W1251" s="4"/>
      <c r="X1251" s="4"/>
      <c r="Y1251" s="4"/>
      <c r="Z1251" s="4"/>
      <c r="AA1251" s="4"/>
    </row>
    <row r="1252" customFormat="false" ht="13" hidden="false" customHeight="false" outlineLevel="0" collapsed="false">
      <c r="A1252" s="4" t="s">
        <v>53</v>
      </c>
      <c r="B1252" s="4" t="n">
        <v>52273377</v>
      </c>
      <c r="C1252" s="4" t="n">
        <v>52277014</v>
      </c>
      <c r="D1252" s="4" t="s">
        <v>2534</v>
      </c>
      <c r="E1252" s="4" t="s">
        <v>2535</v>
      </c>
      <c r="F1252" s="4" t="s">
        <v>15</v>
      </c>
      <c r="G1252" s="5" t="n">
        <v>1.96847787965616</v>
      </c>
      <c r="H1252" s="5" t="n">
        <v>1.83667650429799</v>
      </c>
      <c r="I1252" s="5" t="n">
        <v>1.24068842406877</v>
      </c>
      <c r="J1252" s="5" t="n">
        <v>1.12320664756447</v>
      </c>
      <c r="K1252" s="5" t="n">
        <v>0.888249856733524</v>
      </c>
      <c r="L1252" s="6" t="n">
        <f aca="false">G1252/H1252</f>
        <v>1.07176080003732</v>
      </c>
      <c r="M1252" s="4"/>
      <c r="N1252" s="4"/>
      <c r="O1252" s="4"/>
      <c r="P1252" s="4"/>
      <c r="Q1252" s="4"/>
      <c r="R1252" s="4"/>
      <c r="S1252" s="4"/>
      <c r="T1252" s="4"/>
      <c r="U1252" s="4"/>
      <c r="V1252" s="4"/>
      <c r="W1252" s="4"/>
      <c r="X1252" s="4"/>
      <c r="Y1252" s="4"/>
      <c r="Z1252" s="4"/>
      <c r="AA1252" s="4"/>
    </row>
    <row r="1253" customFormat="false" ht="13" hidden="false" customHeight="false" outlineLevel="0" collapsed="false">
      <c r="A1253" s="4" t="s">
        <v>35</v>
      </c>
      <c r="B1253" s="4" t="n">
        <v>143773131</v>
      </c>
      <c r="C1253" s="4" t="n">
        <v>143836999</v>
      </c>
      <c r="D1253" s="4" t="s">
        <v>2536</v>
      </c>
      <c r="E1253" s="4" t="s">
        <v>2537</v>
      </c>
      <c r="F1253" s="4" t="s">
        <v>19</v>
      </c>
      <c r="G1253" s="5" t="n">
        <v>2.36217055132228</v>
      </c>
      <c r="H1253" s="5" t="n">
        <v>2.76064580905424</v>
      </c>
      <c r="I1253" s="5" t="n">
        <v>1.67996693411026</v>
      </c>
      <c r="J1253" s="5" t="n">
        <v>1.63738131779471</v>
      </c>
      <c r="K1253" s="5" t="n">
        <v>0.688482855221874</v>
      </c>
      <c r="L1253" s="6" t="n">
        <f aca="false">G1253/H1253</f>
        <v>0.855658680869143</v>
      </c>
      <c r="M1253" s="4"/>
      <c r="N1253" s="4"/>
      <c r="O1253" s="4"/>
      <c r="P1253" s="4"/>
      <c r="Q1253" s="4"/>
      <c r="R1253" s="4"/>
      <c r="S1253" s="4"/>
      <c r="T1253" s="4"/>
      <c r="U1253" s="4"/>
      <c r="V1253" s="4"/>
      <c r="W1253" s="4"/>
      <c r="X1253" s="4"/>
      <c r="Y1253" s="4"/>
      <c r="Z1253" s="4"/>
      <c r="AA1253" s="4"/>
    </row>
    <row r="1254" customFormat="false" ht="13" hidden="false" customHeight="false" outlineLevel="0" collapsed="false">
      <c r="A1254" s="4" t="s">
        <v>60</v>
      </c>
      <c r="B1254" s="4" t="n">
        <v>9535523</v>
      </c>
      <c r="C1254" s="4" t="n">
        <v>9537533</v>
      </c>
      <c r="D1254" s="4" t="s">
        <v>2538</v>
      </c>
      <c r="E1254" s="4" t="s">
        <v>2539</v>
      </c>
      <c r="F1254" s="4" t="s">
        <v>15</v>
      </c>
      <c r="G1254" s="5" t="n">
        <v>2.01006845637584</v>
      </c>
      <c r="H1254" s="5" t="n">
        <v>1.89597463087248</v>
      </c>
      <c r="I1254" s="5" t="n">
        <v>2.55369020134228</v>
      </c>
      <c r="J1254" s="5" t="n">
        <v>2.41610496644295</v>
      </c>
      <c r="K1254" s="5" t="n">
        <v>1.06040536912752</v>
      </c>
      <c r="L1254" s="6" t="n">
        <f aca="false">G1254/H1254</f>
        <v>1.06017687349058</v>
      </c>
      <c r="M1254" s="4"/>
      <c r="N1254" s="4"/>
      <c r="O1254" s="4"/>
      <c r="P1254" s="4"/>
      <c r="Q1254" s="4"/>
      <c r="R1254" s="4"/>
      <c r="S1254" s="4"/>
      <c r="T1254" s="4"/>
      <c r="U1254" s="4"/>
      <c r="V1254" s="4"/>
      <c r="W1254" s="4"/>
      <c r="X1254" s="4"/>
      <c r="Y1254" s="4"/>
      <c r="Z1254" s="4"/>
      <c r="AA1254" s="4"/>
    </row>
    <row r="1255" customFormat="false" ht="13" hidden="false" customHeight="false" outlineLevel="0" collapsed="false">
      <c r="A1255" s="4" t="s">
        <v>26</v>
      </c>
      <c r="B1255" s="4" t="n">
        <v>103718043</v>
      </c>
      <c r="C1255" s="4" t="n">
        <v>103770543</v>
      </c>
      <c r="D1255" s="4" t="s">
        <v>2540</v>
      </c>
      <c r="E1255" s="4" t="s">
        <v>2541</v>
      </c>
      <c r="F1255" s="4" t="s">
        <v>15</v>
      </c>
      <c r="G1255" s="5" t="n">
        <v>3.19402811833689</v>
      </c>
      <c r="H1255" s="5" t="n">
        <v>3.05650095948827</v>
      </c>
      <c r="I1255" s="5" t="n">
        <v>2.64125571428571</v>
      </c>
      <c r="J1255" s="5" t="n">
        <v>1.95096002132196</v>
      </c>
      <c r="K1255" s="5" t="n">
        <v>0.75426526119403</v>
      </c>
      <c r="L1255" s="6" t="n">
        <f aca="false">G1255/H1255</f>
        <v>1.04499496668624</v>
      </c>
      <c r="M1255" s="4"/>
      <c r="N1255" s="4"/>
      <c r="O1255" s="4"/>
      <c r="P1255" s="4"/>
      <c r="Q1255" s="4"/>
      <c r="R1255" s="4"/>
      <c r="S1255" s="4"/>
      <c r="T1255" s="4"/>
      <c r="U1255" s="4"/>
      <c r="V1255" s="4"/>
      <c r="W1255" s="4"/>
      <c r="X1255" s="4"/>
      <c r="Y1255" s="4"/>
      <c r="Z1255" s="4"/>
      <c r="AA1255" s="4"/>
    </row>
    <row r="1256" customFormat="false" ht="13" hidden="false" customHeight="false" outlineLevel="0" collapsed="false">
      <c r="A1256" s="4" t="s">
        <v>53</v>
      </c>
      <c r="B1256" s="4" t="n">
        <v>104728406</v>
      </c>
      <c r="C1256" s="4" t="n">
        <v>104835302</v>
      </c>
      <c r="D1256" s="4" t="s">
        <v>2542</v>
      </c>
      <c r="E1256" s="4" t="s">
        <v>2543</v>
      </c>
      <c r="F1256" s="4" t="s">
        <v>15</v>
      </c>
      <c r="G1256" s="5" t="n">
        <v>1.42421610738255</v>
      </c>
      <c r="H1256" s="5" t="n">
        <v>1.39569312639821</v>
      </c>
      <c r="I1256" s="5" t="n">
        <v>1.01090752516779</v>
      </c>
      <c r="J1256" s="5" t="n">
        <v>1.01510082214765</v>
      </c>
      <c r="K1256" s="5" t="n">
        <v>0.67113860738255</v>
      </c>
      <c r="L1256" s="6" t="n">
        <f aca="false">G1256/H1256</f>
        <v>1.02043642720943</v>
      </c>
      <c r="M1256" s="4"/>
      <c r="N1256" s="4"/>
      <c r="O1256" s="4"/>
      <c r="P1256" s="4"/>
      <c r="Q1256" s="4"/>
      <c r="R1256" s="4"/>
      <c r="S1256" s="4"/>
      <c r="T1256" s="4"/>
      <c r="U1256" s="4"/>
      <c r="V1256" s="4"/>
      <c r="W1256" s="4"/>
      <c r="X1256" s="4"/>
      <c r="Y1256" s="4"/>
      <c r="Z1256" s="4"/>
      <c r="AA1256" s="4"/>
    </row>
    <row r="1257" customFormat="false" ht="13" hidden="false" customHeight="false" outlineLevel="0" collapsed="false">
      <c r="A1257" s="4" t="s">
        <v>46</v>
      </c>
      <c r="B1257" s="4" t="n">
        <v>7500391</v>
      </c>
      <c r="C1257" s="4" t="n">
        <v>7557779</v>
      </c>
      <c r="D1257" s="4" t="s">
        <v>2544</v>
      </c>
      <c r="E1257" s="4" t="s">
        <v>2545</v>
      </c>
      <c r="F1257" s="4" t="s">
        <v>19</v>
      </c>
      <c r="G1257" s="5" t="n">
        <v>1.18531552488911</v>
      </c>
      <c r="H1257" s="5" t="n">
        <v>1.00887069492361</v>
      </c>
      <c r="I1257" s="5" t="n">
        <v>0.840806702809266</v>
      </c>
      <c r="J1257" s="5" t="n">
        <v>0.875798856579596</v>
      </c>
      <c r="K1257" s="5" t="n">
        <v>0.617546692952193</v>
      </c>
      <c r="L1257" s="6" t="n">
        <f aca="false">G1257/H1257</f>
        <v>1.17489340393504</v>
      </c>
      <c r="M1257" s="4"/>
      <c r="N1257" s="4"/>
      <c r="O1257" s="4"/>
      <c r="P1257" s="4"/>
      <c r="Q1257" s="4"/>
      <c r="R1257" s="4"/>
      <c r="S1257" s="4"/>
      <c r="T1257" s="4"/>
      <c r="U1257" s="4"/>
      <c r="V1257" s="4"/>
      <c r="W1257" s="4"/>
      <c r="X1257" s="4"/>
      <c r="Y1257" s="4"/>
      <c r="Z1257" s="4"/>
      <c r="AA1257" s="4"/>
    </row>
    <row r="1258" customFormat="false" ht="13" hidden="false" customHeight="false" outlineLevel="0" collapsed="false">
      <c r="A1258" s="4" t="s">
        <v>72</v>
      </c>
      <c r="B1258" s="4" t="n">
        <v>88415417</v>
      </c>
      <c r="C1258" s="4" t="n">
        <v>88447560</v>
      </c>
      <c r="D1258" s="4" t="s">
        <v>2546</v>
      </c>
      <c r="E1258" s="4" t="s">
        <v>2547</v>
      </c>
      <c r="F1258" s="4" t="s">
        <v>15</v>
      </c>
      <c r="G1258" s="5" t="n">
        <v>2.02822780645161</v>
      </c>
      <c r="H1258" s="5" t="n">
        <v>1.68467745967742</v>
      </c>
      <c r="I1258" s="5" t="n">
        <v>1.65564193548387</v>
      </c>
      <c r="J1258" s="5" t="n">
        <v>1.32661172580645</v>
      </c>
      <c r="K1258" s="5" t="n">
        <v>0.624194322580645</v>
      </c>
      <c r="L1258" s="6" t="n">
        <f aca="false">G1258/H1258</f>
        <v>1.20392648147615</v>
      </c>
      <c r="M1258" s="4"/>
      <c r="N1258" s="4"/>
      <c r="O1258" s="4"/>
      <c r="P1258" s="4"/>
      <c r="Q1258" s="4"/>
      <c r="R1258" s="4"/>
      <c r="S1258" s="4"/>
      <c r="T1258" s="4"/>
      <c r="U1258" s="4"/>
      <c r="V1258" s="4"/>
    </row>
    <row r="1259" customFormat="false" ht="13" hidden="false" customHeight="false" outlineLevel="0" collapsed="false">
      <c r="A1259" s="4" t="s">
        <v>53</v>
      </c>
      <c r="B1259" s="4" t="n">
        <v>52677268</v>
      </c>
      <c r="C1259" s="4" t="n">
        <v>52689834</v>
      </c>
      <c r="D1259" s="4" t="s">
        <v>2548</v>
      </c>
      <c r="E1259" s="4" t="s">
        <v>2549</v>
      </c>
      <c r="F1259" s="4" t="s">
        <v>19</v>
      </c>
      <c r="G1259" s="5" t="n">
        <v>1.11465243630573</v>
      </c>
      <c r="H1259" s="5" t="n">
        <v>0.931526592356688</v>
      </c>
      <c r="I1259" s="5" t="n">
        <v>0.702228885350318</v>
      </c>
      <c r="J1259" s="5" t="n">
        <v>0.950639187898089</v>
      </c>
      <c r="K1259" s="5" t="n">
        <v>0.70063525477707</v>
      </c>
      <c r="L1259" s="6" t="n">
        <f aca="false">G1259/H1259</f>
        <v>1.19658681292796</v>
      </c>
      <c r="M1259" s="4"/>
      <c r="N1259" s="4"/>
      <c r="O1259" s="4"/>
      <c r="P1259" s="4"/>
      <c r="Q1259" s="4"/>
      <c r="R1259" s="4"/>
      <c r="S1259" s="4"/>
      <c r="T1259" s="4"/>
      <c r="U1259" s="4"/>
      <c r="V1259" s="4"/>
    </row>
    <row r="1260" customFormat="false" ht="13" hidden="false" customHeight="false" outlineLevel="0" collapsed="false">
      <c r="A1260" s="4" t="s">
        <v>26</v>
      </c>
      <c r="B1260" s="4" t="n">
        <v>88455820</v>
      </c>
      <c r="C1260" s="4" t="n">
        <v>88457064</v>
      </c>
      <c r="D1260" s="4" t="s">
        <v>2550</v>
      </c>
      <c r="E1260" s="4" t="s">
        <v>2551</v>
      </c>
      <c r="F1260" s="4" t="s">
        <v>19</v>
      </c>
      <c r="G1260" s="5" t="n">
        <v>4.14233576642336</v>
      </c>
      <c r="H1260" s="5" t="n">
        <v>4.28102383211679</v>
      </c>
      <c r="I1260" s="5" t="n">
        <v>2.94890277372263</v>
      </c>
      <c r="J1260" s="5" t="n">
        <v>3.15693208029197</v>
      </c>
      <c r="K1260" s="5" t="n">
        <v>0.927006897810219</v>
      </c>
      <c r="L1260" s="6" t="n">
        <f aca="false">G1260/H1260</f>
        <v>0.967603995882253</v>
      </c>
      <c r="M1260" s="4"/>
      <c r="N1260" s="4"/>
      <c r="O1260" s="4"/>
      <c r="P1260" s="4"/>
      <c r="Q1260" s="4"/>
      <c r="R1260" s="4"/>
      <c r="S1260" s="4"/>
      <c r="T1260" s="4"/>
      <c r="U1260" s="4"/>
      <c r="V1260" s="4"/>
      <c r="W1260" s="4"/>
      <c r="X1260" s="4"/>
      <c r="Y1260" s="4"/>
      <c r="Z1260" s="4"/>
      <c r="AA1260" s="4"/>
    </row>
    <row r="1261" customFormat="false" ht="13" hidden="false" customHeight="false" outlineLevel="0" collapsed="false">
      <c r="A1261" s="4" t="s">
        <v>35</v>
      </c>
      <c r="B1261" s="4" t="n">
        <v>27532721</v>
      </c>
      <c r="C1261" s="4" t="n">
        <v>27618839</v>
      </c>
      <c r="D1261" s="4" t="s">
        <v>2552</v>
      </c>
      <c r="E1261" s="4" t="s">
        <v>2553</v>
      </c>
      <c r="F1261" s="4" t="s">
        <v>15</v>
      </c>
      <c r="G1261" s="5" t="n">
        <v>1.02767143149983</v>
      </c>
      <c r="H1261" s="5" t="n">
        <v>1.1284585445849</v>
      </c>
      <c r="I1261" s="5" t="n">
        <v>0.724633190980526</v>
      </c>
      <c r="J1261" s="5" t="n">
        <v>0.843526836351213</v>
      </c>
      <c r="K1261" s="5" t="n">
        <v>0.76153074137342</v>
      </c>
      <c r="L1261" s="6" t="n">
        <f aca="false">G1261/H1261</f>
        <v>0.910686029567755</v>
      </c>
      <c r="M1261" s="4"/>
      <c r="N1261" s="4"/>
      <c r="O1261" s="4"/>
      <c r="P1261" s="4"/>
      <c r="Q1261" s="4"/>
      <c r="R1261" s="4"/>
      <c r="S1261" s="4"/>
      <c r="T1261" s="4"/>
      <c r="U1261" s="4"/>
      <c r="V1261" s="4"/>
      <c r="W1261" s="4"/>
      <c r="X1261" s="4"/>
      <c r="Y1261" s="4"/>
      <c r="Z1261" s="4"/>
      <c r="AA1261" s="4"/>
    </row>
    <row r="1262" customFormat="false" ht="13" hidden="false" customHeight="false" outlineLevel="0" collapsed="false">
      <c r="A1262" s="4" t="s">
        <v>26</v>
      </c>
      <c r="B1262" s="4" t="n">
        <v>90314956</v>
      </c>
      <c r="C1262" s="4" t="n">
        <v>90318252</v>
      </c>
      <c r="D1262" s="4" t="s">
        <v>2554</v>
      </c>
      <c r="E1262" s="4" t="s">
        <v>2555</v>
      </c>
      <c r="F1262" s="4" t="s">
        <v>19</v>
      </c>
      <c r="G1262" s="5" t="n">
        <v>2.21597902366864</v>
      </c>
      <c r="H1262" s="5" t="n">
        <v>2.05029674556213</v>
      </c>
      <c r="I1262" s="5" t="n">
        <v>1.71006144970414</v>
      </c>
      <c r="J1262" s="5" t="n">
        <v>2.02958375739645</v>
      </c>
      <c r="K1262" s="5" t="n">
        <v>1.2692325443787</v>
      </c>
      <c r="L1262" s="6" t="n">
        <f aca="false">G1262/H1262</f>
        <v>1.08080892605674</v>
      </c>
      <c r="M1262" s="4"/>
      <c r="N1262" s="4"/>
      <c r="O1262" s="4"/>
      <c r="P1262" s="4"/>
      <c r="Q1262" s="4"/>
      <c r="R1262" s="4"/>
      <c r="S1262" s="4"/>
      <c r="T1262" s="4"/>
      <c r="U1262" s="4"/>
      <c r="V1262" s="4"/>
      <c r="W1262" s="4"/>
      <c r="X1262" s="4"/>
      <c r="Y1262" s="4"/>
      <c r="Z1262" s="4"/>
      <c r="AA1262" s="4"/>
    </row>
    <row r="1263" customFormat="false" ht="13" hidden="false" customHeight="false" outlineLevel="0" collapsed="false">
      <c r="A1263" s="4" t="s">
        <v>237</v>
      </c>
      <c r="B1263" s="4" t="n">
        <v>75716598</v>
      </c>
      <c r="C1263" s="4" t="n">
        <v>75722842</v>
      </c>
      <c r="D1263" s="4" t="s">
        <v>2556</v>
      </c>
      <c r="E1263" s="4" t="s">
        <v>2557</v>
      </c>
      <c r="F1263" s="4" t="s">
        <v>15</v>
      </c>
      <c r="G1263" s="5" t="n">
        <v>0.788865290023202</v>
      </c>
      <c r="H1263" s="5" t="n">
        <v>0.839908236658933</v>
      </c>
      <c r="I1263" s="5" t="n">
        <v>0.522040719257541</v>
      </c>
      <c r="J1263" s="5" t="n">
        <v>0.684455127610209</v>
      </c>
      <c r="K1263" s="5" t="n">
        <v>0.633409280742459</v>
      </c>
      <c r="L1263" s="6" t="n">
        <f aca="false">G1263/H1263</f>
        <v>0.939227948473545</v>
      </c>
      <c r="M1263" s="4"/>
      <c r="N1263" s="4"/>
      <c r="O1263" s="4"/>
      <c r="P1263" s="4"/>
      <c r="Q1263" s="4"/>
      <c r="R1263" s="4"/>
      <c r="S1263" s="4"/>
      <c r="T1263" s="4"/>
      <c r="U1263" s="4"/>
      <c r="V1263" s="4"/>
      <c r="W1263" s="4"/>
      <c r="X1263" s="4"/>
      <c r="Y1263" s="4"/>
      <c r="Z1263" s="4"/>
      <c r="AA1263" s="4"/>
    </row>
    <row r="1264" customFormat="false" ht="13" hidden="false" customHeight="false" outlineLevel="0" collapsed="false">
      <c r="A1264" s="4" t="s">
        <v>46</v>
      </c>
      <c r="B1264" s="4" t="n">
        <v>6116004</v>
      </c>
      <c r="C1264" s="4" t="n">
        <v>6118586</v>
      </c>
      <c r="D1264" s="4" t="s">
        <v>2558</v>
      </c>
      <c r="E1264" s="4" t="s">
        <v>2559</v>
      </c>
      <c r="F1264" s="4" t="s">
        <v>19</v>
      </c>
      <c r="G1264" s="5" t="n">
        <v>1.72151841772152</v>
      </c>
      <c r="H1264" s="5" t="n">
        <v>1.43987493670886</v>
      </c>
      <c r="I1264" s="5" t="n">
        <v>0.89556835443038</v>
      </c>
      <c r="J1264" s="5" t="n">
        <v>0.743671139240506</v>
      </c>
      <c r="K1264" s="5" t="n">
        <v>0.680381329113924</v>
      </c>
      <c r="L1264" s="6" t="n">
        <f aca="false">G1264/H1264</f>
        <v>1.1956027387048</v>
      </c>
      <c r="M1264" s="4"/>
      <c r="N1264" s="4"/>
      <c r="O1264" s="4"/>
      <c r="P1264" s="4"/>
      <c r="Q1264" s="4"/>
      <c r="R1264" s="4"/>
      <c r="S1264" s="4"/>
      <c r="T1264" s="4"/>
      <c r="U1264" s="4"/>
      <c r="V1264" s="4"/>
    </row>
    <row r="1265" customFormat="false" ht="13" hidden="false" customHeight="false" outlineLevel="0" collapsed="false">
      <c r="A1265" s="4" t="s">
        <v>65</v>
      </c>
      <c r="B1265" s="4" t="n">
        <v>123439000</v>
      </c>
      <c r="C1265" s="4" t="n">
        <v>123501716</v>
      </c>
      <c r="D1265" s="4" t="s">
        <v>2560</v>
      </c>
      <c r="E1265" s="4" t="s">
        <v>2561</v>
      </c>
      <c r="F1265" s="4" t="s">
        <v>15</v>
      </c>
      <c r="G1265" s="5" t="n">
        <v>1.24373717539863</v>
      </c>
      <c r="H1265" s="5" t="n">
        <v>1.2328037904328</v>
      </c>
      <c r="I1265" s="5" t="n">
        <v>0.848746842824601</v>
      </c>
      <c r="J1265" s="5" t="n">
        <v>0.711618642369021</v>
      </c>
      <c r="K1265" s="5" t="n">
        <v>0.658770232346242</v>
      </c>
      <c r="L1265" s="6" t="n">
        <f aca="false">G1265/H1265</f>
        <v>1.00886871459244</v>
      </c>
      <c r="M1265" s="4"/>
      <c r="N1265" s="4"/>
      <c r="O1265" s="4"/>
      <c r="P1265" s="4"/>
      <c r="Q1265" s="4"/>
      <c r="R1265" s="4"/>
      <c r="S1265" s="4"/>
      <c r="T1265" s="4"/>
      <c r="U1265" s="4"/>
      <c r="V1265" s="4"/>
      <c r="W1265" s="4"/>
      <c r="X1265" s="4"/>
      <c r="Y1265" s="4"/>
      <c r="Z1265" s="4"/>
      <c r="AA1265" s="4"/>
    </row>
    <row r="1266" customFormat="false" ht="13" hidden="false" customHeight="false" outlineLevel="0" collapsed="false">
      <c r="A1266" s="4" t="s">
        <v>53</v>
      </c>
      <c r="B1266" s="4" t="n">
        <v>16912403</v>
      </c>
      <c r="C1266" s="4" t="n">
        <v>16973134</v>
      </c>
      <c r="D1266" s="4" t="s">
        <v>2562</v>
      </c>
      <c r="E1266" s="4" t="s">
        <v>2563</v>
      </c>
      <c r="F1266" s="4" t="s">
        <v>19</v>
      </c>
      <c r="G1266" s="5" t="n">
        <v>1.42944397562119</v>
      </c>
      <c r="H1266" s="5" t="n">
        <v>1.28363814345992</v>
      </c>
      <c r="I1266" s="5" t="n">
        <v>1.01172202531646</v>
      </c>
      <c r="J1266" s="5" t="n">
        <v>1.03609757618378</v>
      </c>
      <c r="K1266" s="5" t="n">
        <v>0.778245335208626</v>
      </c>
      <c r="L1266" s="6" t="n">
        <f aca="false">G1266/H1266</f>
        <v>1.11358795537835</v>
      </c>
      <c r="M1266" s="4"/>
      <c r="N1266" s="4"/>
      <c r="O1266" s="4"/>
      <c r="P1266" s="4"/>
      <c r="Q1266" s="4"/>
      <c r="R1266" s="4"/>
      <c r="S1266" s="4"/>
      <c r="T1266" s="4"/>
      <c r="U1266" s="4"/>
      <c r="V1266" s="4"/>
      <c r="W1266" s="4"/>
      <c r="X1266" s="4"/>
      <c r="Y1266" s="4"/>
      <c r="Z1266" s="4"/>
      <c r="AA1266" s="4"/>
    </row>
    <row r="1267" customFormat="false" ht="13" hidden="false" customHeight="false" outlineLevel="0" collapsed="false">
      <c r="A1267" s="4" t="s">
        <v>128</v>
      </c>
      <c r="B1267" s="4" t="n">
        <v>56724280</v>
      </c>
      <c r="C1267" s="4" t="n">
        <v>56745717</v>
      </c>
      <c r="D1267" s="4" t="s">
        <v>2564</v>
      </c>
      <c r="E1267" s="4" t="s">
        <v>2565</v>
      </c>
      <c r="F1267" s="4" t="s">
        <v>15</v>
      </c>
      <c r="G1267" s="5" t="n">
        <v>2.2077315801105</v>
      </c>
      <c r="H1267" s="5" t="n">
        <v>1.83425635359116</v>
      </c>
      <c r="I1267" s="5" t="n">
        <v>1.80110603314917</v>
      </c>
      <c r="J1267" s="5" t="n">
        <v>1.67956030939227</v>
      </c>
      <c r="K1267" s="5" t="n">
        <v>0.745856220994475</v>
      </c>
      <c r="L1267" s="6" t="n">
        <f aca="false">G1267/H1267</f>
        <v>1.20361124866115</v>
      </c>
      <c r="M1267" s="4"/>
      <c r="N1267" s="4"/>
      <c r="O1267" s="4"/>
      <c r="P1267" s="4"/>
      <c r="Q1267" s="4"/>
      <c r="R1267" s="4"/>
      <c r="S1267" s="4"/>
      <c r="T1267" s="4"/>
      <c r="U1267" s="4"/>
      <c r="V1267" s="4"/>
    </row>
    <row r="1268" customFormat="false" ht="13" hidden="false" customHeight="false" outlineLevel="0" collapsed="false">
      <c r="A1268" s="4" t="s">
        <v>119</v>
      </c>
      <c r="B1268" s="4" t="n">
        <v>47502642</v>
      </c>
      <c r="C1268" s="4" t="n">
        <v>47721877</v>
      </c>
      <c r="D1268" s="4" t="s">
        <v>2566</v>
      </c>
      <c r="E1268" s="4" t="s">
        <v>2567</v>
      </c>
      <c r="F1268" s="4" t="s">
        <v>15</v>
      </c>
      <c r="G1268" s="5" t="n">
        <v>0.720436364662715</v>
      </c>
      <c r="H1268" s="5" t="n">
        <v>0.708439853231725</v>
      </c>
      <c r="I1268" s="5" t="n">
        <v>1.20293531329382</v>
      </c>
      <c r="J1268" s="5" t="n">
        <v>1.32500682472481</v>
      </c>
      <c r="K1268" s="5" t="n">
        <v>0.592719754445385</v>
      </c>
      <c r="L1268" s="6" t="n">
        <f aca="false">G1268/H1268</f>
        <v>1.01693370492395</v>
      </c>
      <c r="M1268" s="4"/>
      <c r="N1268" s="4"/>
      <c r="O1268" s="4"/>
      <c r="P1268" s="4"/>
      <c r="Q1268" s="4"/>
      <c r="R1268" s="4"/>
      <c r="S1268" s="4"/>
      <c r="T1268" s="4"/>
      <c r="U1268" s="4"/>
      <c r="V1268" s="4"/>
      <c r="W1268" s="4"/>
      <c r="X1268" s="4"/>
      <c r="Y1268" s="4"/>
      <c r="Z1268" s="4"/>
      <c r="AA1268" s="4"/>
    </row>
    <row r="1269" customFormat="false" ht="13" hidden="false" customHeight="false" outlineLevel="0" collapsed="false">
      <c r="A1269" s="4" t="s">
        <v>35</v>
      </c>
      <c r="B1269" s="4" t="n">
        <v>156923265</v>
      </c>
      <c r="C1269" s="4" t="n">
        <v>156960958</v>
      </c>
      <c r="D1269" s="4" t="s">
        <v>2568</v>
      </c>
      <c r="E1269" s="4" t="s">
        <v>2569</v>
      </c>
      <c r="F1269" s="4" t="s">
        <v>19</v>
      </c>
      <c r="G1269" s="5" t="n">
        <v>2.01415711252654</v>
      </c>
      <c r="H1269" s="5" t="n">
        <v>1.88676369426752</v>
      </c>
      <c r="I1269" s="5" t="n">
        <v>4.78839668789809</v>
      </c>
      <c r="J1269" s="5" t="n">
        <v>3.39348566171267</v>
      </c>
      <c r="K1269" s="5" t="n">
        <v>0.881104458598726</v>
      </c>
      <c r="L1269" s="6" t="n">
        <f aca="false">G1269/H1269</f>
        <v>1.0675195408127</v>
      </c>
      <c r="M1269" s="4"/>
      <c r="N1269" s="4"/>
      <c r="O1269" s="4"/>
      <c r="P1269" s="4"/>
      <c r="Q1269" s="4"/>
      <c r="R1269" s="4"/>
      <c r="S1269" s="4"/>
      <c r="T1269" s="4"/>
      <c r="U1269" s="4"/>
      <c r="V1269" s="4"/>
      <c r="W1269" s="4"/>
      <c r="X1269" s="4"/>
      <c r="Y1269" s="4"/>
      <c r="Z1269" s="4"/>
      <c r="AA1269" s="4"/>
    </row>
    <row r="1270" customFormat="false" ht="13" hidden="false" customHeight="false" outlineLevel="0" collapsed="false">
      <c r="A1270" s="4" t="s">
        <v>237</v>
      </c>
      <c r="B1270" s="4" t="n">
        <v>61143069</v>
      </c>
      <c r="C1270" s="4" t="n">
        <v>61156045</v>
      </c>
      <c r="D1270" s="4" t="s">
        <v>2570</v>
      </c>
      <c r="E1270" s="4" t="s">
        <v>2571</v>
      </c>
      <c r="F1270" s="4" t="s">
        <v>15</v>
      </c>
      <c r="G1270" s="5" t="n">
        <v>2.86271312012481</v>
      </c>
      <c r="H1270" s="5" t="n">
        <v>2.47269734789392</v>
      </c>
      <c r="I1270" s="5" t="n">
        <v>2.26365191887675</v>
      </c>
      <c r="J1270" s="5" t="n">
        <v>2.01560386895476</v>
      </c>
      <c r="K1270" s="5" t="n">
        <v>0.659904555382215</v>
      </c>
      <c r="L1270" s="6" t="n">
        <f aca="false">G1270/H1270</f>
        <v>1.15772887553872</v>
      </c>
      <c r="M1270" s="4"/>
      <c r="N1270" s="4"/>
      <c r="O1270" s="4"/>
      <c r="P1270" s="4"/>
      <c r="Q1270" s="4"/>
      <c r="R1270" s="4"/>
      <c r="S1270" s="4"/>
      <c r="T1270" s="4"/>
      <c r="U1270" s="4"/>
      <c r="V1270" s="4"/>
      <c r="W1270" s="4"/>
      <c r="X1270" s="4"/>
      <c r="Y1270" s="4"/>
      <c r="Z1270" s="4"/>
      <c r="AA1270" s="4"/>
    </row>
    <row r="1271" customFormat="false" ht="13" hidden="false" customHeight="false" outlineLevel="0" collapsed="false">
      <c r="A1271" s="4" t="s">
        <v>26</v>
      </c>
      <c r="B1271" s="4" t="n">
        <v>108229530</v>
      </c>
      <c r="C1271" s="4" t="n">
        <v>108248087</v>
      </c>
      <c r="D1271" s="4" t="s">
        <v>2572</v>
      </c>
      <c r="E1271" s="4" t="s">
        <v>2573</v>
      </c>
      <c r="F1271" s="4" t="s">
        <v>19</v>
      </c>
      <c r="G1271" s="5" t="n">
        <v>1.82821808588957</v>
      </c>
      <c r="H1271" s="5" t="n">
        <v>1.56441703067485</v>
      </c>
      <c r="I1271" s="5" t="n">
        <v>1.30061136196319</v>
      </c>
      <c r="J1271" s="5" t="n">
        <v>1.1460147607362</v>
      </c>
      <c r="K1271" s="5" t="n">
        <v>0.822086429447853</v>
      </c>
      <c r="L1271" s="6" t="n">
        <f aca="false">G1271/H1271</f>
        <v>1.16862578841968</v>
      </c>
      <c r="M1271" s="4"/>
      <c r="N1271" s="4"/>
      <c r="O1271" s="4"/>
      <c r="P1271" s="4"/>
      <c r="Q1271" s="4"/>
      <c r="R1271" s="4"/>
      <c r="S1271" s="4"/>
      <c r="T1271" s="4"/>
      <c r="U1271" s="4"/>
      <c r="V1271" s="4"/>
      <c r="W1271" s="4"/>
      <c r="X1271" s="4"/>
      <c r="Y1271" s="4"/>
      <c r="Z1271" s="4"/>
      <c r="AA1271" s="4"/>
    </row>
    <row r="1272" customFormat="false" ht="13" hidden="false" customHeight="false" outlineLevel="0" collapsed="false">
      <c r="A1272" s="4" t="s">
        <v>237</v>
      </c>
      <c r="B1272" s="4" t="n">
        <v>79519759</v>
      </c>
      <c r="C1272" s="4" t="n">
        <v>79565447</v>
      </c>
      <c r="D1272" s="4" t="s">
        <v>2574</v>
      </c>
      <c r="E1272" s="4" t="s">
        <v>2575</v>
      </c>
      <c r="F1272" s="4" t="s">
        <v>19</v>
      </c>
      <c r="G1272" s="5" t="n">
        <v>3.74924963920625</v>
      </c>
      <c r="H1272" s="5" t="n">
        <v>3.6049296692724</v>
      </c>
      <c r="I1272" s="5" t="n">
        <v>4.67228316295851</v>
      </c>
      <c r="J1272" s="5" t="n">
        <v>3.76548042693927</v>
      </c>
      <c r="K1272" s="5" t="n">
        <v>0.877931232711966</v>
      </c>
      <c r="L1272" s="6" t="n">
        <f aca="false">G1272/H1272</f>
        <v>1.04003405979429</v>
      </c>
      <c r="M1272" s="4"/>
      <c r="N1272" s="4"/>
      <c r="O1272" s="4"/>
      <c r="P1272" s="4"/>
      <c r="Q1272" s="4"/>
      <c r="R1272" s="4"/>
      <c r="S1272" s="4"/>
      <c r="T1272" s="4"/>
      <c r="U1272" s="4"/>
      <c r="V1272" s="4"/>
      <c r="W1272" s="4"/>
      <c r="X1272" s="4"/>
      <c r="Y1272" s="4"/>
      <c r="Z1272" s="4"/>
      <c r="AA1272" s="4"/>
    </row>
    <row r="1273" customFormat="false" ht="13" hidden="false" customHeight="false" outlineLevel="0" collapsed="false">
      <c r="A1273" s="4" t="s">
        <v>65</v>
      </c>
      <c r="B1273" s="4" t="n">
        <v>42062260</v>
      </c>
      <c r="C1273" s="4" t="n">
        <v>42072316</v>
      </c>
      <c r="D1273" s="4" t="s">
        <v>2576</v>
      </c>
      <c r="E1273" s="4" t="s">
        <v>2577</v>
      </c>
      <c r="F1273" s="4" t="s">
        <v>19</v>
      </c>
      <c r="G1273" s="5" t="n">
        <v>1.29454690909091</v>
      </c>
      <c r="H1273" s="5" t="n">
        <v>1.44727298181818</v>
      </c>
      <c r="I1273" s="5" t="n">
        <v>0.923634218181818</v>
      </c>
      <c r="J1273" s="5" t="n">
        <v>0.981820163636364</v>
      </c>
      <c r="K1273" s="5" t="n">
        <v>0.758180563636364</v>
      </c>
      <c r="L1273" s="6" t="n">
        <f aca="false">G1273/H1273</f>
        <v>0.894473209514764</v>
      </c>
      <c r="M1273" s="4"/>
      <c r="N1273" s="4"/>
      <c r="O1273" s="4"/>
      <c r="P1273" s="4"/>
      <c r="Q1273" s="4"/>
      <c r="R1273" s="4"/>
      <c r="S1273" s="4"/>
      <c r="T1273" s="4"/>
      <c r="U1273" s="4"/>
      <c r="V1273" s="4"/>
      <c r="W1273" s="4"/>
      <c r="X1273" s="4"/>
      <c r="Y1273" s="4"/>
      <c r="Z1273" s="4"/>
      <c r="AA1273" s="4"/>
    </row>
    <row r="1274" customFormat="false" ht="13" hidden="false" customHeight="false" outlineLevel="0" collapsed="false">
      <c r="A1274" s="4" t="s">
        <v>65</v>
      </c>
      <c r="B1274" s="4" t="n">
        <v>110235860</v>
      </c>
      <c r="C1274" s="4" t="n">
        <v>110287450</v>
      </c>
      <c r="D1274" s="4" t="s">
        <v>2578</v>
      </c>
      <c r="E1274" s="4" t="s">
        <v>2579</v>
      </c>
      <c r="F1274" s="4" t="s">
        <v>15</v>
      </c>
      <c r="G1274" s="5" t="n">
        <v>1.68939323593074</v>
      </c>
      <c r="H1274" s="5" t="n">
        <v>1.46374714285714</v>
      </c>
      <c r="I1274" s="5" t="n">
        <v>1.15855058441558</v>
      </c>
      <c r="J1274" s="5" t="n">
        <v>1.20562538961039</v>
      </c>
      <c r="K1274" s="5" t="n">
        <v>0.662880681818182</v>
      </c>
      <c r="L1274" s="6" t="n">
        <f aca="false">G1274/H1274</f>
        <v>1.15415647038132</v>
      </c>
      <c r="M1274" s="4"/>
      <c r="N1274" s="4"/>
      <c r="O1274" s="4"/>
      <c r="P1274" s="4"/>
      <c r="Q1274" s="4"/>
      <c r="R1274" s="4"/>
      <c r="S1274" s="4"/>
      <c r="T1274" s="4"/>
      <c r="U1274" s="4"/>
      <c r="V1274" s="4"/>
      <c r="W1274" s="4"/>
      <c r="X1274" s="4"/>
      <c r="Y1274" s="4"/>
      <c r="Z1274" s="4"/>
      <c r="AA1274" s="4"/>
    </row>
    <row r="1275" customFormat="false" ht="13" hidden="false" customHeight="false" outlineLevel="0" collapsed="false">
      <c r="A1275" s="4" t="s">
        <v>237</v>
      </c>
      <c r="B1275" s="4" t="n">
        <v>42580523</v>
      </c>
      <c r="C1275" s="4" t="n">
        <v>42680586</v>
      </c>
      <c r="D1275" s="4" t="s">
        <v>2580</v>
      </c>
      <c r="E1275" s="4" t="s">
        <v>2581</v>
      </c>
      <c r="F1275" s="4" t="s">
        <v>15</v>
      </c>
      <c r="G1275" s="5" t="n">
        <v>0.806366546698394</v>
      </c>
      <c r="H1275" s="5" t="n">
        <v>0.77394255502677</v>
      </c>
      <c r="I1275" s="5" t="n">
        <v>1.20196465199286</v>
      </c>
      <c r="J1275" s="5" t="n">
        <v>1.01665658834027</v>
      </c>
      <c r="K1275" s="5" t="n">
        <v>0.786731986912552</v>
      </c>
      <c r="L1275" s="6" t="n">
        <f aca="false">G1275/H1275</f>
        <v>1.0418945714524</v>
      </c>
      <c r="M1275" s="4"/>
      <c r="N1275" s="4"/>
      <c r="O1275" s="4"/>
      <c r="P1275" s="4"/>
      <c r="Q1275" s="4"/>
      <c r="R1275" s="4"/>
      <c r="S1275" s="4"/>
      <c r="T1275" s="4"/>
      <c r="U1275" s="4"/>
      <c r="V1275" s="4"/>
      <c r="W1275" s="4"/>
      <c r="X1275" s="4"/>
      <c r="Y1275" s="4"/>
      <c r="Z1275" s="4"/>
      <c r="AA1275" s="4"/>
    </row>
    <row r="1276" customFormat="false" ht="13" hidden="false" customHeight="false" outlineLevel="0" collapsed="false">
      <c r="A1276" s="4" t="s">
        <v>53</v>
      </c>
      <c r="B1276" s="4" t="n">
        <v>31901543</v>
      </c>
      <c r="C1276" s="4" t="n">
        <v>31911964</v>
      </c>
      <c r="D1276" s="4" t="s">
        <v>2582</v>
      </c>
      <c r="E1276" s="4" t="s">
        <v>2583</v>
      </c>
      <c r="F1276" s="4" t="s">
        <v>19</v>
      </c>
      <c r="G1276" s="5" t="n">
        <v>2.59358609625668</v>
      </c>
      <c r="H1276" s="5" t="n">
        <v>2.54010786096257</v>
      </c>
      <c r="I1276" s="5" t="n">
        <v>3.25668536541889</v>
      </c>
      <c r="J1276" s="5" t="n">
        <v>2.48128547237077</v>
      </c>
      <c r="K1276" s="5" t="n">
        <v>0.638144705882353</v>
      </c>
      <c r="L1276" s="6" t="n">
        <f aca="false">G1276/H1276</f>
        <v>1.02105352930716</v>
      </c>
      <c r="M1276" s="4"/>
      <c r="N1276" s="4"/>
      <c r="O1276" s="4"/>
      <c r="P1276" s="4"/>
      <c r="Q1276" s="4"/>
      <c r="R1276" s="4"/>
      <c r="S1276" s="4"/>
      <c r="T1276" s="4"/>
      <c r="U1276" s="4"/>
      <c r="V1276" s="4"/>
      <c r="W1276" s="4"/>
      <c r="X1276" s="4"/>
      <c r="Y1276" s="4"/>
      <c r="Z1276" s="4"/>
      <c r="AA1276" s="4"/>
    </row>
    <row r="1277" customFormat="false" ht="13" hidden="false" customHeight="false" outlineLevel="0" collapsed="false">
      <c r="A1277" s="4" t="s">
        <v>23</v>
      </c>
      <c r="B1277" s="4" t="n">
        <v>66866172</v>
      </c>
      <c r="C1277" s="4" t="n">
        <v>66880942</v>
      </c>
      <c r="D1277" s="4" t="s">
        <v>2584</v>
      </c>
      <c r="E1277" s="4" t="s">
        <v>2585</v>
      </c>
      <c r="F1277" s="4" t="s">
        <v>15</v>
      </c>
      <c r="G1277" s="5" t="n">
        <v>2.77905354375897</v>
      </c>
      <c r="H1277" s="5" t="n">
        <v>2.52510852223816</v>
      </c>
      <c r="I1277" s="5" t="n">
        <v>3.5753206312769</v>
      </c>
      <c r="J1277" s="5" t="n">
        <v>3.63701229555237</v>
      </c>
      <c r="K1277" s="5" t="n">
        <v>0.688665710186514</v>
      </c>
      <c r="L1277" s="6" t="n">
        <f aca="false">G1277/H1277</f>
        <v>1.10056796342983</v>
      </c>
      <c r="M1277" s="4"/>
      <c r="N1277" s="4"/>
      <c r="O1277" s="4"/>
      <c r="P1277" s="4"/>
      <c r="Q1277" s="4"/>
      <c r="R1277" s="4"/>
      <c r="S1277" s="4"/>
      <c r="T1277" s="4"/>
      <c r="U1277" s="4"/>
      <c r="V1277" s="4"/>
      <c r="W1277" s="4"/>
      <c r="X1277" s="4"/>
      <c r="Y1277" s="4"/>
      <c r="Z1277" s="4"/>
      <c r="AA1277" s="4"/>
    </row>
    <row r="1278" customFormat="false" ht="13" hidden="false" customHeight="false" outlineLevel="0" collapsed="false">
      <c r="A1278" s="4" t="s">
        <v>38</v>
      </c>
      <c r="B1278" s="4" t="n">
        <v>76346633</v>
      </c>
      <c r="C1278" s="4" t="n">
        <v>76352559</v>
      </c>
      <c r="D1278" s="4" t="s">
        <v>2586</v>
      </c>
      <c r="E1278" s="4" t="s">
        <v>2587</v>
      </c>
      <c r="F1278" s="4" t="s">
        <v>19</v>
      </c>
      <c r="G1278" s="5" t="n">
        <v>3.14251710213777</v>
      </c>
      <c r="H1278" s="5" t="n">
        <v>3.33729529691211</v>
      </c>
      <c r="I1278" s="5" t="n">
        <v>4.30404042755344</v>
      </c>
      <c r="J1278" s="5" t="n">
        <v>2.66508463182898</v>
      </c>
      <c r="K1278" s="5" t="n">
        <v>0.997623942992874</v>
      </c>
      <c r="L1278" s="6" t="n">
        <f aca="false">G1278/H1278</f>
        <v>0.941635912484412</v>
      </c>
      <c r="M1278" s="4"/>
      <c r="N1278" s="4"/>
      <c r="O1278" s="4"/>
      <c r="P1278" s="4"/>
      <c r="Q1278" s="4"/>
      <c r="R1278" s="4"/>
      <c r="S1278" s="4"/>
      <c r="T1278" s="4"/>
      <c r="U1278" s="4"/>
      <c r="V1278" s="4"/>
      <c r="W1278" s="4"/>
      <c r="X1278" s="4"/>
      <c r="Y1278" s="4"/>
      <c r="Z1278" s="4"/>
      <c r="AA1278" s="4"/>
    </row>
    <row r="1279" customFormat="false" ht="13" hidden="false" customHeight="false" outlineLevel="0" collapsed="false">
      <c r="A1279" s="4" t="s">
        <v>12</v>
      </c>
      <c r="B1279" s="4" t="n">
        <v>6292868</v>
      </c>
      <c r="C1279" s="4" t="n">
        <v>6322797</v>
      </c>
      <c r="D1279" s="4" t="s">
        <v>2588</v>
      </c>
      <c r="E1279" s="4" t="s">
        <v>2589</v>
      </c>
      <c r="F1279" s="4" t="s">
        <v>15</v>
      </c>
      <c r="G1279" s="5" t="n">
        <v>2.84116137489325</v>
      </c>
      <c r="H1279" s="5" t="n">
        <v>2.60716956447481</v>
      </c>
      <c r="I1279" s="5" t="n">
        <v>2.00341561912895</v>
      </c>
      <c r="J1279" s="5" t="n">
        <v>1.97182145175064</v>
      </c>
      <c r="K1279" s="5" t="n">
        <v>0.649016071733561</v>
      </c>
      <c r="L1279" s="6" t="n">
        <f aca="false">G1279/H1279</f>
        <v>1.08974936406393</v>
      </c>
      <c r="M1279" s="4"/>
      <c r="N1279" s="4"/>
      <c r="O1279" s="4"/>
      <c r="P1279" s="4"/>
      <c r="Q1279" s="4"/>
      <c r="R1279" s="4"/>
      <c r="S1279" s="4"/>
      <c r="T1279" s="4"/>
      <c r="U1279" s="4"/>
      <c r="V1279" s="4"/>
      <c r="W1279" s="4"/>
      <c r="X1279" s="4"/>
      <c r="Y1279" s="4"/>
      <c r="Z1279" s="4"/>
      <c r="AA1279" s="4"/>
    </row>
    <row r="1280" customFormat="false" ht="13" hidden="false" customHeight="false" outlineLevel="0" collapsed="false">
      <c r="A1280" s="4" t="s">
        <v>35</v>
      </c>
      <c r="B1280" s="4" t="n">
        <v>151398368</v>
      </c>
      <c r="C1280" s="4" t="n">
        <v>151415737</v>
      </c>
      <c r="D1280" s="4" t="s">
        <v>2590</v>
      </c>
      <c r="E1280" s="4" t="s">
        <v>2591</v>
      </c>
      <c r="F1280" s="4" t="s">
        <v>15</v>
      </c>
      <c r="G1280" s="5" t="n">
        <v>2.3740329562982</v>
      </c>
      <c r="H1280" s="5" t="n">
        <v>2.51928020565553</v>
      </c>
      <c r="I1280" s="5" t="n">
        <v>1.90102724935733</v>
      </c>
      <c r="J1280" s="5" t="n">
        <v>1.13367357326478</v>
      </c>
      <c r="K1280" s="5" t="n">
        <v>0.736502275064267</v>
      </c>
      <c r="L1280" s="6" t="n">
        <f aca="false">G1280/H1280</f>
        <v>0.942345734693876</v>
      </c>
      <c r="M1280" s="4"/>
      <c r="N1280" s="4"/>
      <c r="O1280" s="4"/>
      <c r="P1280" s="4"/>
      <c r="Q1280" s="4"/>
      <c r="R1280" s="4"/>
      <c r="S1280" s="4"/>
      <c r="T1280" s="4"/>
      <c r="U1280" s="4"/>
      <c r="V1280" s="4"/>
      <c r="W1280" s="4"/>
      <c r="X1280" s="4"/>
      <c r="Y1280" s="4"/>
      <c r="Z1280" s="4"/>
      <c r="AA1280" s="4"/>
    </row>
    <row r="1281" customFormat="false" ht="13" hidden="false" customHeight="false" outlineLevel="0" collapsed="false">
      <c r="A1281" s="4" t="s">
        <v>35</v>
      </c>
      <c r="B1281" s="4" t="n">
        <v>26238881</v>
      </c>
      <c r="C1281" s="4" t="n">
        <v>26244826</v>
      </c>
      <c r="D1281" s="4" t="s">
        <v>2592</v>
      </c>
      <c r="E1281" s="4" t="s">
        <v>2593</v>
      </c>
      <c r="F1281" s="4" t="s">
        <v>19</v>
      </c>
      <c r="G1281" s="5" t="n">
        <v>2.09975928741093</v>
      </c>
      <c r="H1281" s="5" t="n">
        <v>2.06888551068884</v>
      </c>
      <c r="I1281" s="5" t="n">
        <v>1.62945085510689</v>
      </c>
      <c r="J1281" s="5" t="n">
        <v>1.73159339667458</v>
      </c>
      <c r="K1281" s="5" t="n">
        <v>0.672208456057007</v>
      </c>
      <c r="L1281" s="6" t="n">
        <f aca="false">G1281/H1281</f>
        <v>1.01492290248183</v>
      </c>
      <c r="M1281" s="4"/>
      <c r="N1281" s="4"/>
      <c r="O1281" s="4"/>
      <c r="P1281" s="4"/>
      <c r="Q1281" s="4"/>
      <c r="R1281" s="4"/>
      <c r="S1281" s="4"/>
      <c r="T1281" s="4"/>
      <c r="U1281" s="4"/>
      <c r="V1281" s="4"/>
      <c r="W1281" s="4"/>
      <c r="X1281" s="4"/>
      <c r="Y1281" s="4"/>
      <c r="Z1281" s="4"/>
      <c r="AA1281" s="4"/>
    </row>
    <row r="1282" customFormat="false" ht="13" hidden="false" customHeight="false" outlineLevel="0" collapsed="false">
      <c r="A1282" s="4" t="s">
        <v>72</v>
      </c>
      <c r="B1282" s="4" t="n">
        <v>113678046</v>
      </c>
      <c r="C1282" s="4" t="n">
        <v>113690675</v>
      </c>
      <c r="D1282" s="4" t="s">
        <v>2594</v>
      </c>
      <c r="E1282" s="4" t="s">
        <v>2595</v>
      </c>
      <c r="F1282" s="4" t="s">
        <v>19</v>
      </c>
      <c r="G1282" s="5" t="n">
        <v>4.83333676190476</v>
      </c>
      <c r="H1282" s="5" t="n">
        <v>4.27301892063492</v>
      </c>
      <c r="I1282" s="5" t="n">
        <v>3.40158598412698</v>
      </c>
      <c r="J1282" s="5" t="n">
        <v>2.809525</v>
      </c>
      <c r="K1282" s="5" t="n">
        <v>0.711112174603175</v>
      </c>
      <c r="L1282" s="6" t="n">
        <f aca="false">G1282/H1282</f>
        <v>1.13112926754525</v>
      </c>
      <c r="M1282" s="4"/>
      <c r="N1282" s="4"/>
      <c r="O1282" s="4"/>
      <c r="P1282" s="4"/>
      <c r="Q1282" s="4"/>
      <c r="R1282" s="4"/>
      <c r="S1282" s="4"/>
      <c r="T1282" s="4"/>
      <c r="U1282" s="4"/>
      <c r="V1282" s="4"/>
      <c r="W1282" s="4"/>
      <c r="X1282" s="4"/>
      <c r="Y1282" s="4"/>
      <c r="Z1282" s="4"/>
      <c r="AA1282" s="4"/>
    </row>
    <row r="1283" customFormat="false" ht="13" hidden="false" customHeight="false" outlineLevel="0" collapsed="false">
      <c r="A1283" s="4" t="s">
        <v>16</v>
      </c>
      <c r="B1283" s="4" t="n">
        <v>60059371</v>
      </c>
      <c r="C1283" s="4" t="n">
        <v>60113004</v>
      </c>
      <c r="D1283" s="4" t="s">
        <v>2596</v>
      </c>
      <c r="E1283" s="4" t="s">
        <v>2597</v>
      </c>
      <c r="F1283" s="4" t="s">
        <v>19</v>
      </c>
      <c r="G1283" s="5" t="n">
        <v>0.84720085818943</v>
      </c>
      <c r="H1283" s="5" t="n">
        <v>0.84092138670853</v>
      </c>
      <c r="I1283" s="5" t="n">
        <v>0.575615096807954</v>
      </c>
      <c r="J1283" s="5" t="n">
        <v>0.622710832025118</v>
      </c>
      <c r="K1283" s="5" t="n">
        <v>0.625328665620094</v>
      </c>
      <c r="L1283" s="6" t="n">
        <f aca="false">G1283/H1283</f>
        <v>1.00746737041078</v>
      </c>
      <c r="M1283" s="4"/>
      <c r="N1283" s="4"/>
      <c r="O1283" s="4"/>
      <c r="P1283" s="4"/>
      <c r="Q1283" s="4"/>
      <c r="R1283" s="4"/>
      <c r="S1283" s="4"/>
      <c r="T1283" s="4"/>
      <c r="U1283" s="4"/>
      <c r="V1283" s="4"/>
      <c r="W1283" s="4"/>
      <c r="X1283" s="4"/>
      <c r="Y1283" s="4"/>
      <c r="Z1283" s="4"/>
      <c r="AA1283" s="4"/>
    </row>
    <row r="1284" customFormat="false" ht="13" hidden="false" customHeight="false" outlineLevel="0" collapsed="false">
      <c r="A1284" s="4" t="s">
        <v>32</v>
      </c>
      <c r="B1284" s="4" t="n">
        <v>100790664</v>
      </c>
      <c r="C1284" s="4" t="n">
        <v>100858080</v>
      </c>
      <c r="D1284" s="4" t="s">
        <v>2598</v>
      </c>
      <c r="E1284" s="4" t="s">
        <v>2599</v>
      </c>
      <c r="F1284" s="4" t="s">
        <v>19</v>
      </c>
      <c r="G1284" s="5" t="n">
        <v>2.2514974380871</v>
      </c>
      <c r="H1284" s="5" t="n">
        <v>2.14773863364646</v>
      </c>
      <c r="I1284" s="5" t="n">
        <v>1.6451730999146</v>
      </c>
      <c r="J1284" s="5" t="n">
        <v>1.59820666097353</v>
      </c>
      <c r="K1284" s="5" t="n">
        <v>0.715198915456874</v>
      </c>
      <c r="L1284" s="6" t="n">
        <f aca="false">G1284/H1284</f>
        <v>1.04831072217781</v>
      </c>
      <c r="M1284" s="4"/>
      <c r="N1284" s="4"/>
      <c r="O1284" s="4"/>
      <c r="P1284" s="4"/>
      <c r="Q1284" s="4"/>
      <c r="R1284" s="4"/>
      <c r="S1284" s="4"/>
      <c r="T1284" s="4"/>
      <c r="U1284" s="4"/>
      <c r="V1284" s="4"/>
      <c r="W1284" s="4"/>
      <c r="X1284" s="4"/>
      <c r="Y1284" s="4"/>
      <c r="Z1284" s="4"/>
      <c r="AA1284" s="4"/>
    </row>
    <row r="1285" customFormat="false" ht="13" hidden="false" customHeight="false" outlineLevel="0" collapsed="false">
      <c r="A1285" s="4" t="s">
        <v>72</v>
      </c>
      <c r="B1285" s="4" t="n">
        <v>88453601</v>
      </c>
      <c r="C1285" s="4" t="n">
        <v>88468794</v>
      </c>
      <c r="D1285" s="4" t="s">
        <v>2600</v>
      </c>
      <c r="E1285" s="4" t="s">
        <v>2601</v>
      </c>
      <c r="F1285" s="4" t="s">
        <v>19</v>
      </c>
      <c r="G1285" s="5" t="n">
        <v>4.38168661971831</v>
      </c>
      <c r="H1285" s="5" t="n">
        <v>4.32393971830986</v>
      </c>
      <c r="I1285" s="5" t="n">
        <v>3.44366061971831</v>
      </c>
      <c r="J1285" s="5" t="n">
        <v>3.34365853521127</v>
      </c>
      <c r="K1285" s="5" t="n">
        <v>0.963380014084507</v>
      </c>
      <c r="L1285" s="6" t="n">
        <f aca="false">G1285/H1285</f>
        <v>1.01335515876041</v>
      </c>
      <c r="M1285" s="4"/>
      <c r="N1285" s="4"/>
      <c r="O1285" s="4"/>
      <c r="P1285" s="4"/>
      <c r="Q1285" s="4"/>
      <c r="R1285" s="4"/>
      <c r="S1285" s="4"/>
      <c r="T1285" s="4"/>
      <c r="U1285" s="4"/>
      <c r="V1285" s="4"/>
      <c r="W1285" s="4"/>
      <c r="X1285" s="4"/>
      <c r="Y1285" s="4"/>
      <c r="Z1285" s="4"/>
      <c r="AA1285" s="4"/>
    </row>
    <row r="1286" customFormat="false" ht="13" hidden="false" customHeight="false" outlineLevel="0" collapsed="false">
      <c r="A1286" s="4" t="s">
        <v>23</v>
      </c>
      <c r="B1286" s="4" t="n">
        <v>16401641</v>
      </c>
      <c r="C1286" s="4" t="n">
        <v>16408156</v>
      </c>
      <c r="D1286" s="4" t="s">
        <v>2602</v>
      </c>
      <c r="E1286" s="4" t="s">
        <v>2603</v>
      </c>
      <c r="F1286" s="4" t="s">
        <v>19</v>
      </c>
      <c r="G1286" s="5" t="n">
        <v>2.55125011389522</v>
      </c>
      <c r="H1286" s="5" t="n">
        <v>2.39179660592255</v>
      </c>
      <c r="I1286" s="5" t="n">
        <v>2.06150480637813</v>
      </c>
      <c r="J1286" s="5" t="n">
        <v>1.82232574031891</v>
      </c>
      <c r="K1286" s="5" t="n">
        <v>0.742596400911162</v>
      </c>
      <c r="L1286" s="6" t="n">
        <f aca="false">G1286/H1286</f>
        <v>1.06666683428592</v>
      </c>
      <c r="M1286" s="4"/>
      <c r="N1286" s="4"/>
      <c r="O1286" s="4"/>
      <c r="P1286" s="4"/>
      <c r="Q1286" s="4"/>
      <c r="R1286" s="4"/>
      <c r="S1286" s="4"/>
      <c r="T1286" s="4"/>
      <c r="U1286" s="4"/>
      <c r="V1286" s="4"/>
      <c r="W1286" s="4"/>
      <c r="X1286" s="4"/>
      <c r="Y1286" s="4"/>
      <c r="Z1286" s="4"/>
      <c r="AA1286" s="4"/>
    </row>
    <row r="1287" customFormat="false" ht="13" hidden="false" customHeight="false" outlineLevel="0" collapsed="false">
      <c r="A1287" s="4" t="s">
        <v>60</v>
      </c>
      <c r="B1287" s="4" t="n">
        <v>166045509</v>
      </c>
      <c r="C1287" s="4" t="n">
        <v>166079876</v>
      </c>
      <c r="D1287" s="4" t="s">
        <v>2604</v>
      </c>
      <c r="E1287" s="4" t="s">
        <v>2605</v>
      </c>
      <c r="F1287" s="4" t="s">
        <v>15</v>
      </c>
      <c r="G1287" s="5" t="n">
        <v>0.543928036669213</v>
      </c>
      <c r="H1287" s="5" t="n">
        <v>0.601986019862491</v>
      </c>
      <c r="I1287" s="5" t="n">
        <v>0.847212375859435</v>
      </c>
      <c r="J1287" s="5" t="n">
        <v>0.790679220779221</v>
      </c>
      <c r="K1287" s="5" t="n">
        <v>0.74026012223071</v>
      </c>
      <c r="L1287" s="6" t="n">
        <f aca="false">G1287/H1287</f>
        <v>0.903555927749718</v>
      </c>
      <c r="M1287" s="4"/>
      <c r="N1287" s="4"/>
      <c r="O1287" s="4"/>
      <c r="P1287" s="4"/>
      <c r="Q1287" s="4"/>
      <c r="R1287" s="4"/>
      <c r="S1287" s="4"/>
      <c r="T1287" s="4"/>
      <c r="U1287" s="4"/>
      <c r="V1287" s="4"/>
      <c r="W1287" s="4"/>
      <c r="X1287" s="4"/>
      <c r="Y1287" s="4"/>
      <c r="Z1287" s="4"/>
      <c r="AA1287" s="4"/>
    </row>
    <row r="1288" customFormat="false" ht="13" hidden="false" customHeight="false" outlineLevel="0" collapsed="false">
      <c r="A1288" s="4" t="s">
        <v>53</v>
      </c>
      <c r="B1288" s="4" t="n">
        <v>16502557</v>
      </c>
      <c r="C1288" s="4" t="n">
        <v>16507720</v>
      </c>
      <c r="D1288" s="4" t="s">
        <v>2606</v>
      </c>
      <c r="E1288" s="4" t="s">
        <v>2607</v>
      </c>
      <c r="F1288" s="4" t="s">
        <v>19</v>
      </c>
      <c r="G1288" s="5" t="n">
        <v>2.9395435768262</v>
      </c>
      <c r="H1288" s="5" t="n">
        <v>3.11083375314861</v>
      </c>
      <c r="I1288" s="5" t="n">
        <v>1.63224020151134</v>
      </c>
      <c r="J1288" s="5" t="n">
        <v>2.14609282115869</v>
      </c>
      <c r="K1288" s="5" t="n">
        <v>0.680099395465995</v>
      </c>
      <c r="L1288" s="6" t="n">
        <f aca="false">G1288/H1288</f>
        <v>0.944937534463538</v>
      </c>
      <c r="M1288" s="4"/>
      <c r="N1288" s="4"/>
      <c r="O1288" s="4"/>
      <c r="P1288" s="4"/>
      <c r="Q1288" s="4"/>
      <c r="R1288" s="4"/>
      <c r="S1288" s="4"/>
      <c r="T1288" s="4"/>
      <c r="U1288" s="4"/>
      <c r="V1288" s="4"/>
      <c r="W1288" s="4"/>
      <c r="X1288" s="4"/>
      <c r="Y1288" s="4"/>
      <c r="Z1288" s="4"/>
      <c r="AA1288" s="4"/>
    </row>
    <row r="1289" customFormat="false" ht="13" hidden="false" customHeight="false" outlineLevel="0" collapsed="false">
      <c r="A1289" s="4" t="s">
        <v>38</v>
      </c>
      <c r="B1289" s="4" t="n">
        <v>82930645</v>
      </c>
      <c r="C1289" s="4" t="n">
        <v>82953175</v>
      </c>
      <c r="D1289" s="4" t="s">
        <v>2608</v>
      </c>
      <c r="E1289" s="4" t="s">
        <v>2609</v>
      </c>
      <c r="F1289" s="4" t="s">
        <v>15</v>
      </c>
      <c r="G1289" s="5" t="n">
        <v>2.64749444089457</v>
      </c>
      <c r="H1289" s="5" t="n">
        <v>2.41000783812567</v>
      </c>
      <c r="I1289" s="5" t="n">
        <v>1.94248935037274</v>
      </c>
      <c r="J1289" s="5" t="n">
        <v>2.08306821086262</v>
      </c>
      <c r="K1289" s="5" t="n">
        <v>0.679447582534611</v>
      </c>
      <c r="L1289" s="6" t="n">
        <f aca="false">G1289/H1289</f>
        <v>1.09854183833427</v>
      </c>
      <c r="M1289" s="4"/>
      <c r="N1289" s="4"/>
      <c r="O1289" s="4"/>
      <c r="P1289" s="4"/>
      <c r="Q1289" s="4"/>
      <c r="R1289" s="4"/>
      <c r="S1289" s="4"/>
      <c r="T1289" s="4"/>
      <c r="U1289" s="4"/>
      <c r="V1289" s="4"/>
      <c r="W1289" s="4"/>
      <c r="X1289" s="4"/>
      <c r="Y1289" s="4"/>
      <c r="Z1289" s="4"/>
      <c r="AA1289" s="4"/>
    </row>
    <row r="1290" customFormat="false" ht="13" hidden="false" customHeight="false" outlineLevel="0" collapsed="false">
      <c r="A1290" s="4" t="s">
        <v>35</v>
      </c>
      <c r="B1290" s="4" t="n">
        <v>163449009</v>
      </c>
      <c r="C1290" s="4" t="n">
        <v>163470867</v>
      </c>
      <c r="D1290" s="4" t="s">
        <v>2610</v>
      </c>
      <c r="E1290" s="4" t="s">
        <v>2611</v>
      </c>
      <c r="F1290" s="4" t="s">
        <v>19</v>
      </c>
      <c r="G1290" s="5" t="n">
        <v>2.41503545751634</v>
      </c>
      <c r="H1290" s="5" t="n">
        <v>2.62309738562092</v>
      </c>
      <c r="I1290" s="5" t="n">
        <v>2.90413882352941</v>
      </c>
      <c r="J1290" s="5" t="n">
        <v>2.20805773420479</v>
      </c>
      <c r="K1290" s="5" t="n">
        <v>0.757080653594771</v>
      </c>
      <c r="L1290" s="6" t="n">
        <f aca="false">G1290/H1290</f>
        <v>0.920680822128406</v>
      </c>
      <c r="M1290" s="4"/>
      <c r="N1290" s="4"/>
      <c r="O1290" s="4"/>
      <c r="P1290" s="4"/>
      <c r="Q1290" s="4"/>
      <c r="R1290" s="4"/>
      <c r="S1290" s="4"/>
      <c r="T1290" s="4"/>
      <c r="U1290" s="4"/>
      <c r="V1290" s="4"/>
      <c r="W1290" s="4"/>
      <c r="X1290" s="4"/>
      <c r="Y1290" s="4"/>
      <c r="Z1290" s="4"/>
      <c r="AA1290" s="4"/>
    </row>
    <row r="1291" customFormat="false" ht="13" hidden="false" customHeight="false" outlineLevel="0" collapsed="false">
      <c r="A1291" s="4" t="s">
        <v>29</v>
      </c>
      <c r="B1291" s="4" t="n">
        <v>17331508</v>
      </c>
      <c r="C1291" s="4" t="n">
        <v>17343665</v>
      </c>
      <c r="D1291" s="4" t="s">
        <v>2612</v>
      </c>
      <c r="E1291" s="4" t="s">
        <v>2613</v>
      </c>
      <c r="F1291" s="4" t="s">
        <v>15</v>
      </c>
      <c r="G1291" s="5" t="n">
        <v>1.37072930081301</v>
      </c>
      <c r="H1291" s="5" t="n">
        <v>1.2000014796748</v>
      </c>
      <c r="I1291" s="5" t="n">
        <v>0.691058243902439</v>
      </c>
      <c r="J1291" s="5" t="n">
        <v>0.934960780487805</v>
      </c>
      <c r="K1291" s="5" t="n">
        <v>0.585364406504065</v>
      </c>
      <c r="L1291" s="6" t="n">
        <f aca="false">G1291/H1291</f>
        <v>1.14227300885035</v>
      </c>
      <c r="M1291" s="4"/>
      <c r="N1291" s="4"/>
      <c r="O1291" s="4"/>
      <c r="P1291" s="4"/>
      <c r="Q1291" s="4"/>
      <c r="R1291" s="4"/>
      <c r="S1291" s="4"/>
      <c r="T1291" s="4"/>
      <c r="U1291" s="4"/>
      <c r="V1291" s="4"/>
      <c r="W1291" s="4"/>
      <c r="X1291" s="4"/>
      <c r="Y1291" s="4"/>
      <c r="Z1291" s="4"/>
      <c r="AA1291" s="4"/>
    </row>
    <row r="1292" customFormat="false" ht="13" hidden="false" customHeight="false" outlineLevel="0" collapsed="false">
      <c r="A1292" s="4" t="s">
        <v>60</v>
      </c>
      <c r="B1292" s="4" t="n">
        <v>79790772</v>
      </c>
      <c r="C1292" s="4" t="n">
        <v>79855211</v>
      </c>
      <c r="D1292" s="4" t="s">
        <v>2614</v>
      </c>
      <c r="E1292" s="4" t="s">
        <v>2615</v>
      </c>
      <c r="F1292" s="4" t="s">
        <v>19</v>
      </c>
      <c r="G1292" s="5" t="n">
        <v>0.924857767896843</v>
      </c>
      <c r="H1292" s="5" t="n">
        <v>0.847045286794131</v>
      </c>
      <c r="I1292" s="5" t="n">
        <v>0.630056144953313</v>
      </c>
      <c r="J1292" s="5" t="n">
        <v>0.657626923076923</v>
      </c>
      <c r="K1292" s="5" t="n">
        <v>0.554913579368608</v>
      </c>
      <c r="L1292" s="6" t="n">
        <f aca="false">G1292/H1292</f>
        <v>1.09186342491464</v>
      </c>
      <c r="M1292" s="4"/>
      <c r="N1292" s="4"/>
      <c r="O1292" s="4"/>
      <c r="P1292" s="4"/>
      <c r="Q1292" s="4"/>
      <c r="R1292" s="4"/>
      <c r="S1292" s="4"/>
      <c r="T1292" s="4"/>
      <c r="U1292" s="4"/>
      <c r="V1292" s="4"/>
      <c r="W1292" s="4"/>
      <c r="X1292" s="4"/>
      <c r="Y1292" s="4"/>
      <c r="Z1292" s="4"/>
      <c r="AA1292" s="4"/>
    </row>
    <row r="1293" customFormat="false" ht="13" hidden="false" customHeight="false" outlineLevel="0" collapsed="false">
      <c r="A1293" s="4" t="s">
        <v>53</v>
      </c>
      <c r="B1293" s="4" t="n">
        <v>28271972</v>
      </c>
      <c r="C1293" s="4" t="n">
        <v>28275333</v>
      </c>
      <c r="D1293" s="4" t="s">
        <v>2616</v>
      </c>
      <c r="E1293" s="4" t="s">
        <v>2617</v>
      </c>
      <c r="F1293" s="4" t="s">
        <v>15</v>
      </c>
      <c r="G1293" s="5" t="n">
        <v>1.51470644117647</v>
      </c>
      <c r="H1293" s="5" t="n">
        <v>1.70588067647059</v>
      </c>
      <c r="I1293" s="5" t="n">
        <v>2.04117511764706</v>
      </c>
      <c r="J1293" s="5" t="n">
        <v>1.79411458823529</v>
      </c>
      <c r="K1293" s="5" t="n">
        <v>0.773526764705882</v>
      </c>
      <c r="L1293" s="6" t="n">
        <f aca="false">G1293/H1293</f>
        <v>0.887932234692022</v>
      </c>
      <c r="M1293" s="4"/>
      <c r="N1293" s="4"/>
      <c r="O1293" s="4"/>
      <c r="P1293" s="4"/>
      <c r="Q1293" s="4"/>
      <c r="R1293" s="4"/>
      <c r="S1293" s="4"/>
      <c r="T1293" s="4"/>
      <c r="U1293" s="4"/>
      <c r="V1293" s="4"/>
      <c r="W1293" s="4"/>
      <c r="X1293" s="4"/>
      <c r="Y1293" s="4"/>
      <c r="Z1293" s="4"/>
      <c r="AA1293" s="4"/>
    </row>
    <row r="1294" customFormat="false" ht="13" hidden="false" customHeight="false" outlineLevel="0" collapsed="false">
      <c r="A1294" s="4" t="s">
        <v>12</v>
      </c>
      <c r="B1294" s="4" t="n">
        <v>132048719</v>
      </c>
      <c r="C1294" s="4" t="n">
        <v>132066371</v>
      </c>
      <c r="D1294" s="4" t="s">
        <v>2618</v>
      </c>
      <c r="E1294" s="4" t="s">
        <v>2619</v>
      </c>
      <c r="F1294" s="4" t="s">
        <v>19</v>
      </c>
      <c r="G1294" s="5" t="n">
        <v>2.46887153748412</v>
      </c>
      <c r="H1294" s="5" t="n">
        <v>2.32655667090216</v>
      </c>
      <c r="I1294" s="5" t="n">
        <v>1.29606200762389</v>
      </c>
      <c r="J1294" s="5" t="n">
        <v>1.51079955527319</v>
      </c>
      <c r="K1294" s="5" t="n">
        <v>0.730621118170267</v>
      </c>
      <c r="L1294" s="6" t="n">
        <f aca="false">G1294/H1294</f>
        <v>1.06116973996888</v>
      </c>
      <c r="M1294" s="4"/>
      <c r="N1294" s="4"/>
      <c r="O1294" s="4"/>
      <c r="P1294" s="4"/>
      <c r="Q1294" s="4"/>
      <c r="R1294" s="4"/>
      <c r="S1294" s="4"/>
      <c r="T1294" s="4"/>
      <c r="U1294" s="4"/>
      <c r="V1294" s="4"/>
      <c r="W1294" s="4"/>
      <c r="X1294" s="4"/>
      <c r="Y1294" s="4"/>
      <c r="Z1294" s="4"/>
      <c r="AA1294" s="4"/>
    </row>
    <row r="1295" customFormat="false" ht="13" hidden="false" customHeight="false" outlineLevel="0" collapsed="false">
      <c r="A1295" s="4" t="s">
        <v>35</v>
      </c>
      <c r="B1295" s="4" t="n">
        <v>29917563</v>
      </c>
      <c r="C1295" s="4" t="n">
        <v>29927315</v>
      </c>
      <c r="D1295" s="4" t="s">
        <v>2620</v>
      </c>
      <c r="E1295" s="4" t="s">
        <v>2621</v>
      </c>
      <c r="F1295" s="4" t="s">
        <v>15</v>
      </c>
      <c r="G1295" s="5" t="n">
        <v>4.39074066666667</v>
      </c>
      <c r="H1295" s="5" t="n">
        <v>4.22222061111111</v>
      </c>
      <c r="I1295" s="5" t="n">
        <v>3.25926014814815</v>
      </c>
      <c r="J1295" s="5" t="n">
        <v>4.01296414814815</v>
      </c>
      <c r="K1295" s="5" t="n">
        <v>0.703702888888889</v>
      </c>
      <c r="L1295" s="6" t="n">
        <f aca="false">G1295/H1295</f>
        <v>1.03991265996667</v>
      </c>
      <c r="M1295" s="4"/>
      <c r="N1295" s="4"/>
      <c r="O1295" s="4"/>
      <c r="P1295" s="4"/>
      <c r="Q1295" s="4"/>
      <c r="R1295" s="4"/>
      <c r="S1295" s="4"/>
      <c r="T1295" s="4"/>
      <c r="U1295" s="4"/>
      <c r="V1295" s="4"/>
      <c r="W1295" s="4"/>
      <c r="X1295" s="4"/>
      <c r="Y1295" s="4"/>
      <c r="Z1295" s="4"/>
      <c r="AA1295" s="4"/>
    </row>
    <row r="1296" customFormat="false" ht="13" hidden="false" customHeight="false" outlineLevel="0" collapsed="false">
      <c r="A1296" s="4" t="s">
        <v>53</v>
      </c>
      <c r="B1296" s="4" t="n">
        <v>134920903</v>
      </c>
      <c r="C1296" s="4" t="n">
        <v>134943636</v>
      </c>
      <c r="D1296" s="4" t="s">
        <v>2622</v>
      </c>
      <c r="E1296" s="4" t="s">
        <v>2623</v>
      </c>
      <c r="F1296" s="4" t="s">
        <v>15</v>
      </c>
      <c r="G1296" s="5" t="n">
        <v>2.00211450317125</v>
      </c>
      <c r="H1296" s="5" t="n">
        <v>1.77589902748414</v>
      </c>
      <c r="I1296" s="5" t="n">
        <v>1.34355265327696</v>
      </c>
      <c r="J1296" s="5" t="n">
        <v>1.53594038054968</v>
      </c>
      <c r="K1296" s="5" t="n">
        <v>0.717760465116279</v>
      </c>
      <c r="L1296" s="6" t="n">
        <f aca="false">G1296/H1296</f>
        <v>1.12738082074834</v>
      </c>
      <c r="M1296" s="4"/>
      <c r="N1296" s="4"/>
      <c r="O1296" s="4"/>
      <c r="P1296" s="4"/>
      <c r="Q1296" s="4"/>
      <c r="R1296" s="4"/>
      <c r="S1296" s="4"/>
      <c r="T1296" s="4"/>
      <c r="U1296" s="4"/>
      <c r="V1296" s="4"/>
      <c r="W1296" s="4"/>
      <c r="X1296" s="4"/>
      <c r="Y1296" s="4"/>
      <c r="Z1296" s="4"/>
      <c r="AA1296" s="4"/>
    </row>
    <row r="1297" customFormat="false" ht="13" hidden="false" customHeight="false" outlineLevel="0" collapsed="false">
      <c r="A1297" s="4" t="s">
        <v>16</v>
      </c>
      <c r="B1297" s="4" t="n">
        <v>109344650</v>
      </c>
      <c r="C1297" s="4" t="n">
        <v>109417473</v>
      </c>
      <c r="D1297" s="4" t="s">
        <v>2624</v>
      </c>
      <c r="E1297" s="4" t="s">
        <v>2625</v>
      </c>
      <c r="F1297" s="4" t="s">
        <v>19</v>
      </c>
      <c r="G1297" s="5" t="n">
        <v>1.2915175308642</v>
      </c>
      <c r="H1297" s="5" t="n">
        <v>1.07925193150139</v>
      </c>
      <c r="I1297" s="5" t="n">
        <v>0.808441612903226</v>
      </c>
      <c r="J1297" s="5" t="n">
        <v>0.855834030266826</v>
      </c>
      <c r="K1297" s="5" t="n">
        <v>0.635602150537634</v>
      </c>
      <c r="L1297" s="6" t="n">
        <f aca="false">G1297/H1297</f>
        <v>1.19667845214557</v>
      </c>
      <c r="M1297" s="4"/>
      <c r="N1297" s="4"/>
      <c r="O1297" s="4"/>
      <c r="P1297" s="4"/>
      <c r="Q1297" s="4"/>
      <c r="R1297" s="4"/>
      <c r="S1297" s="4"/>
      <c r="T1297" s="4"/>
      <c r="U1297" s="4"/>
      <c r="V1297" s="4"/>
    </row>
    <row r="1298" customFormat="false" ht="13" hidden="false" customHeight="false" outlineLevel="0" collapsed="false">
      <c r="A1298" s="4" t="s">
        <v>72</v>
      </c>
      <c r="B1298" s="4" t="n">
        <v>113027633</v>
      </c>
      <c r="C1298" s="4" t="n">
        <v>113103418</v>
      </c>
      <c r="D1298" s="4" t="s">
        <v>2626</v>
      </c>
      <c r="E1298" s="4" t="s">
        <v>2627</v>
      </c>
      <c r="F1298" s="4" t="s">
        <v>15</v>
      </c>
      <c r="G1298" s="5" t="n">
        <v>2.93433578341014</v>
      </c>
      <c r="H1298" s="5" t="n">
        <v>2.57065938940092</v>
      </c>
      <c r="I1298" s="5" t="n">
        <v>2.22311951612903</v>
      </c>
      <c r="J1298" s="5" t="n">
        <v>1.99577744239631</v>
      </c>
      <c r="K1298" s="5" t="n">
        <v>0.688557803379416</v>
      </c>
      <c r="L1298" s="6" t="n">
        <f aca="false">G1298/H1298</f>
        <v>1.14147202679153</v>
      </c>
      <c r="M1298" s="4"/>
      <c r="N1298" s="4"/>
      <c r="O1298" s="4"/>
      <c r="P1298" s="4"/>
      <c r="Q1298" s="4"/>
      <c r="R1298" s="4"/>
      <c r="S1298" s="4"/>
      <c r="T1298" s="4"/>
      <c r="U1298" s="4"/>
      <c r="V1298" s="4"/>
      <c r="W1298" s="4"/>
      <c r="X1298" s="4"/>
      <c r="Y1298" s="4"/>
      <c r="Z1298" s="4"/>
      <c r="AA1298" s="4"/>
    </row>
    <row r="1299" customFormat="false" ht="13" hidden="false" customHeight="false" outlineLevel="0" collapsed="false">
      <c r="A1299" s="4" t="s">
        <v>41</v>
      </c>
      <c r="B1299" s="4" t="n">
        <v>98239813</v>
      </c>
      <c r="C1299" s="4" t="n">
        <v>98242904</v>
      </c>
      <c r="D1299" s="4" t="s">
        <v>2628</v>
      </c>
      <c r="E1299" s="4" t="s">
        <v>2629</v>
      </c>
      <c r="F1299" s="4" t="s">
        <v>15</v>
      </c>
      <c r="G1299" s="5" t="n">
        <v>4.28313659638554</v>
      </c>
      <c r="H1299" s="5" t="n">
        <v>3.80722674698795</v>
      </c>
      <c r="I1299" s="5" t="n">
        <v>3.45180614457831</v>
      </c>
      <c r="J1299" s="5" t="n">
        <v>2.8042178313253</v>
      </c>
      <c r="K1299" s="5" t="n">
        <v>0.819279578313253</v>
      </c>
      <c r="L1299" s="6" t="n">
        <f aca="false">G1299/H1299</f>
        <v>1.12500170886173</v>
      </c>
      <c r="M1299" s="4"/>
      <c r="N1299" s="4"/>
      <c r="O1299" s="4"/>
      <c r="P1299" s="4"/>
      <c r="Q1299" s="4"/>
      <c r="R1299" s="4"/>
      <c r="S1299" s="4"/>
      <c r="T1299" s="4"/>
      <c r="U1299" s="4"/>
      <c r="V1299" s="4"/>
      <c r="W1299" s="4"/>
      <c r="X1299" s="4"/>
      <c r="Y1299" s="4"/>
      <c r="Z1299" s="4"/>
      <c r="AA1299" s="4"/>
    </row>
    <row r="1300" customFormat="false" ht="13" hidden="false" customHeight="false" outlineLevel="0" collapsed="false">
      <c r="A1300" s="4" t="s">
        <v>237</v>
      </c>
      <c r="B1300" s="4" t="n">
        <v>80261329</v>
      </c>
      <c r="C1300" s="4" t="n">
        <v>80267559</v>
      </c>
      <c r="D1300" s="4" t="s">
        <v>2630</v>
      </c>
      <c r="E1300" s="4" t="s">
        <v>2631</v>
      </c>
      <c r="F1300" s="4" t="s">
        <v>15</v>
      </c>
      <c r="G1300" s="5" t="n">
        <v>6.43256023255814</v>
      </c>
      <c r="H1300" s="5" t="n">
        <v>6.27441551162791</v>
      </c>
      <c r="I1300" s="5" t="n">
        <v>4.69767372093023</v>
      </c>
      <c r="J1300" s="5" t="n">
        <v>4.20697744186047</v>
      </c>
      <c r="K1300" s="5" t="n">
        <v>0.918602325581395</v>
      </c>
      <c r="L1300" s="6" t="n">
        <f aca="false">G1300/H1300</f>
        <v>1.02520469367022</v>
      </c>
      <c r="M1300" s="4"/>
      <c r="N1300" s="4"/>
      <c r="O1300" s="4"/>
      <c r="P1300" s="4"/>
      <c r="Q1300" s="4"/>
      <c r="R1300" s="4"/>
      <c r="S1300" s="4"/>
      <c r="T1300" s="4"/>
      <c r="U1300" s="4"/>
      <c r="V1300" s="4"/>
      <c r="W1300" s="4"/>
      <c r="X1300" s="4"/>
      <c r="Y1300" s="4"/>
      <c r="Z1300" s="4"/>
      <c r="AA1300" s="4"/>
    </row>
    <row r="1301" customFormat="false" ht="13" hidden="false" customHeight="false" outlineLevel="0" collapsed="false">
      <c r="A1301" s="4" t="s">
        <v>12</v>
      </c>
      <c r="B1301" s="4" t="n">
        <v>124392105</v>
      </c>
      <c r="C1301" s="4" t="n">
        <v>124409667</v>
      </c>
      <c r="D1301" s="4" t="s">
        <v>2632</v>
      </c>
      <c r="E1301" s="4" t="s">
        <v>2633</v>
      </c>
      <c r="F1301" s="4" t="s">
        <v>15</v>
      </c>
      <c r="G1301" s="5" t="n">
        <v>2.09821155612245</v>
      </c>
      <c r="H1301" s="5" t="n">
        <v>1.80484806122449</v>
      </c>
      <c r="I1301" s="5" t="n">
        <v>1.05102040816327</v>
      </c>
      <c r="J1301" s="5" t="n">
        <v>1.20790637755102</v>
      </c>
      <c r="K1301" s="5" t="n">
        <v>0.684948137755102</v>
      </c>
      <c r="L1301" s="6" t="n">
        <f aca="false">G1301/H1301</f>
        <v>1.16254193424954</v>
      </c>
      <c r="M1301" s="4"/>
      <c r="N1301" s="4"/>
      <c r="O1301" s="4"/>
      <c r="P1301" s="4"/>
      <c r="Q1301" s="4"/>
      <c r="R1301" s="4"/>
      <c r="S1301" s="4"/>
      <c r="T1301" s="4"/>
      <c r="U1301" s="4"/>
      <c r="V1301" s="4"/>
      <c r="W1301" s="4"/>
      <c r="X1301" s="4"/>
      <c r="Y1301" s="4"/>
      <c r="Z1301" s="4"/>
      <c r="AA1301" s="4"/>
    </row>
    <row r="1302" customFormat="false" ht="13" hidden="false" customHeight="false" outlineLevel="0" collapsed="false">
      <c r="A1302" s="4" t="s">
        <v>60</v>
      </c>
      <c r="B1302" s="4" t="n">
        <v>55042013</v>
      </c>
      <c r="C1302" s="4" t="n">
        <v>55100576</v>
      </c>
      <c r="D1302" s="4" t="s">
        <v>2634</v>
      </c>
      <c r="E1302" s="4" t="s">
        <v>2635</v>
      </c>
      <c r="F1302" s="4" t="s">
        <v>19</v>
      </c>
      <c r="G1302" s="5" t="n">
        <v>3.08571206779661</v>
      </c>
      <c r="H1302" s="5" t="n">
        <v>2.88038549636804</v>
      </c>
      <c r="I1302" s="5" t="n">
        <v>2.56851958353511</v>
      </c>
      <c r="J1302" s="5" t="n">
        <v>2.19999953026634</v>
      </c>
      <c r="K1302" s="5" t="n">
        <v>0.703149036319613</v>
      </c>
      <c r="L1302" s="6" t="n">
        <f aca="false">G1302/H1302</f>
        <v>1.07128440678773</v>
      </c>
      <c r="M1302" s="4"/>
      <c r="N1302" s="4"/>
      <c r="O1302" s="4"/>
      <c r="P1302" s="4"/>
      <c r="Q1302" s="4"/>
      <c r="R1302" s="4"/>
      <c r="S1302" s="4"/>
      <c r="T1302" s="4"/>
      <c r="U1302" s="4"/>
      <c r="V1302" s="4"/>
      <c r="W1302" s="4"/>
      <c r="X1302" s="4"/>
      <c r="Y1302" s="4"/>
      <c r="Z1302" s="4"/>
      <c r="AA1302" s="4"/>
    </row>
    <row r="1303" customFormat="false" ht="13" hidden="false" customHeight="false" outlineLevel="0" collapsed="false">
      <c r="A1303" s="4" t="s">
        <v>26</v>
      </c>
      <c r="B1303" s="4" t="n">
        <v>95976473</v>
      </c>
      <c r="C1303" s="4" t="n">
        <v>95981487</v>
      </c>
      <c r="D1303" s="4" t="s">
        <v>2636</v>
      </c>
      <c r="E1303" s="4" t="s">
        <v>2637</v>
      </c>
      <c r="F1303" s="4" t="s">
        <v>15</v>
      </c>
      <c r="G1303" s="5" t="n">
        <v>3.06887533163265</v>
      </c>
      <c r="H1303" s="5" t="n">
        <v>3.04081867346939</v>
      </c>
      <c r="I1303" s="5" t="n">
        <v>2.35969270408163</v>
      </c>
      <c r="J1303" s="5" t="n">
        <v>2.27806153061224</v>
      </c>
      <c r="K1303" s="5" t="n">
        <v>0.816328086734694</v>
      </c>
      <c r="L1303" s="6" t="n">
        <f aca="false">G1303/H1303</f>
        <v>1.00922667912035</v>
      </c>
      <c r="M1303" s="4"/>
      <c r="N1303" s="4"/>
      <c r="O1303" s="4"/>
      <c r="P1303" s="4"/>
      <c r="Q1303" s="4"/>
      <c r="R1303" s="4"/>
      <c r="S1303" s="4"/>
      <c r="T1303" s="4"/>
      <c r="U1303" s="4"/>
      <c r="V1303" s="4"/>
      <c r="W1303" s="4"/>
      <c r="X1303" s="4"/>
      <c r="Y1303" s="4"/>
      <c r="Z1303" s="4"/>
      <c r="AA1303" s="4"/>
    </row>
    <row r="1304" customFormat="false" ht="13" hidden="false" customHeight="false" outlineLevel="0" collapsed="false">
      <c r="A1304" s="4" t="s">
        <v>38</v>
      </c>
      <c r="B1304" s="4" t="n">
        <v>96242129</v>
      </c>
      <c r="C1304" s="4" t="n">
        <v>96291274</v>
      </c>
      <c r="D1304" s="4" t="s">
        <v>2638</v>
      </c>
      <c r="E1304" s="4" t="s">
        <v>2639</v>
      </c>
      <c r="F1304" s="4" t="s">
        <v>19</v>
      </c>
      <c r="G1304" s="5" t="n">
        <v>2.44946079616036</v>
      </c>
      <c r="H1304" s="5" t="n">
        <v>2.19593180124224</v>
      </c>
      <c r="I1304" s="5" t="n">
        <v>1.75720055335968</v>
      </c>
      <c r="J1304" s="5" t="n">
        <v>1.43535019762846</v>
      </c>
      <c r="K1304" s="5" t="n">
        <v>0.66967801242236</v>
      </c>
      <c r="L1304" s="6" t="n">
        <f aca="false">G1304/H1304</f>
        <v>1.11545394751089</v>
      </c>
      <c r="M1304" s="4"/>
      <c r="N1304" s="4"/>
      <c r="O1304" s="4"/>
      <c r="P1304" s="4"/>
      <c r="Q1304" s="4"/>
      <c r="R1304" s="4"/>
      <c r="S1304" s="4"/>
      <c r="T1304" s="4"/>
      <c r="U1304" s="4"/>
      <c r="V1304" s="4"/>
      <c r="W1304" s="4"/>
      <c r="X1304" s="4"/>
      <c r="Y1304" s="4"/>
      <c r="Z1304" s="4"/>
      <c r="AA1304" s="4"/>
    </row>
    <row r="1305" customFormat="false" ht="13" hidden="false" customHeight="false" outlineLevel="0" collapsed="false">
      <c r="A1305" s="4" t="s">
        <v>12</v>
      </c>
      <c r="B1305" s="4" t="n">
        <v>131453646</v>
      </c>
      <c r="C1305" s="4" t="n">
        <v>131457620</v>
      </c>
      <c r="D1305" s="4" t="s">
        <v>2640</v>
      </c>
      <c r="E1305" s="4" t="s">
        <v>2641</v>
      </c>
      <c r="F1305" s="4" t="s">
        <v>15</v>
      </c>
      <c r="G1305" s="5" t="n">
        <v>2.486112</v>
      </c>
      <c r="H1305" s="5" t="n">
        <v>2.14722</v>
      </c>
      <c r="I1305" s="5" t="n">
        <v>1.9472215</v>
      </c>
      <c r="J1305" s="5" t="n">
        <v>1.43889166666667</v>
      </c>
      <c r="K1305" s="5" t="n">
        <v>0.505555944444444</v>
      </c>
      <c r="L1305" s="6" t="n">
        <f aca="false">G1305/H1305</f>
        <v>1.15782826165926</v>
      </c>
      <c r="M1305" s="4"/>
      <c r="N1305" s="4"/>
      <c r="O1305" s="4"/>
      <c r="P1305" s="4"/>
      <c r="Q1305" s="4"/>
      <c r="R1305" s="4"/>
      <c r="S1305" s="4"/>
      <c r="T1305" s="4"/>
      <c r="U1305" s="4"/>
      <c r="V1305" s="4"/>
      <c r="W1305" s="4"/>
      <c r="X1305" s="4"/>
      <c r="Y1305" s="4"/>
      <c r="Z1305" s="4"/>
      <c r="AA1305" s="4"/>
    </row>
    <row r="1306" customFormat="false" ht="13" hidden="false" customHeight="false" outlineLevel="0" collapsed="false">
      <c r="A1306" s="4" t="s">
        <v>16</v>
      </c>
      <c r="B1306" s="4" t="n">
        <v>82046491</v>
      </c>
      <c r="C1306" s="4" t="n">
        <v>82051494</v>
      </c>
      <c r="D1306" s="4" t="s">
        <v>2642</v>
      </c>
      <c r="E1306" s="4" t="s">
        <v>2643</v>
      </c>
      <c r="F1306" s="4" t="s">
        <v>15</v>
      </c>
      <c r="G1306" s="5" t="n">
        <v>9.8699056122449</v>
      </c>
      <c r="H1306" s="5" t="n">
        <v>9.52807117346939</v>
      </c>
      <c r="I1306" s="5" t="n">
        <v>11.8622408163265</v>
      </c>
      <c r="J1306" s="5" t="n">
        <v>8.80102040816327</v>
      </c>
      <c r="K1306" s="5" t="n">
        <v>0.816327857142857</v>
      </c>
      <c r="L1306" s="6" t="n">
        <f aca="false">G1306/H1306</f>
        <v>1.03587656227079</v>
      </c>
      <c r="M1306" s="4"/>
      <c r="N1306" s="4"/>
      <c r="O1306" s="4"/>
      <c r="P1306" s="4"/>
      <c r="Q1306" s="4"/>
      <c r="R1306" s="4"/>
      <c r="S1306" s="4"/>
      <c r="T1306" s="4"/>
      <c r="U1306" s="4"/>
      <c r="V1306" s="4"/>
      <c r="W1306" s="4"/>
      <c r="X1306" s="4"/>
      <c r="Y1306" s="4"/>
      <c r="Z1306" s="4"/>
      <c r="AA1306" s="4"/>
    </row>
    <row r="1307" customFormat="false" ht="13" hidden="false" customHeight="false" outlineLevel="0" collapsed="false">
      <c r="A1307" s="4" t="s">
        <v>20</v>
      </c>
      <c r="B1307" s="4" t="n">
        <v>32068198</v>
      </c>
      <c r="C1307" s="4" t="n">
        <v>32071573</v>
      </c>
      <c r="D1307" s="4" t="s">
        <v>2644</v>
      </c>
      <c r="E1307" s="4" t="s">
        <v>2645</v>
      </c>
      <c r="F1307" s="4" t="s">
        <v>19</v>
      </c>
      <c r="G1307" s="5" t="n">
        <v>2.78592486803519</v>
      </c>
      <c r="H1307" s="5" t="n">
        <v>2.69794516129032</v>
      </c>
      <c r="I1307" s="5" t="n">
        <v>2.28738674486803</v>
      </c>
      <c r="J1307" s="5" t="n">
        <v>2.19941313782991</v>
      </c>
      <c r="K1307" s="5" t="n">
        <v>0.914956715542522</v>
      </c>
      <c r="L1307" s="6" t="n">
        <f aca="false">G1307/H1307</f>
        <v>1.03260989437709</v>
      </c>
      <c r="M1307" s="4"/>
      <c r="N1307" s="4"/>
      <c r="O1307" s="4"/>
      <c r="P1307" s="4"/>
      <c r="Q1307" s="4"/>
      <c r="R1307" s="4"/>
      <c r="S1307" s="4"/>
      <c r="T1307" s="4"/>
      <c r="U1307" s="4"/>
      <c r="V1307" s="4"/>
      <c r="W1307" s="4"/>
      <c r="X1307" s="4"/>
      <c r="Y1307" s="4"/>
      <c r="Z1307" s="4"/>
      <c r="AA1307" s="4"/>
    </row>
    <row r="1308" customFormat="false" ht="13" hidden="false" customHeight="false" outlineLevel="0" collapsed="false">
      <c r="A1308" s="4" t="s">
        <v>72</v>
      </c>
      <c r="B1308" s="4" t="n">
        <v>72253239</v>
      </c>
      <c r="C1308" s="4" t="n">
        <v>72264364</v>
      </c>
      <c r="D1308" s="4" t="s">
        <v>2646</v>
      </c>
      <c r="E1308" s="4" t="s">
        <v>2647</v>
      </c>
      <c r="F1308" s="4" t="s">
        <v>15</v>
      </c>
      <c r="G1308" s="5" t="n">
        <v>2.89879888507719</v>
      </c>
      <c r="H1308" s="5" t="n">
        <v>2.56775113207547</v>
      </c>
      <c r="I1308" s="5" t="n">
        <v>1.93996404802744</v>
      </c>
      <c r="J1308" s="5" t="n">
        <v>1.70497322469983</v>
      </c>
      <c r="K1308" s="5" t="n">
        <v>0.602059073756432</v>
      </c>
      <c r="L1308" s="6" t="n">
        <f aca="false">G1308/H1308</f>
        <v>1.12892517069368</v>
      </c>
      <c r="M1308" s="4"/>
      <c r="N1308" s="4"/>
      <c r="O1308" s="4"/>
      <c r="P1308" s="4"/>
      <c r="Q1308" s="4"/>
      <c r="R1308" s="4"/>
      <c r="S1308" s="4"/>
      <c r="T1308" s="4"/>
      <c r="U1308" s="4"/>
      <c r="V1308" s="4"/>
      <c r="W1308" s="4"/>
      <c r="X1308" s="4"/>
      <c r="Y1308" s="4"/>
      <c r="Z1308" s="4"/>
      <c r="AA1308" s="4"/>
    </row>
    <row r="1309" customFormat="false" ht="13" hidden="false" customHeight="false" outlineLevel="0" collapsed="false">
      <c r="A1309" s="4" t="s">
        <v>237</v>
      </c>
      <c r="B1309" s="4" t="n">
        <v>21714502</v>
      </c>
      <c r="C1309" s="4" t="n">
        <v>21719698</v>
      </c>
      <c r="D1309" s="4" t="s">
        <v>2648</v>
      </c>
      <c r="E1309" s="4" t="s">
        <v>2649</v>
      </c>
      <c r="F1309" s="4" t="s">
        <v>15</v>
      </c>
      <c r="G1309" s="5" t="n">
        <v>2.09798819095477</v>
      </c>
      <c r="H1309" s="5" t="n">
        <v>2.53517628140704</v>
      </c>
      <c r="I1309" s="5" t="n">
        <v>3.4195959798995</v>
      </c>
      <c r="J1309" s="5" t="n">
        <v>3.06532703517588</v>
      </c>
      <c r="K1309" s="5" t="n">
        <v>0.947234522613065</v>
      </c>
      <c r="L1309" s="6" t="n">
        <f aca="false">G1309/H1309</f>
        <v>0.827551206731223</v>
      </c>
      <c r="M1309" s="4"/>
      <c r="N1309" s="4"/>
      <c r="O1309" s="4"/>
      <c r="P1309" s="4"/>
      <c r="Q1309" s="4"/>
      <c r="R1309" s="4"/>
      <c r="S1309" s="4"/>
      <c r="T1309" s="4"/>
      <c r="U1309" s="4"/>
      <c r="V1309" s="4"/>
      <c r="W1309" s="4"/>
      <c r="X1309" s="4"/>
      <c r="Y1309" s="4"/>
      <c r="Z1309" s="4"/>
      <c r="AA1309" s="4"/>
    </row>
    <row r="1310" customFormat="false" ht="13" hidden="false" customHeight="false" outlineLevel="0" collapsed="false">
      <c r="A1310" s="4" t="s">
        <v>46</v>
      </c>
      <c r="B1310" s="4" t="n">
        <v>32197220</v>
      </c>
      <c r="C1310" s="4" t="n">
        <v>32322525</v>
      </c>
      <c r="D1310" s="4" t="s">
        <v>2650</v>
      </c>
      <c r="E1310" s="4" t="s">
        <v>2651</v>
      </c>
      <c r="F1310" s="4" t="s">
        <v>19</v>
      </c>
      <c r="G1310" s="5" t="n">
        <v>1.47097335099976</v>
      </c>
      <c r="H1310" s="5" t="n">
        <v>1.54131714767526</v>
      </c>
      <c r="I1310" s="5" t="n">
        <v>2.28668013490725</v>
      </c>
      <c r="J1310" s="5" t="n">
        <v>1.63960775716695</v>
      </c>
      <c r="K1310" s="5" t="n">
        <v>0.77595784148398</v>
      </c>
      <c r="L1310" s="6" t="n">
        <f aca="false">G1310/H1310</f>
        <v>0.954361244354156</v>
      </c>
      <c r="M1310" s="4"/>
      <c r="N1310" s="4"/>
      <c r="O1310" s="4"/>
      <c r="P1310" s="4"/>
      <c r="Q1310" s="4"/>
      <c r="R1310" s="4"/>
      <c r="S1310" s="4"/>
      <c r="T1310" s="4"/>
      <c r="U1310" s="4"/>
      <c r="V1310" s="4"/>
      <c r="W1310" s="4"/>
      <c r="X1310" s="4"/>
      <c r="Y1310" s="4"/>
      <c r="Z1310" s="4"/>
      <c r="AA1310" s="4"/>
    </row>
    <row r="1311" customFormat="false" ht="13" hidden="false" customHeight="false" outlineLevel="0" collapsed="false">
      <c r="A1311" s="4" t="s">
        <v>128</v>
      </c>
      <c r="B1311" s="4" t="n">
        <v>53815385</v>
      </c>
      <c r="C1311" s="4" t="n">
        <v>53828637</v>
      </c>
      <c r="D1311" s="4" t="s">
        <v>2652</v>
      </c>
      <c r="E1311" s="4" t="s">
        <v>2653</v>
      </c>
      <c r="F1311" s="4" t="s">
        <v>19</v>
      </c>
      <c r="G1311" s="5" t="n">
        <v>1.44221949152542</v>
      </c>
      <c r="H1311" s="5" t="n">
        <v>1.50231349768875</v>
      </c>
      <c r="I1311" s="5" t="n">
        <v>1.94145047765794</v>
      </c>
      <c r="J1311" s="5" t="n">
        <v>1.33436241910632</v>
      </c>
      <c r="K1311" s="5" t="n">
        <v>0.815097842835131</v>
      </c>
      <c r="L1311" s="6" t="n">
        <f aca="false">G1311/H1311</f>
        <v>0.95999902400146</v>
      </c>
      <c r="M1311" s="4"/>
      <c r="N1311" s="4"/>
      <c r="O1311" s="4"/>
      <c r="P1311" s="4"/>
      <c r="Q1311" s="4"/>
      <c r="R1311" s="4"/>
      <c r="S1311" s="4"/>
      <c r="T1311" s="4"/>
      <c r="U1311" s="4"/>
      <c r="V1311" s="4"/>
      <c r="W1311" s="4"/>
      <c r="X1311" s="4"/>
      <c r="Y1311" s="4"/>
      <c r="Z1311" s="4"/>
      <c r="AA1311" s="4"/>
    </row>
    <row r="1312" customFormat="false" ht="13" hidden="false" customHeight="false" outlineLevel="0" collapsed="false">
      <c r="A1312" s="4" t="s">
        <v>473</v>
      </c>
      <c r="B1312" s="4" t="n">
        <v>39855785</v>
      </c>
      <c r="C1312" s="4" t="n">
        <v>39875252</v>
      </c>
      <c r="D1312" s="4" t="s">
        <v>2654</v>
      </c>
      <c r="E1312" s="4" t="s">
        <v>2655</v>
      </c>
      <c r="F1312" s="4" t="s">
        <v>15</v>
      </c>
      <c r="G1312" s="5" t="n">
        <v>1.89928934834123</v>
      </c>
      <c r="H1312" s="5" t="n">
        <v>2.08056836492891</v>
      </c>
      <c r="I1312" s="5" t="n">
        <v>1.02488322274882</v>
      </c>
      <c r="J1312" s="5" t="n">
        <v>1.35900177725118</v>
      </c>
      <c r="K1312" s="5" t="n">
        <v>0.618482701421801</v>
      </c>
      <c r="L1312" s="6" t="n">
        <f aca="false">G1312/H1312</f>
        <v>0.912870435000643</v>
      </c>
      <c r="M1312" s="4"/>
      <c r="N1312" s="4"/>
      <c r="O1312" s="4"/>
      <c r="P1312" s="4"/>
      <c r="Q1312" s="4"/>
      <c r="R1312" s="4"/>
      <c r="S1312" s="4"/>
      <c r="T1312" s="4"/>
      <c r="U1312" s="4"/>
      <c r="V1312" s="4"/>
      <c r="W1312" s="4"/>
      <c r="X1312" s="4"/>
      <c r="Y1312" s="4"/>
      <c r="Z1312" s="4"/>
      <c r="AA1312" s="4"/>
    </row>
    <row r="1313" customFormat="false" ht="13" hidden="false" customHeight="false" outlineLevel="0" collapsed="false">
      <c r="A1313" s="4" t="s">
        <v>12</v>
      </c>
      <c r="B1313" s="4" t="n">
        <v>133683321</v>
      </c>
      <c r="C1313" s="4" t="n">
        <v>133684668</v>
      </c>
      <c r="D1313" s="4" t="s">
        <v>2656</v>
      </c>
      <c r="E1313" s="4" t="s">
        <v>2657</v>
      </c>
      <c r="F1313" s="4" t="s">
        <v>19</v>
      </c>
      <c r="G1313" s="5" t="n">
        <v>3.20577328519856</v>
      </c>
      <c r="H1313" s="5" t="n">
        <v>2.87364963898917</v>
      </c>
      <c r="I1313" s="5" t="n">
        <v>2.26354057761733</v>
      </c>
      <c r="J1313" s="5" t="n">
        <v>2.86642992779783</v>
      </c>
      <c r="K1313" s="5" t="n">
        <v>1.07942122743682</v>
      </c>
      <c r="L1313" s="6" t="n">
        <f aca="false">G1313/H1313</f>
        <v>1.11557555301913</v>
      </c>
      <c r="M1313" s="4"/>
      <c r="N1313" s="4"/>
      <c r="O1313" s="4"/>
      <c r="P1313" s="4"/>
      <c r="Q1313" s="4"/>
      <c r="R1313" s="4"/>
      <c r="S1313" s="4"/>
      <c r="T1313" s="4"/>
      <c r="U1313" s="4"/>
      <c r="V1313" s="4"/>
      <c r="W1313" s="4"/>
      <c r="X1313" s="4"/>
      <c r="Y1313" s="4"/>
      <c r="Z1313" s="4"/>
      <c r="AA1313" s="4"/>
    </row>
    <row r="1314" customFormat="false" ht="13" hidden="false" customHeight="false" outlineLevel="0" collapsed="false">
      <c r="A1314" s="4" t="s">
        <v>32</v>
      </c>
      <c r="B1314" s="4" t="n">
        <v>34868495</v>
      </c>
      <c r="C1314" s="4" t="n">
        <v>34906275</v>
      </c>
      <c r="D1314" s="4" t="s">
        <v>2658</v>
      </c>
      <c r="E1314" s="4" t="s">
        <v>2659</v>
      </c>
      <c r="F1314" s="4" t="s">
        <v>15</v>
      </c>
      <c r="G1314" s="5" t="n">
        <v>2.80720389830508</v>
      </c>
      <c r="H1314" s="5" t="n">
        <v>2.39548146186441</v>
      </c>
      <c r="I1314" s="5" t="n">
        <v>2.25353209745763</v>
      </c>
      <c r="J1314" s="5" t="n">
        <v>2.15395685028249</v>
      </c>
      <c r="K1314" s="5" t="n">
        <v>0.799432711864407</v>
      </c>
      <c r="L1314" s="6" t="n">
        <f aca="false">G1314/H1314</f>
        <v>1.17187460767082</v>
      </c>
      <c r="M1314" s="4"/>
      <c r="N1314" s="4"/>
      <c r="O1314" s="4"/>
      <c r="P1314" s="4"/>
      <c r="Q1314" s="4"/>
      <c r="R1314" s="4"/>
      <c r="S1314" s="4"/>
      <c r="T1314" s="4"/>
      <c r="U1314" s="4"/>
      <c r="V1314" s="4"/>
      <c r="W1314" s="4"/>
      <c r="X1314" s="4"/>
      <c r="Y1314" s="4"/>
      <c r="Z1314" s="4"/>
      <c r="AA1314" s="4"/>
    </row>
    <row r="1315" customFormat="false" ht="13" hidden="false" customHeight="false" outlineLevel="0" collapsed="false">
      <c r="A1315" s="4" t="s">
        <v>473</v>
      </c>
      <c r="B1315" s="4" t="n">
        <v>156146533</v>
      </c>
      <c r="C1315" s="4" t="n">
        <v>156412099</v>
      </c>
      <c r="D1315" s="4" t="s">
        <v>2660</v>
      </c>
      <c r="E1315" s="4" t="s">
        <v>2661</v>
      </c>
      <c r="F1315" s="4" t="s">
        <v>15</v>
      </c>
      <c r="G1315" s="5" t="n">
        <v>2.21818748535271</v>
      </c>
      <c r="H1315" s="5" t="n">
        <v>2.02566344504336</v>
      </c>
      <c r="I1315" s="5" t="n">
        <v>1.73764013944223</v>
      </c>
      <c r="J1315" s="5" t="n">
        <v>1.48746215139442</v>
      </c>
      <c r="K1315" s="5" t="n">
        <v>0.592335659714085</v>
      </c>
      <c r="L1315" s="6" t="n">
        <f aca="false">G1315/H1315</f>
        <v>1.09504246165889</v>
      </c>
      <c r="M1315" s="4"/>
      <c r="N1315" s="4"/>
      <c r="O1315" s="4"/>
      <c r="P1315" s="4"/>
      <c r="Q1315" s="4"/>
      <c r="R1315" s="4"/>
      <c r="S1315" s="4"/>
      <c r="T1315" s="4"/>
      <c r="U1315" s="4"/>
      <c r="V1315" s="4"/>
      <c r="W1315" s="4"/>
      <c r="X1315" s="4"/>
      <c r="Y1315" s="4"/>
      <c r="Z1315" s="4"/>
      <c r="AA1315" s="4"/>
    </row>
    <row r="1316" customFormat="false" ht="13" hidden="false" customHeight="false" outlineLevel="0" collapsed="false">
      <c r="A1316" s="4" t="s">
        <v>46</v>
      </c>
      <c r="B1316" s="4" t="n">
        <v>54019370</v>
      </c>
      <c r="C1316" s="4" t="n">
        <v>54107621</v>
      </c>
      <c r="D1316" s="4" t="s">
        <v>2662</v>
      </c>
      <c r="E1316" s="4" t="s">
        <v>2663</v>
      </c>
      <c r="F1316" s="4" t="s">
        <v>15</v>
      </c>
      <c r="G1316" s="5" t="n">
        <v>1.26962730370865</v>
      </c>
      <c r="H1316" s="5" t="n">
        <v>1.06749273972603</v>
      </c>
      <c r="I1316" s="5" t="n">
        <v>0.882060157033077</v>
      </c>
      <c r="J1316" s="5" t="n">
        <v>0.813566097560976</v>
      </c>
      <c r="K1316" s="5" t="n">
        <v>0.62445545606415</v>
      </c>
      <c r="L1316" s="6" t="n">
        <f aca="false">G1316/H1316</f>
        <v>1.18935450936603</v>
      </c>
      <c r="M1316" s="4"/>
      <c r="N1316" s="4"/>
      <c r="O1316" s="4"/>
      <c r="P1316" s="4"/>
      <c r="Q1316" s="4"/>
      <c r="R1316" s="4"/>
      <c r="S1316" s="4"/>
      <c r="T1316" s="4"/>
      <c r="U1316" s="4"/>
      <c r="V1316" s="4"/>
      <c r="W1316" s="4"/>
      <c r="X1316" s="4"/>
      <c r="Y1316" s="4"/>
      <c r="Z1316" s="4"/>
      <c r="AA1316" s="4"/>
    </row>
    <row r="1317" customFormat="false" ht="13" hidden="false" customHeight="false" outlineLevel="0" collapsed="false">
      <c r="A1317" s="4" t="s">
        <v>237</v>
      </c>
      <c r="B1317" s="4" t="n">
        <v>10869228</v>
      </c>
      <c r="C1317" s="4" t="n">
        <v>10935072</v>
      </c>
      <c r="D1317" s="4" t="s">
        <v>2664</v>
      </c>
      <c r="E1317" s="4" t="s">
        <v>2665</v>
      </c>
      <c r="F1317" s="4" t="s">
        <v>15</v>
      </c>
      <c r="G1317" s="5" t="n">
        <v>0.888793916266899</v>
      </c>
      <c r="H1317" s="5" t="n">
        <v>0.774094073266463</v>
      </c>
      <c r="I1317" s="5" t="n">
        <v>0.617096005233319</v>
      </c>
      <c r="J1317" s="5" t="n">
        <v>0.619275499345835</v>
      </c>
      <c r="K1317" s="5" t="n">
        <v>0.652858185782817</v>
      </c>
      <c r="L1317" s="6" t="n">
        <f aca="false">G1317/H1317</f>
        <v>1.14817300243165</v>
      </c>
      <c r="M1317" s="4"/>
      <c r="N1317" s="4"/>
      <c r="O1317" s="4"/>
      <c r="P1317" s="4"/>
      <c r="Q1317" s="4"/>
      <c r="R1317" s="4"/>
      <c r="S1317" s="4"/>
      <c r="T1317" s="4"/>
      <c r="U1317" s="4"/>
      <c r="V1317" s="4"/>
      <c r="W1317" s="4"/>
      <c r="X1317" s="4"/>
      <c r="Y1317" s="4"/>
      <c r="Z1317" s="4"/>
      <c r="AA1317" s="4"/>
    </row>
    <row r="1318" customFormat="false" ht="13" hidden="false" customHeight="false" outlineLevel="0" collapsed="false">
      <c r="A1318" s="4" t="s">
        <v>237</v>
      </c>
      <c r="B1318" s="4" t="n">
        <v>128143314</v>
      </c>
      <c r="C1318" s="4" t="n">
        <v>128157294</v>
      </c>
      <c r="D1318" s="4" t="s">
        <v>2666</v>
      </c>
      <c r="E1318" s="4" t="s">
        <v>2667</v>
      </c>
      <c r="F1318" s="4" t="s">
        <v>15</v>
      </c>
      <c r="G1318" s="5" t="n">
        <v>3.026785</v>
      </c>
      <c r="H1318" s="5" t="n">
        <v>2.62499711309524</v>
      </c>
      <c r="I1318" s="5" t="n">
        <v>2.17112849702381</v>
      </c>
      <c r="J1318" s="5" t="n">
        <v>1.51488071428571</v>
      </c>
      <c r="K1318" s="5" t="n">
        <v>0.587796369047619</v>
      </c>
      <c r="L1318" s="6" t="n">
        <f aca="false">G1318/H1318</f>
        <v>1.15306222048793</v>
      </c>
      <c r="M1318" s="4"/>
      <c r="N1318" s="4"/>
      <c r="O1318" s="4"/>
      <c r="P1318" s="4"/>
      <c r="Q1318" s="4"/>
      <c r="R1318" s="4"/>
      <c r="S1318" s="4"/>
      <c r="T1318" s="4"/>
      <c r="U1318" s="4"/>
      <c r="V1318" s="4"/>
      <c r="W1318" s="4"/>
      <c r="X1318" s="4"/>
      <c r="Y1318" s="4"/>
      <c r="Z1318" s="4"/>
      <c r="AA1318" s="4"/>
    </row>
    <row r="1319" customFormat="false" ht="13" hidden="false" customHeight="false" outlineLevel="0" collapsed="false">
      <c r="A1319" s="4" t="s">
        <v>53</v>
      </c>
      <c r="B1319" s="4" t="n">
        <v>148277074</v>
      </c>
      <c r="C1319" s="4" t="n">
        <v>148286445</v>
      </c>
      <c r="D1319" s="4" t="s">
        <v>2668</v>
      </c>
      <c r="E1319" s="4" t="s">
        <v>2669</v>
      </c>
      <c r="F1319" s="4" t="s">
        <v>19</v>
      </c>
      <c r="G1319" s="5" t="n">
        <v>2.68560399621212</v>
      </c>
      <c r="H1319" s="5" t="n">
        <v>2.74242689393939</v>
      </c>
      <c r="I1319" s="5" t="n">
        <v>1.69507244318182</v>
      </c>
      <c r="J1319" s="5" t="n">
        <v>2.02840647727273</v>
      </c>
      <c r="K1319" s="5" t="n">
        <v>1.16666653409091</v>
      </c>
      <c r="L1319" s="6" t="n">
        <f aca="false">G1319/H1319</f>
        <v>0.979280068375625</v>
      </c>
      <c r="M1319" s="4"/>
      <c r="N1319" s="4"/>
      <c r="O1319" s="4"/>
      <c r="P1319" s="4"/>
      <c r="Q1319" s="4"/>
      <c r="R1319" s="4"/>
      <c r="S1319" s="4"/>
      <c r="T1319" s="4"/>
      <c r="U1319" s="4"/>
      <c r="V1319" s="4"/>
      <c r="W1319" s="4"/>
      <c r="X1319" s="4"/>
      <c r="Y1319" s="4"/>
      <c r="Z1319" s="4"/>
      <c r="AA1319" s="4"/>
    </row>
    <row r="1320" customFormat="false" ht="13" hidden="false" customHeight="false" outlineLevel="0" collapsed="false">
      <c r="A1320" s="4" t="s">
        <v>16</v>
      </c>
      <c r="B1320" s="4" t="n">
        <v>83412336</v>
      </c>
      <c r="C1320" s="4" t="n">
        <v>83551258</v>
      </c>
      <c r="D1320" s="4" t="s">
        <v>2670</v>
      </c>
      <c r="E1320" s="4" t="s">
        <v>2671</v>
      </c>
      <c r="F1320" s="4" t="s">
        <v>15</v>
      </c>
      <c r="G1320" s="5" t="n">
        <v>0.74284367489622</v>
      </c>
      <c r="H1320" s="5" t="n">
        <v>0.880489914791348</v>
      </c>
      <c r="I1320" s="5" t="n">
        <v>1.14900519772777</v>
      </c>
      <c r="J1320" s="5" t="n">
        <v>1.09875487000218</v>
      </c>
      <c r="K1320" s="5" t="n">
        <v>0.630109303036924</v>
      </c>
      <c r="L1320" s="6" t="n">
        <f aca="false">G1320/H1320</f>
        <v>0.843670850076975</v>
      </c>
      <c r="M1320" s="4"/>
      <c r="N1320" s="4"/>
      <c r="O1320" s="4"/>
      <c r="P1320" s="4"/>
      <c r="Q1320" s="4"/>
      <c r="R1320" s="4"/>
      <c r="S1320" s="4"/>
      <c r="T1320" s="4"/>
      <c r="U1320" s="4"/>
      <c r="V1320" s="4"/>
      <c r="W1320" s="4"/>
      <c r="X1320" s="4"/>
      <c r="Y1320" s="4"/>
      <c r="Z1320" s="4"/>
      <c r="AA1320" s="4"/>
    </row>
    <row r="1321" customFormat="false" ht="13" hidden="false" customHeight="false" outlineLevel="0" collapsed="false">
      <c r="A1321" s="4" t="s">
        <v>237</v>
      </c>
      <c r="B1321" s="4" t="n">
        <v>62781809</v>
      </c>
      <c r="C1321" s="4" t="n">
        <v>62801765</v>
      </c>
      <c r="D1321" s="4" t="s">
        <v>2672</v>
      </c>
      <c r="E1321" s="4" t="s">
        <v>2673</v>
      </c>
      <c r="F1321" s="4" t="s">
        <v>19</v>
      </c>
      <c r="G1321" s="5" t="n">
        <v>1.98486465657742</v>
      </c>
      <c r="H1321" s="5" t="n">
        <v>1.74621988358556</v>
      </c>
      <c r="I1321" s="5" t="n">
        <v>1.40395809080326</v>
      </c>
      <c r="J1321" s="5" t="n">
        <v>1.39115583236321</v>
      </c>
      <c r="K1321" s="5" t="n">
        <v>0.701978742724098</v>
      </c>
      <c r="L1321" s="6" t="n">
        <f aca="false">G1321/H1321</f>
        <v>1.13666364427248</v>
      </c>
      <c r="M1321" s="4"/>
      <c r="N1321" s="4"/>
      <c r="O1321" s="4"/>
      <c r="P1321" s="4"/>
      <c r="Q1321" s="4"/>
      <c r="R1321" s="4"/>
      <c r="S1321" s="4"/>
      <c r="T1321" s="4"/>
      <c r="U1321" s="4"/>
      <c r="V1321" s="4"/>
      <c r="W1321" s="4"/>
      <c r="X1321" s="4"/>
      <c r="Y1321" s="4"/>
      <c r="Z1321" s="4"/>
      <c r="AA1321" s="4"/>
    </row>
    <row r="1322" customFormat="false" ht="13" hidden="false" customHeight="false" outlineLevel="0" collapsed="false">
      <c r="A1322" s="4" t="s">
        <v>53</v>
      </c>
      <c r="B1322" s="4" t="n">
        <v>148049569</v>
      </c>
      <c r="C1322" s="4" t="n">
        <v>148068208</v>
      </c>
      <c r="D1322" s="4" t="s">
        <v>2674</v>
      </c>
      <c r="E1322" s="4" t="s">
        <v>2675</v>
      </c>
      <c r="F1322" s="4" t="s">
        <v>19</v>
      </c>
      <c r="G1322" s="5" t="n">
        <v>2.32151586797066</v>
      </c>
      <c r="H1322" s="5" t="n">
        <v>2.43765594132029</v>
      </c>
      <c r="I1322" s="5" t="n">
        <v>1.27139405867971</v>
      </c>
      <c r="J1322" s="5" t="n">
        <v>1.51711250611247</v>
      </c>
      <c r="K1322" s="5" t="n">
        <v>0.72249217603912</v>
      </c>
      <c r="L1322" s="6" t="n">
        <f aca="false">G1322/H1322</f>
        <v>0.952355838500028</v>
      </c>
      <c r="M1322" s="4"/>
      <c r="N1322" s="4"/>
      <c r="O1322" s="4"/>
      <c r="P1322" s="4"/>
      <c r="Q1322" s="4"/>
      <c r="R1322" s="4"/>
      <c r="S1322" s="4"/>
      <c r="T1322" s="4"/>
      <c r="U1322" s="4"/>
      <c r="V1322" s="4"/>
      <c r="W1322" s="4"/>
      <c r="X1322" s="4"/>
      <c r="Y1322" s="4"/>
      <c r="Z1322" s="4"/>
      <c r="AA1322" s="4"/>
    </row>
    <row r="1323" customFormat="false" ht="13" hidden="false" customHeight="false" outlineLevel="0" collapsed="false">
      <c r="A1323" s="4" t="s">
        <v>32</v>
      </c>
      <c r="B1323" s="4" t="n">
        <v>115928019</v>
      </c>
      <c r="C1323" s="4" t="n">
        <v>115940415</v>
      </c>
      <c r="D1323" s="4" t="s">
        <v>2676</v>
      </c>
      <c r="E1323" s="4" t="s">
        <v>2677</v>
      </c>
      <c r="F1323" s="4" t="s">
        <v>19</v>
      </c>
      <c r="G1323" s="5" t="n">
        <v>1.86998223113965</v>
      </c>
      <c r="H1323" s="5" t="n">
        <v>2.01444646869984</v>
      </c>
      <c r="I1323" s="5" t="n">
        <v>2.31139646869984</v>
      </c>
      <c r="J1323" s="5" t="n">
        <v>2.23113908507223</v>
      </c>
      <c r="K1323" s="5" t="n">
        <v>0.722312231139647</v>
      </c>
      <c r="L1323" s="6" t="n">
        <f aca="false">G1323/H1323</f>
        <v>0.928285889049497</v>
      </c>
      <c r="M1323" s="4"/>
      <c r="N1323" s="4"/>
      <c r="O1323" s="4"/>
      <c r="P1323" s="4"/>
      <c r="Q1323" s="4"/>
      <c r="R1323" s="4"/>
      <c r="S1323" s="4"/>
      <c r="T1323" s="4"/>
      <c r="U1323" s="4"/>
      <c r="V1323" s="4"/>
      <c r="W1323" s="4"/>
      <c r="X1323" s="4"/>
      <c r="Y1323" s="4"/>
      <c r="Z1323" s="4"/>
      <c r="AA1323" s="4"/>
    </row>
    <row r="1324" customFormat="false" ht="13" hidden="false" customHeight="false" outlineLevel="0" collapsed="false">
      <c r="A1324" s="4" t="s">
        <v>12</v>
      </c>
      <c r="B1324" s="4" t="n">
        <v>154528184</v>
      </c>
      <c r="C1324" s="4" t="n">
        <v>154596644</v>
      </c>
      <c r="D1324" s="4" t="s">
        <v>2678</v>
      </c>
      <c r="E1324" s="4" t="s">
        <v>2679</v>
      </c>
      <c r="F1324" s="4" t="s">
        <v>19</v>
      </c>
      <c r="G1324" s="5" t="n">
        <v>4.27620672</v>
      </c>
      <c r="H1324" s="5" t="n">
        <v>3.74905688421053</v>
      </c>
      <c r="I1324" s="5" t="n">
        <v>2.75158097684211</v>
      </c>
      <c r="J1324" s="5" t="n">
        <v>3.03662751157895</v>
      </c>
      <c r="K1324" s="5" t="n">
        <v>0.838316248421053</v>
      </c>
      <c r="L1324" s="6" t="n">
        <f aca="false">G1324/H1324</f>
        <v>1.14060865227455</v>
      </c>
      <c r="M1324" s="4"/>
      <c r="N1324" s="4"/>
      <c r="O1324" s="4"/>
      <c r="P1324" s="4"/>
      <c r="Q1324" s="4"/>
      <c r="R1324" s="4"/>
      <c r="S1324" s="4"/>
      <c r="T1324" s="4"/>
      <c r="U1324" s="4"/>
      <c r="V1324" s="4"/>
      <c r="W1324" s="4"/>
      <c r="X1324" s="4"/>
      <c r="Y1324" s="4"/>
      <c r="Z1324" s="4"/>
      <c r="AA1324" s="4"/>
    </row>
    <row r="1325" customFormat="false" ht="13" hidden="false" customHeight="false" outlineLevel="0" collapsed="false">
      <c r="A1325" s="4" t="s">
        <v>60</v>
      </c>
      <c r="B1325" s="4" t="n">
        <v>173562534</v>
      </c>
      <c r="C1325" s="4" t="n">
        <v>173583168</v>
      </c>
      <c r="D1325" s="4" t="s">
        <v>2680</v>
      </c>
      <c r="E1325" s="4" t="s">
        <v>2681</v>
      </c>
      <c r="F1325" s="4" t="s">
        <v>19</v>
      </c>
      <c r="G1325" s="5" t="n">
        <v>2.39431695454545</v>
      </c>
      <c r="H1325" s="5" t="n">
        <v>2.49432</v>
      </c>
      <c r="I1325" s="5" t="n">
        <v>3.03523</v>
      </c>
      <c r="J1325" s="5" t="n">
        <v>2.34090772727273</v>
      </c>
      <c r="K1325" s="5" t="n">
        <v>0.838636363636364</v>
      </c>
      <c r="L1325" s="6" t="n">
        <f aca="false">G1325/H1325</f>
        <v>0.959907692094619</v>
      </c>
      <c r="M1325" s="4"/>
      <c r="N1325" s="4"/>
      <c r="O1325" s="4"/>
      <c r="P1325" s="4"/>
      <c r="Q1325" s="4"/>
      <c r="R1325" s="4"/>
      <c r="S1325" s="4"/>
      <c r="T1325" s="4"/>
      <c r="U1325" s="4"/>
      <c r="V1325" s="4"/>
      <c r="W1325" s="4"/>
      <c r="X1325" s="4"/>
      <c r="Y1325" s="4"/>
      <c r="Z1325" s="4"/>
      <c r="AA1325" s="4"/>
    </row>
    <row r="1326" customFormat="false" ht="13" hidden="false" customHeight="false" outlineLevel="0" collapsed="false">
      <c r="A1326" s="4" t="s">
        <v>32</v>
      </c>
      <c r="B1326" s="4" t="n">
        <v>33982711</v>
      </c>
      <c r="C1326" s="4" t="n">
        <v>33994955</v>
      </c>
      <c r="D1326" s="4" t="s">
        <v>2682</v>
      </c>
      <c r="E1326" s="4" t="s">
        <v>2683</v>
      </c>
      <c r="F1326" s="4" t="s">
        <v>19</v>
      </c>
      <c r="G1326" s="5" t="n">
        <v>1.55339961165049</v>
      </c>
      <c r="H1326" s="5" t="n">
        <v>1.54530841423948</v>
      </c>
      <c r="I1326" s="5" t="n">
        <v>1.08899611650485</v>
      </c>
      <c r="J1326" s="5" t="n">
        <v>0.974108171521035</v>
      </c>
      <c r="K1326" s="5" t="n">
        <v>0.775083640776699</v>
      </c>
      <c r="L1326" s="6" t="n">
        <f aca="false">G1326/H1326</f>
        <v>1.00523597576798</v>
      </c>
      <c r="M1326" s="4"/>
      <c r="N1326" s="4"/>
      <c r="O1326" s="4"/>
      <c r="P1326" s="4"/>
      <c r="Q1326" s="4"/>
      <c r="R1326" s="4"/>
      <c r="S1326" s="4"/>
      <c r="T1326" s="4"/>
      <c r="U1326" s="4"/>
      <c r="V1326" s="4"/>
      <c r="W1326" s="4"/>
      <c r="X1326" s="4"/>
      <c r="Y1326" s="4"/>
      <c r="Z1326" s="4"/>
      <c r="AA1326" s="4"/>
    </row>
    <row r="1327" customFormat="false" ht="13" hidden="false" customHeight="false" outlineLevel="0" collapsed="false">
      <c r="A1327" s="4" t="s">
        <v>35</v>
      </c>
      <c r="B1327" s="4" t="n">
        <v>165230795</v>
      </c>
      <c r="C1327" s="4" t="n">
        <v>165298697</v>
      </c>
      <c r="D1327" s="4" t="s">
        <v>2684</v>
      </c>
      <c r="E1327" s="4" t="s">
        <v>2685</v>
      </c>
      <c r="F1327" s="4" t="s">
        <v>19</v>
      </c>
      <c r="G1327" s="5" t="n">
        <v>1.06491097157403</v>
      </c>
      <c r="H1327" s="5" t="n">
        <v>1.0288512303776</v>
      </c>
      <c r="I1327" s="5" t="n">
        <v>0.635979584217225</v>
      </c>
      <c r="J1327" s="5" t="n">
        <v>0.708528341111583</v>
      </c>
      <c r="K1327" s="5" t="n">
        <v>0.651676300381841</v>
      </c>
      <c r="L1327" s="6" t="n">
        <f aca="false">G1327/H1327</f>
        <v>1.03504854747872</v>
      </c>
      <c r="M1327" s="4"/>
      <c r="N1327" s="4"/>
      <c r="O1327" s="4"/>
      <c r="P1327" s="4"/>
      <c r="Q1327" s="4"/>
      <c r="R1327" s="4"/>
      <c r="S1327" s="4"/>
      <c r="T1327" s="4"/>
      <c r="U1327" s="4"/>
      <c r="V1327" s="4"/>
      <c r="W1327" s="4"/>
      <c r="X1327" s="4"/>
      <c r="Y1327" s="4"/>
      <c r="Z1327" s="4"/>
      <c r="AA1327" s="4"/>
    </row>
    <row r="1328" customFormat="false" ht="13" hidden="false" customHeight="false" outlineLevel="0" collapsed="false">
      <c r="A1328" s="4" t="s">
        <v>46</v>
      </c>
      <c r="B1328" s="4" t="n">
        <v>10917034</v>
      </c>
      <c r="C1328" s="4" t="n">
        <v>10932393</v>
      </c>
      <c r="D1328" s="4" t="s">
        <v>2686</v>
      </c>
      <c r="E1328" s="4" t="s">
        <v>2687</v>
      </c>
      <c r="F1328" s="4" t="s">
        <v>15</v>
      </c>
      <c r="G1328" s="5" t="n">
        <v>1.20979006993007</v>
      </c>
      <c r="H1328" s="5" t="n">
        <v>1.33566517482517</v>
      </c>
      <c r="I1328" s="5" t="n">
        <v>0.811188</v>
      </c>
      <c r="J1328" s="5" t="n">
        <v>0.944057958041958</v>
      </c>
      <c r="K1328" s="5" t="n">
        <v>0.714687664335664</v>
      </c>
      <c r="L1328" s="6" t="n">
        <f aca="false">G1328/H1328</f>
        <v>0.905758488528702</v>
      </c>
      <c r="M1328" s="4"/>
      <c r="N1328" s="4"/>
      <c r="O1328" s="4"/>
      <c r="P1328" s="4"/>
      <c r="Q1328" s="4"/>
      <c r="R1328" s="4"/>
      <c r="S1328" s="4"/>
      <c r="T1328" s="4"/>
      <c r="U1328" s="4"/>
      <c r="V1328" s="4"/>
      <c r="W1328" s="4"/>
      <c r="X1328" s="4"/>
      <c r="Y1328" s="4"/>
      <c r="Z1328" s="4"/>
      <c r="AA1328" s="4"/>
    </row>
    <row r="1329" customFormat="false" ht="13" hidden="false" customHeight="false" outlineLevel="0" collapsed="false">
      <c r="A1329" s="4" t="s">
        <v>23</v>
      </c>
      <c r="B1329" s="4" t="n">
        <v>120809798</v>
      </c>
      <c r="C1329" s="4" t="n">
        <v>120820314</v>
      </c>
      <c r="D1329" s="4" t="s">
        <v>2688</v>
      </c>
      <c r="E1329" s="4" t="s">
        <v>2689</v>
      </c>
      <c r="F1329" s="4" t="s">
        <v>15</v>
      </c>
      <c r="G1329" s="5" t="n">
        <v>3.54078377659575</v>
      </c>
      <c r="H1329" s="5" t="n">
        <v>3.31915205673759</v>
      </c>
      <c r="I1329" s="5" t="n">
        <v>2.5106405141844</v>
      </c>
      <c r="J1329" s="5" t="n">
        <v>1.99468053191489</v>
      </c>
      <c r="K1329" s="5" t="n">
        <v>0.90425695035461</v>
      </c>
      <c r="L1329" s="6" t="n">
        <f aca="false">G1329/H1329</f>
        <v>1.06677359640944</v>
      </c>
      <c r="M1329" s="4"/>
      <c r="N1329" s="4"/>
      <c r="O1329" s="4"/>
      <c r="P1329" s="4"/>
      <c r="Q1329" s="4"/>
      <c r="R1329" s="4"/>
      <c r="S1329" s="4"/>
      <c r="T1329" s="4"/>
      <c r="U1329" s="4"/>
      <c r="V1329" s="4"/>
      <c r="W1329" s="4"/>
      <c r="X1329" s="4"/>
      <c r="Y1329" s="4"/>
      <c r="Z1329" s="4"/>
      <c r="AA1329" s="4"/>
    </row>
    <row r="1330" customFormat="false" ht="13" hidden="false" customHeight="false" outlineLevel="0" collapsed="false">
      <c r="A1330" s="4" t="s">
        <v>53</v>
      </c>
      <c r="B1330" s="4" t="n">
        <v>58877437</v>
      </c>
      <c r="C1330" s="4" t="n">
        <v>58926489</v>
      </c>
      <c r="D1330" s="4" t="s">
        <v>2690</v>
      </c>
      <c r="E1330" s="4" t="s">
        <v>2691</v>
      </c>
      <c r="F1330" s="4" t="s">
        <v>15</v>
      </c>
      <c r="G1330" s="5" t="n">
        <v>1.55826002262443</v>
      </c>
      <c r="H1330" s="5" t="n">
        <v>1.77601689479638</v>
      </c>
      <c r="I1330" s="5" t="n">
        <v>0.978506838235294</v>
      </c>
      <c r="J1330" s="5" t="n">
        <v>0.95022717760181</v>
      </c>
      <c r="K1330" s="5" t="n">
        <v>0.500565</v>
      </c>
      <c r="L1330" s="6" t="n">
        <f aca="false">G1330/H1330</f>
        <v>0.877390314917632</v>
      </c>
      <c r="M1330" s="4"/>
      <c r="N1330" s="4"/>
      <c r="O1330" s="4"/>
      <c r="P1330" s="4"/>
      <c r="Q1330" s="4"/>
      <c r="R1330" s="4"/>
      <c r="S1330" s="4"/>
      <c r="T1330" s="4"/>
      <c r="U1330" s="4"/>
      <c r="V1330" s="4"/>
      <c r="W1330" s="4"/>
      <c r="X1330" s="4"/>
      <c r="Y1330" s="4"/>
      <c r="Z1330" s="4"/>
      <c r="AA1330" s="4"/>
    </row>
    <row r="1331" customFormat="false" ht="13" hidden="false" customHeight="false" outlineLevel="0" collapsed="false">
      <c r="A1331" s="4" t="s">
        <v>38</v>
      </c>
      <c r="B1331" s="4" t="n">
        <v>81149351</v>
      </c>
      <c r="C1331" s="4" t="n">
        <v>81191195</v>
      </c>
      <c r="D1331" s="4" t="s">
        <v>2692</v>
      </c>
      <c r="E1331" s="4" t="s">
        <v>2693</v>
      </c>
      <c r="F1331" s="4" t="s">
        <v>19</v>
      </c>
      <c r="G1331" s="5" t="n">
        <v>1.14581768632534</v>
      </c>
      <c r="H1331" s="5" t="n">
        <v>1.13739510045366</v>
      </c>
      <c r="I1331" s="5" t="n">
        <v>0.779650810110175</v>
      </c>
      <c r="J1331" s="5" t="n">
        <v>0.841865949449125</v>
      </c>
      <c r="K1331" s="5" t="n">
        <v>0.830202773817239</v>
      </c>
      <c r="L1331" s="6" t="n">
        <f aca="false">G1331/H1331</f>
        <v>1.0074051539947</v>
      </c>
      <c r="M1331" s="4"/>
      <c r="N1331" s="4"/>
      <c r="O1331" s="4"/>
      <c r="P1331" s="4"/>
      <c r="Q1331" s="4"/>
      <c r="R1331" s="4"/>
      <c r="S1331" s="4"/>
      <c r="T1331" s="4"/>
      <c r="U1331" s="4"/>
      <c r="V1331" s="4"/>
      <c r="W1331" s="4"/>
      <c r="X1331" s="4"/>
      <c r="Y1331" s="4"/>
      <c r="Z1331" s="4"/>
      <c r="AA1331" s="4"/>
    </row>
    <row r="1332" customFormat="false" ht="13" hidden="false" customHeight="false" outlineLevel="0" collapsed="false">
      <c r="A1332" s="4" t="s">
        <v>32</v>
      </c>
      <c r="B1332" s="4" t="n">
        <v>8422838</v>
      </c>
      <c r="C1332" s="4" t="n">
        <v>8459978</v>
      </c>
      <c r="D1332" s="4" t="s">
        <v>2694</v>
      </c>
      <c r="E1332" s="4" t="s">
        <v>2695</v>
      </c>
      <c r="F1332" s="4" t="s">
        <v>15</v>
      </c>
      <c r="G1332" s="5" t="n">
        <v>0.833093381088825</v>
      </c>
      <c r="H1332" s="5" t="n">
        <v>0.881089978510029</v>
      </c>
      <c r="I1332" s="5" t="n">
        <v>0.573067048710602</v>
      </c>
      <c r="J1332" s="5" t="n">
        <v>0.61389676217765</v>
      </c>
      <c r="K1332" s="5" t="n">
        <v>0.586677693409742</v>
      </c>
      <c r="L1332" s="6" t="n">
        <f aca="false">G1332/H1332</f>
        <v>0.945525884311647</v>
      </c>
      <c r="M1332" s="4"/>
      <c r="N1332" s="4"/>
      <c r="O1332" s="4"/>
      <c r="P1332" s="4"/>
      <c r="Q1332" s="4"/>
      <c r="R1332" s="4"/>
      <c r="S1332" s="4"/>
      <c r="T1332" s="4"/>
      <c r="U1332" s="4"/>
      <c r="V1332" s="4"/>
      <c r="W1332" s="4"/>
      <c r="X1332" s="4"/>
      <c r="Y1332" s="4"/>
      <c r="Z1332" s="4"/>
      <c r="AA1332" s="4"/>
    </row>
    <row r="1333" customFormat="false" ht="13" hidden="false" customHeight="false" outlineLevel="0" collapsed="false">
      <c r="A1333" s="4" t="s">
        <v>12</v>
      </c>
      <c r="B1333" s="4" t="n">
        <v>118781373</v>
      </c>
      <c r="C1333" s="4" t="n">
        <v>118809932</v>
      </c>
      <c r="D1333" s="4" t="s">
        <v>2696</v>
      </c>
      <c r="E1333" s="4" t="s">
        <v>2697</v>
      </c>
      <c r="F1333" s="4" t="s">
        <v>15</v>
      </c>
      <c r="G1333" s="5" t="n">
        <v>3.60992730496454</v>
      </c>
      <c r="H1333" s="5" t="n">
        <v>3.00265603723404</v>
      </c>
      <c r="I1333" s="5" t="n">
        <v>2.01684390070922</v>
      </c>
      <c r="J1333" s="5" t="n">
        <v>2.14716510638298</v>
      </c>
      <c r="K1333" s="5" t="n">
        <v>0.908687375886525</v>
      </c>
      <c r="L1333" s="6" t="n">
        <f aca="false">G1333/H1333</f>
        <v>1.20224469942615</v>
      </c>
      <c r="M1333" s="4"/>
      <c r="N1333" s="4"/>
      <c r="O1333" s="4"/>
      <c r="P1333" s="4"/>
      <c r="Q1333" s="4"/>
      <c r="R1333" s="4"/>
      <c r="S1333" s="4"/>
      <c r="T1333" s="4"/>
      <c r="U1333" s="4"/>
      <c r="V1333" s="4"/>
    </row>
    <row r="1334" customFormat="false" ht="13" hidden="false" customHeight="false" outlineLevel="0" collapsed="false">
      <c r="A1334" s="4" t="s">
        <v>35</v>
      </c>
      <c r="B1334" s="4" t="n">
        <v>26876888</v>
      </c>
      <c r="C1334" s="4" t="n">
        <v>26883510</v>
      </c>
      <c r="D1334" s="4" t="s">
        <v>2698</v>
      </c>
      <c r="E1334" s="4" t="s">
        <v>2699</v>
      </c>
      <c r="F1334" s="4" t="s">
        <v>19</v>
      </c>
      <c r="G1334" s="5" t="n">
        <v>3.42533837104072</v>
      </c>
      <c r="H1334" s="5" t="n">
        <v>3.27375963800905</v>
      </c>
      <c r="I1334" s="5" t="n">
        <v>2.22171606334842</v>
      </c>
      <c r="J1334" s="5" t="n">
        <v>2.02714615384615</v>
      </c>
      <c r="K1334" s="5" t="n">
        <v>1.07239988687783</v>
      </c>
      <c r="L1334" s="6" t="n">
        <f aca="false">G1334/H1334</f>
        <v>1.04630111852801</v>
      </c>
      <c r="M1334" s="4"/>
      <c r="N1334" s="4"/>
      <c r="O1334" s="4"/>
      <c r="P1334" s="4"/>
      <c r="Q1334" s="4"/>
      <c r="R1334" s="4"/>
      <c r="S1334" s="4"/>
      <c r="T1334" s="4"/>
      <c r="U1334" s="4"/>
      <c r="V1334" s="4"/>
      <c r="W1334" s="4"/>
      <c r="X1334" s="4"/>
      <c r="Y1334" s="4"/>
      <c r="Z1334" s="4"/>
      <c r="AA1334" s="4"/>
    </row>
    <row r="1335" customFormat="false" ht="13" hidden="false" customHeight="false" outlineLevel="0" collapsed="false">
      <c r="A1335" s="4" t="s">
        <v>35</v>
      </c>
      <c r="B1335" s="4" t="n">
        <v>25084419</v>
      </c>
      <c r="C1335" s="4" t="n">
        <v>25089723</v>
      </c>
      <c r="D1335" s="4" t="s">
        <v>2700</v>
      </c>
      <c r="E1335" s="4" t="s">
        <v>2701</v>
      </c>
      <c r="F1335" s="4" t="s">
        <v>19</v>
      </c>
      <c r="G1335" s="5" t="n">
        <v>1.07232067331671</v>
      </c>
      <c r="H1335" s="5" t="n">
        <v>0.957607481296758</v>
      </c>
      <c r="I1335" s="5" t="n">
        <v>0.738155211970075</v>
      </c>
      <c r="J1335" s="5" t="n">
        <v>1.11720783042394</v>
      </c>
      <c r="K1335" s="5" t="n">
        <v>0.763092693266833</v>
      </c>
      <c r="L1335" s="6" t="n">
        <f aca="false">G1335/H1335</f>
        <v>1.11979145345086</v>
      </c>
      <c r="M1335" s="4"/>
      <c r="N1335" s="4"/>
      <c r="O1335" s="4"/>
      <c r="P1335" s="4"/>
      <c r="Q1335" s="4"/>
      <c r="R1335" s="4"/>
      <c r="S1335" s="4"/>
      <c r="T1335" s="4"/>
      <c r="U1335" s="4"/>
      <c r="V1335" s="4"/>
      <c r="W1335" s="4"/>
      <c r="X1335" s="4"/>
      <c r="Y1335" s="4"/>
      <c r="Z1335" s="4"/>
      <c r="AA1335" s="4"/>
    </row>
    <row r="1336" customFormat="false" ht="13" hidden="false" customHeight="false" outlineLevel="0" collapsed="false">
      <c r="A1336" s="4" t="s">
        <v>473</v>
      </c>
      <c r="B1336" s="4" t="n">
        <v>7461370</v>
      </c>
      <c r="C1336" s="4" t="n">
        <v>7471531</v>
      </c>
      <c r="D1336" s="4" t="s">
        <v>2702</v>
      </c>
      <c r="E1336" s="4" t="s">
        <v>2703</v>
      </c>
      <c r="F1336" s="4" t="s">
        <v>15</v>
      </c>
      <c r="G1336" s="5" t="n">
        <v>1.40506329113924</v>
      </c>
      <c r="H1336" s="5" t="n">
        <v>1.63652533453888</v>
      </c>
      <c r="I1336" s="5" t="n">
        <v>2.1030764556962</v>
      </c>
      <c r="J1336" s="5" t="n">
        <v>1.96202734177215</v>
      </c>
      <c r="K1336" s="5" t="n">
        <v>0.560578101265823</v>
      </c>
      <c r="L1336" s="6" t="n">
        <f aca="false">G1336/H1336</f>
        <v>0.858564949460524</v>
      </c>
      <c r="M1336" s="4"/>
      <c r="N1336" s="4"/>
      <c r="O1336" s="4"/>
      <c r="P1336" s="4"/>
      <c r="Q1336" s="4"/>
      <c r="R1336" s="4"/>
      <c r="S1336" s="4"/>
      <c r="T1336" s="4"/>
      <c r="U1336" s="4"/>
      <c r="V1336" s="4"/>
      <c r="W1336" s="4"/>
      <c r="X1336" s="4"/>
      <c r="Y1336" s="4"/>
      <c r="Z1336" s="4"/>
      <c r="AA1336" s="4"/>
    </row>
    <row r="1337" customFormat="false" ht="13" hidden="false" customHeight="false" outlineLevel="0" collapsed="false">
      <c r="A1337" s="4" t="s">
        <v>23</v>
      </c>
      <c r="B1337" s="4" t="n">
        <v>95246236</v>
      </c>
      <c r="C1337" s="4" t="n">
        <v>95252966</v>
      </c>
      <c r="D1337" s="4" t="s">
        <v>2704</v>
      </c>
      <c r="E1337" s="4" t="s">
        <v>2705</v>
      </c>
      <c r="F1337" s="4" t="s">
        <v>15</v>
      </c>
      <c r="G1337" s="5" t="n">
        <v>2.21300369955157</v>
      </c>
      <c r="H1337" s="5" t="n">
        <v>1.91927946188341</v>
      </c>
      <c r="I1337" s="5" t="n">
        <v>1.37443937219731</v>
      </c>
      <c r="J1337" s="5" t="n">
        <v>1.48430639013453</v>
      </c>
      <c r="K1337" s="5" t="n">
        <v>0.717488071748879</v>
      </c>
      <c r="L1337" s="6" t="n">
        <f aca="false">G1337/H1337</f>
        <v>1.15303880622988</v>
      </c>
      <c r="M1337" s="4"/>
      <c r="N1337" s="4"/>
      <c r="O1337" s="4"/>
      <c r="P1337" s="4"/>
      <c r="Q1337" s="4"/>
      <c r="R1337" s="4"/>
      <c r="S1337" s="4"/>
      <c r="T1337" s="4"/>
      <c r="U1337" s="4"/>
      <c r="V1337" s="4"/>
      <c r="W1337" s="4"/>
      <c r="X1337" s="4"/>
      <c r="Y1337" s="4"/>
      <c r="Z1337" s="4"/>
      <c r="AA1337" s="4"/>
    </row>
    <row r="1338" customFormat="false" ht="13" hidden="false" customHeight="false" outlineLevel="0" collapsed="false">
      <c r="A1338" s="4" t="s">
        <v>128</v>
      </c>
      <c r="B1338" s="4" t="n">
        <v>45701101</v>
      </c>
      <c r="C1338" s="4" t="n">
        <v>45704618</v>
      </c>
      <c r="D1338" s="4" t="s">
        <v>2706</v>
      </c>
      <c r="E1338" s="4" t="s">
        <v>2707</v>
      </c>
      <c r="F1338" s="4" t="s">
        <v>15</v>
      </c>
      <c r="G1338" s="5" t="n">
        <v>16.3507686956522</v>
      </c>
      <c r="H1338" s="5" t="n">
        <v>13.8348202898551</v>
      </c>
      <c r="I1338" s="5" t="n">
        <v>12.3362684057971</v>
      </c>
      <c r="J1338" s="5" t="n">
        <v>10.7942504347826</v>
      </c>
      <c r="K1338" s="5" t="n">
        <v>0.968113043478261</v>
      </c>
      <c r="L1338" s="6" t="n">
        <f aca="false">G1338/H1338</f>
        <v>1.18185624049212</v>
      </c>
      <c r="M1338" s="4"/>
      <c r="N1338" s="4"/>
      <c r="O1338" s="4"/>
      <c r="P1338" s="4"/>
      <c r="Q1338" s="4"/>
      <c r="R1338" s="4"/>
      <c r="S1338" s="4"/>
      <c r="T1338" s="4"/>
      <c r="U1338" s="4"/>
      <c r="V1338" s="4"/>
      <c r="W1338" s="4"/>
      <c r="X1338" s="4"/>
      <c r="Y1338" s="4"/>
      <c r="Z1338" s="4"/>
      <c r="AA1338" s="4"/>
    </row>
    <row r="1339" customFormat="false" ht="13" hidden="false" customHeight="false" outlineLevel="0" collapsed="false">
      <c r="A1339" s="4" t="s">
        <v>35</v>
      </c>
      <c r="B1339" s="4" t="n">
        <v>165102056</v>
      </c>
      <c r="C1339" s="4" t="n">
        <v>165113327</v>
      </c>
      <c r="D1339" s="4" t="s">
        <v>2708</v>
      </c>
      <c r="E1339" s="4" t="s">
        <v>2709</v>
      </c>
      <c r="F1339" s="4" t="s">
        <v>19</v>
      </c>
      <c r="G1339" s="5" t="n">
        <v>3.16666520408163</v>
      </c>
      <c r="H1339" s="5" t="n">
        <v>3.50170210884354</v>
      </c>
      <c r="I1339" s="5" t="n">
        <v>2.26190654761905</v>
      </c>
      <c r="J1339" s="5" t="n">
        <v>1.90136261904762</v>
      </c>
      <c r="K1339" s="5" t="n">
        <v>0.857142023809524</v>
      </c>
      <c r="L1339" s="6" t="n">
        <f aca="false">G1339/H1339</f>
        <v>0.904321700033885</v>
      </c>
      <c r="M1339" s="4"/>
      <c r="N1339" s="4"/>
      <c r="O1339" s="4"/>
      <c r="P1339" s="4"/>
      <c r="Q1339" s="4"/>
      <c r="R1339" s="4"/>
      <c r="S1339" s="4"/>
      <c r="T1339" s="4"/>
      <c r="U1339" s="4"/>
      <c r="V1339" s="4"/>
      <c r="W1339" s="4"/>
      <c r="X1339" s="4"/>
      <c r="Y1339" s="4"/>
      <c r="Z1339" s="4"/>
      <c r="AA1339" s="4"/>
    </row>
    <row r="1340" customFormat="false" ht="13" hidden="false" customHeight="false" outlineLevel="0" collapsed="false">
      <c r="A1340" s="4" t="s">
        <v>246</v>
      </c>
      <c r="B1340" s="4" t="n">
        <v>64197618</v>
      </c>
      <c r="C1340" s="4" t="n">
        <v>64230638</v>
      </c>
      <c r="D1340" s="4" t="s">
        <v>2710</v>
      </c>
      <c r="E1340" s="4" t="s">
        <v>2711</v>
      </c>
      <c r="F1340" s="4" t="s">
        <v>19</v>
      </c>
      <c r="G1340" s="5" t="n">
        <v>0.764009944751381</v>
      </c>
      <c r="H1340" s="5" t="n">
        <v>0.750591475927388</v>
      </c>
      <c r="I1340" s="5" t="n">
        <v>0.505130220994475</v>
      </c>
      <c r="J1340" s="5" t="n">
        <v>0.715862202052092</v>
      </c>
      <c r="K1340" s="5" t="n">
        <v>0.634570323599053</v>
      </c>
      <c r="L1340" s="6" t="n">
        <f aca="false">G1340/H1340</f>
        <v>1.01787719319276</v>
      </c>
      <c r="M1340" s="4"/>
      <c r="N1340" s="4"/>
      <c r="O1340" s="4"/>
      <c r="P1340" s="4"/>
      <c r="Q1340" s="4"/>
      <c r="R1340" s="4"/>
      <c r="S1340" s="4"/>
      <c r="T1340" s="4"/>
      <c r="U1340" s="4"/>
      <c r="V1340" s="4"/>
      <c r="W1340" s="4"/>
      <c r="X1340" s="4"/>
      <c r="Y1340" s="4"/>
      <c r="Z1340" s="4"/>
      <c r="AA1340" s="4"/>
    </row>
    <row r="1341" customFormat="false" ht="13" hidden="false" customHeight="false" outlineLevel="0" collapsed="false">
      <c r="A1341" s="4" t="s">
        <v>72</v>
      </c>
      <c r="B1341" s="4" t="n">
        <v>39285984</v>
      </c>
      <c r="C1341" s="4" t="n">
        <v>39327643</v>
      </c>
      <c r="D1341" s="4" t="s">
        <v>2712</v>
      </c>
      <c r="E1341" s="4" t="s">
        <v>2713</v>
      </c>
      <c r="F1341" s="4" t="s">
        <v>19</v>
      </c>
      <c r="G1341" s="5" t="n">
        <v>1.61223440468445</v>
      </c>
      <c r="H1341" s="5" t="n">
        <v>1.77293576447625</v>
      </c>
      <c r="I1341" s="5" t="n">
        <v>2.3220586727391</v>
      </c>
      <c r="J1341" s="5" t="n">
        <v>1.58035042290176</v>
      </c>
      <c r="K1341" s="5" t="n">
        <v>0.877681646063761</v>
      </c>
      <c r="L1341" s="6" t="n">
        <f aca="false">G1341/H1341</f>
        <v>0.909358611286589</v>
      </c>
      <c r="M1341" s="4"/>
      <c r="N1341" s="4"/>
      <c r="O1341" s="4"/>
      <c r="P1341" s="4"/>
      <c r="Q1341" s="4"/>
      <c r="R1341" s="4"/>
      <c r="S1341" s="4"/>
      <c r="T1341" s="4"/>
      <c r="U1341" s="4"/>
      <c r="V1341" s="4"/>
      <c r="W1341" s="4"/>
      <c r="X1341" s="4"/>
      <c r="Y1341" s="4"/>
      <c r="Z1341" s="4"/>
      <c r="AA1341" s="4"/>
    </row>
    <row r="1342" customFormat="false" ht="13" hidden="false" customHeight="false" outlineLevel="0" collapsed="false">
      <c r="A1342" s="4" t="s">
        <v>16</v>
      </c>
      <c r="B1342" s="4" t="n">
        <v>74387860</v>
      </c>
      <c r="C1342" s="4" t="n">
        <v>74453943</v>
      </c>
      <c r="D1342" s="4" t="s">
        <v>2714</v>
      </c>
      <c r="E1342" s="4" t="s">
        <v>2715</v>
      </c>
      <c r="F1342" s="4" t="s">
        <v>15</v>
      </c>
      <c r="G1342" s="5" t="n">
        <v>0.785216734782609</v>
      </c>
      <c r="H1342" s="5" t="n">
        <v>0.684784260869565</v>
      </c>
      <c r="I1342" s="5" t="n">
        <v>0.5443488</v>
      </c>
      <c r="J1342" s="5" t="n">
        <v>0.658259973913043</v>
      </c>
      <c r="K1342" s="5" t="n">
        <v>0.533476382608696</v>
      </c>
      <c r="L1342" s="6" t="n">
        <f aca="false">G1342/H1342</f>
        <v>1.14666294138465</v>
      </c>
      <c r="M1342" s="4"/>
      <c r="N1342" s="4"/>
      <c r="O1342" s="4"/>
      <c r="P1342" s="4"/>
      <c r="Q1342" s="4"/>
      <c r="R1342" s="4"/>
      <c r="S1342" s="4"/>
      <c r="T1342" s="4"/>
      <c r="U1342" s="4"/>
      <c r="V1342" s="4"/>
      <c r="W1342" s="4"/>
      <c r="X1342" s="4"/>
      <c r="Y1342" s="4"/>
      <c r="Z1342" s="4"/>
      <c r="AA1342" s="4"/>
    </row>
    <row r="1343" customFormat="false" ht="13" hidden="false" customHeight="false" outlineLevel="0" collapsed="false">
      <c r="A1343" s="4" t="s">
        <v>119</v>
      </c>
      <c r="B1343" s="4" t="n">
        <v>70703274</v>
      </c>
      <c r="C1343" s="4" t="n">
        <v>70751231</v>
      </c>
      <c r="D1343" s="4" t="s">
        <v>2716</v>
      </c>
      <c r="E1343" s="4" t="s">
        <v>2717</v>
      </c>
      <c r="F1343" s="4" t="s">
        <v>19</v>
      </c>
      <c r="G1343" s="5" t="n">
        <v>1.26874306805075</v>
      </c>
      <c r="H1343" s="5" t="n">
        <v>1.20819083621684</v>
      </c>
      <c r="I1343" s="5" t="n">
        <v>0.856399371395617</v>
      </c>
      <c r="J1343" s="5" t="n">
        <v>0.908881937716263</v>
      </c>
      <c r="K1343" s="5" t="n">
        <v>0.696657404844291</v>
      </c>
      <c r="L1343" s="6" t="n">
        <f aca="false">G1343/H1343</f>
        <v>1.05011810222259</v>
      </c>
      <c r="M1343" s="4"/>
      <c r="N1343" s="4"/>
      <c r="O1343" s="4"/>
      <c r="P1343" s="4"/>
      <c r="Q1343" s="4"/>
      <c r="R1343" s="4"/>
      <c r="S1343" s="4"/>
      <c r="T1343" s="4"/>
      <c r="U1343" s="4"/>
      <c r="V1343" s="4"/>
      <c r="W1343" s="4"/>
      <c r="X1343" s="4"/>
      <c r="Y1343" s="4"/>
      <c r="Z1343" s="4"/>
      <c r="AA1343" s="4"/>
    </row>
    <row r="1344" customFormat="false" ht="13" hidden="false" customHeight="false" outlineLevel="0" collapsed="false">
      <c r="A1344" s="4" t="s">
        <v>237</v>
      </c>
      <c r="B1344" s="4" t="n">
        <v>127832990</v>
      </c>
      <c r="C1344" s="4" t="n">
        <v>127837573</v>
      </c>
      <c r="D1344" s="4" t="s">
        <v>2718</v>
      </c>
      <c r="E1344" s="4" t="s">
        <v>2719</v>
      </c>
      <c r="F1344" s="4" t="s">
        <v>19</v>
      </c>
      <c r="G1344" s="5" t="n">
        <v>1.65171414248021</v>
      </c>
      <c r="H1344" s="5" t="n">
        <v>1.51451134564644</v>
      </c>
      <c r="I1344" s="5" t="n">
        <v>1.17414522427441</v>
      </c>
      <c r="J1344" s="5" t="n">
        <v>0.989445567282322</v>
      </c>
      <c r="K1344" s="5" t="n">
        <v>0.591026569920844</v>
      </c>
      <c r="L1344" s="6" t="n">
        <f aca="false">G1344/H1344</f>
        <v>1.09059212215753</v>
      </c>
      <c r="M1344" s="4"/>
      <c r="N1344" s="4"/>
      <c r="O1344" s="4"/>
      <c r="P1344" s="4"/>
      <c r="Q1344" s="4"/>
      <c r="R1344" s="4"/>
      <c r="S1344" s="4"/>
      <c r="T1344" s="4"/>
      <c r="U1344" s="4"/>
      <c r="V1344" s="4"/>
      <c r="W1344" s="4"/>
      <c r="X1344" s="4"/>
      <c r="Y1344" s="4"/>
      <c r="Z1344" s="4"/>
      <c r="AA1344" s="4"/>
    </row>
    <row r="1345" customFormat="false" ht="13" hidden="false" customHeight="false" outlineLevel="0" collapsed="false">
      <c r="A1345" s="4" t="s">
        <v>128</v>
      </c>
      <c r="B1345" s="4" t="n">
        <v>34165211</v>
      </c>
      <c r="C1345" s="4" t="n">
        <v>34168635</v>
      </c>
      <c r="D1345" s="4" t="s">
        <v>2720</v>
      </c>
      <c r="E1345" s="4" t="s">
        <v>2721</v>
      </c>
      <c r="F1345" s="4" t="s">
        <v>19</v>
      </c>
      <c r="G1345" s="5" t="n">
        <v>4.05555467836257</v>
      </c>
      <c r="H1345" s="5" t="n">
        <v>3.65497450292398</v>
      </c>
      <c r="I1345" s="5" t="n">
        <v>3.16374</v>
      </c>
      <c r="J1345" s="5" t="n">
        <v>2.81578947368421</v>
      </c>
      <c r="K1345" s="5" t="n">
        <v>1.1783632748538</v>
      </c>
      <c r="L1345" s="6" t="n">
        <f aca="false">G1345/H1345</f>
        <v>1.10959862377101</v>
      </c>
      <c r="M1345" s="4"/>
      <c r="N1345" s="4"/>
      <c r="O1345" s="4"/>
      <c r="P1345" s="4"/>
      <c r="Q1345" s="4"/>
      <c r="R1345" s="4"/>
      <c r="S1345" s="4"/>
      <c r="T1345" s="4"/>
      <c r="U1345" s="4"/>
      <c r="V1345" s="4"/>
      <c r="W1345" s="4"/>
      <c r="X1345" s="4"/>
      <c r="Y1345" s="4"/>
      <c r="Z1345" s="4"/>
      <c r="AA1345" s="4"/>
    </row>
    <row r="1346" customFormat="false" ht="13" hidden="false" customHeight="false" outlineLevel="0" collapsed="false">
      <c r="A1346" s="4" t="s">
        <v>29</v>
      </c>
      <c r="B1346" s="4" t="n">
        <v>92077302</v>
      </c>
      <c r="C1346" s="4" t="n">
        <v>92079458</v>
      </c>
      <c r="D1346" s="4" t="s">
        <v>2722</v>
      </c>
      <c r="E1346" s="4" t="s">
        <v>2723</v>
      </c>
      <c r="F1346" s="4" t="s">
        <v>15</v>
      </c>
      <c r="G1346" s="5" t="n">
        <v>5.19801551155116</v>
      </c>
      <c r="H1346" s="5" t="n">
        <v>5.98349755775578</v>
      </c>
      <c r="I1346" s="5" t="n">
        <v>6.26732267326733</v>
      </c>
      <c r="J1346" s="5" t="n">
        <v>5.60725739273927</v>
      </c>
      <c r="K1346" s="5" t="n">
        <v>0.58746099009901</v>
      </c>
      <c r="L1346" s="6" t="n">
        <f aca="false">G1346/H1346</f>
        <v>0.868725266681779</v>
      </c>
      <c r="M1346" s="4"/>
      <c r="N1346" s="4"/>
      <c r="O1346" s="4"/>
      <c r="P1346" s="4"/>
      <c r="Q1346" s="4"/>
      <c r="R1346" s="4"/>
      <c r="S1346" s="4"/>
      <c r="T1346" s="4"/>
      <c r="U1346" s="4"/>
      <c r="V1346" s="4"/>
      <c r="W1346" s="4"/>
      <c r="X1346" s="4"/>
      <c r="Y1346" s="4"/>
      <c r="Z1346" s="4"/>
      <c r="AA1346" s="4"/>
    </row>
    <row r="1347" customFormat="false" ht="13" hidden="false" customHeight="false" outlineLevel="0" collapsed="false">
      <c r="A1347" s="4" t="s">
        <v>72</v>
      </c>
      <c r="B1347" s="4" t="n">
        <v>91634089</v>
      </c>
      <c r="C1347" s="4" t="n">
        <v>91709057</v>
      </c>
      <c r="D1347" s="4" t="s">
        <v>2724</v>
      </c>
      <c r="E1347" s="4" t="s">
        <v>2725</v>
      </c>
      <c r="F1347" s="4" t="s">
        <v>15</v>
      </c>
      <c r="G1347" s="5" t="n">
        <v>1.18696746314973</v>
      </c>
      <c r="H1347" s="5" t="n">
        <v>1.15748528704422</v>
      </c>
      <c r="I1347" s="5" t="n">
        <v>0.756400372381691</v>
      </c>
      <c r="J1347" s="5" t="n">
        <v>0.836697288595811</v>
      </c>
      <c r="K1347" s="5" t="n">
        <v>0.693948176881303</v>
      </c>
      <c r="L1347" s="6" t="n">
        <f aca="false">G1347/H1347</f>
        <v>1.02547088627001</v>
      </c>
      <c r="M1347" s="4"/>
      <c r="N1347" s="4"/>
      <c r="O1347" s="4"/>
      <c r="P1347" s="4"/>
      <c r="Q1347" s="4"/>
      <c r="R1347" s="4"/>
      <c r="S1347" s="4"/>
      <c r="T1347" s="4"/>
      <c r="U1347" s="4"/>
      <c r="V1347" s="4"/>
      <c r="W1347" s="4"/>
      <c r="X1347" s="4"/>
      <c r="Y1347" s="4"/>
      <c r="Z1347" s="4"/>
      <c r="AA1347" s="4"/>
    </row>
    <row r="1348" customFormat="false" ht="13" hidden="false" customHeight="false" outlineLevel="0" collapsed="false">
      <c r="A1348" s="4" t="s">
        <v>473</v>
      </c>
      <c r="B1348" s="4" t="n">
        <v>70918489</v>
      </c>
      <c r="C1348" s="4" t="n">
        <v>70927841</v>
      </c>
      <c r="D1348" s="4" t="s">
        <v>2726</v>
      </c>
      <c r="E1348" s="4" t="s">
        <v>2727</v>
      </c>
      <c r="F1348" s="4" t="s">
        <v>15</v>
      </c>
      <c r="G1348" s="5" t="n">
        <v>1.34469729166667</v>
      </c>
      <c r="H1348" s="5" t="n">
        <v>1.26893729166667</v>
      </c>
      <c r="I1348" s="5" t="n">
        <v>0.899621590909091</v>
      </c>
      <c r="J1348" s="5" t="n">
        <v>0.785985738636364</v>
      </c>
      <c r="K1348" s="5" t="n">
        <v>0.619319223484849</v>
      </c>
      <c r="L1348" s="6" t="n">
        <f aca="false">G1348/H1348</f>
        <v>1.05970350189685</v>
      </c>
      <c r="M1348" s="4"/>
      <c r="N1348" s="4"/>
      <c r="O1348" s="4"/>
      <c r="P1348" s="4"/>
      <c r="Q1348" s="4"/>
      <c r="R1348" s="4"/>
      <c r="S1348" s="4"/>
      <c r="T1348" s="4"/>
      <c r="U1348" s="4"/>
      <c r="V1348" s="4"/>
      <c r="W1348" s="4"/>
      <c r="X1348" s="4"/>
      <c r="Y1348" s="4"/>
      <c r="Z1348" s="4"/>
      <c r="AA1348" s="4"/>
    </row>
    <row r="1349" customFormat="false" ht="13" hidden="false" customHeight="false" outlineLevel="0" collapsed="false">
      <c r="A1349" s="4" t="s">
        <v>41</v>
      </c>
      <c r="B1349" s="4" t="n">
        <v>124405050</v>
      </c>
      <c r="C1349" s="4" t="n">
        <v>124431571</v>
      </c>
      <c r="D1349" s="4" t="s">
        <v>2728</v>
      </c>
      <c r="E1349" s="4" t="s">
        <v>2729</v>
      </c>
      <c r="F1349" s="4" t="s">
        <v>19</v>
      </c>
      <c r="G1349" s="5" t="n">
        <v>3.33270406015038</v>
      </c>
      <c r="H1349" s="5" t="n">
        <v>3.62594215225564</v>
      </c>
      <c r="I1349" s="5" t="n">
        <v>4.01033916353383</v>
      </c>
      <c r="J1349" s="5" t="n">
        <v>4.48777894736842</v>
      </c>
      <c r="K1349" s="5" t="n">
        <v>0.772554567669173</v>
      </c>
      <c r="L1349" s="6" t="n">
        <f aca="false">G1349/H1349</f>
        <v>0.919127752238727</v>
      </c>
      <c r="M1349" s="4"/>
      <c r="N1349" s="4"/>
      <c r="O1349" s="4"/>
      <c r="P1349" s="4"/>
      <c r="Q1349" s="4"/>
      <c r="R1349" s="4"/>
      <c r="S1349" s="4"/>
      <c r="T1349" s="4"/>
      <c r="U1349" s="4"/>
      <c r="V1349" s="4"/>
      <c r="W1349" s="4"/>
      <c r="X1349" s="4"/>
      <c r="Y1349" s="4"/>
      <c r="Z1349" s="4"/>
      <c r="AA1349" s="4"/>
    </row>
    <row r="1350" customFormat="false" ht="13" hidden="false" customHeight="false" outlineLevel="0" collapsed="false">
      <c r="A1350" s="4" t="s">
        <v>35</v>
      </c>
      <c r="B1350" s="4" t="n">
        <v>180195683</v>
      </c>
      <c r="C1350" s="4" t="n">
        <v>180209557</v>
      </c>
      <c r="D1350" s="4" t="s">
        <v>2730</v>
      </c>
      <c r="E1350" s="4" t="s">
        <v>2731</v>
      </c>
      <c r="F1350" s="4" t="s">
        <v>15</v>
      </c>
      <c r="G1350" s="5" t="n">
        <v>7.9118044245142</v>
      </c>
      <c r="H1350" s="5" t="n">
        <v>6.61882934230194</v>
      </c>
      <c r="I1350" s="5" t="n">
        <v>3.46786343796712</v>
      </c>
      <c r="J1350" s="5" t="n">
        <v>3.42302289985052</v>
      </c>
      <c r="K1350" s="5" t="n">
        <v>0.934232840059791</v>
      </c>
      <c r="L1350" s="6" t="n">
        <f aca="false">G1350/H1350</f>
        <v>1.19534800118635</v>
      </c>
      <c r="M1350" s="4"/>
      <c r="N1350" s="4"/>
      <c r="O1350" s="4"/>
      <c r="P1350" s="4"/>
      <c r="Q1350" s="4"/>
      <c r="R1350" s="4"/>
      <c r="S1350" s="4"/>
      <c r="T1350" s="4"/>
      <c r="U1350" s="4"/>
      <c r="V1350" s="4"/>
    </row>
    <row r="1351" customFormat="false" ht="13" hidden="false" customHeight="false" outlineLevel="0" collapsed="false">
      <c r="A1351" s="4" t="s">
        <v>23</v>
      </c>
      <c r="B1351" s="4" t="n">
        <v>82930347</v>
      </c>
      <c r="C1351" s="4" t="n">
        <v>82936161</v>
      </c>
      <c r="D1351" s="4" t="s">
        <v>2732</v>
      </c>
      <c r="E1351" s="4" t="s">
        <v>2733</v>
      </c>
      <c r="F1351" s="4" t="s">
        <v>15</v>
      </c>
      <c r="G1351" s="5" t="n">
        <v>2.03597352517986</v>
      </c>
      <c r="H1351" s="5" t="n">
        <v>2.23021477218225</v>
      </c>
      <c r="I1351" s="5" t="n">
        <v>3.58513438848921</v>
      </c>
      <c r="J1351" s="5" t="n">
        <v>3.94484287769784</v>
      </c>
      <c r="K1351" s="5" t="n">
        <v>0.736210071942446</v>
      </c>
      <c r="L1351" s="6" t="n">
        <f aca="false">G1351/H1351</f>
        <v>0.912904689976416</v>
      </c>
      <c r="M1351" s="4"/>
      <c r="N1351" s="4"/>
      <c r="O1351" s="4"/>
      <c r="P1351" s="4"/>
      <c r="Q1351" s="4"/>
      <c r="R1351" s="4"/>
      <c r="S1351" s="4"/>
      <c r="T1351" s="4"/>
      <c r="U1351" s="4"/>
      <c r="V1351" s="4"/>
      <c r="W1351" s="4"/>
      <c r="X1351" s="4"/>
      <c r="Y1351" s="4"/>
      <c r="Z1351" s="4"/>
      <c r="AA1351" s="4"/>
    </row>
    <row r="1352" customFormat="false" ht="13" hidden="false" customHeight="false" outlineLevel="0" collapsed="false">
      <c r="A1352" s="4" t="s">
        <v>23</v>
      </c>
      <c r="B1352" s="4" t="n">
        <v>82841625</v>
      </c>
      <c r="C1352" s="4" t="n">
        <v>82854035</v>
      </c>
      <c r="D1352" s="4" t="s">
        <v>2734</v>
      </c>
      <c r="E1352" s="4" t="s">
        <v>2735</v>
      </c>
      <c r="F1352" s="4" t="s">
        <v>19</v>
      </c>
      <c r="G1352" s="5" t="n">
        <v>2.12359897271268</v>
      </c>
      <c r="H1352" s="5" t="n">
        <v>1.87640539325843</v>
      </c>
      <c r="I1352" s="5" t="n">
        <v>1.69662640449438</v>
      </c>
      <c r="J1352" s="5" t="n">
        <v>1.44141483146067</v>
      </c>
      <c r="K1352" s="5" t="n">
        <v>0.57784911717496</v>
      </c>
      <c r="L1352" s="6" t="n">
        <f aca="false">G1352/H1352</f>
        <v>1.13173783252935</v>
      </c>
      <c r="M1352" s="4"/>
      <c r="N1352" s="4"/>
      <c r="O1352" s="4"/>
      <c r="P1352" s="4"/>
      <c r="Q1352" s="4"/>
      <c r="R1352" s="4"/>
      <c r="S1352" s="4"/>
      <c r="T1352" s="4"/>
      <c r="U1352" s="4"/>
      <c r="V1352" s="4"/>
      <c r="W1352" s="4"/>
      <c r="X1352" s="4"/>
      <c r="Y1352" s="4"/>
      <c r="Z1352" s="4"/>
      <c r="AA1352" s="4"/>
    </row>
    <row r="1353" customFormat="false" ht="13" hidden="false" customHeight="false" outlineLevel="0" collapsed="false">
      <c r="A1353" s="4" t="s">
        <v>65</v>
      </c>
      <c r="B1353" s="4" t="n">
        <v>63494574</v>
      </c>
      <c r="C1353" s="4" t="n">
        <v>63605801</v>
      </c>
      <c r="D1353" s="4" t="s">
        <v>2736</v>
      </c>
      <c r="E1353" s="4" t="s">
        <v>2737</v>
      </c>
      <c r="F1353" s="4" t="s">
        <v>19</v>
      </c>
      <c r="G1353" s="5" t="n">
        <v>2.25841790353005</v>
      </c>
      <c r="H1353" s="5" t="n">
        <v>2.19293919159256</v>
      </c>
      <c r="I1353" s="5" t="n">
        <v>2.99191279978442</v>
      </c>
      <c r="J1353" s="5" t="n">
        <v>2.51387343573161</v>
      </c>
      <c r="K1353" s="5" t="n">
        <v>0.956616448396659</v>
      </c>
      <c r="L1353" s="6" t="n">
        <f aca="false">G1353/H1353</f>
        <v>1.02985888171844</v>
      </c>
      <c r="M1353" s="4"/>
      <c r="N1353" s="4"/>
      <c r="O1353" s="4"/>
      <c r="P1353" s="4"/>
      <c r="Q1353" s="4"/>
      <c r="R1353" s="4"/>
      <c r="S1353" s="4"/>
      <c r="T1353" s="4"/>
      <c r="U1353" s="4"/>
      <c r="V1353" s="4"/>
      <c r="W1353" s="4"/>
      <c r="X1353" s="4"/>
      <c r="Y1353" s="4"/>
      <c r="Z1353" s="4"/>
      <c r="AA1353" s="4"/>
    </row>
    <row r="1354" customFormat="false" ht="13" hidden="false" customHeight="false" outlineLevel="0" collapsed="false">
      <c r="A1354" s="4" t="s">
        <v>237</v>
      </c>
      <c r="B1354" s="4" t="n">
        <v>127896350</v>
      </c>
      <c r="C1354" s="4" t="n">
        <v>127927228</v>
      </c>
      <c r="D1354" s="4" t="s">
        <v>2738</v>
      </c>
      <c r="E1354" s="4" t="s">
        <v>2739</v>
      </c>
      <c r="F1354" s="4" t="s">
        <v>15</v>
      </c>
      <c r="G1354" s="5" t="n">
        <v>2.43666291666667</v>
      </c>
      <c r="H1354" s="5" t="n">
        <v>2.4391668</v>
      </c>
      <c r="I1354" s="5" t="n">
        <v>1.858336025</v>
      </c>
      <c r="J1354" s="5" t="n">
        <v>1.5483363</v>
      </c>
      <c r="K1354" s="5" t="n">
        <v>0.61000155</v>
      </c>
      <c r="L1354" s="6" t="n">
        <f aca="false">G1354/H1354</f>
        <v>0.998973467770498</v>
      </c>
      <c r="M1354" s="4"/>
      <c r="N1354" s="4"/>
      <c r="O1354" s="4"/>
      <c r="P1354" s="4"/>
      <c r="Q1354" s="4"/>
      <c r="R1354" s="4"/>
      <c r="S1354" s="4"/>
      <c r="T1354" s="4"/>
      <c r="U1354" s="4"/>
      <c r="V1354" s="4"/>
      <c r="W1354" s="4"/>
      <c r="X1354" s="4"/>
      <c r="Y1354" s="4"/>
      <c r="Z1354" s="4"/>
      <c r="AA1354" s="4"/>
    </row>
    <row r="1355" customFormat="false" ht="13" hidden="false" customHeight="false" outlineLevel="0" collapsed="false">
      <c r="A1355" s="4" t="s">
        <v>32</v>
      </c>
      <c r="B1355" s="4" t="n">
        <v>24098440</v>
      </c>
      <c r="C1355" s="4" t="n">
        <v>24107820</v>
      </c>
      <c r="D1355" s="4" t="s">
        <v>2740</v>
      </c>
      <c r="E1355" s="4" t="s">
        <v>2741</v>
      </c>
      <c r="F1355" s="4" t="s">
        <v>19</v>
      </c>
      <c r="G1355" s="5" t="n">
        <v>1.7807156710775</v>
      </c>
      <c r="H1355" s="5" t="n">
        <v>1.74669187145558</v>
      </c>
      <c r="I1355" s="5" t="n">
        <v>1.1398870510397</v>
      </c>
      <c r="J1355" s="5" t="n">
        <v>1.13232211720227</v>
      </c>
      <c r="K1355" s="5" t="n">
        <v>0.603022381852552</v>
      </c>
      <c r="L1355" s="6" t="n">
        <f aca="false">G1355/H1355</f>
        <v>1.01947899350649</v>
      </c>
      <c r="M1355" s="4"/>
      <c r="N1355" s="4"/>
      <c r="O1355" s="4"/>
      <c r="P1355" s="4"/>
      <c r="Q1355" s="4"/>
      <c r="R1355" s="4"/>
      <c r="S1355" s="4"/>
      <c r="T1355" s="4"/>
      <c r="U1355" s="4"/>
      <c r="V1355" s="4"/>
      <c r="W1355" s="4"/>
      <c r="X1355" s="4"/>
      <c r="Y1355" s="4"/>
      <c r="Z1355" s="4"/>
      <c r="AA1355" s="4"/>
    </row>
    <row r="1356" customFormat="false" ht="13" hidden="false" customHeight="false" outlineLevel="0" collapsed="false">
      <c r="A1356" s="4" t="s">
        <v>26</v>
      </c>
      <c r="B1356" s="4" t="n">
        <v>68808894</v>
      </c>
      <c r="C1356" s="4" t="n">
        <v>68838545</v>
      </c>
      <c r="D1356" s="4" t="s">
        <v>2742</v>
      </c>
      <c r="E1356" s="4" t="s">
        <v>2743</v>
      </c>
      <c r="F1356" s="4" t="s">
        <v>15</v>
      </c>
      <c r="G1356" s="5" t="n">
        <v>2.11015320998279</v>
      </c>
      <c r="H1356" s="5" t="n">
        <v>1.87005017211704</v>
      </c>
      <c r="I1356" s="5" t="n">
        <v>1.5008604475043</v>
      </c>
      <c r="J1356" s="5" t="n">
        <v>1.39758950086059</v>
      </c>
      <c r="K1356" s="5" t="n">
        <v>0.797764027538726</v>
      </c>
      <c r="L1356" s="6" t="n">
        <f aca="false">G1356/H1356</f>
        <v>1.12839390164272</v>
      </c>
      <c r="M1356" s="4"/>
      <c r="N1356" s="4"/>
      <c r="O1356" s="4"/>
      <c r="P1356" s="4"/>
      <c r="Q1356" s="4"/>
      <c r="R1356" s="4"/>
      <c r="S1356" s="4"/>
      <c r="T1356" s="4"/>
      <c r="U1356" s="4"/>
      <c r="V1356" s="4"/>
      <c r="W1356" s="4"/>
      <c r="X1356" s="4"/>
      <c r="Y1356" s="4"/>
      <c r="Z1356" s="4"/>
      <c r="AA1356" s="4"/>
    </row>
    <row r="1357" customFormat="false" ht="13" hidden="false" customHeight="false" outlineLevel="0" collapsed="false">
      <c r="A1357" s="4" t="s">
        <v>237</v>
      </c>
      <c r="B1357" s="4" t="n">
        <v>41206978</v>
      </c>
      <c r="C1357" s="4" t="n">
        <v>41210146</v>
      </c>
      <c r="D1357" s="4" t="s">
        <v>2744</v>
      </c>
      <c r="E1357" s="4" t="s">
        <v>2745</v>
      </c>
      <c r="F1357" s="4" t="s">
        <v>19</v>
      </c>
      <c r="G1357" s="5" t="n">
        <v>1.97604437125749</v>
      </c>
      <c r="H1357" s="5" t="n">
        <v>1.90119550898204</v>
      </c>
      <c r="I1357" s="5" t="n">
        <v>0.868264520958084</v>
      </c>
      <c r="J1357" s="5" t="n">
        <v>1.48203736526946</v>
      </c>
      <c r="K1357" s="5" t="n">
        <v>0.850298233532934</v>
      </c>
      <c r="L1357" s="6" t="n">
        <f aca="false">G1357/H1357</f>
        <v>1.03936936623395</v>
      </c>
      <c r="M1357" s="4"/>
      <c r="N1357" s="4"/>
      <c r="O1357" s="4"/>
      <c r="P1357" s="4"/>
      <c r="Q1357" s="4"/>
      <c r="R1357" s="4"/>
      <c r="S1357" s="4"/>
      <c r="T1357" s="4"/>
      <c r="U1357" s="4"/>
      <c r="V1357" s="4"/>
      <c r="W1357" s="4"/>
      <c r="X1357" s="4"/>
      <c r="Y1357" s="4"/>
      <c r="Z1357" s="4"/>
      <c r="AA1357" s="4"/>
    </row>
    <row r="1358" customFormat="false" ht="13" hidden="false" customHeight="false" outlineLevel="0" collapsed="false">
      <c r="A1358" s="4" t="s">
        <v>41</v>
      </c>
      <c r="B1358" s="4" t="n">
        <v>4253102</v>
      </c>
      <c r="C1358" s="4" t="n">
        <v>4256220</v>
      </c>
      <c r="D1358" s="4" t="s">
        <v>2746</v>
      </c>
      <c r="E1358" s="4" t="s">
        <v>2747</v>
      </c>
      <c r="F1358" s="4" t="s">
        <v>15</v>
      </c>
      <c r="G1358" s="5" t="n">
        <v>3.31531279279279</v>
      </c>
      <c r="H1358" s="5" t="n">
        <v>3.30330666666667</v>
      </c>
      <c r="I1358" s="5" t="n">
        <v>2.07807807807808</v>
      </c>
      <c r="J1358" s="5" t="n">
        <v>2.18919225225225</v>
      </c>
      <c r="K1358" s="5" t="n">
        <v>0.933933333333333</v>
      </c>
      <c r="L1358" s="6" t="n">
        <f aca="false">G1358/H1358</f>
        <v>1.00363457811752</v>
      </c>
      <c r="M1358" s="4"/>
      <c r="N1358" s="4"/>
      <c r="O1358" s="4"/>
      <c r="P1358" s="4"/>
      <c r="Q1358" s="4"/>
      <c r="R1358" s="4"/>
      <c r="S1358" s="4"/>
      <c r="T1358" s="4"/>
      <c r="U1358" s="4"/>
      <c r="V1358" s="4"/>
      <c r="W1358" s="4"/>
      <c r="X1358" s="4"/>
      <c r="Y1358" s="4"/>
      <c r="Z1358" s="4"/>
      <c r="AA1358" s="4"/>
    </row>
    <row r="1359" customFormat="false" ht="13" hidden="false" customHeight="false" outlineLevel="0" collapsed="false">
      <c r="A1359" s="4" t="s">
        <v>12</v>
      </c>
      <c r="B1359" s="4" t="n">
        <v>83063653</v>
      </c>
      <c r="C1359" s="4" t="n">
        <v>83113501</v>
      </c>
      <c r="D1359" s="4" t="s">
        <v>2748</v>
      </c>
      <c r="E1359" s="4" t="s">
        <v>2749</v>
      </c>
      <c r="F1359" s="4" t="s">
        <v>15</v>
      </c>
      <c r="G1359" s="5" t="n">
        <v>1.33184595092025</v>
      </c>
      <c r="H1359" s="5" t="n">
        <v>1.37032699386503</v>
      </c>
      <c r="I1359" s="5" t="n">
        <v>0.850530217512549</v>
      </c>
      <c r="J1359" s="5" t="n">
        <v>1.00223036809816</v>
      </c>
      <c r="K1359" s="5" t="n">
        <v>0.4712771890686</v>
      </c>
      <c r="L1359" s="6" t="n">
        <f aca="false">G1359/H1359</f>
        <v>0.971918350060197</v>
      </c>
      <c r="M1359" s="4"/>
      <c r="N1359" s="4"/>
      <c r="O1359" s="4"/>
      <c r="P1359" s="4"/>
      <c r="Q1359" s="4"/>
      <c r="R1359" s="4"/>
      <c r="S1359" s="4"/>
      <c r="T1359" s="4"/>
      <c r="U1359" s="4"/>
      <c r="V1359" s="4"/>
      <c r="W1359" s="4"/>
      <c r="X1359" s="4"/>
      <c r="Y1359" s="4"/>
      <c r="Z1359" s="4"/>
      <c r="AA1359" s="4"/>
    </row>
    <row r="1360" customFormat="false" ht="13" hidden="false" customHeight="false" outlineLevel="0" collapsed="false">
      <c r="A1360" s="4" t="s">
        <v>65</v>
      </c>
      <c r="B1360" s="4" t="n">
        <v>64027104</v>
      </c>
      <c r="C1360" s="4" t="n">
        <v>64030495</v>
      </c>
      <c r="D1360" s="4" t="s">
        <v>2750</v>
      </c>
      <c r="E1360" s="4" t="s">
        <v>2751</v>
      </c>
      <c r="F1360" s="4" t="s">
        <v>15</v>
      </c>
      <c r="G1360" s="5" t="n">
        <v>6.6539633431085</v>
      </c>
      <c r="H1360" s="5" t="n">
        <v>6.2785935483871</v>
      </c>
      <c r="I1360" s="5" t="n">
        <v>5.09971</v>
      </c>
      <c r="J1360" s="5" t="n">
        <v>4.9296164516129</v>
      </c>
      <c r="K1360" s="5" t="n">
        <v>0.894427565982405</v>
      </c>
      <c r="L1360" s="6" t="n">
        <f aca="false">G1360/H1360</f>
        <v>1.05978564973645</v>
      </c>
      <c r="M1360" s="4"/>
      <c r="N1360" s="4"/>
      <c r="O1360" s="4"/>
      <c r="P1360" s="4"/>
      <c r="Q1360" s="4"/>
      <c r="R1360" s="4"/>
      <c r="S1360" s="4"/>
      <c r="T1360" s="4"/>
      <c r="U1360" s="4"/>
      <c r="V1360" s="4"/>
      <c r="W1360" s="4"/>
      <c r="X1360" s="4"/>
      <c r="Y1360" s="4"/>
      <c r="Z1360" s="4"/>
      <c r="AA1360" s="4"/>
    </row>
    <row r="1361" customFormat="false" ht="13" hidden="false" customHeight="false" outlineLevel="0" collapsed="false">
      <c r="A1361" s="4" t="s">
        <v>23</v>
      </c>
      <c r="B1361" s="4" t="n">
        <v>95896231</v>
      </c>
      <c r="C1361" s="4" t="n">
        <v>95908719</v>
      </c>
      <c r="D1361" s="4" t="s">
        <v>2752</v>
      </c>
      <c r="E1361" s="4" t="s">
        <v>2753</v>
      </c>
      <c r="F1361" s="4" t="s">
        <v>15</v>
      </c>
      <c r="G1361" s="5" t="n">
        <v>3.66453801916933</v>
      </c>
      <c r="H1361" s="5" t="n">
        <v>3.53514376996805</v>
      </c>
      <c r="I1361" s="5" t="n">
        <v>2.47284370607029</v>
      </c>
      <c r="J1361" s="5" t="n">
        <v>1.97763408945687</v>
      </c>
      <c r="K1361" s="5" t="n">
        <v>0.678915</v>
      </c>
      <c r="L1361" s="6" t="n">
        <f aca="false">G1361/H1361</f>
        <v>1.03660225937641</v>
      </c>
      <c r="M1361" s="4"/>
      <c r="N1361" s="4"/>
      <c r="O1361" s="4"/>
      <c r="P1361" s="4"/>
      <c r="Q1361" s="4"/>
      <c r="R1361" s="4"/>
      <c r="S1361" s="4"/>
      <c r="T1361" s="4"/>
      <c r="U1361" s="4"/>
      <c r="V1361" s="4"/>
      <c r="W1361" s="4"/>
      <c r="X1361" s="4"/>
      <c r="Y1361" s="4"/>
      <c r="Z1361" s="4"/>
      <c r="AA1361" s="4"/>
    </row>
    <row r="1362" customFormat="false" ht="13" hidden="false" customHeight="false" outlineLevel="0" collapsed="false">
      <c r="A1362" s="4" t="s">
        <v>53</v>
      </c>
      <c r="B1362" s="4" t="n">
        <v>52631824</v>
      </c>
      <c r="C1362" s="4" t="n">
        <v>52651017</v>
      </c>
      <c r="D1362" s="4" t="s">
        <v>2754</v>
      </c>
      <c r="E1362" s="4" t="s">
        <v>2755</v>
      </c>
      <c r="F1362" s="4" t="s">
        <v>19</v>
      </c>
      <c r="G1362" s="5" t="n">
        <v>3.72574706586826</v>
      </c>
      <c r="H1362" s="5" t="n">
        <v>3.13891849101796</v>
      </c>
      <c r="I1362" s="5" t="n">
        <v>2.79999902994012</v>
      </c>
      <c r="J1362" s="5" t="n">
        <v>2.42993609580838</v>
      </c>
      <c r="K1362" s="5" t="n">
        <v>0.83952</v>
      </c>
      <c r="L1362" s="6" t="n">
        <f aca="false">G1362/H1362</f>
        <v>1.18695247313032</v>
      </c>
      <c r="M1362" s="4"/>
      <c r="N1362" s="4"/>
      <c r="O1362" s="4"/>
      <c r="P1362" s="4"/>
      <c r="Q1362" s="4"/>
      <c r="R1362" s="4"/>
      <c r="S1362" s="4"/>
      <c r="T1362" s="4"/>
      <c r="U1362" s="4"/>
      <c r="V1362" s="4"/>
      <c r="W1362" s="4"/>
      <c r="X1362" s="4"/>
      <c r="Y1362" s="4"/>
      <c r="Z1362" s="4"/>
      <c r="AA1362" s="4"/>
    </row>
    <row r="1363" customFormat="false" ht="13" hidden="false" customHeight="false" outlineLevel="0" collapsed="false">
      <c r="A1363" s="4" t="s">
        <v>35</v>
      </c>
      <c r="B1363" s="4" t="n">
        <v>129997372</v>
      </c>
      <c r="C1363" s="4" t="n">
        <v>130005100</v>
      </c>
      <c r="D1363" s="4" t="s">
        <v>2756</v>
      </c>
      <c r="E1363" s="4" t="s">
        <v>2757</v>
      </c>
      <c r="F1363" s="4" t="s">
        <v>19</v>
      </c>
      <c r="G1363" s="5" t="n">
        <v>2.60796270440252</v>
      </c>
      <c r="H1363" s="5" t="n">
        <v>2.41509081761006</v>
      </c>
      <c r="I1363" s="5" t="n">
        <v>2.07546880503145</v>
      </c>
      <c r="J1363" s="5" t="n">
        <v>2.14465471698113</v>
      </c>
      <c r="K1363" s="5" t="n">
        <v>0.719076100628931</v>
      </c>
      <c r="L1363" s="6" t="n">
        <f aca="false">G1363/H1363</f>
        <v>1.07986113208915</v>
      </c>
      <c r="M1363" s="4"/>
      <c r="N1363" s="4"/>
      <c r="O1363" s="4"/>
      <c r="P1363" s="4"/>
      <c r="Q1363" s="4"/>
      <c r="R1363" s="4"/>
      <c r="S1363" s="4"/>
      <c r="T1363" s="4"/>
      <c r="U1363" s="4"/>
      <c r="V1363" s="4"/>
      <c r="W1363" s="4"/>
      <c r="X1363" s="4"/>
      <c r="Y1363" s="4"/>
      <c r="Z1363" s="4"/>
      <c r="AA1363" s="4"/>
    </row>
    <row r="1364" customFormat="false" ht="13" hidden="false" customHeight="false" outlineLevel="0" collapsed="false">
      <c r="A1364" s="4" t="s">
        <v>60</v>
      </c>
      <c r="B1364" s="4" t="n">
        <v>135500459</v>
      </c>
      <c r="C1364" s="4" t="n">
        <v>135506840</v>
      </c>
      <c r="D1364" s="4" t="s">
        <v>2758</v>
      </c>
      <c r="E1364" s="4" t="s">
        <v>2759</v>
      </c>
      <c r="F1364" s="4" t="s">
        <v>19</v>
      </c>
      <c r="G1364" s="5" t="n">
        <v>3.01149406896552</v>
      </c>
      <c r="H1364" s="5" t="n">
        <v>3.11034416091954</v>
      </c>
      <c r="I1364" s="5" t="n">
        <v>2.37011816091954</v>
      </c>
      <c r="J1364" s="5" t="n">
        <v>2.40229554022988</v>
      </c>
      <c r="K1364" s="5" t="n">
        <v>0.758622022988506</v>
      </c>
      <c r="L1364" s="6" t="n">
        <f aca="false">G1364/H1364</f>
        <v>0.968218921495557</v>
      </c>
      <c r="M1364" s="4"/>
      <c r="N1364" s="4"/>
      <c r="O1364" s="4"/>
      <c r="P1364" s="4"/>
      <c r="Q1364" s="4"/>
      <c r="R1364" s="4"/>
      <c r="S1364" s="4"/>
      <c r="T1364" s="4"/>
      <c r="U1364" s="4"/>
      <c r="V1364" s="4"/>
      <c r="W1364" s="4"/>
      <c r="X1364" s="4"/>
      <c r="Y1364" s="4"/>
      <c r="Z1364" s="4"/>
      <c r="AA1364" s="4"/>
    </row>
    <row r="1365" customFormat="false" ht="13" hidden="false" customHeight="false" outlineLevel="0" collapsed="false">
      <c r="A1365" s="4" t="s">
        <v>237</v>
      </c>
      <c r="B1365" s="4" t="n">
        <v>93045437</v>
      </c>
      <c r="C1365" s="4" t="n">
        <v>93055197</v>
      </c>
      <c r="D1365" s="4" t="s">
        <v>2760</v>
      </c>
      <c r="E1365" s="4" t="s">
        <v>2761</v>
      </c>
      <c r="F1365" s="4" t="s">
        <v>19</v>
      </c>
      <c r="G1365" s="5" t="n">
        <v>2.22963333333333</v>
      </c>
      <c r="H1365" s="5" t="n">
        <v>2.012962</v>
      </c>
      <c r="I1365" s="5" t="n">
        <v>1.76111066666667</v>
      </c>
      <c r="J1365" s="5" t="n">
        <v>2.06666659259259</v>
      </c>
      <c r="K1365" s="5" t="n">
        <v>0.833331851851852</v>
      </c>
      <c r="L1365" s="6" t="n">
        <f aca="false">G1365/H1365</f>
        <v>1.10763806437147</v>
      </c>
      <c r="M1365" s="4"/>
      <c r="N1365" s="4"/>
      <c r="O1365" s="4"/>
      <c r="P1365" s="4"/>
      <c r="Q1365" s="4"/>
      <c r="R1365" s="4"/>
      <c r="S1365" s="4"/>
      <c r="T1365" s="4"/>
      <c r="U1365" s="4"/>
      <c r="V1365" s="4"/>
      <c r="W1365" s="4"/>
      <c r="X1365" s="4"/>
      <c r="Y1365" s="4"/>
      <c r="Z1365" s="4"/>
      <c r="AA1365" s="4"/>
    </row>
    <row r="1366" customFormat="false" ht="13" hidden="false" customHeight="false" outlineLevel="0" collapsed="false">
      <c r="A1366" s="4" t="s">
        <v>65</v>
      </c>
      <c r="B1366" s="4" t="n">
        <v>65912983</v>
      </c>
      <c r="C1366" s="4" t="n">
        <v>65917538</v>
      </c>
      <c r="D1366" s="4" t="s">
        <v>2762</v>
      </c>
      <c r="E1366" s="4" t="s">
        <v>2763</v>
      </c>
      <c r="F1366" s="4" t="s">
        <v>19</v>
      </c>
      <c r="G1366" s="5" t="n">
        <v>1.80158634920635</v>
      </c>
      <c r="H1366" s="5" t="n">
        <v>1.6111117989418</v>
      </c>
      <c r="I1366" s="5" t="n">
        <v>1.11640108465608</v>
      </c>
      <c r="J1366" s="5" t="n">
        <v>1.38359833333333</v>
      </c>
      <c r="K1366" s="5" t="n">
        <v>0.878306666666667</v>
      </c>
      <c r="L1366" s="6" t="n">
        <f aca="false">G1366/H1366</f>
        <v>1.11822553244887</v>
      </c>
      <c r="M1366" s="4"/>
      <c r="N1366" s="4"/>
      <c r="O1366" s="4"/>
      <c r="P1366" s="4"/>
      <c r="Q1366" s="4"/>
      <c r="R1366" s="4"/>
      <c r="S1366" s="4"/>
      <c r="T1366" s="4"/>
      <c r="U1366" s="4"/>
      <c r="V1366" s="4"/>
      <c r="W1366" s="4"/>
      <c r="X1366" s="4"/>
      <c r="Y1366" s="4"/>
      <c r="Z1366" s="4"/>
      <c r="AA1366" s="4"/>
    </row>
    <row r="1367" customFormat="false" ht="13" hidden="false" customHeight="false" outlineLevel="0" collapsed="false">
      <c r="A1367" s="4" t="s">
        <v>26</v>
      </c>
      <c r="B1367" s="4" t="n">
        <v>94301466</v>
      </c>
      <c r="C1367" s="4" t="n">
        <v>94386624</v>
      </c>
      <c r="D1367" s="4" t="s">
        <v>2764</v>
      </c>
      <c r="E1367" s="4" t="s">
        <v>2765</v>
      </c>
      <c r="F1367" s="4" t="s">
        <v>19</v>
      </c>
      <c r="G1367" s="5" t="n">
        <v>0.830860583362099</v>
      </c>
      <c r="H1367" s="5" t="n">
        <v>0.767347445633414</v>
      </c>
      <c r="I1367" s="5" t="n">
        <v>0.503968933379358</v>
      </c>
      <c r="J1367" s="5" t="n">
        <v>0.626853669313083</v>
      </c>
      <c r="K1367" s="5" t="n">
        <v>0.552296765619607</v>
      </c>
      <c r="L1367" s="6" t="n">
        <f aca="false">G1367/H1367</f>
        <v>1.08276972587855</v>
      </c>
      <c r="M1367" s="4"/>
      <c r="N1367" s="4"/>
      <c r="O1367" s="4"/>
      <c r="P1367" s="4"/>
      <c r="Q1367" s="4"/>
      <c r="R1367" s="4"/>
      <c r="S1367" s="4"/>
      <c r="T1367" s="4"/>
      <c r="U1367" s="4"/>
      <c r="V1367" s="4"/>
      <c r="W1367" s="4"/>
      <c r="X1367" s="4"/>
      <c r="Y1367" s="4"/>
      <c r="Z1367" s="4"/>
      <c r="AA1367" s="4"/>
    </row>
    <row r="1368" customFormat="false" ht="13" hidden="false" customHeight="false" outlineLevel="0" collapsed="false">
      <c r="A1368" s="4" t="s">
        <v>35</v>
      </c>
      <c r="B1368" s="4" t="n">
        <v>144075862</v>
      </c>
      <c r="C1368" s="4" t="n">
        <v>144096267</v>
      </c>
      <c r="D1368" s="4" t="s">
        <v>2766</v>
      </c>
      <c r="E1368" s="4" t="s">
        <v>2767</v>
      </c>
      <c r="F1368" s="4" t="s">
        <v>19</v>
      </c>
      <c r="G1368" s="5" t="n">
        <v>7.35509745704467</v>
      </c>
      <c r="H1368" s="5" t="n">
        <v>6.13058673539519</v>
      </c>
      <c r="I1368" s="5" t="n">
        <v>5.7537226231386</v>
      </c>
      <c r="J1368" s="5" t="n">
        <v>5.40320727376861</v>
      </c>
      <c r="K1368" s="5" t="n">
        <v>0.759449805269187</v>
      </c>
      <c r="L1368" s="6" t="n">
        <f aca="false">G1368/H1368</f>
        <v>1.19973793284413</v>
      </c>
      <c r="M1368" s="4"/>
      <c r="N1368" s="4"/>
      <c r="O1368" s="4"/>
      <c r="P1368" s="4"/>
      <c r="Q1368" s="4"/>
      <c r="R1368" s="4"/>
      <c r="S1368" s="4"/>
      <c r="T1368" s="4"/>
      <c r="U1368" s="4"/>
      <c r="V1368" s="4"/>
    </row>
    <row r="1369" customFormat="false" ht="13" hidden="false" customHeight="false" outlineLevel="0" collapsed="false">
      <c r="A1369" s="4" t="s">
        <v>29</v>
      </c>
      <c r="B1369" s="4" t="n">
        <v>10783901</v>
      </c>
      <c r="C1369" s="4" t="n">
        <v>10785629</v>
      </c>
      <c r="D1369" s="4" t="s">
        <v>2768</v>
      </c>
      <c r="E1369" s="4" t="s">
        <v>2769</v>
      </c>
      <c r="F1369" s="4" t="s">
        <v>19</v>
      </c>
      <c r="G1369" s="5" t="n">
        <v>17.5328539792388</v>
      </c>
      <c r="H1369" s="5" t="n">
        <v>16.6989311418685</v>
      </c>
      <c r="I1369" s="5" t="n">
        <v>21.6712525951557</v>
      </c>
      <c r="J1369" s="5" t="n">
        <v>20.4117197231834</v>
      </c>
      <c r="K1369" s="5" t="n">
        <v>1.42214429065744</v>
      </c>
      <c r="L1369" s="6" t="n">
        <f aca="false">G1369/H1369</f>
        <v>1.04993869549408</v>
      </c>
      <c r="M1369" s="4"/>
      <c r="N1369" s="4"/>
      <c r="O1369" s="4"/>
      <c r="P1369" s="4"/>
      <c r="Q1369" s="4"/>
      <c r="R1369" s="4"/>
      <c r="S1369" s="4"/>
      <c r="T1369" s="4"/>
      <c r="U1369" s="4"/>
      <c r="V1369" s="4"/>
      <c r="W1369" s="4"/>
      <c r="X1369" s="4"/>
      <c r="Y1369" s="4"/>
      <c r="Z1369" s="4"/>
      <c r="AA1369" s="4"/>
    </row>
    <row r="1370" customFormat="false" ht="13" hidden="false" customHeight="false" outlineLevel="0" collapsed="false">
      <c r="A1370" s="4" t="s">
        <v>237</v>
      </c>
      <c r="B1370" s="4" t="n">
        <v>94874676</v>
      </c>
      <c r="C1370" s="4" t="n">
        <v>94879455</v>
      </c>
      <c r="D1370" s="4" t="s">
        <v>2770</v>
      </c>
      <c r="E1370" s="4" t="s">
        <v>2771</v>
      </c>
      <c r="F1370" s="4" t="s">
        <v>19</v>
      </c>
      <c r="G1370" s="5" t="n">
        <v>3.91688205194805</v>
      </c>
      <c r="H1370" s="5" t="n">
        <v>3.350648</v>
      </c>
      <c r="I1370" s="5" t="n">
        <v>2.63376724675325</v>
      </c>
      <c r="J1370" s="5" t="n">
        <v>3.29350898701299</v>
      </c>
      <c r="K1370" s="5" t="n">
        <v>0.716885506493506</v>
      </c>
      <c r="L1370" s="6" t="n">
        <f aca="false">G1370/H1370</f>
        <v>1.1689924014543</v>
      </c>
      <c r="M1370" s="4"/>
      <c r="N1370" s="4"/>
      <c r="O1370" s="4"/>
      <c r="P1370" s="4"/>
      <c r="Q1370" s="4"/>
      <c r="R1370" s="4"/>
      <c r="S1370" s="4"/>
      <c r="T1370" s="4"/>
      <c r="U1370" s="4"/>
      <c r="V1370" s="4"/>
      <c r="W1370" s="4"/>
      <c r="X1370" s="4"/>
      <c r="Y1370" s="4"/>
      <c r="Z1370" s="4"/>
      <c r="AA1370" s="4"/>
    </row>
    <row r="1371" customFormat="false" ht="13" hidden="false" customHeight="false" outlineLevel="0" collapsed="false">
      <c r="A1371" s="4" t="s">
        <v>23</v>
      </c>
      <c r="B1371" s="4" t="n">
        <v>117827393</v>
      </c>
      <c r="C1371" s="4" t="n">
        <v>117830476</v>
      </c>
      <c r="D1371" s="4" t="s">
        <v>2772</v>
      </c>
      <c r="E1371" s="4" t="s">
        <v>2773</v>
      </c>
      <c r="F1371" s="4" t="s">
        <v>19</v>
      </c>
      <c r="G1371" s="5" t="n">
        <v>5.31325246987952</v>
      </c>
      <c r="H1371" s="5" t="n">
        <v>6.0722915060241</v>
      </c>
      <c r="I1371" s="5" t="n">
        <v>8.6626265060241</v>
      </c>
      <c r="J1371" s="5" t="n">
        <v>7.06324957831325</v>
      </c>
      <c r="K1371" s="5" t="n">
        <v>1.09939469879518</v>
      </c>
      <c r="L1371" s="6" t="n">
        <f aca="false">G1371/H1371</f>
        <v>0.874999572172784</v>
      </c>
      <c r="M1371" s="4"/>
      <c r="N1371" s="4"/>
      <c r="O1371" s="4"/>
      <c r="P1371" s="4"/>
      <c r="Q1371" s="4"/>
      <c r="R1371" s="4"/>
      <c r="S1371" s="4"/>
      <c r="T1371" s="4"/>
      <c r="U1371" s="4"/>
      <c r="V1371" s="4"/>
      <c r="W1371" s="4"/>
      <c r="X1371" s="4"/>
      <c r="Y1371" s="4"/>
      <c r="Z1371" s="4"/>
      <c r="AA1371" s="4"/>
    </row>
    <row r="1372" customFormat="false" ht="13" hidden="false" customHeight="false" outlineLevel="0" collapsed="false">
      <c r="A1372" s="4" t="s">
        <v>38</v>
      </c>
      <c r="B1372" s="4" t="n">
        <v>78985343</v>
      </c>
      <c r="C1372" s="4" t="n">
        <v>78996157</v>
      </c>
      <c r="D1372" s="4" t="s">
        <v>2774</v>
      </c>
      <c r="E1372" s="4" t="s">
        <v>2775</v>
      </c>
      <c r="F1372" s="4" t="s">
        <v>19</v>
      </c>
      <c r="G1372" s="5" t="n">
        <v>0.858637626527051</v>
      </c>
      <c r="H1372" s="5" t="n">
        <v>0.834204886561955</v>
      </c>
      <c r="I1372" s="5" t="n">
        <v>0.609074345549738</v>
      </c>
      <c r="J1372" s="5" t="n">
        <v>0.719021082024433</v>
      </c>
      <c r="K1372" s="5" t="n">
        <v>0.673646596858639</v>
      </c>
      <c r="L1372" s="6" t="n">
        <f aca="false">G1372/H1372</f>
        <v>1.02928865601087</v>
      </c>
      <c r="M1372" s="4"/>
      <c r="N1372" s="4"/>
      <c r="O1372" s="4"/>
      <c r="P1372" s="4"/>
      <c r="Q1372" s="4"/>
      <c r="R1372" s="4"/>
      <c r="S1372" s="4"/>
      <c r="T1372" s="4"/>
      <c r="U1372" s="4"/>
      <c r="V1372" s="4"/>
      <c r="W1372" s="4"/>
      <c r="X1372" s="4"/>
      <c r="Y1372" s="4"/>
      <c r="Z1372" s="4"/>
      <c r="AA1372" s="4"/>
    </row>
    <row r="1373" customFormat="false" ht="13" hidden="false" customHeight="false" outlineLevel="0" collapsed="false">
      <c r="A1373" s="4" t="s">
        <v>38</v>
      </c>
      <c r="B1373" s="4" t="n">
        <v>102236747</v>
      </c>
      <c r="C1373" s="4" t="n">
        <v>102266835</v>
      </c>
      <c r="D1373" s="4" t="s">
        <v>2776</v>
      </c>
      <c r="E1373" s="4" t="s">
        <v>2777</v>
      </c>
      <c r="F1373" s="4" t="s">
        <v>15</v>
      </c>
      <c r="G1373" s="5" t="n">
        <v>2.52380785714286</v>
      </c>
      <c r="H1373" s="5" t="n">
        <v>2.2287443962585</v>
      </c>
      <c r="I1373" s="5" t="n">
        <v>2.02551207482993</v>
      </c>
      <c r="J1373" s="5" t="n">
        <v>1.76020714285714</v>
      </c>
      <c r="K1373" s="5" t="n">
        <v>0.735544319727891</v>
      </c>
      <c r="L1373" s="6" t="n">
        <f aca="false">G1373/H1373</f>
        <v>1.13238999563149</v>
      </c>
      <c r="M1373" s="4"/>
      <c r="N1373" s="4"/>
      <c r="O1373" s="4"/>
      <c r="P1373" s="4"/>
      <c r="Q1373" s="4"/>
      <c r="R1373" s="4"/>
      <c r="S1373" s="4"/>
      <c r="T1373" s="4"/>
      <c r="U1373" s="4"/>
      <c r="V1373" s="4"/>
      <c r="W1373" s="4"/>
      <c r="X1373" s="4"/>
      <c r="Y1373" s="4"/>
      <c r="Z1373" s="4"/>
      <c r="AA1373" s="4"/>
    </row>
    <row r="1374" customFormat="false" ht="13" hidden="false" customHeight="false" outlineLevel="0" collapsed="false">
      <c r="A1374" s="4" t="s">
        <v>35</v>
      </c>
      <c r="B1374" s="4" t="n">
        <v>72774487</v>
      </c>
      <c r="C1374" s="4" t="n">
        <v>72819035</v>
      </c>
      <c r="D1374" s="4" t="s">
        <v>2778</v>
      </c>
      <c r="E1374" s="4" t="s">
        <v>2779</v>
      </c>
      <c r="F1374" s="4" t="s">
        <v>19</v>
      </c>
      <c r="G1374" s="5" t="n">
        <v>2.32636683466503</v>
      </c>
      <c r="H1374" s="5" t="n">
        <v>1.93238864167179</v>
      </c>
      <c r="I1374" s="5" t="n">
        <v>1.64044095267363</v>
      </c>
      <c r="J1374" s="5" t="n">
        <v>1.39889628149969</v>
      </c>
      <c r="K1374" s="5" t="n">
        <v>0.684694382298709</v>
      </c>
      <c r="L1374" s="6" t="n">
        <f aca="false">G1374/H1374</f>
        <v>1.20388144729126</v>
      </c>
      <c r="M1374" s="4"/>
      <c r="N1374" s="4"/>
      <c r="O1374" s="4"/>
      <c r="P1374" s="4"/>
      <c r="Q1374" s="4"/>
      <c r="R1374" s="4"/>
      <c r="S1374" s="4"/>
      <c r="T1374" s="4"/>
      <c r="U1374" s="4"/>
      <c r="V1374" s="4"/>
    </row>
    <row r="1375" customFormat="false" ht="13" hidden="false" customHeight="false" outlineLevel="0" collapsed="false">
      <c r="A1375" s="4" t="s">
        <v>53</v>
      </c>
      <c r="B1375" s="4" t="n">
        <v>52980478</v>
      </c>
      <c r="C1375" s="4" t="n">
        <v>52981177</v>
      </c>
      <c r="D1375" s="4" t="s">
        <v>2780</v>
      </c>
      <c r="E1375" s="4" t="s">
        <v>2781</v>
      </c>
      <c r="F1375" s="4" t="s">
        <v>19</v>
      </c>
      <c r="G1375" s="5" t="n">
        <v>4.59144108949416</v>
      </c>
      <c r="H1375" s="5" t="n">
        <v>4.17120233463035</v>
      </c>
      <c r="I1375" s="5" t="n">
        <v>3.51751128404669</v>
      </c>
      <c r="J1375" s="5" t="n">
        <v>3.1128373540856</v>
      </c>
      <c r="K1375" s="5" t="n">
        <v>0.688716108949416</v>
      </c>
      <c r="L1375" s="6" t="n">
        <f aca="false">G1375/H1375</f>
        <v>1.10074763129443</v>
      </c>
      <c r="M1375" s="4"/>
      <c r="N1375" s="4"/>
      <c r="O1375" s="4"/>
      <c r="P1375" s="4"/>
      <c r="Q1375" s="4"/>
      <c r="R1375" s="4"/>
      <c r="S1375" s="4"/>
      <c r="T1375" s="4"/>
      <c r="U1375" s="4"/>
      <c r="V1375" s="4"/>
      <c r="W1375" s="4"/>
      <c r="X1375" s="4"/>
      <c r="Y1375" s="4"/>
      <c r="Z1375" s="4"/>
      <c r="AA1375" s="4"/>
    </row>
    <row r="1376" customFormat="false" ht="13" hidden="false" customHeight="false" outlineLevel="0" collapsed="false">
      <c r="A1376" s="4" t="s">
        <v>23</v>
      </c>
      <c r="B1376" s="4" t="n">
        <v>70477292</v>
      </c>
      <c r="C1376" s="4" t="n">
        <v>70482795</v>
      </c>
      <c r="D1376" s="4" t="s">
        <v>2782</v>
      </c>
      <c r="E1376" s="4" t="s">
        <v>2783</v>
      </c>
      <c r="F1376" s="4" t="s">
        <v>19</v>
      </c>
      <c r="G1376" s="5" t="n">
        <v>2.33169223587224</v>
      </c>
      <c r="H1376" s="5" t="n">
        <v>2.29975331695332</v>
      </c>
      <c r="I1376" s="5" t="n">
        <v>1.84029208845209</v>
      </c>
      <c r="J1376" s="5" t="n">
        <v>1.7739542014742</v>
      </c>
      <c r="K1376" s="5" t="n">
        <v>0.776413783783784</v>
      </c>
      <c r="L1376" s="6" t="n">
        <f aca="false">G1376/H1376</f>
        <v>1.0138879760205</v>
      </c>
      <c r="M1376" s="4"/>
      <c r="N1376" s="4"/>
      <c r="O1376" s="4"/>
      <c r="P1376" s="4"/>
      <c r="Q1376" s="4"/>
      <c r="R1376" s="4"/>
      <c r="S1376" s="4"/>
      <c r="T1376" s="4"/>
      <c r="U1376" s="4"/>
      <c r="V1376" s="4"/>
      <c r="W1376" s="4"/>
      <c r="X1376" s="4"/>
      <c r="Y1376" s="4"/>
      <c r="Z1376" s="4"/>
      <c r="AA1376" s="4"/>
    </row>
    <row r="1377" customFormat="false" ht="13" hidden="false" customHeight="false" outlineLevel="0" collapsed="false">
      <c r="A1377" s="4" t="s">
        <v>128</v>
      </c>
      <c r="B1377" s="4" t="n">
        <v>74738327</v>
      </c>
      <c r="C1377" s="4" t="n">
        <v>74787826</v>
      </c>
      <c r="D1377" s="4" t="s">
        <v>2784</v>
      </c>
      <c r="E1377" s="4" t="s">
        <v>2785</v>
      </c>
      <c r="F1377" s="4" t="s">
        <v>15</v>
      </c>
      <c r="G1377" s="5" t="n">
        <v>0.78844037037037</v>
      </c>
      <c r="H1377" s="5" t="n">
        <v>0.790121739618406</v>
      </c>
      <c r="I1377" s="5" t="n">
        <v>0.499438181818182</v>
      </c>
      <c r="J1377" s="5" t="n">
        <v>0.625699988776655</v>
      </c>
      <c r="K1377" s="5" t="n">
        <v>0.625701952861953</v>
      </c>
      <c r="L1377" s="6" t="n">
        <f aca="false">G1377/H1377</f>
        <v>0.997872012420709</v>
      </c>
      <c r="M1377" s="4"/>
      <c r="N1377" s="4"/>
      <c r="O1377" s="4"/>
      <c r="P1377" s="4"/>
      <c r="Q1377" s="4"/>
      <c r="R1377" s="4"/>
      <c r="S1377" s="4"/>
      <c r="T1377" s="4"/>
      <c r="U1377" s="4"/>
      <c r="V1377" s="4"/>
      <c r="W1377" s="4"/>
      <c r="X1377" s="4"/>
      <c r="Y1377" s="4"/>
      <c r="Z1377" s="4"/>
      <c r="AA1377" s="4"/>
    </row>
    <row r="1378" customFormat="false" ht="13" hidden="false" customHeight="false" outlineLevel="0" collapsed="false">
      <c r="A1378" s="4" t="s">
        <v>35</v>
      </c>
      <c r="B1378" s="4" t="n">
        <v>167306636</v>
      </c>
      <c r="C1378" s="4" t="n">
        <v>167318374</v>
      </c>
      <c r="D1378" s="4" t="s">
        <v>2786</v>
      </c>
      <c r="E1378" s="4" t="s">
        <v>2787</v>
      </c>
      <c r="F1378" s="4" t="s">
        <v>19</v>
      </c>
      <c r="G1378" s="5" t="n">
        <v>3.33056445182724</v>
      </c>
      <c r="H1378" s="5" t="n">
        <v>2.79733953488372</v>
      </c>
      <c r="I1378" s="5" t="n">
        <v>2.61627548172757</v>
      </c>
      <c r="J1378" s="5" t="n">
        <v>1.95016478405316</v>
      </c>
      <c r="K1378" s="5" t="n">
        <v>0.666113953488372</v>
      </c>
      <c r="L1378" s="6" t="n">
        <f aca="false">G1378/H1378</f>
        <v>1.19061858966137</v>
      </c>
      <c r="M1378" s="4"/>
      <c r="N1378" s="4"/>
      <c r="O1378" s="4"/>
      <c r="P1378" s="4"/>
      <c r="Q1378" s="4"/>
      <c r="R1378" s="4"/>
      <c r="S1378" s="4"/>
      <c r="T1378" s="4"/>
      <c r="U1378" s="4"/>
      <c r="V1378" s="4"/>
    </row>
    <row r="1379" customFormat="false" ht="13" hidden="false" customHeight="false" outlineLevel="0" collapsed="false">
      <c r="A1379" s="4" t="s">
        <v>12</v>
      </c>
      <c r="B1379" s="4" t="n">
        <v>140644260</v>
      </c>
      <c r="C1379" s="4" t="n">
        <v>140668674</v>
      </c>
      <c r="D1379" s="4" t="s">
        <v>2788</v>
      </c>
      <c r="E1379" s="4" t="s">
        <v>2789</v>
      </c>
      <c r="F1379" s="4" t="s">
        <v>15</v>
      </c>
      <c r="G1379" s="5" t="n">
        <v>1.78857853707415</v>
      </c>
      <c r="H1379" s="5" t="n">
        <v>1.51803869739479</v>
      </c>
      <c r="I1379" s="5" t="n">
        <v>1.11623194388778</v>
      </c>
      <c r="J1379" s="5" t="n">
        <v>1.00701305611222</v>
      </c>
      <c r="K1379" s="5" t="n">
        <v>0.621243927855711</v>
      </c>
      <c r="L1379" s="6" t="n">
        <f aca="false">G1379/H1379</f>
        <v>1.1782166950972</v>
      </c>
      <c r="M1379" s="4"/>
      <c r="N1379" s="4"/>
      <c r="O1379" s="4"/>
      <c r="P1379" s="4"/>
      <c r="Q1379" s="4"/>
      <c r="R1379" s="4"/>
      <c r="S1379" s="4"/>
      <c r="T1379" s="4"/>
      <c r="U1379" s="4"/>
      <c r="V1379" s="4"/>
      <c r="W1379" s="4"/>
      <c r="X1379" s="4"/>
      <c r="Y1379" s="4"/>
      <c r="Z1379" s="4"/>
      <c r="AA1379" s="4"/>
    </row>
    <row r="1380" customFormat="false" ht="13" hidden="false" customHeight="false" outlineLevel="0" collapsed="false">
      <c r="A1380" s="4" t="s">
        <v>35</v>
      </c>
      <c r="B1380" s="4" t="n">
        <v>116947186</v>
      </c>
      <c r="C1380" s="4" t="n">
        <v>117005073</v>
      </c>
      <c r="D1380" s="4" t="s">
        <v>2790</v>
      </c>
      <c r="E1380" s="4" t="s">
        <v>2791</v>
      </c>
      <c r="F1380" s="4" t="s">
        <v>15</v>
      </c>
      <c r="G1380" s="5" t="n">
        <v>2.15704338551859</v>
      </c>
      <c r="H1380" s="5" t="n">
        <v>1.8556734148728</v>
      </c>
      <c r="I1380" s="5" t="n">
        <v>1.70009811643836</v>
      </c>
      <c r="J1380" s="5" t="n">
        <v>1.45303375733855</v>
      </c>
      <c r="K1380" s="5" t="n">
        <v>0.637965968688845</v>
      </c>
      <c r="L1380" s="6" t="n">
        <f aca="false">G1380/H1380</f>
        <v>1.16240463878524</v>
      </c>
      <c r="M1380" s="4"/>
      <c r="N1380" s="4"/>
      <c r="O1380" s="4"/>
      <c r="P1380" s="4"/>
      <c r="Q1380" s="4"/>
      <c r="R1380" s="4"/>
      <c r="S1380" s="4"/>
      <c r="T1380" s="4"/>
      <c r="U1380" s="4"/>
      <c r="V1380" s="4"/>
      <c r="W1380" s="4"/>
      <c r="X1380" s="4"/>
      <c r="Y1380" s="4"/>
      <c r="Z1380" s="4"/>
      <c r="AA1380" s="4"/>
    </row>
    <row r="1381" customFormat="false" ht="13" hidden="false" customHeight="false" outlineLevel="0" collapsed="false">
      <c r="A1381" s="4" t="s">
        <v>53</v>
      </c>
      <c r="B1381" s="4" t="n">
        <v>29943848</v>
      </c>
      <c r="C1381" s="4" t="n">
        <v>29953666</v>
      </c>
      <c r="D1381" s="4" t="s">
        <v>2792</v>
      </c>
      <c r="E1381" s="4" t="s">
        <v>2793</v>
      </c>
      <c r="F1381" s="4" t="s">
        <v>19</v>
      </c>
      <c r="G1381" s="5" t="n">
        <v>1.45202706642066</v>
      </c>
      <c r="H1381" s="5" t="n">
        <v>1.52582841328413</v>
      </c>
      <c r="I1381" s="5" t="n">
        <v>0.907747896678967</v>
      </c>
      <c r="J1381" s="5" t="n">
        <v>1.13099673431734</v>
      </c>
      <c r="K1381" s="5" t="n">
        <v>0.84871073800738</v>
      </c>
      <c r="L1381" s="6" t="n">
        <f aca="false">G1381/H1381</f>
        <v>0.951631948768982</v>
      </c>
      <c r="M1381" s="4"/>
      <c r="N1381" s="4"/>
      <c r="O1381" s="4"/>
      <c r="P1381" s="4"/>
      <c r="Q1381" s="4"/>
      <c r="R1381" s="4"/>
      <c r="S1381" s="4"/>
      <c r="T1381" s="4"/>
      <c r="U1381" s="4"/>
      <c r="V1381" s="4"/>
      <c r="W1381" s="4"/>
      <c r="X1381" s="4"/>
      <c r="Y1381" s="4"/>
      <c r="Z1381" s="4"/>
      <c r="AA1381" s="4"/>
    </row>
    <row r="1382" customFormat="false" ht="13" hidden="false" customHeight="false" outlineLevel="0" collapsed="false">
      <c r="A1382" s="4" t="s">
        <v>38</v>
      </c>
      <c r="B1382" s="4" t="n">
        <v>101946776</v>
      </c>
      <c r="C1382" s="4" t="n">
        <v>101966648</v>
      </c>
      <c r="D1382" s="4" t="s">
        <v>2794</v>
      </c>
      <c r="E1382" s="4" t="s">
        <v>2795</v>
      </c>
      <c r="F1382" s="4" t="s">
        <v>19</v>
      </c>
      <c r="G1382" s="5" t="n">
        <v>1.21845939252336</v>
      </c>
      <c r="H1382" s="5" t="n">
        <v>1.14252429906542</v>
      </c>
      <c r="I1382" s="5" t="n">
        <v>0.775700023364486</v>
      </c>
      <c r="J1382" s="5" t="n">
        <v>0.956777336448598</v>
      </c>
      <c r="K1382" s="5" t="n">
        <v>0.532712102803738</v>
      </c>
      <c r="L1382" s="6" t="n">
        <f aca="false">G1382/H1382</f>
        <v>1.0664625632208</v>
      </c>
      <c r="M1382" s="4"/>
      <c r="N1382" s="4"/>
      <c r="O1382" s="4"/>
      <c r="P1382" s="4"/>
      <c r="Q1382" s="4"/>
      <c r="R1382" s="4"/>
      <c r="S1382" s="4"/>
      <c r="T1382" s="4"/>
      <c r="U1382" s="4"/>
      <c r="V1382" s="4"/>
      <c r="W1382" s="4"/>
      <c r="X1382" s="4"/>
      <c r="Y1382" s="4"/>
      <c r="Z1382" s="4"/>
      <c r="AA1382" s="4"/>
    </row>
    <row r="1383" customFormat="false" ht="13" hidden="false" customHeight="false" outlineLevel="0" collapsed="false">
      <c r="A1383" s="4" t="s">
        <v>72</v>
      </c>
      <c r="B1383" s="4" t="n">
        <v>124758959</v>
      </c>
      <c r="C1383" s="4" t="n">
        <v>124760632</v>
      </c>
      <c r="D1383" s="4" t="s">
        <v>2796</v>
      </c>
      <c r="E1383" s="4" t="s">
        <v>2797</v>
      </c>
      <c r="F1383" s="4" t="s">
        <v>15</v>
      </c>
      <c r="G1383" s="5" t="n">
        <v>3.97569375</v>
      </c>
      <c r="H1383" s="5" t="n">
        <v>3.59375</v>
      </c>
      <c r="I1383" s="5" t="n">
        <v>2.19096944444444</v>
      </c>
      <c r="J1383" s="5" t="n">
        <v>2.46527548611111</v>
      </c>
      <c r="K1383" s="5" t="n">
        <v>0.809025833333333</v>
      </c>
      <c r="L1383" s="6" t="n">
        <f aca="false">G1383/H1383</f>
        <v>1.10628</v>
      </c>
      <c r="M1383" s="4"/>
      <c r="N1383" s="4"/>
      <c r="O1383" s="4"/>
      <c r="P1383" s="4"/>
      <c r="Q1383" s="4"/>
      <c r="R1383" s="4"/>
      <c r="S1383" s="4"/>
      <c r="T1383" s="4"/>
      <c r="U1383" s="4"/>
      <c r="V1383" s="4"/>
      <c r="W1383" s="4"/>
      <c r="X1383" s="4"/>
      <c r="Y1383" s="4"/>
      <c r="Z1383" s="4"/>
      <c r="AA1383" s="4"/>
    </row>
    <row r="1384" customFormat="false" ht="13" hidden="false" customHeight="false" outlineLevel="0" collapsed="false">
      <c r="A1384" s="4" t="s">
        <v>128</v>
      </c>
      <c r="B1384" s="4" t="n">
        <v>25024426</v>
      </c>
      <c r="C1384" s="4" t="n">
        <v>25029092</v>
      </c>
      <c r="D1384" s="4" t="s">
        <v>2798</v>
      </c>
      <c r="E1384" s="4" t="s">
        <v>2799</v>
      </c>
      <c r="F1384" s="4" t="s">
        <v>15</v>
      </c>
      <c r="G1384" s="5" t="n">
        <v>4.58530346456693</v>
      </c>
      <c r="H1384" s="5" t="n">
        <v>4.27821377952756</v>
      </c>
      <c r="I1384" s="5" t="n">
        <v>3.34382818897638</v>
      </c>
      <c r="J1384" s="5" t="n">
        <v>2.98424918635171</v>
      </c>
      <c r="K1384" s="5" t="n">
        <v>0.999999790026247</v>
      </c>
      <c r="L1384" s="6" t="n">
        <f aca="false">G1384/H1384</f>
        <v>1.07177988311591</v>
      </c>
      <c r="M1384" s="4"/>
      <c r="N1384" s="4"/>
      <c r="O1384" s="4"/>
      <c r="P1384" s="4"/>
      <c r="Q1384" s="4"/>
      <c r="R1384" s="4"/>
      <c r="S1384" s="4"/>
      <c r="T1384" s="4"/>
      <c r="U1384" s="4"/>
      <c r="V1384" s="4"/>
      <c r="W1384" s="4"/>
      <c r="X1384" s="4"/>
      <c r="Y1384" s="4"/>
      <c r="Z1384" s="4"/>
      <c r="AA1384" s="4"/>
    </row>
    <row r="1385" customFormat="false" ht="13" hidden="false" customHeight="false" outlineLevel="0" collapsed="false">
      <c r="A1385" s="4" t="s">
        <v>20</v>
      </c>
      <c r="B1385" s="4" t="n">
        <v>36826901</v>
      </c>
      <c r="C1385" s="4" t="n">
        <v>36829949</v>
      </c>
      <c r="D1385" s="4" t="s">
        <v>2800</v>
      </c>
      <c r="E1385" s="4" t="s">
        <v>2801</v>
      </c>
      <c r="F1385" s="4" t="s">
        <v>19</v>
      </c>
      <c r="G1385" s="5" t="n">
        <v>3.96978561933535</v>
      </c>
      <c r="H1385" s="5" t="n">
        <v>3.79456244712991</v>
      </c>
      <c r="I1385" s="5" t="n">
        <v>3.16012422960725</v>
      </c>
      <c r="J1385" s="5" t="n">
        <v>3.09063776435045</v>
      </c>
      <c r="K1385" s="5" t="n">
        <v>0.69486253776435</v>
      </c>
      <c r="L1385" s="6" t="n">
        <f aca="false">G1385/H1385</f>
        <v>1.04617743801739</v>
      </c>
      <c r="M1385" s="4"/>
      <c r="N1385" s="4"/>
      <c r="O1385" s="4"/>
      <c r="P1385" s="4"/>
      <c r="Q1385" s="4"/>
      <c r="R1385" s="4"/>
      <c r="S1385" s="4"/>
      <c r="T1385" s="4"/>
      <c r="U1385" s="4"/>
      <c r="V1385" s="4"/>
      <c r="W1385" s="4"/>
      <c r="X1385" s="4"/>
      <c r="Y1385" s="4"/>
      <c r="Z1385" s="4"/>
      <c r="AA1385" s="4"/>
    </row>
    <row r="1386" customFormat="false" ht="13" hidden="false" customHeight="false" outlineLevel="0" collapsed="false">
      <c r="A1386" s="4" t="s">
        <v>23</v>
      </c>
      <c r="B1386" s="4" t="n">
        <v>60012591</v>
      </c>
      <c r="C1386" s="4" t="n">
        <v>60034106</v>
      </c>
      <c r="D1386" s="4" t="s">
        <v>2802</v>
      </c>
      <c r="E1386" s="4" t="s">
        <v>2803</v>
      </c>
      <c r="F1386" s="4" t="s">
        <v>19</v>
      </c>
      <c r="G1386" s="5" t="n">
        <v>3.63656294052863</v>
      </c>
      <c r="H1386" s="5" t="n">
        <v>3.35022455947137</v>
      </c>
      <c r="I1386" s="5" t="n">
        <v>2.54405317180617</v>
      </c>
      <c r="J1386" s="5" t="n">
        <v>2.23237991189427</v>
      </c>
      <c r="K1386" s="5" t="n">
        <v>0.897577621145375</v>
      </c>
      <c r="L1386" s="6" t="n">
        <f aca="false">G1386/H1386</f>
        <v>1.08546841442248</v>
      </c>
      <c r="M1386" s="4"/>
      <c r="N1386" s="4"/>
      <c r="O1386" s="4"/>
      <c r="P1386" s="4"/>
      <c r="Q1386" s="4"/>
      <c r="R1386" s="4"/>
      <c r="S1386" s="4"/>
      <c r="T1386" s="4"/>
      <c r="U1386" s="4"/>
      <c r="V1386" s="4"/>
      <c r="W1386" s="4"/>
      <c r="X1386" s="4"/>
      <c r="Y1386" s="4"/>
      <c r="Z1386" s="4"/>
      <c r="AA1386" s="4"/>
    </row>
    <row r="1387" customFormat="false" ht="13" hidden="false" customHeight="false" outlineLevel="0" collapsed="false">
      <c r="A1387" s="4" t="s">
        <v>38</v>
      </c>
      <c r="B1387" s="4" t="n">
        <v>81977699</v>
      </c>
      <c r="C1387" s="4" t="n">
        <v>82035390</v>
      </c>
      <c r="D1387" s="4" t="s">
        <v>2804</v>
      </c>
      <c r="E1387" s="4" t="s">
        <v>2805</v>
      </c>
      <c r="F1387" s="4" t="s">
        <v>15</v>
      </c>
      <c r="G1387" s="5" t="n">
        <v>2.54514197252208</v>
      </c>
      <c r="H1387" s="5" t="n">
        <v>2.36064676153091</v>
      </c>
      <c r="I1387" s="5" t="n">
        <v>2.11187305201178</v>
      </c>
      <c r="J1387" s="5" t="n">
        <v>1.73945325809617</v>
      </c>
      <c r="K1387" s="5" t="n">
        <v>0.89842934249264</v>
      </c>
      <c r="L1387" s="6" t="n">
        <f aca="false">G1387/H1387</f>
        <v>1.07815451849794</v>
      </c>
      <c r="M1387" s="4"/>
      <c r="N1387" s="4"/>
      <c r="O1387" s="4"/>
      <c r="P1387" s="4"/>
      <c r="Q1387" s="4"/>
      <c r="R1387" s="4"/>
      <c r="S1387" s="4"/>
      <c r="T1387" s="4"/>
      <c r="U1387" s="4"/>
      <c r="V1387" s="4"/>
      <c r="W1387" s="4"/>
      <c r="X1387" s="4"/>
      <c r="Y1387" s="4"/>
      <c r="Z1387" s="4"/>
      <c r="AA1387" s="4"/>
    </row>
    <row r="1388" customFormat="false" ht="13" hidden="false" customHeight="false" outlineLevel="0" collapsed="false">
      <c r="A1388" s="4" t="s">
        <v>12</v>
      </c>
      <c r="B1388" s="4" t="n">
        <v>147965622</v>
      </c>
      <c r="C1388" s="4" t="n">
        <v>147968728</v>
      </c>
      <c r="D1388" s="4" t="s">
        <v>2806</v>
      </c>
      <c r="E1388" s="4" t="s">
        <v>2807</v>
      </c>
      <c r="F1388" s="4" t="s">
        <v>15</v>
      </c>
      <c r="G1388" s="5" t="n">
        <v>3.28313409638554</v>
      </c>
      <c r="H1388" s="5" t="n">
        <v>2.76204819277108</v>
      </c>
      <c r="I1388" s="5" t="n">
        <v>2.5451775</v>
      </c>
      <c r="J1388" s="5" t="n">
        <v>2.96686743975904</v>
      </c>
      <c r="K1388" s="5" t="n">
        <v>0.810240722891566</v>
      </c>
      <c r="L1388" s="6" t="n">
        <f aca="false">G1388/H1388</f>
        <v>1.18865923664122</v>
      </c>
      <c r="M1388" s="4"/>
      <c r="N1388" s="4"/>
      <c r="O1388" s="4"/>
      <c r="P1388" s="4"/>
      <c r="Q1388" s="4"/>
      <c r="R1388" s="4"/>
      <c r="S1388" s="4"/>
      <c r="T1388" s="4"/>
      <c r="U1388" s="4"/>
      <c r="V1388" s="4"/>
      <c r="W1388" s="4"/>
      <c r="X1388" s="4"/>
      <c r="Y1388" s="4"/>
      <c r="Z1388" s="4"/>
      <c r="AA1388" s="4"/>
    </row>
    <row r="1389" customFormat="false" ht="13" hidden="false" customHeight="false" outlineLevel="0" collapsed="false">
      <c r="A1389" s="4" t="s">
        <v>35</v>
      </c>
      <c r="B1389" s="4" t="n">
        <v>118301579</v>
      </c>
      <c r="C1389" s="4" t="n">
        <v>118305432</v>
      </c>
      <c r="D1389" s="4" t="s">
        <v>2808</v>
      </c>
      <c r="E1389" s="4" t="s">
        <v>2809</v>
      </c>
      <c r="F1389" s="4" t="s">
        <v>19</v>
      </c>
      <c r="G1389" s="5" t="n">
        <v>2.51123264044944</v>
      </c>
      <c r="H1389" s="5" t="n">
        <v>2.2696604494382</v>
      </c>
      <c r="I1389" s="5" t="n">
        <v>1.76404609550562</v>
      </c>
      <c r="J1389" s="5" t="n">
        <v>1.41854016853933</v>
      </c>
      <c r="K1389" s="5" t="n">
        <v>0.957864831460674</v>
      </c>
      <c r="L1389" s="6" t="n">
        <f aca="false">G1389/H1389</f>
        <v>1.10643538819696</v>
      </c>
      <c r="M1389" s="4"/>
      <c r="N1389" s="4"/>
      <c r="O1389" s="4"/>
      <c r="P1389" s="4"/>
      <c r="Q1389" s="4"/>
      <c r="R1389" s="4"/>
      <c r="S1389" s="4"/>
      <c r="T1389" s="4"/>
      <c r="U1389" s="4"/>
      <c r="V1389" s="4"/>
      <c r="W1389" s="4"/>
      <c r="X1389" s="4"/>
      <c r="Y1389" s="4"/>
      <c r="Z1389" s="4"/>
      <c r="AA1389" s="4"/>
    </row>
    <row r="1390" customFormat="false" ht="13" hidden="false" customHeight="false" outlineLevel="0" collapsed="false">
      <c r="A1390" s="4" t="s">
        <v>23</v>
      </c>
      <c r="B1390" s="4" t="n">
        <v>116106480</v>
      </c>
      <c r="C1390" s="4" t="n">
        <v>116135531</v>
      </c>
      <c r="D1390" s="4" t="s">
        <v>2810</v>
      </c>
      <c r="E1390" s="4" t="s">
        <v>2811</v>
      </c>
      <c r="F1390" s="4" t="s">
        <v>19</v>
      </c>
      <c r="G1390" s="5" t="n">
        <v>2.77077559055118</v>
      </c>
      <c r="H1390" s="5" t="n">
        <v>2.30708545931759</v>
      </c>
      <c r="I1390" s="5" t="n">
        <v>1.81977542432196</v>
      </c>
      <c r="J1390" s="5" t="n">
        <v>1.9291347944007</v>
      </c>
      <c r="K1390" s="5" t="n">
        <v>0.903764094488189</v>
      </c>
      <c r="L1390" s="6" t="n">
        <f aca="false">G1390/H1390</f>
        <v>1.200985242814</v>
      </c>
      <c r="M1390" s="4"/>
      <c r="N1390" s="4"/>
      <c r="O1390" s="4"/>
      <c r="P1390" s="4"/>
      <c r="Q1390" s="4"/>
      <c r="R1390" s="4"/>
      <c r="S1390" s="4"/>
      <c r="T1390" s="4"/>
      <c r="U1390" s="4"/>
      <c r="V1390" s="4"/>
    </row>
    <row r="1391" customFormat="false" ht="13" hidden="false" customHeight="false" outlineLevel="0" collapsed="false">
      <c r="A1391" s="4" t="s">
        <v>128</v>
      </c>
      <c r="B1391" s="4" t="n">
        <v>28726537</v>
      </c>
      <c r="C1391" s="4" t="n">
        <v>28759399</v>
      </c>
      <c r="D1391" s="4" t="s">
        <v>2812</v>
      </c>
      <c r="E1391" s="4" t="s">
        <v>2813</v>
      </c>
      <c r="F1391" s="4" t="s">
        <v>19</v>
      </c>
      <c r="G1391" s="5" t="n">
        <v>2.29635709984152</v>
      </c>
      <c r="H1391" s="5" t="n">
        <v>1.92076061806656</v>
      </c>
      <c r="I1391" s="5" t="n">
        <v>1.68700321711569</v>
      </c>
      <c r="J1391" s="5" t="n">
        <v>1.50554689381933</v>
      </c>
      <c r="K1391" s="5" t="n">
        <v>0.717115023771791</v>
      </c>
      <c r="L1391" s="6" t="n">
        <f aca="false">G1391/H1391</f>
        <v>1.19554570113637</v>
      </c>
      <c r="M1391" s="4"/>
      <c r="N1391" s="4"/>
      <c r="O1391" s="4"/>
      <c r="P1391" s="4"/>
      <c r="Q1391" s="4"/>
      <c r="R1391" s="4"/>
      <c r="S1391" s="4"/>
      <c r="T1391" s="4"/>
      <c r="U1391" s="4"/>
      <c r="V1391" s="4"/>
    </row>
    <row r="1392" customFormat="false" ht="13" hidden="false" customHeight="false" outlineLevel="0" collapsed="false">
      <c r="A1392" s="4" t="s">
        <v>26</v>
      </c>
      <c r="B1392" s="4" t="n">
        <v>65183579</v>
      </c>
      <c r="C1392" s="4" t="n">
        <v>65196475</v>
      </c>
      <c r="D1392" s="4" t="s">
        <v>2814</v>
      </c>
      <c r="E1392" s="4" t="s">
        <v>2815</v>
      </c>
      <c r="F1392" s="4" t="s">
        <v>19</v>
      </c>
      <c r="G1392" s="5" t="n">
        <v>2.7680225862069</v>
      </c>
      <c r="H1392" s="5" t="n">
        <v>2.47649006269592</v>
      </c>
      <c r="I1392" s="5" t="n">
        <v>2.11598912225705</v>
      </c>
      <c r="J1392" s="5" t="n">
        <v>1.88401175548589</v>
      </c>
      <c r="K1392" s="5" t="n">
        <v>0.705329968652038</v>
      </c>
      <c r="L1392" s="6" t="n">
        <f aca="false">G1392/H1392</f>
        <v>1.11772004576252</v>
      </c>
      <c r="M1392" s="4"/>
      <c r="N1392" s="4"/>
      <c r="O1392" s="4"/>
      <c r="P1392" s="4"/>
      <c r="Q1392" s="4"/>
      <c r="R1392" s="4"/>
      <c r="S1392" s="4"/>
      <c r="T1392" s="4"/>
      <c r="U1392" s="4"/>
      <c r="V1392" s="4"/>
      <c r="W1392" s="4"/>
      <c r="X1392" s="4"/>
      <c r="Y1392" s="4"/>
      <c r="Z1392" s="4"/>
      <c r="AA1392" s="4"/>
    </row>
    <row r="1393" customFormat="false" ht="13" hidden="false" customHeight="false" outlineLevel="0" collapsed="false">
      <c r="A1393" s="4" t="s">
        <v>12</v>
      </c>
      <c r="B1393" s="4" t="n">
        <v>155079233</v>
      </c>
      <c r="C1393" s="4" t="n">
        <v>155107891</v>
      </c>
      <c r="D1393" s="4" t="s">
        <v>2816</v>
      </c>
      <c r="E1393" s="4" t="s">
        <v>2817</v>
      </c>
      <c r="F1393" s="4" t="s">
        <v>15</v>
      </c>
      <c r="G1393" s="5" t="n">
        <v>2.26083132625995</v>
      </c>
      <c r="H1393" s="5" t="n">
        <v>1.92661612732095</v>
      </c>
      <c r="I1393" s="5" t="n">
        <v>1.63041494252874</v>
      </c>
      <c r="J1393" s="5" t="n">
        <v>1.58974472148541</v>
      </c>
      <c r="K1393" s="5" t="n">
        <v>0.761274323607427</v>
      </c>
      <c r="L1393" s="6" t="n">
        <f aca="false">G1393/H1393</f>
        <v>1.17347264678187</v>
      </c>
      <c r="M1393" s="4"/>
      <c r="N1393" s="4"/>
      <c r="O1393" s="4"/>
      <c r="P1393" s="4"/>
      <c r="Q1393" s="4"/>
      <c r="R1393" s="4"/>
      <c r="S1393" s="4"/>
      <c r="T1393" s="4"/>
      <c r="U1393" s="4"/>
      <c r="V1393" s="4"/>
      <c r="W1393" s="4"/>
      <c r="X1393" s="4"/>
      <c r="Y1393" s="4"/>
      <c r="Z1393" s="4"/>
      <c r="AA1393" s="4"/>
    </row>
    <row r="1394" customFormat="false" ht="13" hidden="false" customHeight="false" outlineLevel="0" collapsed="false">
      <c r="A1394" s="4" t="s">
        <v>38</v>
      </c>
      <c r="B1394" s="4" t="n">
        <v>81195474</v>
      </c>
      <c r="C1394" s="4" t="n">
        <v>81230124</v>
      </c>
      <c r="D1394" s="4" t="s">
        <v>2818</v>
      </c>
      <c r="E1394" s="4" t="s">
        <v>2819</v>
      </c>
      <c r="F1394" s="4" t="s">
        <v>19</v>
      </c>
      <c r="G1394" s="5" t="n">
        <v>2.13657063732929</v>
      </c>
      <c r="H1394" s="5" t="n">
        <v>1.81107647951442</v>
      </c>
      <c r="I1394" s="5" t="n">
        <v>1.58649441578149</v>
      </c>
      <c r="J1394" s="5" t="n">
        <v>1.44916445371775</v>
      </c>
      <c r="K1394" s="5" t="n">
        <v>0.723822837632777</v>
      </c>
      <c r="L1394" s="6" t="n">
        <f aca="false">G1394/H1394</f>
        <v>1.17972413727229</v>
      </c>
      <c r="M1394" s="4"/>
      <c r="N1394" s="4"/>
      <c r="O1394" s="4"/>
      <c r="P1394" s="4"/>
      <c r="Q1394" s="4"/>
      <c r="R1394" s="4"/>
      <c r="S1394" s="4"/>
      <c r="T1394" s="4"/>
      <c r="U1394" s="4"/>
      <c r="V1394" s="4"/>
      <c r="W1394" s="4"/>
      <c r="X1394" s="4"/>
      <c r="Y1394" s="4"/>
      <c r="Z1394" s="4"/>
      <c r="AA1394" s="4"/>
    </row>
    <row r="1395" customFormat="false" ht="13" hidden="false" customHeight="false" outlineLevel="0" collapsed="false">
      <c r="A1395" s="4" t="s">
        <v>119</v>
      </c>
      <c r="B1395" s="4" t="n">
        <v>31952203</v>
      </c>
      <c r="C1395" s="4" t="n">
        <v>31981758</v>
      </c>
      <c r="D1395" s="4" t="s">
        <v>2820</v>
      </c>
      <c r="E1395" s="4" t="s">
        <v>2821</v>
      </c>
      <c r="F1395" s="4" t="s">
        <v>19</v>
      </c>
      <c r="G1395" s="5" t="n">
        <v>0.776531449525453</v>
      </c>
      <c r="H1395" s="5" t="n">
        <v>0.720449068162209</v>
      </c>
      <c r="I1395" s="5" t="n">
        <v>0.505608662640207</v>
      </c>
      <c r="J1395" s="5" t="n">
        <v>0.51337441760138</v>
      </c>
      <c r="K1395" s="5" t="n">
        <v>0.735116376186367</v>
      </c>
      <c r="L1395" s="6" t="n">
        <f aca="false">G1395/H1395</f>
        <v>1.07784364480657</v>
      </c>
      <c r="M1395" s="4"/>
      <c r="N1395" s="4"/>
      <c r="O1395" s="4"/>
      <c r="P1395" s="4"/>
      <c r="Q1395" s="4"/>
      <c r="R1395" s="4"/>
      <c r="S1395" s="4"/>
      <c r="T1395" s="4"/>
      <c r="U1395" s="4"/>
      <c r="V1395" s="4"/>
      <c r="W1395" s="4"/>
      <c r="X1395" s="4"/>
      <c r="Y1395" s="4"/>
      <c r="Z1395" s="4"/>
      <c r="AA1395" s="4"/>
    </row>
    <row r="1396" customFormat="false" ht="13" hidden="false" customHeight="false" outlineLevel="0" collapsed="false">
      <c r="A1396" s="4" t="s">
        <v>35</v>
      </c>
      <c r="B1396" s="4" t="n">
        <v>13995739</v>
      </c>
      <c r="C1396" s="4" t="n">
        <v>14069965</v>
      </c>
      <c r="D1396" s="4" t="s">
        <v>2822</v>
      </c>
      <c r="E1396" s="4" t="s">
        <v>2823</v>
      </c>
      <c r="F1396" s="4" t="s">
        <v>15</v>
      </c>
      <c r="G1396" s="5" t="n">
        <v>1.0117399295499</v>
      </c>
      <c r="H1396" s="5" t="n">
        <v>1.04422800391389</v>
      </c>
      <c r="I1396" s="5" t="n">
        <v>0.652838219178082</v>
      </c>
      <c r="J1396" s="5" t="n">
        <v>0.604696297455969</v>
      </c>
      <c r="K1396" s="5" t="n">
        <v>0.509588540117417</v>
      </c>
      <c r="L1396" s="6" t="n">
        <f aca="false">G1396/H1396</f>
        <v>0.968887949526137</v>
      </c>
      <c r="M1396" s="4"/>
      <c r="N1396" s="4"/>
      <c r="O1396" s="4"/>
      <c r="P1396" s="4"/>
      <c r="Q1396" s="4"/>
      <c r="R1396" s="4"/>
      <c r="S1396" s="4"/>
      <c r="T1396" s="4"/>
      <c r="U1396" s="4"/>
      <c r="V1396" s="4"/>
      <c r="W1396" s="4"/>
      <c r="X1396" s="4"/>
      <c r="Y1396" s="4"/>
      <c r="Z1396" s="4"/>
      <c r="AA1396" s="4"/>
    </row>
    <row r="1397" customFormat="false" ht="13" hidden="false" customHeight="false" outlineLevel="0" collapsed="false">
      <c r="A1397" s="4" t="s">
        <v>46</v>
      </c>
      <c r="B1397" s="4" t="n">
        <v>34266760</v>
      </c>
      <c r="C1397" s="4" t="n">
        <v>34314818</v>
      </c>
      <c r="D1397" s="4" t="s">
        <v>2824</v>
      </c>
      <c r="E1397" s="4" t="s">
        <v>2825</v>
      </c>
      <c r="F1397" s="4" t="s">
        <v>15</v>
      </c>
      <c r="G1397" s="5" t="n">
        <v>1.60794238341969</v>
      </c>
      <c r="H1397" s="5" t="n">
        <v>1.71963426597582</v>
      </c>
      <c r="I1397" s="5" t="n">
        <v>2.28727352907311</v>
      </c>
      <c r="J1397" s="5" t="n">
        <v>2.04893629821531</v>
      </c>
      <c r="K1397" s="5" t="n">
        <v>0.849742084052965</v>
      </c>
      <c r="L1397" s="6" t="n">
        <f aca="false">G1397/H1397</f>
        <v>0.935049048064444</v>
      </c>
      <c r="M1397" s="4"/>
      <c r="N1397" s="4"/>
      <c r="O1397" s="4"/>
      <c r="P1397" s="4"/>
      <c r="Q1397" s="4"/>
      <c r="R1397" s="4"/>
      <c r="S1397" s="4"/>
      <c r="T1397" s="4"/>
      <c r="U1397" s="4"/>
      <c r="V1397" s="4"/>
      <c r="W1397" s="4"/>
      <c r="X1397" s="4"/>
      <c r="Y1397" s="4"/>
      <c r="Z1397" s="4"/>
      <c r="AA1397" s="4"/>
    </row>
    <row r="1398" customFormat="false" ht="13" hidden="false" customHeight="false" outlineLevel="0" collapsed="false">
      <c r="A1398" s="4" t="s">
        <v>60</v>
      </c>
      <c r="B1398" s="4" t="n">
        <v>52176282</v>
      </c>
      <c r="C1398" s="4" t="n">
        <v>52218707</v>
      </c>
      <c r="D1398" s="4" t="s">
        <v>2826</v>
      </c>
      <c r="E1398" s="4" t="s">
        <v>2827</v>
      </c>
      <c r="F1398" s="4" t="s">
        <v>15</v>
      </c>
      <c r="G1398" s="5" t="n">
        <v>3.00832440743113</v>
      </c>
      <c r="H1398" s="5" t="n">
        <v>2.90775228699552</v>
      </c>
      <c r="I1398" s="5" t="n">
        <v>3.95066926329276</v>
      </c>
      <c r="J1398" s="5" t="n">
        <v>2.99551575912876</v>
      </c>
      <c r="K1398" s="5" t="n">
        <v>0.766175502882767</v>
      </c>
      <c r="L1398" s="6" t="n">
        <f aca="false">G1398/H1398</f>
        <v>1.03458758192209</v>
      </c>
      <c r="M1398" s="4"/>
      <c r="N1398" s="4"/>
      <c r="O1398" s="4"/>
      <c r="P1398" s="4"/>
      <c r="Q1398" s="4"/>
      <c r="R1398" s="4"/>
      <c r="S1398" s="4"/>
      <c r="T1398" s="4"/>
      <c r="U1398" s="4"/>
      <c r="V1398" s="4"/>
      <c r="W1398" s="4"/>
      <c r="X1398" s="4"/>
      <c r="Y1398" s="4"/>
      <c r="Z1398" s="4"/>
      <c r="AA1398" s="4"/>
    </row>
    <row r="1399" customFormat="false" ht="13" hidden="false" customHeight="false" outlineLevel="0" collapsed="false">
      <c r="A1399" s="4" t="s">
        <v>23</v>
      </c>
      <c r="B1399" s="4" t="n">
        <v>100720718</v>
      </c>
      <c r="C1399" s="4" t="n">
        <v>100746483</v>
      </c>
      <c r="D1399" s="4" t="s">
        <v>2828</v>
      </c>
      <c r="E1399" s="4" t="s">
        <v>2829</v>
      </c>
      <c r="F1399" s="4" t="s">
        <v>15</v>
      </c>
      <c r="G1399" s="5" t="n">
        <v>9.75220595581172</v>
      </c>
      <c r="H1399" s="5" t="n">
        <v>9.14217098943324</v>
      </c>
      <c r="I1399" s="5" t="n">
        <v>12.5004940441883</v>
      </c>
      <c r="J1399" s="5" t="n">
        <v>10.3631554274736</v>
      </c>
      <c r="K1399" s="5" t="n">
        <v>0.757927492795389</v>
      </c>
      <c r="L1399" s="6" t="n">
        <f aca="false">G1399/H1399</f>
        <v>1.06672758222129</v>
      </c>
      <c r="M1399" s="4"/>
      <c r="N1399" s="4"/>
      <c r="O1399" s="4"/>
      <c r="P1399" s="4"/>
      <c r="Q1399" s="4"/>
      <c r="R1399" s="4"/>
      <c r="S1399" s="4"/>
      <c r="T1399" s="4"/>
      <c r="U1399" s="4"/>
      <c r="V1399" s="4"/>
      <c r="W1399" s="4"/>
      <c r="X1399" s="4"/>
      <c r="Y1399" s="4"/>
      <c r="Z1399" s="4"/>
      <c r="AA1399" s="4"/>
    </row>
    <row r="1400" customFormat="false" ht="13" hidden="false" customHeight="false" outlineLevel="0" collapsed="false">
      <c r="A1400" s="4" t="s">
        <v>23</v>
      </c>
      <c r="B1400" s="4" t="n">
        <v>100642045</v>
      </c>
      <c r="C1400" s="4" t="n">
        <v>100683842</v>
      </c>
      <c r="D1400" s="4" t="s">
        <v>2830</v>
      </c>
      <c r="E1400" s="4" t="s">
        <v>2831</v>
      </c>
      <c r="F1400" s="4" t="s">
        <v>19</v>
      </c>
      <c r="G1400" s="5" t="n">
        <v>2.11089870946822</v>
      </c>
      <c r="H1400" s="5" t="n">
        <v>1.79831424124514</v>
      </c>
      <c r="I1400" s="5" t="n">
        <v>2.61738307392996</v>
      </c>
      <c r="J1400" s="5" t="n">
        <v>2.23410957198444</v>
      </c>
      <c r="K1400" s="5" t="n">
        <v>0.736055544747082</v>
      </c>
      <c r="L1400" s="6" t="n">
        <f aca="false">G1400/H1400</f>
        <v>1.17382082677978</v>
      </c>
      <c r="M1400" s="4"/>
      <c r="N1400" s="4"/>
      <c r="O1400" s="4"/>
      <c r="P1400" s="4"/>
      <c r="Q1400" s="4"/>
      <c r="R1400" s="4"/>
      <c r="S1400" s="4"/>
      <c r="T1400" s="4"/>
      <c r="U1400" s="4"/>
      <c r="V1400" s="4"/>
      <c r="W1400" s="4"/>
      <c r="X1400" s="4"/>
      <c r="Y1400" s="4"/>
      <c r="Z1400" s="4"/>
      <c r="AA1400" s="4"/>
    </row>
    <row r="1401" customFormat="false" ht="13" hidden="false" customHeight="false" outlineLevel="0" collapsed="false">
      <c r="A1401" s="4" t="s">
        <v>237</v>
      </c>
      <c r="B1401" s="4" t="n">
        <v>79578947</v>
      </c>
      <c r="C1401" s="4" t="n">
        <v>79593424</v>
      </c>
      <c r="D1401" s="4" t="s">
        <v>2832</v>
      </c>
      <c r="E1401" s="4" t="s">
        <v>2833</v>
      </c>
      <c r="F1401" s="4" t="s">
        <v>15</v>
      </c>
      <c r="G1401" s="5" t="n">
        <v>2.58139843023256</v>
      </c>
      <c r="H1401" s="5" t="n">
        <v>2.15115965116279</v>
      </c>
      <c r="I1401" s="5" t="n">
        <v>1.93750094476744</v>
      </c>
      <c r="J1401" s="5" t="n">
        <v>1.71947406976744</v>
      </c>
      <c r="K1401" s="5" t="n">
        <v>0.838661337209302</v>
      </c>
      <c r="L1401" s="6" t="n">
        <f aca="false">G1401/H1401</f>
        <v>1.20000318378843</v>
      </c>
      <c r="M1401" s="4"/>
      <c r="N1401" s="4"/>
      <c r="O1401" s="4"/>
      <c r="P1401" s="4"/>
      <c r="Q1401" s="4"/>
      <c r="R1401" s="4"/>
      <c r="S1401" s="4"/>
      <c r="T1401" s="4"/>
      <c r="U1401" s="4"/>
      <c r="V1401" s="4"/>
    </row>
    <row r="1402" customFormat="false" ht="13" hidden="false" customHeight="false" outlineLevel="0" collapsed="false">
      <c r="A1402" s="4" t="s">
        <v>60</v>
      </c>
      <c r="B1402" s="4" t="n">
        <v>75207430</v>
      </c>
      <c r="C1402" s="4" t="n">
        <v>75212181</v>
      </c>
      <c r="D1402" s="4" t="s">
        <v>2834</v>
      </c>
      <c r="E1402" s="4" t="s">
        <v>2835</v>
      </c>
      <c r="F1402" s="4" t="s">
        <v>15</v>
      </c>
      <c r="G1402" s="5" t="n">
        <v>2.26562875</v>
      </c>
      <c r="H1402" s="5" t="n">
        <v>2.65625052083333</v>
      </c>
      <c r="I1402" s="5" t="n">
        <v>2.994795</v>
      </c>
      <c r="J1402" s="5" t="n">
        <v>2.4999975</v>
      </c>
      <c r="K1402" s="5" t="n">
        <v>1.05989697916667</v>
      </c>
      <c r="L1402" s="6" t="n">
        <f aca="false">G1402/H1402</f>
        <v>0.852942420991683</v>
      </c>
      <c r="M1402" s="4"/>
      <c r="N1402" s="4"/>
      <c r="O1402" s="4"/>
      <c r="P1402" s="4"/>
      <c r="Q1402" s="4"/>
      <c r="R1402" s="4"/>
      <c r="S1402" s="4"/>
      <c r="T1402" s="4"/>
      <c r="U1402" s="4"/>
      <c r="V1402" s="4"/>
      <c r="W1402" s="4"/>
      <c r="X1402" s="4"/>
      <c r="Y1402" s="4"/>
      <c r="Z1402" s="4"/>
      <c r="AA1402" s="4"/>
    </row>
    <row r="1403" customFormat="false" ht="13" hidden="false" customHeight="false" outlineLevel="0" collapsed="false">
      <c r="A1403" s="4" t="s">
        <v>60</v>
      </c>
      <c r="B1403" s="4" t="n">
        <v>53812356</v>
      </c>
      <c r="C1403" s="4" t="n">
        <v>53841996</v>
      </c>
      <c r="D1403" s="4" t="s">
        <v>2836</v>
      </c>
      <c r="E1403" s="4" t="s">
        <v>2837</v>
      </c>
      <c r="F1403" s="4" t="s">
        <v>19</v>
      </c>
      <c r="G1403" s="5" t="n">
        <v>3.98881126506024</v>
      </c>
      <c r="H1403" s="5" t="n">
        <v>4.72030760757315</v>
      </c>
      <c r="I1403" s="5" t="n">
        <v>7.98881620481928</v>
      </c>
      <c r="J1403" s="5" t="n">
        <v>6.49311686746988</v>
      </c>
      <c r="K1403" s="5" t="n">
        <v>0.963856936316695</v>
      </c>
      <c r="L1403" s="6" t="n">
        <f aca="false">G1403/H1403</f>
        <v>0.845032060762457</v>
      </c>
      <c r="M1403" s="4"/>
      <c r="N1403" s="4"/>
      <c r="O1403" s="4"/>
      <c r="P1403" s="4"/>
      <c r="Q1403" s="4"/>
      <c r="R1403" s="4"/>
      <c r="S1403" s="4"/>
      <c r="T1403" s="4"/>
      <c r="U1403" s="4"/>
      <c r="V1403" s="4"/>
      <c r="W1403" s="4"/>
      <c r="X1403" s="4"/>
      <c r="Y1403" s="4"/>
      <c r="Z1403" s="4"/>
      <c r="AA1403" s="4"/>
    </row>
    <row r="1404" customFormat="false" ht="13" hidden="false" customHeight="false" outlineLevel="0" collapsed="false">
      <c r="A1404" s="4" t="s">
        <v>119</v>
      </c>
      <c r="B1404" s="4" t="n">
        <v>121685563</v>
      </c>
      <c r="C1404" s="4" t="n">
        <v>121778452</v>
      </c>
      <c r="D1404" s="4" t="s">
        <v>2838</v>
      </c>
      <c r="E1404" s="4" t="s">
        <v>2839</v>
      </c>
      <c r="F1404" s="4" t="s">
        <v>19</v>
      </c>
      <c r="G1404" s="5" t="n">
        <v>2.11217225621415</v>
      </c>
      <c r="H1404" s="5" t="n">
        <v>1.94231830783939</v>
      </c>
      <c r="I1404" s="5" t="n">
        <v>1.52421598151689</v>
      </c>
      <c r="J1404" s="5" t="n">
        <v>1.35946772466539</v>
      </c>
      <c r="K1404" s="5" t="n">
        <v>0.833332036328872</v>
      </c>
      <c r="L1404" s="6" t="n">
        <f aca="false">G1404/H1404</f>
        <v>1.08744907963294</v>
      </c>
      <c r="M1404" s="4"/>
      <c r="N1404" s="4"/>
      <c r="O1404" s="4"/>
      <c r="P1404" s="4"/>
      <c r="Q1404" s="4"/>
      <c r="R1404" s="4"/>
      <c r="S1404" s="4"/>
      <c r="T1404" s="4"/>
      <c r="U1404" s="4"/>
      <c r="V1404" s="4"/>
      <c r="W1404" s="4"/>
      <c r="X1404" s="4"/>
      <c r="Y1404" s="4"/>
      <c r="Z1404" s="4"/>
      <c r="AA1404" s="4"/>
    </row>
    <row r="1405" customFormat="false" ht="13" hidden="false" customHeight="false" outlineLevel="0" collapsed="false">
      <c r="A1405" s="4" t="s">
        <v>65</v>
      </c>
      <c r="B1405" s="4" t="n">
        <v>57977156</v>
      </c>
      <c r="C1405" s="4" t="n">
        <v>58001760</v>
      </c>
      <c r="D1405" s="4" t="s">
        <v>2840</v>
      </c>
      <c r="E1405" s="4" t="s">
        <v>2841</v>
      </c>
      <c r="F1405" s="4" t="s">
        <v>15</v>
      </c>
      <c r="G1405" s="5" t="n">
        <v>2.59661049800797</v>
      </c>
      <c r="H1405" s="5" t="n">
        <v>2.17031676294821</v>
      </c>
      <c r="I1405" s="5" t="n">
        <v>1.00398161354582</v>
      </c>
      <c r="J1405" s="5" t="n">
        <v>1.17529896414343</v>
      </c>
      <c r="K1405" s="5" t="n">
        <v>0.743027888446215</v>
      </c>
      <c r="L1405" s="6" t="n">
        <f aca="false">G1405/H1405</f>
        <v>1.19642005367026</v>
      </c>
      <c r="M1405" s="4"/>
      <c r="N1405" s="4"/>
      <c r="O1405" s="4"/>
      <c r="P1405" s="4"/>
      <c r="Q1405" s="4"/>
      <c r="R1405" s="4"/>
      <c r="S1405" s="4"/>
      <c r="T1405" s="4"/>
      <c r="U1405" s="4"/>
      <c r="V1405" s="4"/>
    </row>
    <row r="1406" customFormat="false" ht="13" hidden="false" customHeight="false" outlineLevel="0" collapsed="false">
      <c r="A1406" s="4" t="s">
        <v>53</v>
      </c>
      <c r="B1406" s="4" t="n">
        <v>17401656</v>
      </c>
      <c r="C1406" s="4" t="n">
        <v>17426278</v>
      </c>
      <c r="D1406" s="4" t="s">
        <v>2842</v>
      </c>
      <c r="E1406" s="4" t="s">
        <v>2843</v>
      </c>
      <c r="F1406" s="4" t="s">
        <v>15</v>
      </c>
      <c r="G1406" s="5" t="n">
        <v>1.93631665671642</v>
      </c>
      <c r="H1406" s="5" t="n">
        <v>2.04676600995025</v>
      </c>
      <c r="I1406" s="5" t="n">
        <v>1.60696701492537</v>
      </c>
      <c r="J1406" s="5" t="n">
        <v>1.69452537313433</v>
      </c>
      <c r="K1406" s="5" t="n">
        <v>0.835818985074627</v>
      </c>
      <c r="L1406" s="6" t="n">
        <f aca="false">G1406/H1406</f>
        <v>0.946037137270755</v>
      </c>
      <c r="M1406" s="4"/>
      <c r="N1406" s="4"/>
      <c r="O1406" s="4"/>
      <c r="P1406" s="4"/>
      <c r="Q1406" s="4"/>
      <c r="R1406" s="4"/>
      <c r="S1406" s="4"/>
      <c r="T1406" s="4"/>
      <c r="U1406" s="4"/>
      <c r="V1406" s="4"/>
      <c r="W1406" s="4"/>
      <c r="X1406" s="4"/>
      <c r="Y1406" s="4"/>
      <c r="Z1406" s="4"/>
      <c r="AA1406" s="4"/>
    </row>
    <row r="1407" customFormat="false" ht="13" hidden="false" customHeight="false" outlineLevel="0" collapsed="false">
      <c r="A1407" s="4" t="s">
        <v>65</v>
      </c>
      <c r="B1407" s="4" t="n">
        <v>115151699</v>
      </c>
      <c r="C1407" s="4" t="n">
        <v>115219539</v>
      </c>
      <c r="D1407" s="4" t="s">
        <v>2844</v>
      </c>
      <c r="E1407" s="4" t="s">
        <v>2845</v>
      </c>
      <c r="F1407" s="4" t="s">
        <v>19</v>
      </c>
      <c r="G1407" s="5" t="n">
        <v>2.40042886624204</v>
      </c>
      <c r="H1407" s="5" t="n">
        <v>2.25307685350318</v>
      </c>
      <c r="I1407" s="5" t="n">
        <v>1.97027566878981</v>
      </c>
      <c r="J1407" s="5" t="n">
        <v>1.79277807643312</v>
      </c>
      <c r="K1407" s="5" t="n">
        <v>0.791931617834395</v>
      </c>
      <c r="L1407" s="6" t="n">
        <f aca="false">G1407/H1407</f>
        <v>1.06540034908696</v>
      </c>
      <c r="M1407" s="4"/>
      <c r="N1407" s="4"/>
      <c r="O1407" s="4"/>
      <c r="P1407" s="4"/>
      <c r="Q1407" s="4"/>
      <c r="R1407" s="4"/>
      <c r="S1407" s="4"/>
      <c r="T1407" s="4"/>
      <c r="U1407" s="4"/>
      <c r="V1407" s="4"/>
      <c r="W1407" s="4"/>
      <c r="X1407" s="4"/>
      <c r="Y1407" s="4"/>
      <c r="Z1407" s="4"/>
      <c r="AA1407" s="4"/>
    </row>
    <row r="1408" customFormat="false" ht="13" hidden="false" customHeight="false" outlineLevel="0" collapsed="false">
      <c r="A1408" s="4" t="s">
        <v>119</v>
      </c>
      <c r="B1408" s="4" t="n">
        <v>45970861</v>
      </c>
      <c r="C1408" s="4" t="n">
        <v>45996559</v>
      </c>
      <c r="D1408" s="4" t="s">
        <v>2846</v>
      </c>
      <c r="E1408" s="4" t="s">
        <v>2847</v>
      </c>
      <c r="F1408" s="4" t="s">
        <v>15</v>
      </c>
      <c r="G1408" s="5" t="n">
        <v>1.26974857418112</v>
      </c>
      <c r="H1408" s="5" t="n">
        <v>1.15125405587669</v>
      </c>
      <c r="I1408" s="5" t="n">
        <v>0.697495799614643</v>
      </c>
      <c r="J1408" s="5" t="n">
        <v>0.843932408477842</v>
      </c>
      <c r="K1408" s="5" t="n">
        <v>0.558766936416185</v>
      </c>
      <c r="L1408" s="6" t="n">
        <f aca="false">G1408/H1408</f>
        <v>1.10292647196295</v>
      </c>
      <c r="M1408" s="4"/>
      <c r="N1408" s="4"/>
      <c r="O1408" s="4"/>
      <c r="P1408" s="4"/>
      <c r="Q1408" s="4"/>
      <c r="R1408" s="4"/>
      <c r="S1408" s="4"/>
      <c r="T1408" s="4"/>
      <c r="U1408" s="4"/>
      <c r="V1408" s="4"/>
      <c r="W1408" s="4"/>
      <c r="X1408" s="4"/>
      <c r="Y1408" s="4"/>
      <c r="Z1408" s="4"/>
      <c r="AA1408" s="4"/>
    </row>
    <row r="1409" customFormat="false" ht="13" hidden="false" customHeight="false" outlineLevel="0" collapsed="false">
      <c r="A1409" s="4" t="s">
        <v>119</v>
      </c>
      <c r="B1409" s="4" t="n">
        <v>79987563</v>
      </c>
      <c r="C1409" s="4" t="n">
        <v>80030604</v>
      </c>
      <c r="D1409" s="4" t="s">
        <v>2848</v>
      </c>
      <c r="E1409" s="4" t="s">
        <v>2849</v>
      </c>
      <c r="F1409" s="4" t="s">
        <v>15</v>
      </c>
      <c r="G1409" s="5" t="n">
        <v>1.68861075316456</v>
      </c>
      <c r="H1409" s="5" t="n">
        <v>1.49050458227848</v>
      </c>
      <c r="I1409" s="5" t="n">
        <v>1.08290921518987</v>
      </c>
      <c r="J1409" s="5" t="n">
        <v>0.958860607594937</v>
      </c>
      <c r="K1409" s="5" t="n">
        <v>0.587340746835443</v>
      </c>
      <c r="L1409" s="6" t="n">
        <f aca="false">G1409/H1409</f>
        <v>1.13291215152337</v>
      </c>
      <c r="M1409" s="4"/>
      <c r="N1409" s="4"/>
      <c r="O1409" s="4"/>
      <c r="P1409" s="4"/>
      <c r="Q1409" s="4"/>
      <c r="R1409" s="4"/>
      <c r="S1409" s="4"/>
      <c r="T1409" s="4"/>
      <c r="U1409" s="4"/>
      <c r="V1409" s="4"/>
      <c r="W1409" s="4"/>
      <c r="X1409" s="4"/>
      <c r="Y1409" s="4"/>
      <c r="Z1409" s="4"/>
      <c r="AA1409" s="4"/>
    </row>
    <row r="1410" customFormat="false" ht="13" hidden="false" customHeight="false" outlineLevel="0" collapsed="false">
      <c r="A1410" s="4" t="s">
        <v>237</v>
      </c>
      <c r="B1410" s="4" t="n">
        <v>77068979</v>
      </c>
      <c r="C1410" s="4" t="n">
        <v>77081076</v>
      </c>
      <c r="D1410" s="4" t="s">
        <v>2850</v>
      </c>
      <c r="E1410" s="4" t="s">
        <v>2851</v>
      </c>
      <c r="F1410" s="4" t="s">
        <v>15</v>
      </c>
      <c r="G1410" s="5" t="n">
        <v>2.27406</v>
      </c>
      <c r="H1410" s="5" t="n">
        <v>2.14029442088091</v>
      </c>
      <c r="I1410" s="5" t="n">
        <v>1.81239474714519</v>
      </c>
      <c r="J1410" s="5" t="n">
        <v>1.80913752039152</v>
      </c>
      <c r="K1410" s="5" t="n">
        <v>0.825451174551387</v>
      </c>
      <c r="L1410" s="6" t="n">
        <f aca="false">G1410/H1410</f>
        <v>1.06249868140292</v>
      </c>
      <c r="M1410" s="4"/>
      <c r="N1410" s="4"/>
      <c r="O1410" s="4"/>
      <c r="P1410" s="4"/>
      <c r="Q1410" s="4"/>
      <c r="R1410" s="4"/>
      <c r="S1410" s="4"/>
      <c r="T1410" s="4"/>
      <c r="U1410" s="4"/>
      <c r="V1410" s="4"/>
      <c r="W1410" s="4"/>
      <c r="X1410" s="4"/>
      <c r="Y1410" s="4"/>
      <c r="Z1410" s="4"/>
      <c r="AA1410" s="4"/>
    </row>
    <row r="1411" customFormat="false" ht="13" hidden="false" customHeight="false" outlineLevel="0" collapsed="false">
      <c r="A1411" s="4" t="s">
        <v>119</v>
      </c>
      <c r="B1411" s="4" t="n">
        <v>52780094</v>
      </c>
      <c r="C1411" s="4" t="n">
        <v>52816876</v>
      </c>
      <c r="D1411" s="4" t="s">
        <v>2852</v>
      </c>
      <c r="E1411" s="4" t="s">
        <v>2853</v>
      </c>
      <c r="F1411" s="4" t="s">
        <v>19</v>
      </c>
      <c r="G1411" s="5" t="n">
        <v>2.06281293140794</v>
      </c>
      <c r="H1411" s="5" t="n">
        <v>1.7314075234657</v>
      </c>
      <c r="I1411" s="5" t="n">
        <v>1.57978444043321</v>
      </c>
      <c r="J1411" s="5" t="n">
        <v>1.38555686642599</v>
      </c>
      <c r="K1411" s="5" t="n">
        <v>0.695307487364621</v>
      </c>
      <c r="L1411" s="6" t="n">
        <f aca="false">G1411/H1411</f>
        <v>1.19140809049904</v>
      </c>
      <c r="M1411" s="4"/>
      <c r="N1411" s="4"/>
      <c r="O1411" s="4"/>
      <c r="P1411" s="4"/>
      <c r="Q1411" s="4"/>
      <c r="R1411" s="4"/>
      <c r="S1411" s="4"/>
      <c r="T1411" s="4"/>
      <c r="U1411" s="4"/>
      <c r="V1411" s="4"/>
    </row>
    <row r="1412" customFormat="false" ht="13" hidden="false" customHeight="false" outlineLevel="0" collapsed="false">
      <c r="A1412" s="4" t="s">
        <v>53</v>
      </c>
      <c r="B1412" s="4" t="n">
        <v>29099913</v>
      </c>
      <c r="C1412" s="4" t="n">
        <v>29123738</v>
      </c>
      <c r="D1412" s="4" t="s">
        <v>2854</v>
      </c>
      <c r="E1412" s="4" t="s">
        <v>2855</v>
      </c>
      <c r="F1412" s="4" t="s">
        <v>19</v>
      </c>
      <c r="G1412" s="5" t="n">
        <v>1.78673425510204</v>
      </c>
      <c r="H1412" s="5" t="n">
        <v>1.484695</v>
      </c>
      <c r="I1412" s="5" t="n">
        <v>1.26224448979592</v>
      </c>
      <c r="J1412" s="5" t="n">
        <v>1.13775759183673</v>
      </c>
      <c r="K1412" s="5" t="n">
        <v>0.642857755102041</v>
      </c>
      <c r="L1412" s="6" t="n">
        <f aca="false">G1412/H1412</f>
        <v>1.20343522077062</v>
      </c>
      <c r="M1412" s="4"/>
      <c r="N1412" s="4"/>
      <c r="O1412" s="4"/>
      <c r="P1412" s="4"/>
      <c r="Q1412" s="4"/>
      <c r="R1412" s="4"/>
      <c r="S1412" s="4"/>
      <c r="T1412" s="4"/>
      <c r="U1412" s="4"/>
      <c r="V1412" s="4"/>
    </row>
    <row r="1413" customFormat="false" ht="13" hidden="false" customHeight="false" outlineLevel="0" collapsed="false">
      <c r="A1413" s="4" t="s">
        <v>23</v>
      </c>
      <c r="B1413" s="4" t="n">
        <v>78020526</v>
      </c>
      <c r="C1413" s="4" t="n">
        <v>78059204</v>
      </c>
      <c r="D1413" s="4" t="s">
        <v>2856</v>
      </c>
      <c r="E1413" s="4" t="s">
        <v>2857</v>
      </c>
      <c r="F1413" s="4" t="s">
        <v>19</v>
      </c>
      <c r="G1413" s="5" t="n">
        <v>2.77077831024931</v>
      </c>
      <c r="H1413" s="5" t="n">
        <v>2.41343469529086</v>
      </c>
      <c r="I1413" s="5" t="n">
        <v>2.13711880886427</v>
      </c>
      <c r="J1413" s="5" t="n">
        <v>1.97368659972299</v>
      </c>
      <c r="K1413" s="5" t="n">
        <v>0.736151648199446</v>
      </c>
      <c r="L1413" s="6" t="n">
        <f aca="false">G1413/H1413</f>
        <v>1.14806433986207</v>
      </c>
      <c r="M1413" s="4"/>
      <c r="N1413" s="4"/>
      <c r="O1413" s="4"/>
      <c r="P1413" s="4"/>
      <c r="Q1413" s="4"/>
      <c r="R1413" s="4"/>
      <c r="S1413" s="4"/>
      <c r="T1413" s="4"/>
      <c r="U1413" s="4"/>
      <c r="V1413" s="4"/>
      <c r="W1413" s="4"/>
      <c r="X1413" s="4"/>
      <c r="Y1413" s="4"/>
      <c r="Z1413" s="4"/>
      <c r="AA1413" s="4"/>
    </row>
    <row r="1414" customFormat="false" ht="13" hidden="false" customHeight="false" outlineLevel="0" collapsed="false">
      <c r="A1414" s="4" t="s">
        <v>35</v>
      </c>
      <c r="B1414" s="4" t="n">
        <v>26768956</v>
      </c>
      <c r="C1414" s="4" t="n">
        <v>26771851</v>
      </c>
      <c r="D1414" s="4" t="s">
        <v>2858</v>
      </c>
      <c r="E1414" s="4" t="s">
        <v>2859</v>
      </c>
      <c r="F1414" s="4" t="s">
        <v>19</v>
      </c>
      <c r="G1414" s="5" t="n">
        <v>7.97546144171779</v>
      </c>
      <c r="H1414" s="5" t="n">
        <v>7.02147680981595</v>
      </c>
      <c r="I1414" s="5" t="n">
        <v>5.29754852760736</v>
      </c>
      <c r="J1414" s="5" t="n">
        <v>4.91410846625767</v>
      </c>
      <c r="K1414" s="5" t="n">
        <v>0.889571595092025</v>
      </c>
      <c r="L1414" s="6" t="n">
        <f aca="false">G1414/H1414</f>
        <v>1.13586666419922</v>
      </c>
      <c r="M1414" s="4"/>
      <c r="N1414" s="4"/>
      <c r="O1414" s="4"/>
      <c r="P1414" s="4"/>
      <c r="Q1414" s="4"/>
      <c r="R1414" s="4"/>
      <c r="S1414" s="4"/>
      <c r="T1414" s="4"/>
      <c r="U1414" s="4"/>
      <c r="V1414" s="4"/>
      <c r="W1414" s="4"/>
      <c r="X1414" s="4"/>
      <c r="Y1414" s="4"/>
      <c r="Z1414" s="4"/>
      <c r="AA1414" s="4"/>
    </row>
    <row r="1415" customFormat="false" ht="13" hidden="false" customHeight="false" outlineLevel="0" collapsed="false">
      <c r="A1415" s="4" t="s">
        <v>35</v>
      </c>
      <c r="B1415" s="4" t="n">
        <v>26771941</v>
      </c>
      <c r="C1415" s="4" t="n">
        <v>26775692</v>
      </c>
      <c r="D1415" s="4" t="s">
        <v>2860</v>
      </c>
      <c r="E1415" s="4" t="s">
        <v>2861</v>
      </c>
      <c r="F1415" s="4" t="s">
        <v>15</v>
      </c>
      <c r="G1415" s="5" t="n">
        <v>6.8215269121813</v>
      </c>
      <c r="H1415" s="5" t="n">
        <v>5.72520994334278</v>
      </c>
      <c r="I1415" s="5" t="n">
        <v>4.27195062322946</v>
      </c>
      <c r="J1415" s="5" t="n">
        <v>3.54674175637394</v>
      </c>
      <c r="K1415" s="5" t="n">
        <v>0.770536685552408</v>
      </c>
      <c r="L1415" s="6" t="n">
        <f aca="false">G1415/H1415</f>
        <v>1.19148939160097</v>
      </c>
      <c r="M1415" s="4"/>
      <c r="N1415" s="4"/>
      <c r="O1415" s="4"/>
      <c r="P1415" s="4"/>
      <c r="Q1415" s="4"/>
      <c r="R1415" s="4"/>
      <c r="S1415" s="4"/>
      <c r="T1415" s="4"/>
      <c r="U1415" s="4"/>
      <c r="V1415" s="4"/>
    </row>
    <row r="1416" customFormat="false" ht="13" hidden="false" customHeight="false" outlineLevel="0" collapsed="false">
      <c r="A1416" s="4" t="s">
        <v>35</v>
      </c>
      <c r="B1416" s="4" t="n">
        <v>26775559</v>
      </c>
      <c r="C1416" s="4" t="n">
        <v>26789448</v>
      </c>
      <c r="D1416" s="4" t="s">
        <v>2862</v>
      </c>
      <c r="E1416" s="4" t="s">
        <v>2863</v>
      </c>
      <c r="F1416" s="4" t="s">
        <v>19</v>
      </c>
      <c r="G1416" s="5" t="n">
        <v>3.86846219730942</v>
      </c>
      <c r="H1416" s="5" t="n">
        <v>3.56951031390135</v>
      </c>
      <c r="I1416" s="5" t="n">
        <v>2.63826711509716</v>
      </c>
      <c r="J1416" s="5" t="n">
        <v>2.20029783258595</v>
      </c>
      <c r="K1416" s="5" t="n">
        <v>0.980568310911809</v>
      </c>
      <c r="L1416" s="6" t="n">
        <f aca="false">G1416/H1416</f>
        <v>1.08375151130501</v>
      </c>
      <c r="M1416" s="4"/>
      <c r="N1416" s="4"/>
      <c r="O1416" s="4"/>
      <c r="P1416" s="4"/>
      <c r="Q1416" s="4"/>
      <c r="R1416" s="4"/>
      <c r="S1416" s="4"/>
      <c r="T1416" s="4"/>
      <c r="U1416" s="4"/>
      <c r="V1416" s="4"/>
      <c r="W1416" s="4"/>
      <c r="X1416" s="4"/>
      <c r="Y1416" s="4"/>
      <c r="Z1416" s="4"/>
      <c r="AA1416" s="4"/>
    </row>
    <row r="1417" customFormat="false" ht="13" hidden="false" customHeight="false" outlineLevel="0" collapsed="false">
      <c r="A1417" s="4" t="s">
        <v>35</v>
      </c>
      <c r="B1417" s="4" t="n">
        <v>26746292</v>
      </c>
      <c r="C1417" s="4" t="n">
        <v>26758333</v>
      </c>
      <c r="D1417" s="4" t="s">
        <v>2864</v>
      </c>
      <c r="E1417" s="4" t="s">
        <v>2865</v>
      </c>
      <c r="F1417" s="4" t="s">
        <v>19</v>
      </c>
      <c r="G1417" s="5" t="n">
        <v>2.98039607843137</v>
      </c>
      <c r="H1417" s="5" t="n">
        <v>2.76143441176471</v>
      </c>
      <c r="I1417" s="5" t="n">
        <v>2.21404890522876</v>
      </c>
      <c r="J1417" s="5" t="n">
        <v>2.37091862745098</v>
      </c>
      <c r="K1417" s="5" t="n">
        <v>0.727125114379085</v>
      </c>
      <c r="L1417" s="6" t="n">
        <f aca="false">G1417/H1417</f>
        <v>1.07929272762511</v>
      </c>
      <c r="M1417" s="4"/>
      <c r="N1417" s="4"/>
      <c r="O1417" s="4"/>
      <c r="P1417" s="4"/>
      <c r="Q1417" s="4"/>
      <c r="R1417" s="4"/>
      <c r="S1417" s="4"/>
      <c r="T1417" s="4"/>
      <c r="U1417" s="4"/>
      <c r="V1417" s="4"/>
      <c r="W1417" s="4"/>
      <c r="X1417" s="4"/>
      <c r="Y1417" s="4"/>
      <c r="Z1417" s="4"/>
      <c r="AA1417" s="4"/>
    </row>
    <row r="1418" customFormat="false" ht="13" hidden="false" customHeight="false" outlineLevel="0" collapsed="false">
      <c r="A1418" s="4" t="s">
        <v>46</v>
      </c>
      <c r="B1418" s="4" t="n">
        <v>3767421</v>
      </c>
      <c r="C1418" s="4" t="n">
        <v>3816391</v>
      </c>
      <c r="D1418" s="4" t="s">
        <v>2866</v>
      </c>
      <c r="E1418" s="4" t="s">
        <v>2867</v>
      </c>
      <c r="F1418" s="4" t="s">
        <v>15</v>
      </c>
      <c r="G1418" s="5" t="n">
        <v>2.29388779161948</v>
      </c>
      <c r="H1418" s="5" t="n">
        <v>1.91562910532276</v>
      </c>
      <c r="I1418" s="5" t="n">
        <v>1.59229758210646</v>
      </c>
      <c r="J1418" s="5" t="n">
        <v>1.61381590600226</v>
      </c>
      <c r="K1418" s="5" t="n">
        <v>0.70838</v>
      </c>
      <c r="L1418" s="6" t="n">
        <f aca="false">G1418/H1418</f>
        <v>1.19745924993815</v>
      </c>
      <c r="M1418" s="4"/>
      <c r="N1418" s="4"/>
      <c r="O1418" s="4"/>
      <c r="P1418" s="4"/>
      <c r="Q1418" s="4"/>
      <c r="R1418" s="4"/>
      <c r="S1418" s="4"/>
      <c r="T1418" s="4"/>
      <c r="U1418" s="4"/>
      <c r="V1418" s="4"/>
    </row>
    <row r="1419" customFormat="false" ht="13" hidden="false" customHeight="false" outlineLevel="0" collapsed="false">
      <c r="A1419" s="4" t="s">
        <v>23</v>
      </c>
      <c r="B1419" s="4" t="n">
        <v>117670995</v>
      </c>
      <c r="C1419" s="4" t="n">
        <v>117675595</v>
      </c>
      <c r="D1419" s="4" t="s">
        <v>2868</v>
      </c>
      <c r="E1419" s="4" t="s">
        <v>2869</v>
      </c>
      <c r="F1419" s="4" t="s">
        <v>15</v>
      </c>
      <c r="G1419" s="5" t="n">
        <v>2.63060643799472</v>
      </c>
      <c r="H1419" s="5" t="n">
        <v>2.50395488126649</v>
      </c>
      <c r="I1419" s="5" t="n">
        <v>1.74406403693931</v>
      </c>
      <c r="J1419" s="5" t="n">
        <v>2.16622709762533</v>
      </c>
      <c r="K1419" s="5" t="n">
        <v>0.949866279683377</v>
      </c>
      <c r="L1419" s="6" t="n">
        <f aca="false">G1419/H1419</f>
        <v>1.05058060657394</v>
      </c>
      <c r="M1419" s="4"/>
      <c r="N1419" s="4"/>
      <c r="O1419" s="4"/>
      <c r="P1419" s="4"/>
      <c r="Q1419" s="4"/>
      <c r="R1419" s="4"/>
      <c r="S1419" s="4"/>
      <c r="T1419" s="4"/>
      <c r="U1419" s="4"/>
      <c r="V1419" s="4"/>
      <c r="W1419" s="4"/>
      <c r="X1419" s="4"/>
      <c r="Y1419" s="4"/>
      <c r="Z1419" s="4"/>
      <c r="AA1419" s="4"/>
    </row>
    <row r="1420" customFormat="false" ht="13" hidden="false" customHeight="false" outlineLevel="0" collapsed="false">
      <c r="A1420" s="4" t="s">
        <v>12</v>
      </c>
      <c r="B1420" s="4" t="n">
        <v>132809082</v>
      </c>
      <c r="C1420" s="4" t="n">
        <v>132818981</v>
      </c>
      <c r="D1420" s="4" t="s">
        <v>2870</v>
      </c>
      <c r="E1420" s="4" t="s">
        <v>2871</v>
      </c>
      <c r="F1420" s="4" t="s">
        <v>19</v>
      </c>
      <c r="G1420" s="5" t="n">
        <v>1.40917275229358</v>
      </c>
      <c r="H1420" s="5" t="n">
        <v>1.30275240366972</v>
      </c>
      <c r="I1420" s="5" t="n">
        <v>0.959631779816514</v>
      </c>
      <c r="J1420" s="5" t="n">
        <v>1.02935955963303</v>
      </c>
      <c r="K1420" s="5" t="n">
        <v>0.862387321100917</v>
      </c>
      <c r="L1420" s="6" t="n">
        <f aca="false">G1420/H1420</f>
        <v>1.08168885225165</v>
      </c>
      <c r="M1420" s="4"/>
      <c r="N1420" s="4"/>
      <c r="O1420" s="4"/>
      <c r="P1420" s="4"/>
      <c r="Q1420" s="4"/>
      <c r="R1420" s="4"/>
      <c r="S1420" s="4"/>
      <c r="T1420" s="4"/>
      <c r="U1420" s="4"/>
      <c r="V1420" s="4"/>
      <c r="W1420" s="4"/>
      <c r="X1420" s="4"/>
      <c r="Y1420" s="4"/>
      <c r="Z1420" s="4"/>
      <c r="AA1420" s="4"/>
    </row>
    <row r="1421" customFormat="false" ht="13" hidden="false" customHeight="false" outlineLevel="0" collapsed="false">
      <c r="A1421" s="4" t="s">
        <v>128</v>
      </c>
      <c r="B1421" s="4" t="n">
        <v>6877960</v>
      </c>
      <c r="C1421" s="4" t="n">
        <v>6942185</v>
      </c>
      <c r="D1421" s="4" t="s">
        <v>2872</v>
      </c>
      <c r="E1421" s="4" t="s">
        <v>2873</v>
      </c>
      <c r="F1421" s="4" t="s">
        <v>15</v>
      </c>
      <c r="G1421" s="5" t="n">
        <v>3.55129454058876</v>
      </c>
      <c r="H1421" s="5" t="n">
        <v>4.02720813559322</v>
      </c>
      <c r="I1421" s="5" t="n">
        <v>2.16815412578055</v>
      </c>
      <c r="J1421" s="5" t="n">
        <v>1.95138435325602</v>
      </c>
      <c r="K1421" s="5" t="n">
        <v>0.256466636931311</v>
      </c>
      <c r="L1421" s="6" t="n">
        <f aca="false">G1421/H1421</f>
        <v>0.881825428688861</v>
      </c>
      <c r="M1421" s="4"/>
      <c r="N1421" s="4"/>
      <c r="O1421" s="4"/>
      <c r="P1421" s="4"/>
      <c r="Q1421" s="4"/>
      <c r="R1421" s="4"/>
      <c r="S1421" s="4"/>
      <c r="T1421" s="4"/>
      <c r="U1421" s="4"/>
      <c r="V1421" s="4"/>
      <c r="W1421" s="4"/>
      <c r="X1421" s="4"/>
      <c r="Y1421" s="4"/>
      <c r="Z1421" s="4"/>
      <c r="AA1421" s="4"/>
    </row>
    <row r="1422" customFormat="false" ht="13" hidden="false" customHeight="false" outlineLevel="0" collapsed="false">
      <c r="A1422" s="4" t="s">
        <v>46</v>
      </c>
      <c r="B1422" s="4" t="n">
        <v>6046662</v>
      </c>
      <c r="C1422" s="4" t="n">
        <v>6053709</v>
      </c>
      <c r="D1422" s="4" t="s">
        <v>2874</v>
      </c>
      <c r="E1422" s="4" t="s">
        <v>2875</v>
      </c>
      <c r="F1422" s="4" t="s">
        <v>15</v>
      </c>
      <c r="G1422" s="5" t="n">
        <v>2.44955822368421</v>
      </c>
      <c r="H1422" s="5" t="n">
        <v>2.08333162280702</v>
      </c>
      <c r="I1422" s="5" t="n">
        <v>1.85964789473684</v>
      </c>
      <c r="J1422" s="5" t="n">
        <v>2.04166605263158</v>
      </c>
      <c r="K1422" s="5" t="n">
        <v>1.06578960526316</v>
      </c>
      <c r="L1422" s="6" t="n">
        <f aca="false">G1422/H1422</f>
        <v>1.175788912753</v>
      </c>
      <c r="M1422" s="4"/>
      <c r="N1422" s="4"/>
      <c r="O1422" s="4"/>
      <c r="P1422" s="4"/>
      <c r="Q1422" s="4"/>
      <c r="R1422" s="4"/>
      <c r="S1422" s="4"/>
      <c r="T1422" s="4"/>
      <c r="U1422" s="4"/>
      <c r="V1422" s="4"/>
      <c r="W1422" s="4"/>
      <c r="X1422" s="4"/>
      <c r="Y1422" s="4"/>
      <c r="Z1422" s="4"/>
      <c r="AA1422" s="4"/>
    </row>
    <row r="1423" customFormat="false" ht="13" hidden="false" customHeight="false" outlineLevel="0" collapsed="false">
      <c r="A1423" s="4" t="s">
        <v>23</v>
      </c>
      <c r="B1423" s="4" t="n">
        <v>95122843</v>
      </c>
      <c r="C1423" s="4" t="n">
        <v>95130576</v>
      </c>
      <c r="D1423" s="4" t="s">
        <v>2876</v>
      </c>
      <c r="E1423" s="4" t="s">
        <v>2877</v>
      </c>
      <c r="F1423" s="4" t="s">
        <v>15</v>
      </c>
      <c r="G1423" s="5" t="n">
        <v>2.22012243186583</v>
      </c>
      <c r="H1423" s="5" t="n">
        <v>2.46960088050314</v>
      </c>
      <c r="I1423" s="5" t="n">
        <v>1.68343647798742</v>
      </c>
      <c r="J1423" s="5" t="n">
        <v>1.64569979035639</v>
      </c>
      <c r="K1423" s="5" t="n">
        <v>0.733751006289308</v>
      </c>
      <c r="L1423" s="6" t="n">
        <f aca="false">G1423/H1423</f>
        <v>0.898980256037776</v>
      </c>
      <c r="M1423" s="4"/>
      <c r="N1423" s="4"/>
      <c r="O1423" s="4"/>
      <c r="P1423" s="4"/>
      <c r="Q1423" s="4"/>
      <c r="R1423" s="4"/>
      <c r="S1423" s="4"/>
      <c r="T1423" s="4"/>
      <c r="U1423" s="4"/>
      <c r="V1423" s="4"/>
      <c r="W1423" s="4"/>
      <c r="X1423" s="4"/>
      <c r="Y1423" s="4"/>
      <c r="Z1423" s="4"/>
      <c r="AA1423" s="4"/>
    </row>
    <row r="1424" customFormat="false" ht="13" hidden="false" customHeight="false" outlineLevel="0" collapsed="false">
      <c r="A1424" s="4" t="s">
        <v>128</v>
      </c>
      <c r="B1424" s="4" t="n">
        <v>28038073</v>
      </c>
      <c r="C1424" s="4" t="n">
        <v>28044669</v>
      </c>
      <c r="D1424" s="4" t="s">
        <v>2878</v>
      </c>
      <c r="E1424" s="4" t="s">
        <v>2879</v>
      </c>
      <c r="F1424" s="4" t="s">
        <v>19</v>
      </c>
      <c r="G1424" s="5" t="n">
        <v>1.68934448979592</v>
      </c>
      <c r="H1424" s="5" t="n">
        <v>1.71428605442177</v>
      </c>
      <c r="I1424" s="5" t="n">
        <v>2.29478321995465</v>
      </c>
      <c r="J1424" s="5" t="n">
        <v>2.23583056689342</v>
      </c>
      <c r="K1424" s="5" t="n">
        <v>0.673469342403628</v>
      </c>
      <c r="L1424" s="6" t="n">
        <f aca="false">G1424/H1424</f>
        <v>0.985450756855009</v>
      </c>
      <c r="M1424" s="4"/>
      <c r="N1424" s="4"/>
      <c r="O1424" s="4"/>
      <c r="P1424" s="4"/>
      <c r="Q1424" s="4"/>
      <c r="R1424" s="4"/>
      <c r="S1424" s="4"/>
      <c r="T1424" s="4"/>
      <c r="U1424" s="4"/>
      <c r="V1424" s="4"/>
      <c r="W1424" s="4"/>
      <c r="X1424" s="4"/>
      <c r="Y1424" s="4"/>
      <c r="Z1424" s="4"/>
      <c r="AA1424" s="4"/>
    </row>
    <row r="1425" customFormat="false" ht="13" hidden="false" customHeight="false" outlineLevel="0" collapsed="false">
      <c r="A1425" s="4" t="s">
        <v>128</v>
      </c>
      <c r="B1425" s="4" t="n">
        <v>8118885</v>
      </c>
      <c r="C1425" s="4" t="n">
        <v>8127762</v>
      </c>
      <c r="D1425" s="4" t="s">
        <v>2880</v>
      </c>
      <c r="E1425" s="4" t="s">
        <v>2881</v>
      </c>
      <c r="F1425" s="4" t="s">
        <v>15</v>
      </c>
      <c r="G1425" s="5" t="n">
        <v>2.43664842105263</v>
      </c>
      <c r="H1425" s="5" t="n">
        <v>2.84795350877193</v>
      </c>
      <c r="I1425" s="5" t="n">
        <v>3.37232323586745</v>
      </c>
      <c r="J1425" s="5" t="n">
        <v>3.48927631578947</v>
      </c>
      <c r="K1425" s="5" t="n">
        <v>0.660818693957115</v>
      </c>
      <c r="L1425" s="6" t="n">
        <f aca="false">G1425/H1425</f>
        <v>0.855578721193149</v>
      </c>
      <c r="M1425" s="4"/>
      <c r="N1425" s="4"/>
      <c r="O1425" s="4"/>
      <c r="P1425" s="4"/>
      <c r="Q1425" s="4"/>
      <c r="R1425" s="4"/>
      <c r="S1425" s="4"/>
      <c r="T1425" s="4"/>
      <c r="U1425" s="4"/>
      <c r="V1425" s="4"/>
      <c r="W1425" s="4"/>
      <c r="X1425" s="4"/>
      <c r="Y1425" s="4"/>
      <c r="Z1425" s="4"/>
      <c r="AA1425" s="4"/>
    </row>
    <row r="1426" customFormat="false" ht="13" hidden="false" customHeight="false" outlineLevel="0" collapsed="false">
      <c r="A1426" s="4" t="s">
        <v>23</v>
      </c>
      <c r="B1426" s="4" t="n">
        <v>105451300</v>
      </c>
      <c r="C1426" s="4" t="n">
        <v>105790618</v>
      </c>
      <c r="D1426" s="4" t="s">
        <v>2882</v>
      </c>
      <c r="E1426" s="4" t="s">
        <v>2883</v>
      </c>
      <c r="F1426" s="4" t="s">
        <v>15</v>
      </c>
      <c r="G1426" s="5" t="n">
        <v>2.91023152228065</v>
      </c>
      <c r="H1426" s="5" t="n">
        <v>2.88946956545807</v>
      </c>
      <c r="I1426" s="5" t="n">
        <v>1.63400801549959</v>
      </c>
      <c r="J1426" s="5" t="n">
        <v>1.67635729310822</v>
      </c>
      <c r="K1426" s="5" t="n">
        <v>0.573853362856352</v>
      </c>
      <c r="L1426" s="6" t="n">
        <f aca="false">G1426/H1426</f>
        <v>1.00718538692042</v>
      </c>
      <c r="M1426" s="4"/>
      <c r="N1426" s="4"/>
      <c r="O1426" s="4"/>
      <c r="P1426" s="4"/>
      <c r="Q1426" s="4"/>
      <c r="R1426" s="4"/>
      <c r="S1426" s="4"/>
      <c r="T1426" s="4"/>
      <c r="U1426" s="4"/>
      <c r="V1426" s="4"/>
      <c r="W1426" s="4"/>
      <c r="X1426" s="4"/>
      <c r="Y1426" s="4"/>
      <c r="Z1426" s="4"/>
      <c r="AA1426" s="4"/>
    </row>
    <row r="1427" customFormat="false" ht="13" hidden="false" customHeight="false" outlineLevel="0" collapsed="false">
      <c r="A1427" s="4" t="s">
        <v>35</v>
      </c>
      <c r="B1427" s="4" t="n">
        <v>61416643</v>
      </c>
      <c r="C1427" s="4" t="n">
        <v>61492168</v>
      </c>
      <c r="D1427" s="4" t="s">
        <v>2884</v>
      </c>
      <c r="E1427" s="4" t="s">
        <v>2885</v>
      </c>
      <c r="F1427" s="4" t="s">
        <v>15</v>
      </c>
      <c r="G1427" s="5" t="n">
        <v>2.53659386363636</v>
      </c>
      <c r="H1427" s="5" t="n">
        <v>2.30354403697997</v>
      </c>
      <c r="I1427" s="5" t="n">
        <v>1.85477656009245</v>
      </c>
      <c r="J1427" s="5" t="n">
        <v>1.58358702619414</v>
      </c>
      <c r="K1427" s="5" t="n">
        <v>0.678348983050847</v>
      </c>
      <c r="L1427" s="6" t="n">
        <f aca="false">G1427/H1427</f>
        <v>1.10117012000427</v>
      </c>
      <c r="M1427" s="4"/>
      <c r="N1427" s="4"/>
      <c r="O1427" s="4"/>
      <c r="P1427" s="4"/>
      <c r="Q1427" s="4"/>
      <c r="R1427" s="4"/>
      <c r="S1427" s="4"/>
      <c r="T1427" s="4"/>
      <c r="U1427" s="4"/>
      <c r="V1427" s="4"/>
      <c r="W1427" s="4"/>
      <c r="X1427" s="4"/>
      <c r="Y1427" s="4"/>
      <c r="Z1427" s="4"/>
      <c r="AA1427" s="4"/>
    </row>
    <row r="1428" customFormat="false" ht="13" hidden="false" customHeight="false" outlineLevel="0" collapsed="false">
      <c r="A1428" s="4" t="s">
        <v>23</v>
      </c>
      <c r="B1428" s="4" t="n">
        <v>77342664</v>
      </c>
      <c r="C1428" s="4" t="n">
        <v>77421317</v>
      </c>
      <c r="D1428" s="4" t="s">
        <v>2886</v>
      </c>
      <c r="E1428" s="4" t="s">
        <v>2887</v>
      </c>
      <c r="F1428" s="4" t="s">
        <v>19</v>
      </c>
      <c r="G1428" s="5" t="n">
        <v>1.91124966951355</v>
      </c>
      <c r="H1428" s="5" t="n">
        <v>1.61121468622354</v>
      </c>
      <c r="I1428" s="5" t="n">
        <v>1.18083775714816</v>
      </c>
      <c r="J1428" s="5" t="n">
        <v>0.888601960638693</v>
      </c>
      <c r="K1428" s="5" t="n">
        <v>0.595988822874118</v>
      </c>
      <c r="L1428" s="6" t="n">
        <f aca="false">G1428/H1428</f>
        <v>1.18621663882251</v>
      </c>
      <c r="M1428" s="4"/>
      <c r="N1428" s="4"/>
      <c r="O1428" s="4"/>
      <c r="P1428" s="4"/>
      <c r="Q1428" s="4"/>
      <c r="R1428" s="4"/>
      <c r="S1428" s="4"/>
      <c r="T1428" s="4"/>
      <c r="U1428" s="4"/>
      <c r="V1428" s="4"/>
      <c r="W1428" s="4"/>
      <c r="X1428" s="4"/>
      <c r="Y1428" s="4"/>
      <c r="Z1428" s="4"/>
      <c r="AA1428" s="4"/>
    </row>
    <row r="1429" customFormat="false" ht="13" hidden="false" customHeight="false" outlineLevel="0" collapsed="false">
      <c r="A1429" s="4" t="s">
        <v>128</v>
      </c>
      <c r="B1429" s="4" t="n">
        <v>34324825</v>
      </c>
      <c r="C1429" s="4" t="n">
        <v>34333744</v>
      </c>
      <c r="D1429" s="4" t="s">
        <v>2888</v>
      </c>
      <c r="E1429" s="4" t="s">
        <v>2889</v>
      </c>
      <c r="F1429" s="4" t="s">
        <v>15</v>
      </c>
      <c r="G1429" s="5" t="n">
        <v>5.9649810311284</v>
      </c>
      <c r="H1429" s="5" t="n">
        <v>6.37159692607004</v>
      </c>
      <c r="I1429" s="5" t="n">
        <v>8.5894923151751</v>
      </c>
      <c r="J1429" s="5" t="n">
        <v>9.03891214007782</v>
      </c>
      <c r="K1429" s="5" t="n">
        <v>1.04280254863813</v>
      </c>
      <c r="L1429" s="6" t="n">
        <f aca="false">G1429/H1429</f>
        <v>0.936183048039664</v>
      </c>
      <c r="M1429" s="4"/>
      <c r="N1429" s="4"/>
      <c r="O1429" s="4"/>
      <c r="P1429" s="4"/>
      <c r="Q1429" s="4"/>
      <c r="R1429" s="4"/>
      <c r="S1429" s="4"/>
      <c r="T1429" s="4"/>
      <c r="U1429" s="4"/>
      <c r="V1429" s="4"/>
      <c r="W1429" s="4"/>
      <c r="X1429" s="4"/>
      <c r="Y1429" s="4"/>
      <c r="Z1429" s="4"/>
      <c r="AA1429" s="4"/>
    </row>
    <row r="1430" customFormat="false" ht="13" hidden="false" customHeight="false" outlineLevel="0" collapsed="false">
      <c r="A1430" s="4" t="s">
        <v>38</v>
      </c>
      <c r="B1430" s="4" t="n">
        <v>102348890</v>
      </c>
      <c r="C1430" s="4" t="n">
        <v>102354105</v>
      </c>
      <c r="D1430" s="4" t="s">
        <v>2890</v>
      </c>
      <c r="E1430" s="4" t="s">
        <v>2891</v>
      </c>
      <c r="F1430" s="4" t="s">
        <v>15</v>
      </c>
      <c r="G1430" s="5" t="n">
        <v>3.65075618090452</v>
      </c>
      <c r="H1430" s="5" t="n">
        <v>4.05779115577889</v>
      </c>
      <c r="I1430" s="5" t="n">
        <v>2.43467110552764</v>
      </c>
      <c r="J1430" s="5" t="n">
        <v>2.07286216080402</v>
      </c>
      <c r="K1430" s="5" t="n">
        <v>0.851760226130653</v>
      </c>
      <c r="L1430" s="6" t="n">
        <f aca="false">G1430/H1430</f>
        <v>0.899690506670189</v>
      </c>
      <c r="M1430" s="4"/>
      <c r="N1430" s="4"/>
      <c r="O1430" s="4"/>
      <c r="P1430" s="4"/>
      <c r="Q1430" s="4"/>
      <c r="R1430" s="4"/>
      <c r="S1430" s="4"/>
      <c r="T1430" s="4"/>
      <c r="U1430" s="4"/>
      <c r="V1430" s="4"/>
      <c r="W1430" s="4"/>
      <c r="X1430" s="4"/>
      <c r="Y1430" s="4"/>
      <c r="Z1430" s="4"/>
      <c r="AA1430" s="4"/>
    </row>
    <row r="1431" customFormat="false" ht="13" hidden="false" customHeight="false" outlineLevel="0" collapsed="false">
      <c r="A1431" s="4" t="s">
        <v>12</v>
      </c>
      <c r="B1431" s="4" t="n">
        <v>155233377</v>
      </c>
      <c r="C1431" s="4" t="n">
        <v>155237462</v>
      </c>
      <c r="D1431" s="4" t="s">
        <v>2892</v>
      </c>
      <c r="E1431" s="4" t="s">
        <v>2893</v>
      </c>
      <c r="F1431" s="4" t="s">
        <v>19</v>
      </c>
      <c r="G1431" s="5" t="n">
        <v>1.79339228650138</v>
      </c>
      <c r="H1431" s="5" t="n">
        <v>1.82919760330578</v>
      </c>
      <c r="I1431" s="5" t="n">
        <v>0.89531867768595</v>
      </c>
      <c r="J1431" s="5" t="n">
        <v>1.33608991735537</v>
      </c>
      <c r="K1431" s="5" t="n">
        <v>0.743804132231405</v>
      </c>
      <c r="L1431" s="6" t="n">
        <f aca="false">G1431/H1431</f>
        <v>0.980425670392476</v>
      </c>
      <c r="M1431" s="4"/>
      <c r="N1431" s="4"/>
      <c r="O1431" s="4"/>
      <c r="P1431" s="4"/>
      <c r="Q1431" s="4"/>
      <c r="R1431" s="4"/>
      <c r="S1431" s="4"/>
      <c r="T1431" s="4"/>
      <c r="U1431" s="4"/>
      <c r="V1431" s="4"/>
      <c r="W1431" s="4"/>
      <c r="X1431" s="4"/>
      <c r="Y1431" s="4"/>
      <c r="Z1431" s="4"/>
      <c r="AA1431" s="4"/>
    </row>
    <row r="1432" customFormat="false" ht="13" hidden="false" customHeight="false" outlineLevel="0" collapsed="false">
      <c r="A1432" s="4" t="s">
        <v>72</v>
      </c>
      <c r="B1432" s="4" t="n">
        <v>52663742</v>
      </c>
      <c r="C1432" s="4" t="n">
        <v>52716478</v>
      </c>
      <c r="D1432" s="4" t="s">
        <v>2894</v>
      </c>
      <c r="E1432" s="4" t="s">
        <v>2895</v>
      </c>
      <c r="F1432" s="4" t="s">
        <v>15</v>
      </c>
      <c r="G1432" s="5" t="n">
        <v>6.05258040361126</v>
      </c>
      <c r="H1432" s="5" t="n">
        <v>6.59851082315454</v>
      </c>
      <c r="I1432" s="5" t="n">
        <v>4.63250533191715</v>
      </c>
      <c r="J1432" s="5" t="n">
        <v>4.29792782793415</v>
      </c>
      <c r="K1432" s="5" t="n">
        <v>0.762081699415826</v>
      </c>
      <c r="L1432" s="6" t="n">
        <f aca="false">G1432/H1432</f>
        <v>0.917264601942065</v>
      </c>
      <c r="M1432" s="4"/>
      <c r="N1432" s="4"/>
      <c r="O1432" s="4"/>
      <c r="P1432" s="4"/>
      <c r="Q1432" s="4"/>
      <c r="R1432" s="4"/>
      <c r="S1432" s="4"/>
      <c r="T1432" s="4"/>
      <c r="U1432" s="4"/>
      <c r="V1432" s="4"/>
      <c r="W1432" s="4"/>
      <c r="X1432" s="4"/>
      <c r="Y1432" s="4"/>
      <c r="Z1432" s="4"/>
      <c r="AA1432" s="4"/>
    </row>
    <row r="1433" customFormat="false" ht="13" hidden="false" customHeight="false" outlineLevel="0" collapsed="false">
      <c r="A1433" s="4" t="s">
        <v>53</v>
      </c>
      <c r="B1433" s="4" t="n">
        <v>134340979</v>
      </c>
      <c r="C1433" s="4" t="n">
        <v>134351982</v>
      </c>
      <c r="D1433" s="4" t="s">
        <v>2896</v>
      </c>
      <c r="E1433" s="4" t="s">
        <v>2897</v>
      </c>
      <c r="F1433" s="4" t="s">
        <v>19</v>
      </c>
      <c r="G1433" s="5" t="n">
        <v>1.24352331606218</v>
      </c>
      <c r="H1433" s="5" t="n">
        <v>1.48014093264249</v>
      </c>
      <c r="I1433" s="5" t="n">
        <v>0.822105526770294</v>
      </c>
      <c r="J1433" s="5" t="n">
        <v>1.06045031088083</v>
      </c>
      <c r="K1433" s="5" t="n">
        <v>0.93264481865285</v>
      </c>
      <c r="L1433" s="6" t="n">
        <f aca="false">G1433/H1433</f>
        <v>0.840138454817355</v>
      </c>
      <c r="M1433" s="4"/>
      <c r="N1433" s="4"/>
      <c r="O1433" s="4"/>
      <c r="P1433" s="4"/>
      <c r="Q1433" s="4"/>
      <c r="R1433" s="4"/>
      <c r="S1433" s="4"/>
      <c r="T1433" s="4"/>
      <c r="U1433" s="4"/>
      <c r="V1433" s="4"/>
      <c r="W1433" s="4"/>
      <c r="X1433" s="4"/>
      <c r="Y1433" s="4"/>
      <c r="Z1433" s="4"/>
      <c r="AA1433" s="4"/>
    </row>
    <row r="1434" customFormat="false" ht="13" hidden="false" customHeight="false" outlineLevel="0" collapsed="false">
      <c r="A1434" s="4" t="s">
        <v>35</v>
      </c>
      <c r="B1434" s="4" t="n">
        <v>61642510</v>
      </c>
      <c r="C1434" s="4" t="n">
        <v>61652171</v>
      </c>
      <c r="D1434" s="4" t="s">
        <v>2898</v>
      </c>
      <c r="E1434" s="4" t="s">
        <v>2899</v>
      </c>
      <c r="F1434" s="4" t="s">
        <v>15</v>
      </c>
      <c r="G1434" s="5" t="n">
        <v>1.75605141527002</v>
      </c>
      <c r="H1434" s="5" t="n">
        <v>1.64990648044693</v>
      </c>
      <c r="I1434" s="5" t="n">
        <v>1.21973793296089</v>
      </c>
      <c r="J1434" s="5" t="n">
        <v>1.24767150837989</v>
      </c>
      <c r="K1434" s="5" t="n">
        <v>0.899441787709497</v>
      </c>
      <c r="L1434" s="6" t="n">
        <f aca="false">G1434/H1434</f>
        <v>1.06433390987975</v>
      </c>
      <c r="M1434" s="4"/>
      <c r="N1434" s="4"/>
      <c r="O1434" s="4"/>
      <c r="P1434" s="4"/>
      <c r="Q1434" s="4"/>
      <c r="R1434" s="4"/>
      <c r="S1434" s="4"/>
      <c r="T1434" s="4"/>
      <c r="U1434" s="4"/>
      <c r="V1434" s="4"/>
      <c r="W1434" s="4"/>
      <c r="X1434" s="4"/>
      <c r="Y1434" s="4"/>
      <c r="Z1434" s="4"/>
      <c r="AA1434" s="4"/>
    </row>
    <row r="1435" customFormat="false" ht="13" hidden="false" customHeight="false" outlineLevel="0" collapsed="false">
      <c r="A1435" s="4" t="s">
        <v>128</v>
      </c>
      <c r="B1435" s="4" t="n">
        <v>23961707</v>
      </c>
      <c r="C1435" s="4" t="n">
        <v>23966076</v>
      </c>
      <c r="D1435" s="4" t="s">
        <v>2900</v>
      </c>
      <c r="E1435" s="4" t="s">
        <v>2901</v>
      </c>
      <c r="F1435" s="4" t="s">
        <v>19</v>
      </c>
      <c r="G1435" s="5" t="n">
        <v>10.3118241935484</v>
      </c>
      <c r="H1435" s="5" t="n">
        <v>8.56182701612903</v>
      </c>
      <c r="I1435" s="5" t="n">
        <v>8.0161247311828</v>
      </c>
      <c r="J1435" s="5" t="n">
        <v>7.07527096774194</v>
      </c>
      <c r="K1435" s="5" t="n">
        <v>0.905912634408602</v>
      </c>
      <c r="L1435" s="6" t="n">
        <f aca="false">G1435/H1435</f>
        <v>1.2043952971863</v>
      </c>
      <c r="M1435" s="4"/>
      <c r="N1435" s="4"/>
      <c r="O1435" s="4"/>
      <c r="P1435" s="4"/>
      <c r="Q1435" s="4"/>
      <c r="R1435" s="4"/>
      <c r="S1435" s="4"/>
      <c r="T1435" s="4"/>
      <c r="U1435" s="4"/>
      <c r="V1435" s="4"/>
    </row>
    <row r="1436" customFormat="false" ht="13" hidden="false" customHeight="false" outlineLevel="0" collapsed="false">
      <c r="A1436" s="4" t="s">
        <v>12</v>
      </c>
      <c r="B1436" s="4" t="n">
        <v>135559285</v>
      </c>
      <c r="C1436" s="4" t="n">
        <v>135577564</v>
      </c>
      <c r="D1436" s="4" t="s">
        <v>2902</v>
      </c>
      <c r="E1436" s="4" t="s">
        <v>2903</v>
      </c>
      <c r="F1436" s="4" t="s">
        <v>19</v>
      </c>
      <c r="G1436" s="5" t="n">
        <v>1.8376687732342</v>
      </c>
      <c r="H1436" s="5" t="n">
        <v>1.58364423791822</v>
      </c>
      <c r="I1436" s="5" t="n">
        <v>1.23915885997522</v>
      </c>
      <c r="J1436" s="5" t="n">
        <v>1.23915791821561</v>
      </c>
      <c r="K1436" s="5" t="n">
        <v>0.728623742255266</v>
      </c>
      <c r="L1436" s="6" t="n">
        <f aca="false">G1436/H1436</f>
        <v>1.16040505135794</v>
      </c>
      <c r="M1436" s="4"/>
      <c r="N1436" s="4"/>
      <c r="O1436" s="4"/>
      <c r="P1436" s="4"/>
      <c r="Q1436" s="4"/>
      <c r="R1436" s="4"/>
      <c r="S1436" s="4"/>
      <c r="T1436" s="4"/>
      <c r="U1436" s="4"/>
      <c r="V1436" s="4"/>
      <c r="W1436" s="4"/>
      <c r="X1436" s="4"/>
      <c r="Y1436" s="4"/>
      <c r="Z1436" s="4"/>
      <c r="AA1436" s="4"/>
    </row>
    <row r="1437" customFormat="false" ht="13" hidden="false" customHeight="false" outlineLevel="0" collapsed="false">
      <c r="A1437" s="4" t="s">
        <v>41</v>
      </c>
      <c r="B1437" s="4" t="n">
        <v>125897653</v>
      </c>
      <c r="C1437" s="4" t="n">
        <v>125928073</v>
      </c>
      <c r="D1437" s="4" t="s">
        <v>2904</v>
      </c>
      <c r="E1437" s="4" t="s">
        <v>2905</v>
      </c>
      <c r="F1437" s="4" t="s">
        <v>15</v>
      </c>
      <c r="G1437" s="5" t="n">
        <v>2.17200407251265</v>
      </c>
      <c r="H1437" s="5" t="n">
        <v>1.98988188870152</v>
      </c>
      <c r="I1437" s="5" t="n">
        <v>1.66947565767285</v>
      </c>
      <c r="J1437" s="5" t="n">
        <v>1.52613870151771</v>
      </c>
      <c r="K1437" s="5" t="n">
        <v>0.720909561551433</v>
      </c>
      <c r="L1437" s="6" t="n">
        <f aca="false">G1437/H1437</f>
        <v>1.09152411750929</v>
      </c>
      <c r="M1437" s="4"/>
      <c r="N1437" s="4"/>
      <c r="O1437" s="4"/>
      <c r="P1437" s="4"/>
      <c r="Q1437" s="4"/>
      <c r="R1437" s="4"/>
      <c r="S1437" s="4"/>
      <c r="T1437" s="4"/>
      <c r="U1437" s="4"/>
      <c r="V1437" s="4"/>
      <c r="W1437" s="4"/>
      <c r="X1437" s="4"/>
      <c r="Y1437" s="4"/>
      <c r="Z1437" s="4"/>
      <c r="AA1437" s="4"/>
    </row>
    <row r="1438" customFormat="false" ht="13" hidden="false" customHeight="false" outlineLevel="0" collapsed="false">
      <c r="A1438" s="4" t="s">
        <v>20</v>
      </c>
      <c r="B1438" s="4" t="n">
        <v>60974196</v>
      </c>
      <c r="C1438" s="4" t="n">
        <v>61008562</v>
      </c>
      <c r="D1438" s="4" t="s">
        <v>2906</v>
      </c>
      <c r="E1438" s="4" t="s">
        <v>2907</v>
      </c>
      <c r="F1438" s="4" t="s">
        <v>19</v>
      </c>
      <c r="G1438" s="5" t="n">
        <v>2.03972351413293</v>
      </c>
      <c r="H1438" s="5" t="n">
        <v>1.91749181818182</v>
      </c>
      <c r="I1438" s="5" t="n">
        <v>1.47593697478992</v>
      </c>
      <c r="J1438" s="5" t="n">
        <v>1.93812165011459</v>
      </c>
      <c r="K1438" s="5" t="n">
        <v>0.912144079449962</v>
      </c>
      <c r="L1438" s="6" t="n">
        <f aca="false">G1438/H1438</f>
        <v>1.06374561538782</v>
      </c>
      <c r="M1438" s="4"/>
      <c r="N1438" s="4"/>
      <c r="O1438" s="4"/>
      <c r="P1438" s="4"/>
      <c r="Q1438" s="4"/>
      <c r="R1438" s="4"/>
      <c r="S1438" s="4"/>
      <c r="T1438" s="4"/>
      <c r="U1438" s="4"/>
      <c r="V1438" s="4"/>
      <c r="W1438" s="4"/>
      <c r="X1438" s="4"/>
      <c r="Y1438" s="4"/>
      <c r="Z1438" s="4"/>
      <c r="AA1438" s="4"/>
    </row>
    <row r="1439" customFormat="false" ht="13" hidden="false" customHeight="false" outlineLevel="0" collapsed="false">
      <c r="A1439" s="4" t="s">
        <v>128</v>
      </c>
      <c r="B1439" s="4" t="n">
        <v>28468620</v>
      </c>
      <c r="C1439" s="4" t="n">
        <v>28487545</v>
      </c>
      <c r="D1439" s="4" t="s">
        <v>2908</v>
      </c>
      <c r="E1439" s="4" t="s">
        <v>2909</v>
      </c>
      <c r="F1439" s="4" t="s">
        <v>19</v>
      </c>
      <c r="G1439" s="5" t="n">
        <v>2.64208192261185</v>
      </c>
      <c r="H1439" s="5" t="n">
        <v>2.39419356711004</v>
      </c>
      <c r="I1439" s="5" t="n">
        <v>2.05683234582829</v>
      </c>
      <c r="J1439" s="5" t="n">
        <v>2.11003813784764</v>
      </c>
      <c r="K1439" s="5" t="n">
        <v>0.850063240628779</v>
      </c>
      <c r="L1439" s="6" t="n">
        <f aca="false">G1439/H1439</f>
        <v>1.10353730747052</v>
      </c>
      <c r="M1439" s="4"/>
      <c r="N1439" s="4"/>
      <c r="O1439" s="4"/>
      <c r="P1439" s="4"/>
      <c r="Q1439" s="4"/>
      <c r="R1439" s="4"/>
      <c r="S1439" s="4"/>
      <c r="T1439" s="4"/>
      <c r="U1439" s="4"/>
      <c r="V1439" s="4"/>
      <c r="W1439" s="4"/>
      <c r="X1439" s="4"/>
      <c r="Y1439" s="4"/>
      <c r="Z1439" s="4"/>
      <c r="AA1439" s="4"/>
    </row>
    <row r="1440" customFormat="false" ht="13" hidden="false" customHeight="false" outlineLevel="0" collapsed="false">
      <c r="A1440" s="4" t="s">
        <v>32</v>
      </c>
      <c r="B1440" s="4" t="n">
        <v>122691524</v>
      </c>
      <c r="C1440" s="4" t="n">
        <v>122714469</v>
      </c>
      <c r="D1440" s="4" t="s">
        <v>2910</v>
      </c>
      <c r="E1440" s="4" t="s">
        <v>2911</v>
      </c>
      <c r="F1440" s="4" t="s">
        <v>19</v>
      </c>
      <c r="G1440" s="5" t="n">
        <v>1.2289900210084</v>
      </c>
      <c r="H1440" s="5" t="n">
        <v>1.07668058823529</v>
      </c>
      <c r="I1440" s="5" t="n">
        <v>0.809875</v>
      </c>
      <c r="J1440" s="5" t="n">
        <v>0.810923382352941</v>
      </c>
      <c r="K1440" s="5" t="n">
        <v>0.845586911764706</v>
      </c>
      <c r="L1440" s="6" t="n">
        <f aca="false">G1440/H1440</f>
        <v>1.14146204030923</v>
      </c>
      <c r="M1440" s="4"/>
      <c r="N1440" s="4"/>
      <c r="O1440" s="4"/>
      <c r="P1440" s="4"/>
      <c r="Q1440" s="4"/>
      <c r="R1440" s="4"/>
      <c r="S1440" s="4"/>
      <c r="T1440" s="4"/>
      <c r="U1440" s="4"/>
      <c r="V1440" s="4"/>
      <c r="W1440" s="4"/>
      <c r="X1440" s="4"/>
      <c r="Y1440" s="4"/>
      <c r="Z1440" s="4"/>
      <c r="AA1440" s="4"/>
    </row>
    <row r="1441" customFormat="false" ht="13" hidden="false" customHeight="false" outlineLevel="0" collapsed="false">
      <c r="A1441" s="4" t="s">
        <v>38</v>
      </c>
      <c r="B1441" s="4" t="n">
        <v>101933419</v>
      </c>
      <c r="C1441" s="4" t="n">
        <v>101946832</v>
      </c>
      <c r="D1441" s="4" t="s">
        <v>2912</v>
      </c>
      <c r="E1441" s="4" t="s">
        <v>2913</v>
      </c>
      <c r="F1441" s="4" t="s">
        <v>15</v>
      </c>
      <c r="G1441" s="5" t="n">
        <v>1.49312738931298</v>
      </c>
      <c r="H1441" s="5" t="n">
        <v>1.52824664122137</v>
      </c>
      <c r="I1441" s="5" t="n">
        <v>1.03053364885496</v>
      </c>
      <c r="J1441" s="5" t="n">
        <v>1.15114552671756</v>
      </c>
      <c r="K1441" s="5" t="n">
        <v>0.778624961832061</v>
      </c>
      <c r="L1441" s="6" t="n">
        <f aca="false">G1441/H1441</f>
        <v>0.977019905713437</v>
      </c>
      <c r="M1441" s="4"/>
      <c r="N1441" s="4"/>
      <c r="O1441" s="4"/>
      <c r="P1441" s="4"/>
      <c r="Q1441" s="4"/>
      <c r="R1441" s="4"/>
      <c r="S1441" s="4"/>
      <c r="T1441" s="4"/>
      <c r="U1441" s="4"/>
      <c r="V1441" s="4"/>
      <c r="W1441" s="4"/>
      <c r="X1441" s="4"/>
      <c r="Y1441" s="4"/>
      <c r="Z1441" s="4"/>
      <c r="AA1441" s="4"/>
    </row>
    <row r="1442" customFormat="false" ht="13" hidden="false" customHeight="false" outlineLevel="0" collapsed="false">
      <c r="A1442" s="4" t="s">
        <v>23</v>
      </c>
      <c r="B1442" s="4" t="n">
        <v>106363453</v>
      </c>
      <c r="C1442" s="4" t="n">
        <v>106474244</v>
      </c>
      <c r="D1442" s="4" t="s">
        <v>2914</v>
      </c>
      <c r="E1442" s="4" t="s">
        <v>2915</v>
      </c>
      <c r="F1442" s="4" t="s">
        <v>19</v>
      </c>
      <c r="G1442" s="5" t="n">
        <v>1.56165196322336</v>
      </c>
      <c r="H1442" s="5" t="n">
        <v>1.59896999459167</v>
      </c>
      <c r="I1442" s="5" t="n">
        <v>2.58085679826934</v>
      </c>
      <c r="J1442" s="5" t="n">
        <v>1.97863734451055</v>
      </c>
      <c r="K1442" s="5" t="n">
        <v>0.786909962141698</v>
      </c>
      <c r="L1442" s="6" t="n">
        <f aca="false">G1442/H1442</f>
        <v>0.976661205967258</v>
      </c>
      <c r="M1442" s="4"/>
      <c r="N1442" s="4"/>
      <c r="O1442" s="4"/>
      <c r="P1442" s="4"/>
      <c r="Q1442" s="4"/>
      <c r="R1442" s="4"/>
      <c r="S1442" s="4"/>
      <c r="T1442" s="4"/>
      <c r="U1442" s="4"/>
      <c r="V1442" s="4"/>
      <c r="W1442" s="4"/>
      <c r="X1442" s="4"/>
      <c r="Y1442" s="4"/>
      <c r="Z1442" s="4"/>
      <c r="AA1442" s="4"/>
    </row>
    <row r="1443" customFormat="false" ht="13" hidden="false" customHeight="false" outlineLevel="0" collapsed="false">
      <c r="A1443" s="4" t="s">
        <v>65</v>
      </c>
      <c r="B1443" s="4" t="n">
        <v>106561077</v>
      </c>
      <c r="C1443" s="4" t="n">
        <v>106588279</v>
      </c>
      <c r="D1443" s="4" t="s">
        <v>2916</v>
      </c>
      <c r="E1443" s="4" t="s">
        <v>2917</v>
      </c>
      <c r="F1443" s="4" t="s">
        <v>19</v>
      </c>
      <c r="G1443" s="5" t="n">
        <v>1.69124516129032</v>
      </c>
      <c r="H1443" s="5" t="n">
        <v>1.97788070046083</v>
      </c>
      <c r="I1443" s="5" t="n">
        <v>1.18156473732719</v>
      </c>
      <c r="J1443" s="5" t="n">
        <v>1.10875325345622</v>
      </c>
      <c r="K1443" s="5" t="n">
        <v>0.653455714285714</v>
      </c>
      <c r="L1443" s="6" t="n">
        <f aca="false">G1443/H1443</f>
        <v>0.855079459997903</v>
      </c>
      <c r="M1443" s="4"/>
      <c r="N1443" s="4"/>
      <c r="O1443" s="4"/>
      <c r="P1443" s="4"/>
      <c r="Q1443" s="4"/>
      <c r="R1443" s="4"/>
      <c r="S1443" s="4"/>
      <c r="T1443" s="4"/>
      <c r="U1443" s="4"/>
      <c r="V1443" s="4"/>
      <c r="W1443" s="4"/>
      <c r="X1443" s="4"/>
      <c r="Y1443" s="4"/>
      <c r="Z1443" s="4"/>
      <c r="AA1443" s="4"/>
    </row>
    <row r="1444" customFormat="false" ht="13" hidden="false" customHeight="false" outlineLevel="0" collapsed="false">
      <c r="A1444" s="4" t="s">
        <v>29</v>
      </c>
      <c r="B1444" s="4" t="n">
        <v>56690445</v>
      </c>
      <c r="C1444" s="4" t="n">
        <v>56717467</v>
      </c>
      <c r="D1444" s="4" t="s">
        <v>2918</v>
      </c>
      <c r="E1444" s="4" t="s">
        <v>2919</v>
      </c>
      <c r="F1444" s="4" t="s">
        <v>19</v>
      </c>
      <c r="G1444" s="5" t="n">
        <v>1.29722007407407</v>
      </c>
      <c r="H1444" s="5" t="n">
        <v>1.29814819444444</v>
      </c>
      <c r="I1444" s="5" t="n">
        <v>0.897220138888889</v>
      </c>
      <c r="J1444" s="5" t="n">
        <v>1.03703725</v>
      </c>
      <c r="K1444" s="5" t="n">
        <v>0.668517055555556</v>
      </c>
      <c r="L1444" s="6" t="n">
        <f aca="false">G1444/H1444</f>
        <v>0.999285042821504</v>
      </c>
      <c r="M1444" s="4"/>
      <c r="N1444" s="4"/>
      <c r="O1444" s="4"/>
      <c r="P1444" s="4"/>
      <c r="Q1444" s="4"/>
      <c r="R1444" s="4"/>
      <c r="S1444" s="4"/>
      <c r="T1444" s="4"/>
      <c r="U1444" s="4"/>
      <c r="V1444" s="4"/>
      <c r="W1444" s="4"/>
      <c r="X1444" s="4"/>
      <c r="Y1444" s="4"/>
      <c r="Z1444" s="4"/>
      <c r="AA1444" s="4"/>
    </row>
    <row r="1445" customFormat="false" ht="13" hidden="false" customHeight="false" outlineLevel="0" collapsed="false">
      <c r="A1445" s="4" t="s">
        <v>38</v>
      </c>
      <c r="B1445" s="4" t="n">
        <v>66502332</v>
      </c>
      <c r="C1445" s="4" t="n">
        <v>66682283</v>
      </c>
      <c r="D1445" s="4" t="s">
        <v>2920</v>
      </c>
      <c r="E1445" s="4" t="s">
        <v>2921</v>
      </c>
      <c r="F1445" s="4" t="s">
        <v>15</v>
      </c>
      <c r="G1445" s="5" t="n">
        <v>8.38692962962963</v>
      </c>
      <c r="H1445" s="5" t="n">
        <v>7.65557067076293</v>
      </c>
      <c r="I1445" s="5" t="n">
        <v>6.75781103942652</v>
      </c>
      <c r="J1445" s="5" t="n">
        <v>5.99078648233487</v>
      </c>
      <c r="K1445" s="5" t="n">
        <v>0.936851288615805</v>
      </c>
      <c r="L1445" s="6" t="n">
        <f aca="false">G1445/H1445</f>
        <v>1.09553291195649</v>
      </c>
      <c r="M1445" s="4"/>
      <c r="N1445" s="4"/>
      <c r="O1445" s="4"/>
      <c r="P1445" s="4"/>
      <c r="Q1445" s="4"/>
      <c r="R1445" s="4"/>
      <c r="S1445" s="4"/>
      <c r="T1445" s="4"/>
      <c r="U1445" s="4"/>
      <c r="V1445" s="4"/>
      <c r="W1445" s="4"/>
      <c r="X1445" s="4"/>
      <c r="Y1445" s="4"/>
      <c r="Z1445" s="4"/>
      <c r="AA1445" s="4"/>
    </row>
    <row r="1446" customFormat="false" ht="13" hidden="false" customHeight="false" outlineLevel="0" collapsed="false">
      <c r="A1446" s="4" t="s">
        <v>237</v>
      </c>
      <c r="B1446" s="4" t="n">
        <v>114807022</v>
      </c>
      <c r="C1446" s="4" t="n">
        <v>114821491</v>
      </c>
      <c r="D1446" s="4" t="s">
        <v>2922</v>
      </c>
      <c r="E1446" s="4" t="s">
        <v>2923</v>
      </c>
      <c r="F1446" s="4" t="s">
        <v>19</v>
      </c>
      <c r="G1446" s="5" t="n">
        <v>2.00581639534884</v>
      </c>
      <c r="H1446" s="5" t="n">
        <v>1.96802193313953</v>
      </c>
      <c r="I1446" s="5" t="n">
        <v>1.37354529069767</v>
      </c>
      <c r="J1446" s="5" t="n">
        <v>1.21656848837209</v>
      </c>
      <c r="K1446" s="5" t="n">
        <v>0.755813197674419</v>
      </c>
      <c r="L1446" s="6" t="n">
        <f aca="false">G1446/H1446</f>
        <v>1.01920428912549</v>
      </c>
      <c r="M1446" s="4"/>
      <c r="N1446" s="4"/>
      <c r="O1446" s="4"/>
      <c r="P1446" s="4"/>
      <c r="Q1446" s="4"/>
      <c r="R1446" s="4"/>
      <c r="S1446" s="4"/>
      <c r="T1446" s="4"/>
      <c r="U1446" s="4"/>
      <c r="V1446" s="4"/>
      <c r="W1446" s="4"/>
      <c r="X1446" s="4"/>
      <c r="Y1446" s="4"/>
      <c r="Z1446" s="4"/>
      <c r="AA1446" s="4"/>
    </row>
    <row r="1447" customFormat="false" ht="13" hidden="false" customHeight="false" outlineLevel="0" collapsed="false">
      <c r="A1447" s="4" t="s">
        <v>12</v>
      </c>
      <c r="B1447" s="4" t="n">
        <v>151356748</v>
      </c>
      <c r="C1447" s="4" t="n">
        <v>151363106</v>
      </c>
      <c r="D1447" s="4" t="s">
        <v>2924</v>
      </c>
      <c r="E1447" s="4" t="s">
        <v>2925</v>
      </c>
      <c r="F1447" s="4" t="s">
        <v>19</v>
      </c>
      <c r="G1447" s="5" t="n">
        <v>2.40091935483871</v>
      </c>
      <c r="H1447" s="5" t="n">
        <v>2.08986281105991</v>
      </c>
      <c r="I1447" s="5" t="n">
        <v>1.54377716589862</v>
      </c>
      <c r="J1447" s="5" t="n">
        <v>1.65898370967742</v>
      </c>
      <c r="K1447" s="5" t="n">
        <v>0.817974953917051</v>
      </c>
      <c r="L1447" s="6" t="n">
        <f aca="false">G1447/H1447</f>
        <v>1.14884065218666</v>
      </c>
      <c r="M1447" s="4"/>
      <c r="N1447" s="4"/>
      <c r="O1447" s="4"/>
      <c r="P1447" s="4"/>
      <c r="Q1447" s="4"/>
      <c r="R1447" s="4"/>
      <c r="S1447" s="4"/>
      <c r="T1447" s="4"/>
      <c r="U1447" s="4"/>
      <c r="V1447" s="4"/>
      <c r="W1447" s="4"/>
      <c r="X1447" s="4"/>
      <c r="Y1447" s="4"/>
      <c r="Z1447" s="4"/>
      <c r="AA1447" s="4"/>
    </row>
    <row r="1448" customFormat="false" ht="13" hidden="false" customHeight="false" outlineLevel="0" collapsed="false">
      <c r="A1448" s="4" t="s">
        <v>23</v>
      </c>
      <c r="B1448" s="4" t="n">
        <v>86079217</v>
      </c>
      <c r="C1448" s="4" t="n">
        <v>86171027</v>
      </c>
      <c r="D1448" s="4" t="s">
        <v>2926</v>
      </c>
      <c r="E1448" s="4" t="s">
        <v>2927</v>
      </c>
      <c r="F1448" s="4" t="s">
        <v>19</v>
      </c>
      <c r="G1448" s="5" t="n">
        <v>4.84407034793814</v>
      </c>
      <c r="H1448" s="5" t="n">
        <v>4.56507525773196</v>
      </c>
      <c r="I1448" s="5" t="n">
        <v>3.96134362113402</v>
      </c>
      <c r="J1448" s="5" t="n">
        <v>3.44265785760309</v>
      </c>
      <c r="K1448" s="5" t="n">
        <v>0.757089510309278</v>
      </c>
      <c r="L1448" s="6" t="n">
        <f aca="false">G1448/H1448</f>
        <v>1.06111511299483</v>
      </c>
      <c r="M1448" s="4"/>
      <c r="N1448" s="4"/>
      <c r="O1448" s="4"/>
      <c r="P1448" s="4"/>
      <c r="Q1448" s="4"/>
      <c r="R1448" s="4"/>
      <c r="S1448" s="4"/>
      <c r="T1448" s="4"/>
      <c r="U1448" s="4"/>
      <c r="V1448" s="4"/>
      <c r="W1448" s="4"/>
      <c r="X1448" s="4"/>
      <c r="Y1448" s="4"/>
      <c r="Z1448" s="4"/>
      <c r="AA1448" s="4"/>
    </row>
    <row r="1449" customFormat="false" ht="13" hidden="false" customHeight="false" outlineLevel="0" collapsed="false">
      <c r="A1449" s="4" t="s">
        <v>32</v>
      </c>
      <c r="B1449" s="4" t="n">
        <v>119010752</v>
      </c>
      <c r="C1449" s="4" t="n">
        <v>119212989</v>
      </c>
      <c r="D1449" s="4" t="s">
        <v>2928</v>
      </c>
      <c r="E1449" s="4" t="s">
        <v>2929</v>
      </c>
      <c r="F1449" s="4" t="s">
        <v>15</v>
      </c>
      <c r="G1449" s="5" t="n">
        <v>2.62349125400458</v>
      </c>
      <c r="H1449" s="5" t="n">
        <v>2.43356204576659</v>
      </c>
      <c r="I1449" s="5" t="n">
        <v>1.8656018993135</v>
      </c>
      <c r="J1449" s="5" t="n">
        <v>1.79221957894737</v>
      </c>
      <c r="K1449" s="5" t="n">
        <v>0.746148106788711</v>
      </c>
      <c r="L1449" s="6" t="n">
        <f aca="false">G1449/H1449</f>
        <v>1.07804576364444</v>
      </c>
      <c r="M1449" s="4"/>
      <c r="N1449" s="4"/>
      <c r="O1449" s="4"/>
      <c r="P1449" s="4"/>
      <c r="Q1449" s="4"/>
      <c r="R1449" s="4"/>
      <c r="S1449" s="4"/>
      <c r="T1449" s="4"/>
      <c r="U1449" s="4"/>
      <c r="V1449" s="4"/>
      <c r="W1449" s="4"/>
      <c r="X1449" s="4"/>
      <c r="Y1449" s="4"/>
      <c r="Z1449" s="4"/>
      <c r="AA1449" s="4"/>
    </row>
    <row r="1450" customFormat="false" ht="13" hidden="false" customHeight="false" outlineLevel="0" collapsed="false">
      <c r="A1450" s="4" t="s">
        <v>12</v>
      </c>
      <c r="B1450" s="4" t="n">
        <v>125841326</v>
      </c>
      <c r="C1450" s="4" t="n">
        <v>125879954</v>
      </c>
      <c r="D1450" s="4" t="s">
        <v>2930</v>
      </c>
      <c r="E1450" s="4" t="s">
        <v>2931</v>
      </c>
      <c r="F1450" s="4" t="s">
        <v>19</v>
      </c>
      <c r="G1450" s="5" t="n">
        <v>4.00139076923077</v>
      </c>
      <c r="H1450" s="5" t="n">
        <v>3.46153675675676</v>
      </c>
      <c r="I1450" s="5" t="n">
        <v>2.89327987525987</v>
      </c>
      <c r="J1450" s="5" t="n">
        <v>2.57865436590437</v>
      </c>
      <c r="K1450" s="5" t="n">
        <v>0.717253929313929</v>
      </c>
      <c r="L1450" s="6" t="n">
        <f aca="false">G1450/H1450</f>
        <v>1.15595790263392</v>
      </c>
      <c r="M1450" s="4"/>
      <c r="N1450" s="4"/>
      <c r="O1450" s="4"/>
      <c r="P1450" s="4"/>
      <c r="Q1450" s="4"/>
      <c r="R1450" s="4"/>
      <c r="S1450" s="4"/>
      <c r="T1450" s="4"/>
      <c r="U1450" s="4"/>
      <c r="V1450" s="4"/>
      <c r="W1450" s="4"/>
      <c r="X1450" s="4"/>
      <c r="Y1450" s="4"/>
      <c r="Z1450" s="4"/>
      <c r="AA1450" s="4"/>
    </row>
    <row r="1451" customFormat="false" ht="13" hidden="false" customHeight="false" outlineLevel="0" collapsed="false">
      <c r="A1451" s="4" t="s">
        <v>72</v>
      </c>
      <c r="B1451" s="4" t="n">
        <v>112996321</v>
      </c>
      <c r="C1451" s="4" t="n">
        <v>113018267</v>
      </c>
      <c r="D1451" s="4" t="s">
        <v>2932</v>
      </c>
      <c r="E1451" s="4" t="s">
        <v>2933</v>
      </c>
      <c r="F1451" s="4" t="s">
        <v>15</v>
      </c>
      <c r="G1451" s="5" t="n">
        <v>2.78718823018458</v>
      </c>
      <c r="H1451" s="5" t="n">
        <v>2.34202095548317</v>
      </c>
      <c r="I1451" s="5" t="n">
        <v>2.1096651465798</v>
      </c>
      <c r="J1451" s="5" t="n">
        <v>1.8838223669924</v>
      </c>
      <c r="K1451" s="5" t="n">
        <v>0.716610586319218</v>
      </c>
      <c r="L1451" s="6" t="n">
        <f aca="false">G1451/H1451</f>
        <v>1.19007826281792</v>
      </c>
      <c r="M1451" s="4"/>
      <c r="N1451" s="4"/>
      <c r="O1451" s="4"/>
      <c r="P1451" s="4"/>
      <c r="Q1451" s="4"/>
      <c r="R1451" s="4"/>
      <c r="S1451" s="4"/>
      <c r="T1451" s="4"/>
      <c r="U1451" s="4"/>
      <c r="V1451" s="4"/>
    </row>
    <row r="1452" customFormat="false" ht="13" hidden="false" customHeight="false" outlineLevel="0" collapsed="false">
      <c r="A1452" s="4" t="s">
        <v>53</v>
      </c>
      <c r="B1452" s="4" t="n">
        <v>135583291</v>
      </c>
      <c r="C1452" s="4" t="n">
        <v>135605027</v>
      </c>
      <c r="D1452" s="4" t="s">
        <v>2934</v>
      </c>
      <c r="E1452" s="4" t="s">
        <v>2935</v>
      </c>
      <c r="F1452" s="4" t="s">
        <v>19</v>
      </c>
      <c r="G1452" s="5" t="n">
        <v>1.57923468852459</v>
      </c>
      <c r="H1452" s="5" t="n">
        <v>1.32786840437158</v>
      </c>
      <c r="I1452" s="5" t="n">
        <v>1.06557629508197</v>
      </c>
      <c r="J1452" s="5" t="n">
        <v>1.14972472131148</v>
      </c>
      <c r="K1452" s="5" t="n">
        <v>0.704919672131148</v>
      </c>
      <c r="L1452" s="6" t="n">
        <f aca="false">G1452/H1452</f>
        <v>1.18930059885864</v>
      </c>
      <c r="M1452" s="4"/>
      <c r="N1452" s="4"/>
      <c r="O1452" s="4"/>
      <c r="P1452" s="4"/>
      <c r="Q1452" s="4"/>
      <c r="R1452" s="4"/>
      <c r="S1452" s="4"/>
      <c r="T1452" s="4"/>
      <c r="U1452" s="4"/>
      <c r="V1452" s="4"/>
      <c r="W1452" s="4"/>
      <c r="X1452" s="4"/>
      <c r="Y1452" s="4"/>
      <c r="Z1452" s="4"/>
      <c r="AA1452" s="4"/>
    </row>
    <row r="1453" customFormat="false" ht="13" hidden="false" customHeight="false" outlineLevel="0" collapsed="false">
      <c r="A1453" s="4" t="s">
        <v>72</v>
      </c>
      <c r="B1453" s="4" t="n">
        <v>59158864</v>
      </c>
      <c r="C1453" s="4" t="n">
        <v>59162027</v>
      </c>
      <c r="D1453" s="4" t="s">
        <v>2936</v>
      </c>
      <c r="E1453" s="4" t="s">
        <v>2937</v>
      </c>
      <c r="F1453" s="4" t="s">
        <v>15</v>
      </c>
      <c r="G1453" s="5" t="n">
        <v>1.43712664670659</v>
      </c>
      <c r="H1453" s="5" t="n">
        <v>1.27245365269461</v>
      </c>
      <c r="I1453" s="5" t="n">
        <v>1.96107610778443</v>
      </c>
      <c r="J1453" s="5" t="n">
        <v>1.7514948502994</v>
      </c>
      <c r="K1453" s="5" t="n">
        <v>0.628741137724551</v>
      </c>
      <c r="L1453" s="6" t="n">
        <f aca="false">G1453/H1453</f>
        <v>1.12941374616141</v>
      </c>
      <c r="M1453" s="4"/>
      <c r="N1453" s="4"/>
      <c r="O1453" s="4"/>
      <c r="P1453" s="4"/>
      <c r="Q1453" s="4"/>
      <c r="R1453" s="4"/>
      <c r="S1453" s="4"/>
      <c r="T1453" s="4"/>
      <c r="U1453" s="4"/>
      <c r="V1453" s="4"/>
      <c r="W1453" s="4"/>
      <c r="X1453" s="4"/>
      <c r="Y1453" s="4"/>
      <c r="Z1453" s="4"/>
      <c r="AA1453" s="4"/>
    </row>
    <row r="1454" customFormat="false" ht="13" hidden="false" customHeight="false" outlineLevel="0" collapsed="false">
      <c r="A1454" s="4" t="s">
        <v>41</v>
      </c>
      <c r="B1454" s="4" t="n">
        <v>4259738</v>
      </c>
      <c r="C1454" s="4" t="n">
        <v>4275895</v>
      </c>
      <c r="D1454" s="4" t="s">
        <v>2938</v>
      </c>
      <c r="E1454" s="4" t="s">
        <v>2939</v>
      </c>
      <c r="F1454" s="4" t="s">
        <v>19</v>
      </c>
      <c r="G1454" s="5" t="n">
        <v>1.82027067567568</v>
      </c>
      <c r="H1454" s="5" t="n">
        <v>1.78648918918919</v>
      </c>
      <c r="I1454" s="5" t="n">
        <v>1.27027264864865</v>
      </c>
      <c r="J1454" s="5" t="n">
        <v>1.6959472972973</v>
      </c>
      <c r="K1454" s="5" t="n">
        <v>0.786487175675676</v>
      </c>
      <c r="L1454" s="6" t="n">
        <f aca="false">G1454/H1454</f>
        <v>1.01890942676335</v>
      </c>
      <c r="M1454" s="4"/>
      <c r="N1454" s="4"/>
      <c r="O1454" s="4"/>
      <c r="P1454" s="4"/>
      <c r="Q1454" s="4"/>
      <c r="R1454" s="4"/>
      <c r="S1454" s="4"/>
      <c r="T1454" s="4"/>
      <c r="U1454" s="4"/>
      <c r="V1454" s="4"/>
      <c r="W1454" s="4"/>
      <c r="X1454" s="4"/>
      <c r="Y1454" s="4"/>
      <c r="Z1454" s="4"/>
      <c r="AA1454" s="4"/>
    </row>
    <row r="1455" customFormat="false" ht="13" hidden="false" customHeight="false" outlineLevel="0" collapsed="false">
      <c r="A1455" s="4" t="s">
        <v>65</v>
      </c>
      <c r="B1455" s="4" t="n">
        <v>50412015</v>
      </c>
      <c r="C1455" s="4" t="n">
        <v>50413423</v>
      </c>
      <c r="D1455" s="4" t="s">
        <v>2940</v>
      </c>
      <c r="E1455" s="4" t="s">
        <v>2941</v>
      </c>
      <c r="F1455" s="4" t="s">
        <v>15</v>
      </c>
      <c r="G1455" s="5" t="n">
        <v>3.51254598566308</v>
      </c>
      <c r="H1455" s="5" t="n">
        <v>3.43368924731183</v>
      </c>
      <c r="I1455" s="5" t="n">
        <v>2.53763096774194</v>
      </c>
      <c r="J1455" s="5" t="n">
        <v>2.91039103942652</v>
      </c>
      <c r="K1455" s="5" t="n">
        <v>0.942651111111111</v>
      </c>
      <c r="L1455" s="6" t="n">
        <f aca="false">G1455/H1455</f>
        <v>1.02296560133186</v>
      </c>
      <c r="M1455" s="4"/>
      <c r="N1455" s="4"/>
      <c r="O1455" s="4"/>
      <c r="P1455" s="4"/>
      <c r="Q1455" s="4"/>
      <c r="R1455" s="4"/>
      <c r="S1455" s="4"/>
      <c r="T1455" s="4"/>
      <c r="U1455" s="4"/>
      <c r="V1455" s="4"/>
      <c r="W1455" s="4"/>
      <c r="X1455" s="4"/>
      <c r="Y1455" s="4"/>
      <c r="Z1455" s="4"/>
      <c r="AA1455" s="4"/>
    </row>
    <row r="1456" customFormat="false" ht="13" hidden="false" customHeight="false" outlineLevel="0" collapsed="false">
      <c r="A1456" s="4" t="s">
        <v>23</v>
      </c>
      <c r="B1456" s="4" t="n">
        <v>117676840</v>
      </c>
      <c r="C1456" s="4" t="n">
        <v>117687267</v>
      </c>
      <c r="D1456" s="4" t="s">
        <v>2942</v>
      </c>
      <c r="E1456" s="4" t="s">
        <v>2943</v>
      </c>
      <c r="F1456" s="4" t="s">
        <v>19</v>
      </c>
      <c r="G1456" s="5" t="n">
        <v>3.81818502673797</v>
      </c>
      <c r="H1456" s="5" t="n">
        <v>3.50089126559715</v>
      </c>
      <c r="I1456" s="5" t="n">
        <v>2.42245593582888</v>
      </c>
      <c r="J1456" s="5" t="n">
        <v>2.63993237076649</v>
      </c>
      <c r="K1456" s="5" t="n">
        <v>0.985740320855615</v>
      </c>
      <c r="L1456" s="6" t="n">
        <f aca="false">G1456/H1456</f>
        <v>1.09063228105906</v>
      </c>
      <c r="M1456" s="4"/>
      <c r="N1456" s="4"/>
      <c r="O1456" s="4"/>
      <c r="P1456" s="4"/>
      <c r="Q1456" s="4"/>
      <c r="R1456" s="4"/>
      <c r="S1456" s="4"/>
      <c r="T1456" s="4"/>
      <c r="U1456" s="4"/>
      <c r="V1456" s="4"/>
      <c r="W1456" s="4"/>
      <c r="X1456" s="4"/>
      <c r="Y1456" s="4"/>
      <c r="Z1456" s="4"/>
      <c r="AA1456" s="4"/>
    </row>
    <row r="1457" customFormat="false" ht="13" hidden="false" customHeight="false" outlineLevel="0" collapsed="false">
      <c r="A1457" s="4" t="s">
        <v>23</v>
      </c>
      <c r="B1457" s="4" t="n">
        <v>77992268</v>
      </c>
      <c r="C1457" s="4" t="n">
        <v>77994274</v>
      </c>
      <c r="D1457" s="4" t="s">
        <v>2944</v>
      </c>
      <c r="E1457" s="4" t="s">
        <v>2945</v>
      </c>
      <c r="F1457" s="4" t="s">
        <v>15</v>
      </c>
      <c r="G1457" s="5" t="n">
        <v>8.49329033557047</v>
      </c>
      <c r="H1457" s="5" t="n">
        <v>7.46644204697987</v>
      </c>
      <c r="I1457" s="5" t="n">
        <v>6.90604463087248</v>
      </c>
      <c r="J1457" s="5" t="n">
        <v>6.67784939597315</v>
      </c>
      <c r="K1457" s="5" t="n">
        <v>1.2751677852349</v>
      </c>
      <c r="L1457" s="6" t="n">
        <f aca="false">G1457/H1457</f>
        <v>1.13752846163267</v>
      </c>
      <c r="M1457" s="4"/>
      <c r="N1457" s="4"/>
      <c r="O1457" s="4"/>
      <c r="P1457" s="4"/>
      <c r="Q1457" s="4"/>
      <c r="R1457" s="4"/>
      <c r="S1457" s="4"/>
      <c r="T1457" s="4"/>
      <c r="U1457" s="4"/>
      <c r="V1457" s="4"/>
      <c r="W1457" s="4"/>
      <c r="X1457" s="4"/>
      <c r="Y1457" s="4"/>
      <c r="Z1457" s="4"/>
      <c r="AA1457" s="4"/>
    </row>
    <row r="1458" customFormat="false" ht="13" hidden="false" customHeight="false" outlineLevel="0" collapsed="false">
      <c r="A1458" s="4" t="s">
        <v>23</v>
      </c>
      <c r="B1458" s="4" t="n">
        <v>105035241</v>
      </c>
      <c r="C1458" s="4" t="n">
        <v>105143490</v>
      </c>
      <c r="D1458" s="4" t="s">
        <v>2946</v>
      </c>
      <c r="E1458" s="4" t="s">
        <v>2947</v>
      </c>
      <c r="F1458" s="4" t="s">
        <v>15</v>
      </c>
      <c r="G1458" s="5" t="n">
        <v>1.27280461028192</v>
      </c>
      <c r="H1458" s="5" t="n">
        <v>1.21420801547816</v>
      </c>
      <c r="I1458" s="5" t="n">
        <v>0.871198872305141</v>
      </c>
      <c r="J1458" s="5" t="n">
        <v>0.804314201216141</v>
      </c>
      <c r="K1458" s="5" t="n">
        <v>0.649531893311222</v>
      </c>
      <c r="L1458" s="6" t="n">
        <f aca="false">G1458/H1458</f>
        <v>1.04825910721787</v>
      </c>
      <c r="M1458" s="4"/>
      <c r="N1458" s="4"/>
      <c r="O1458" s="4"/>
      <c r="P1458" s="4"/>
      <c r="Q1458" s="4"/>
      <c r="R1458" s="4"/>
      <c r="S1458" s="4"/>
      <c r="T1458" s="4"/>
      <c r="U1458" s="4"/>
      <c r="V1458" s="4"/>
      <c r="W1458" s="4"/>
      <c r="X1458" s="4"/>
      <c r="Y1458" s="4"/>
      <c r="Z1458" s="4"/>
      <c r="AA1458" s="4"/>
    </row>
    <row r="1459" customFormat="false" ht="13" hidden="false" customHeight="false" outlineLevel="0" collapsed="false">
      <c r="A1459" s="4" t="s">
        <v>26</v>
      </c>
      <c r="B1459" s="4" t="n">
        <v>30691798</v>
      </c>
      <c r="C1459" s="4" t="n">
        <v>30720185</v>
      </c>
      <c r="D1459" s="4" t="s">
        <v>2948</v>
      </c>
      <c r="E1459" s="4" t="s">
        <v>2949</v>
      </c>
      <c r="F1459" s="4" t="s">
        <v>15</v>
      </c>
      <c r="G1459" s="5" t="n">
        <v>1.63992679144385</v>
      </c>
      <c r="H1459" s="5" t="n">
        <v>1.3743299197861</v>
      </c>
      <c r="I1459" s="5" t="n">
        <v>1.02851834224599</v>
      </c>
      <c r="J1459" s="5" t="n">
        <v>1.1541889483066</v>
      </c>
      <c r="K1459" s="5" t="n">
        <v>0.761142103386809</v>
      </c>
      <c r="L1459" s="6" t="n">
        <f aca="false">G1459/H1459</f>
        <v>1.193255540634</v>
      </c>
      <c r="M1459" s="4"/>
      <c r="N1459" s="4"/>
      <c r="O1459" s="4"/>
      <c r="P1459" s="4"/>
      <c r="Q1459" s="4"/>
      <c r="R1459" s="4"/>
      <c r="S1459" s="4"/>
      <c r="T1459" s="4"/>
      <c r="U1459" s="4"/>
      <c r="V1459" s="4"/>
    </row>
    <row r="1460" customFormat="false" ht="13" hidden="false" customHeight="false" outlineLevel="0" collapsed="false">
      <c r="A1460" s="4" t="s">
        <v>46</v>
      </c>
      <c r="B1460" s="4" t="n">
        <v>6062821</v>
      </c>
      <c r="C1460" s="4" t="n">
        <v>6067850</v>
      </c>
      <c r="D1460" s="4" t="s">
        <v>2950</v>
      </c>
      <c r="E1460" s="4" t="s">
        <v>2951</v>
      </c>
      <c r="F1460" s="4" t="s">
        <v>19</v>
      </c>
      <c r="G1460" s="5" t="n">
        <v>3.45546938931298</v>
      </c>
      <c r="H1460" s="5" t="n">
        <v>3.81170229007634</v>
      </c>
      <c r="I1460" s="5" t="n">
        <v>2.60559541984733</v>
      </c>
      <c r="J1460" s="5" t="n">
        <v>2.55979979643766</v>
      </c>
      <c r="K1460" s="5" t="n">
        <v>1.10432519083969</v>
      </c>
      <c r="L1460" s="6" t="n">
        <f aca="false">G1460/H1460</f>
        <v>0.906542307438122</v>
      </c>
      <c r="M1460" s="4"/>
      <c r="N1460" s="4"/>
      <c r="O1460" s="4"/>
      <c r="P1460" s="4"/>
      <c r="Q1460" s="4"/>
      <c r="R1460" s="4"/>
      <c r="S1460" s="4"/>
      <c r="T1460" s="4"/>
      <c r="U1460" s="4"/>
      <c r="V1460" s="4"/>
      <c r="W1460" s="4"/>
      <c r="X1460" s="4"/>
      <c r="Y1460" s="4"/>
      <c r="Z1460" s="4"/>
      <c r="AA1460" s="4"/>
    </row>
    <row r="1461" customFormat="false" ht="13" hidden="false" customHeight="false" outlineLevel="0" collapsed="false">
      <c r="A1461" s="4" t="s">
        <v>46</v>
      </c>
      <c r="B1461" s="4" t="n">
        <v>41285332</v>
      </c>
      <c r="C1461" s="4" t="n">
        <v>41338494</v>
      </c>
      <c r="D1461" s="4" t="s">
        <v>2952</v>
      </c>
      <c r="E1461" s="4" t="s">
        <v>2953</v>
      </c>
      <c r="F1461" s="4" t="s">
        <v>19</v>
      </c>
      <c r="G1461" s="5" t="n">
        <v>3.00948461781761</v>
      </c>
      <c r="H1461" s="5" t="n">
        <v>2.73325933579336</v>
      </c>
      <c r="I1461" s="5" t="n">
        <v>2.24248604111755</v>
      </c>
      <c r="J1461" s="5" t="n">
        <v>2.17659232472325</v>
      </c>
      <c r="K1461" s="5" t="n">
        <v>0.728518492356352</v>
      </c>
      <c r="L1461" s="6" t="n">
        <f aca="false">G1461/H1461</f>
        <v>1.10106076595329</v>
      </c>
      <c r="M1461" s="4"/>
      <c r="N1461" s="4"/>
      <c r="O1461" s="4"/>
      <c r="P1461" s="4"/>
      <c r="Q1461" s="4"/>
      <c r="R1461" s="4"/>
      <c r="S1461" s="4"/>
      <c r="T1461" s="4"/>
      <c r="U1461" s="4"/>
      <c r="V1461" s="4"/>
      <c r="W1461" s="4"/>
      <c r="X1461" s="4"/>
      <c r="Y1461" s="4"/>
      <c r="Z1461" s="4"/>
      <c r="AA1461" s="4"/>
    </row>
    <row r="1462" customFormat="false" ht="13" hidden="false" customHeight="false" outlineLevel="0" collapsed="false">
      <c r="A1462" s="4" t="s">
        <v>23</v>
      </c>
      <c r="B1462" s="4" t="n">
        <v>117627302</v>
      </c>
      <c r="C1462" s="4" t="n">
        <v>117641935</v>
      </c>
      <c r="D1462" s="4" t="s">
        <v>2954</v>
      </c>
      <c r="E1462" s="4" t="s">
        <v>2955</v>
      </c>
      <c r="F1462" s="4" t="s">
        <v>19</v>
      </c>
      <c r="G1462" s="5" t="n">
        <v>2.40980893217893</v>
      </c>
      <c r="H1462" s="5" t="n">
        <v>2.6219367965368</v>
      </c>
      <c r="I1462" s="5" t="n">
        <v>1.68830897546898</v>
      </c>
      <c r="J1462" s="5" t="n">
        <v>1.70706813852814</v>
      </c>
      <c r="K1462" s="5" t="n">
        <v>0.888889523809524</v>
      </c>
      <c r="L1462" s="6" t="n">
        <f aca="false">G1462/H1462</f>
        <v>0.919094974128263</v>
      </c>
      <c r="M1462" s="4"/>
      <c r="N1462" s="4"/>
      <c r="O1462" s="4"/>
      <c r="P1462" s="4"/>
      <c r="Q1462" s="4"/>
      <c r="R1462" s="4"/>
      <c r="S1462" s="4"/>
      <c r="T1462" s="4"/>
      <c r="U1462" s="4"/>
      <c r="V1462" s="4"/>
      <c r="W1462" s="4"/>
      <c r="X1462" s="4"/>
      <c r="Y1462" s="4"/>
      <c r="Z1462" s="4"/>
      <c r="AA1462" s="4"/>
    </row>
    <row r="1463" customFormat="false" ht="13" hidden="false" customHeight="false" outlineLevel="0" collapsed="false">
      <c r="A1463" s="4" t="s">
        <v>12</v>
      </c>
      <c r="B1463" s="4" t="n">
        <v>138528820</v>
      </c>
      <c r="C1463" s="4" t="n">
        <v>138615079</v>
      </c>
      <c r="D1463" s="4" t="s">
        <v>2956</v>
      </c>
      <c r="E1463" s="4" t="s">
        <v>2957</v>
      </c>
      <c r="F1463" s="4" t="s">
        <v>15</v>
      </c>
      <c r="G1463" s="5" t="n">
        <v>1.49539249744115</v>
      </c>
      <c r="H1463" s="5" t="n">
        <v>1.37836747867622</v>
      </c>
      <c r="I1463" s="5" t="n">
        <v>1.01671852610031</v>
      </c>
      <c r="J1463" s="5" t="n">
        <v>0.97611692937564</v>
      </c>
      <c r="K1463" s="5" t="n">
        <v>0.595358399863528</v>
      </c>
      <c r="L1463" s="6" t="n">
        <f aca="false">G1463/H1463</f>
        <v>1.08490117517668</v>
      </c>
      <c r="M1463" s="4"/>
      <c r="N1463" s="4"/>
      <c r="O1463" s="4"/>
      <c r="P1463" s="4"/>
      <c r="Q1463" s="4"/>
      <c r="R1463" s="4"/>
      <c r="S1463" s="4"/>
      <c r="T1463" s="4"/>
      <c r="U1463" s="4"/>
      <c r="V1463" s="4"/>
      <c r="W1463" s="4"/>
      <c r="X1463" s="4"/>
      <c r="Y1463" s="4"/>
      <c r="Z1463" s="4"/>
      <c r="AA1463" s="4"/>
    </row>
    <row r="1464" customFormat="false" ht="13" hidden="false" customHeight="false" outlineLevel="0" collapsed="false">
      <c r="A1464" s="4" t="s">
        <v>32</v>
      </c>
      <c r="B1464" s="4" t="n">
        <v>124990800</v>
      </c>
      <c r="C1464" s="4" t="n">
        <v>125000512</v>
      </c>
      <c r="D1464" s="4" t="s">
        <v>2958</v>
      </c>
      <c r="E1464" s="4" t="s">
        <v>2959</v>
      </c>
      <c r="F1464" s="4" t="s">
        <v>15</v>
      </c>
      <c r="G1464" s="5" t="n">
        <v>2.24861142857143</v>
      </c>
      <c r="H1464" s="5" t="n">
        <v>1.97773758812616</v>
      </c>
      <c r="I1464" s="5" t="n">
        <v>1.66975684601113</v>
      </c>
      <c r="J1464" s="5" t="n">
        <v>1.74768393320965</v>
      </c>
      <c r="K1464" s="5" t="n">
        <v>0.825603896103896</v>
      </c>
      <c r="L1464" s="6" t="n">
        <f aca="false">G1464/H1464</f>
        <v>1.1369614665118</v>
      </c>
      <c r="M1464" s="4"/>
      <c r="N1464" s="4"/>
      <c r="O1464" s="4"/>
      <c r="P1464" s="4"/>
      <c r="Q1464" s="4"/>
      <c r="R1464" s="4"/>
      <c r="S1464" s="4"/>
      <c r="T1464" s="4"/>
      <c r="U1464" s="4"/>
      <c r="V1464" s="4"/>
      <c r="W1464" s="4"/>
      <c r="X1464" s="4"/>
      <c r="Y1464" s="4"/>
      <c r="Z1464" s="4"/>
      <c r="AA1464" s="4"/>
    </row>
    <row r="1465" customFormat="false" ht="13" hidden="false" customHeight="false" outlineLevel="0" collapsed="false">
      <c r="A1465" s="4" t="s">
        <v>119</v>
      </c>
      <c r="B1465" s="4" t="n">
        <v>31638802</v>
      </c>
      <c r="C1465" s="4" t="n">
        <v>31690172</v>
      </c>
      <c r="D1465" s="4" t="s">
        <v>2960</v>
      </c>
      <c r="E1465" s="4" t="s">
        <v>2961</v>
      </c>
      <c r="F1465" s="4" t="s">
        <v>15</v>
      </c>
      <c r="G1465" s="5" t="n">
        <v>0.882130038022814</v>
      </c>
      <c r="H1465" s="5" t="n">
        <v>0.936992873438349</v>
      </c>
      <c r="I1465" s="5" t="n">
        <v>0.624658815860945</v>
      </c>
      <c r="J1465" s="5" t="n">
        <v>0.737643367734927</v>
      </c>
      <c r="K1465" s="5" t="n">
        <v>0.731670048886475</v>
      </c>
      <c r="L1465" s="6" t="n">
        <f aca="false">G1465/H1465</f>
        <v>0.941447969380799</v>
      </c>
      <c r="M1465" s="4"/>
      <c r="N1465" s="4"/>
      <c r="O1465" s="4"/>
      <c r="P1465" s="4"/>
      <c r="Q1465" s="4"/>
      <c r="R1465" s="4"/>
      <c r="S1465" s="4"/>
      <c r="T1465" s="4"/>
      <c r="U1465" s="4"/>
      <c r="V1465" s="4"/>
      <c r="W1465" s="4"/>
      <c r="X1465" s="4"/>
      <c r="Y1465" s="4"/>
      <c r="Z1465" s="4"/>
      <c r="AA1465" s="4"/>
    </row>
    <row r="1466" customFormat="false" ht="13" hidden="false" customHeight="false" outlineLevel="0" collapsed="false">
      <c r="A1466" s="4" t="s">
        <v>65</v>
      </c>
      <c r="B1466" s="4" t="n">
        <v>107436276</v>
      </c>
      <c r="C1466" s="4" t="n">
        <v>107440987</v>
      </c>
      <c r="D1466" s="4" t="s">
        <v>2962</v>
      </c>
      <c r="E1466" s="4" t="s">
        <v>2963</v>
      </c>
      <c r="F1466" s="4" t="s">
        <v>15</v>
      </c>
      <c r="G1466" s="5" t="n">
        <v>2.00522454308094</v>
      </c>
      <c r="H1466" s="5" t="n">
        <v>1.93733590078329</v>
      </c>
      <c r="I1466" s="5" t="n">
        <v>1.37859180156658</v>
      </c>
      <c r="J1466" s="5" t="n">
        <v>1.89295104438642</v>
      </c>
      <c r="K1466" s="5" t="n">
        <v>0.757178485639687</v>
      </c>
      <c r="L1466" s="6" t="n">
        <f aca="false">G1466/H1466</f>
        <v>1.03504226720323</v>
      </c>
      <c r="M1466" s="4"/>
      <c r="N1466" s="4"/>
      <c r="O1466" s="4"/>
      <c r="P1466" s="4"/>
      <c r="Q1466" s="4"/>
      <c r="R1466" s="4"/>
      <c r="S1466" s="4"/>
      <c r="T1466" s="4"/>
      <c r="U1466" s="4"/>
      <c r="V1466" s="4"/>
      <c r="W1466" s="4"/>
      <c r="X1466" s="4"/>
      <c r="Y1466" s="4"/>
      <c r="Z1466" s="4"/>
      <c r="AA1466" s="4"/>
    </row>
    <row r="1467" customFormat="false" ht="13" hidden="false" customHeight="false" outlineLevel="0" collapsed="false">
      <c r="A1467" s="4" t="s">
        <v>46</v>
      </c>
      <c r="B1467" s="4" t="n">
        <v>10932319</v>
      </c>
      <c r="C1467" s="4" t="n">
        <v>10944269</v>
      </c>
      <c r="D1467" s="4" t="s">
        <v>2964</v>
      </c>
      <c r="E1467" s="4" t="s">
        <v>2965</v>
      </c>
      <c r="F1467" s="4" t="s">
        <v>19</v>
      </c>
      <c r="G1467" s="5" t="n">
        <v>1.46962348111658</v>
      </c>
      <c r="H1467" s="5" t="n">
        <v>1.24466256157635</v>
      </c>
      <c r="I1467" s="5" t="n">
        <v>0.714284252873563</v>
      </c>
      <c r="J1467" s="5" t="n">
        <v>0.855498653530378</v>
      </c>
      <c r="K1467" s="5" t="n">
        <v>0.735630509031199</v>
      </c>
      <c r="L1467" s="6" t="n">
        <f aca="false">G1467/H1467</f>
        <v>1.1807404886151</v>
      </c>
      <c r="M1467" s="4"/>
      <c r="N1467" s="4"/>
      <c r="O1467" s="4"/>
      <c r="P1467" s="4"/>
      <c r="Q1467" s="4"/>
      <c r="R1467" s="4"/>
      <c r="S1467" s="4"/>
      <c r="T1467" s="4"/>
      <c r="U1467" s="4"/>
      <c r="V1467" s="4"/>
      <c r="W1467" s="4"/>
      <c r="X1467" s="4"/>
      <c r="Y1467" s="4"/>
      <c r="Z1467" s="4"/>
      <c r="AA1467" s="4"/>
    </row>
    <row r="1468" customFormat="false" ht="13" hidden="false" customHeight="false" outlineLevel="0" collapsed="false">
      <c r="A1468" s="4" t="s">
        <v>72</v>
      </c>
      <c r="B1468" s="4" t="n">
        <v>34813146</v>
      </c>
      <c r="C1468" s="4" t="n">
        <v>34824946</v>
      </c>
      <c r="D1468" s="4" t="s">
        <v>2966</v>
      </c>
      <c r="E1468" s="4" t="s">
        <v>2967</v>
      </c>
      <c r="F1468" s="4" t="s">
        <v>15</v>
      </c>
      <c r="G1468" s="5" t="n">
        <v>1.43046061258278</v>
      </c>
      <c r="H1468" s="5" t="n">
        <v>1.50331026490066</v>
      </c>
      <c r="I1468" s="5" t="n">
        <v>1.95363998344371</v>
      </c>
      <c r="J1468" s="5" t="n">
        <v>1.97020215231788</v>
      </c>
      <c r="K1468" s="5" t="n">
        <v>1.00662092715232</v>
      </c>
      <c r="L1468" s="6" t="n">
        <f aca="false">G1468/H1468</f>
        <v>0.951540507625887</v>
      </c>
      <c r="M1468" s="4"/>
      <c r="N1468" s="4"/>
      <c r="O1468" s="4"/>
      <c r="P1468" s="4"/>
      <c r="Q1468" s="4"/>
      <c r="R1468" s="4"/>
      <c r="S1468" s="4"/>
      <c r="T1468" s="4"/>
      <c r="U1468" s="4"/>
      <c r="V1468" s="4"/>
      <c r="W1468" s="4"/>
      <c r="X1468" s="4"/>
      <c r="Y1468" s="4"/>
      <c r="Z1468" s="4"/>
      <c r="AA1468" s="4"/>
    </row>
    <row r="1469" customFormat="false" ht="13" hidden="false" customHeight="false" outlineLevel="0" collapsed="false">
      <c r="A1469" s="4" t="s">
        <v>32</v>
      </c>
      <c r="B1469" s="4" t="n">
        <v>76612905</v>
      </c>
      <c r="C1469" s="4" t="n">
        <v>76638269</v>
      </c>
      <c r="D1469" s="4" t="s">
        <v>2968</v>
      </c>
      <c r="E1469" s="4" t="s">
        <v>2969</v>
      </c>
      <c r="F1469" s="4" t="s">
        <v>15</v>
      </c>
      <c r="G1469" s="5" t="n">
        <v>1.95817059338521</v>
      </c>
      <c r="H1469" s="5" t="n">
        <v>1.71011926070039</v>
      </c>
      <c r="I1469" s="5" t="n">
        <v>1.52237538910506</v>
      </c>
      <c r="J1469" s="5" t="n">
        <v>1.15855869649805</v>
      </c>
      <c r="K1469" s="5" t="n">
        <v>0.738326361867704</v>
      </c>
      <c r="L1469" s="6" t="n">
        <f aca="false">G1469/H1469</f>
        <v>1.1450491427032</v>
      </c>
      <c r="M1469" s="4"/>
      <c r="N1469" s="4"/>
      <c r="O1469" s="4"/>
      <c r="P1469" s="4"/>
      <c r="Q1469" s="4"/>
      <c r="R1469" s="4"/>
      <c r="S1469" s="4"/>
      <c r="T1469" s="4"/>
      <c r="U1469" s="4"/>
      <c r="V1469" s="4"/>
      <c r="W1469" s="4"/>
      <c r="X1469" s="4"/>
      <c r="Y1469" s="4"/>
      <c r="Z1469" s="4"/>
      <c r="AA1469" s="4"/>
    </row>
    <row r="1470" customFormat="false" ht="13" hidden="false" customHeight="false" outlineLevel="0" collapsed="false">
      <c r="A1470" s="4" t="s">
        <v>60</v>
      </c>
      <c r="B1470" s="4" t="n">
        <v>136242674</v>
      </c>
      <c r="C1470" s="4" t="n">
        <v>136258576</v>
      </c>
      <c r="D1470" s="4" t="s">
        <v>2970</v>
      </c>
      <c r="E1470" s="4" t="s">
        <v>2971</v>
      </c>
      <c r="F1470" s="4" t="s">
        <v>19</v>
      </c>
      <c r="G1470" s="5" t="n">
        <v>2.18988680327869</v>
      </c>
      <c r="H1470" s="5" t="n">
        <v>1.93989368852459</v>
      </c>
      <c r="I1470" s="5" t="n">
        <v>1.17076454918033</v>
      </c>
      <c r="J1470" s="5" t="n">
        <v>1.19125528688525</v>
      </c>
      <c r="K1470" s="5" t="n">
        <v>0.765026557377049</v>
      </c>
      <c r="L1470" s="6" t="n">
        <f aca="false">G1470/H1470</f>
        <v>1.12886949229895</v>
      </c>
      <c r="M1470" s="4"/>
      <c r="N1470" s="4"/>
      <c r="O1470" s="4"/>
      <c r="P1470" s="4"/>
      <c r="Q1470" s="4"/>
      <c r="R1470" s="4"/>
      <c r="S1470" s="4"/>
      <c r="T1470" s="4"/>
      <c r="U1470" s="4"/>
      <c r="V1470" s="4"/>
      <c r="W1470" s="4"/>
      <c r="X1470" s="4"/>
      <c r="Y1470" s="4"/>
      <c r="Z1470" s="4"/>
      <c r="AA1470" s="4"/>
    </row>
    <row r="1471" customFormat="false" ht="13" hidden="false" customHeight="false" outlineLevel="0" collapsed="false">
      <c r="A1471" s="4" t="s">
        <v>29</v>
      </c>
      <c r="B1471" s="4" t="n">
        <v>38562972</v>
      </c>
      <c r="C1471" s="4" t="n">
        <v>38591497</v>
      </c>
      <c r="D1471" s="4" t="s">
        <v>2972</v>
      </c>
      <c r="E1471" s="4" t="s">
        <v>2973</v>
      </c>
      <c r="F1471" s="4" t="s">
        <v>15</v>
      </c>
      <c r="G1471" s="5" t="n">
        <v>1.82253426796806</v>
      </c>
      <c r="H1471" s="5" t="n">
        <v>1.69210480922804</v>
      </c>
      <c r="I1471" s="5" t="n">
        <v>1.29547471162378</v>
      </c>
      <c r="J1471" s="5" t="n">
        <v>1.09139414374445</v>
      </c>
      <c r="K1471" s="5" t="n">
        <v>0.692989352262644</v>
      </c>
      <c r="L1471" s="6" t="n">
        <f aca="false">G1471/H1471</f>
        <v>1.07708119380591</v>
      </c>
      <c r="M1471" s="4"/>
      <c r="N1471" s="4"/>
      <c r="O1471" s="4"/>
      <c r="P1471" s="4"/>
      <c r="Q1471" s="4"/>
      <c r="R1471" s="4"/>
      <c r="S1471" s="4"/>
      <c r="T1471" s="4"/>
      <c r="U1471" s="4"/>
      <c r="V1471" s="4"/>
      <c r="W1471" s="4"/>
      <c r="X1471" s="4"/>
      <c r="Y1471" s="4"/>
      <c r="Z1471" s="4"/>
      <c r="AA1471" s="4"/>
    </row>
    <row r="1472" customFormat="false" ht="13" hidden="false" customHeight="false" outlineLevel="0" collapsed="false">
      <c r="A1472" s="4" t="s">
        <v>12</v>
      </c>
      <c r="B1472" s="4" t="n">
        <v>129353599</v>
      </c>
      <c r="C1472" s="4" t="n">
        <v>129374082</v>
      </c>
      <c r="D1472" s="4" t="s">
        <v>2974</v>
      </c>
      <c r="E1472" s="4" t="s">
        <v>2975</v>
      </c>
      <c r="F1472" s="4" t="s">
        <v>19</v>
      </c>
      <c r="G1472" s="5" t="n">
        <v>1.44342763428571</v>
      </c>
      <c r="H1472" s="5" t="n">
        <v>1.64914066285714</v>
      </c>
      <c r="I1472" s="5" t="n">
        <v>0.96685776</v>
      </c>
      <c r="J1472" s="5" t="n">
        <v>1.01942794285714</v>
      </c>
      <c r="K1472" s="5" t="n">
        <v>0.755429211428571</v>
      </c>
      <c r="L1472" s="6" t="n">
        <f aca="false">G1472/H1472</f>
        <v>0.875260471587044</v>
      </c>
      <c r="M1472" s="4"/>
      <c r="N1472" s="4"/>
      <c r="O1472" s="4"/>
      <c r="P1472" s="4"/>
      <c r="Q1472" s="4"/>
      <c r="R1472" s="4"/>
      <c r="S1472" s="4"/>
      <c r="T1472" s="4"/>
      <c r="U1472" s="4"/>
      <c r="V1472" s="4"/>
      <c r="W1472" s="4"/>
      <c r="X1472" s="4"/>
      <c r="Y1472" s="4"/>
      <c r="Z1472" s="4"/>
      <c r="AA1472" s="4"/>
    </row>
    <row r="1473" customFormat="false" ht="13" hidden="false" customHeight="false" outlineLevel="0" collapsed="false">
      <c r="A1473" s="4" t="s">
        <v>72</v>
      </c>
      <c r="B1473" s="4" t="n">
        <v>91423745</v>
      </c>
      <c r="C1473" s="4" t="n">
        <v>91438452</v>
      </c>
      <c r="D1473" s="4" t="s">
        <v>2976</v>
      </c>
      <c r="E1473" s="4" t="s">
        <v>2977</v>
      </c>
      <c r="F1473" s="4" t="s">
        <v>15</v>
      </c>
      <c r="G1473" s="5" t="n">
        <v>1.72518109352518</v>
      </c>
      <c r="H1473" s="5" t="n">
        <v>1.70935251798561</v>
      </c>
      <c r="I1473" s="5" t="n">
        <v>1.21726566906475</v>
      </c>
      <c r="J1473" s="5" t="n">
        <v>1.18705174100719</v>
      </c>
      <c r="K1473" s="5" t="n">
        <v>0.74819926618705</v>
      </c>
      <c r="L1473" s="6" t="n">
        <f aca="false">G1473/H1473</f>
        <v>1.00925998316498</v>
      </c>
      <c r="M1473" s="4"/>
      <c r="N1473" s="4"/>
      <c r="O1473" s="4"/>
      <c r="P1473" s="4"/>
      <c r="Q1473" s="4"/>
      <c r="R1473" s="4"/>
      <c r="S1473" s="4"/>
      <c r="T1473" s="4"/>
      <c r="U1473" s="4"/>
      <c r="V1473" s="4"/>
      <c r="W1473" s="4"/>
      <c r="X1473" s="4"/>
      <c r="Y1473" s="4"/>
      <c r="Z1473" s="4"/>
      <c r="AA1473" s="4"/>
    </row>
    <row r="1474" customFormat="false" ht="13" hidden="false" customHeight="false" outlineLevel="0" collapsed="false">
      <c r="A1474" s="4" t="s">
        <v>12</v>
      </c>
      <c r="B1474" s="4" t="n">
        <v>134453764</v>
      </c>
      <c r="C1474" s="4" t="n">
        <v>134470831</v>
      </c>
      <c r="D1474" s="4" t="s">
        <v>2978</v>
      </c>
      <c r="E1474" s="4" t="s">
        <v>2979</v>
      </c>
      <c r="F1474" s="4" t="s">
        <v>19</v>
      </c>
      <c r="G1474" s="5" t="n">
        <v>1.08582616384915</v>
      </c>
      <c r="H1474" s="5" t="n">
        <v>1.00910067620286</v>
      </c>
      <c r="I1474" s="5" t="n">
        <v>0.767229128738622</v>
      </c>
      <c r="J1474" s="5" t="n">
        <v>0.906372171651495</v>
      </c>
      <c r="K1474" s="5" t="n">
        <v>0.624185201560468</v>
      </c>
      <c r="L1474" s="6" t="n">
        <f aca="false">G1474/H1474</f>
        <v>1.0760335310992</v>
      </c>
      <c r="M1474" s="4"/>
      <c r="N1474" s="4"/>
      <c r="O1474" s="4"/>
      <c r="P1474" s="4"/>
      <c r="Q1474" s="4"/>
      <c r="R1474" s="4"/>
      <c r="S1474" s="4"/>
      <c r="T1474" s="4"/>
      <c r="U1474" s="4"/>
      <c r="V1474" s="4"/>
      <c r="W1474" s="4"/>
      <c r="X1474" s="4"/>
      <c r="Y1474" s="4"/>
      <c r="Z1474" s="4"/>
      <c r="AA1474" s="4"/>
    </row>
    <row r="1475" customFormat="false" ht="13" hidden="false" customHeight="false" outlineLevel="0" collapsed="false">
      <c r="A1475" s="4" t="s">
        <v>23</v>
      </c>
      <c r="B1475" s="4" t="n">
        <v>78355319</v>
      </c>
      <c r="C1475" s="4" t="n">
        <v>78364237</v>
      </c>
      <c r="D1475" s="4" t="s">
        <v>2980</v>
      </c>
      <c r="E1475" s="4" t="s">
        <v>2981</v>
      </c>
      <c r="F1475" s="4" t="s">
        <v>19</v>
      </c>
      <c r="G1475" s="5" t="n">
        <v>1.35213968871595</v>
      </c>
      <c r="H1475" s="5" t="n">
        <v>1.20817120622568</v>
      </c>
      <c r="I1475" s="5" t="n">
        <v>0.714005992217899</v>
      </c>
      <c r="J1475" s="5" t="n">
        <v>1.09922412451362</v>
      </c>
      <c r="K1475" s="5" t="n">
        <v>0.715953229571984</v>
      </c>
      <c r="L1475" s="6" t="n">
        <f aca="false">G1475/H1475</f>
        <v>1.11916231884058</v>
      </c>
      <c r="M1475" s="4"/>
      <c r="N1475" s="4"/>
      <c r="O1475" s="4"/>
      <c r="P1475" s="4"/>
      <c r="Q1475" s="4"/>
      <c r="R1475" s="4"/>
      <c r="S1475" s="4"/>
      <c r="T1475" s="4"/>
      <c r="U1475" s="4"/>
      <c r="V1475" s="4"/>
      <c r="W1475" s="4"/>
      <c r="X1475" s="4"/>
      <c r="Y1475" s="4"/>
      <c r="Z1475" s="4"/>
      <c r="AA1475" s="4"/>
    </row>
    <row r="1476" customFormat="false" ht="13" hidden="false" customHeight="false" outlineLevel="0" collapsed="false">
      <c r="A1476" s="4" t="s">
        <v>72</v>
      </c>
      <c r="B1476" s="4" t="n">
        <v>97105260</v>
      </c>
      <c r="C1476" s="4" t="n">
        <v>97129118</v>
      </c>
      <c r="D1476" s="4" t="s">
        <v>2982</v>
      </c>
      <c r="E1476" s="4" t="s">
        <v>2983</v>
      </c>
      <c r="F1476" s="4" t="s">
        <v>19</v>
      </c>
      <c r="G1476" s="5" t="n">
        <v>2.1406721304791</v>
      </c>
      <c r="H1476" s="5" t="n">
        <v>2.11417125382263</v>
      </c>
      <c r="I1476" s="5" t="n">
        <v>1.6931728440367</v>
      </c>
      <c r="J1476" s="5" t="n">
        <v>1.28848128440367</v>
      </c>
      <c r="K1476" s="5" t="n">
        <v>0.720691743119266</v>
      </c>
      <c r="L1476" s="6" t="n">
        <f aca="false">G1476/H1476</f>
        <v>1.01253487701555</v>
      </c>
      <c r="M1476" s="4"/>
      <c r="N1476" s="4"/>
      <c r="O1476" s="4"/>
      <c r="P1476" s="4"/>
      <c r="Q1476" s="4"/>
      <c r="R1476" s="4"/>
      <c r="S1476" s="4"/>
      <c r="T1476" s="4"/>
      <c r="U1476" s="4"/>
      <c r="V1476" s="4"/>
      <c r="W1476" s="4"/>
      <c r="X1476" s="4"/>
      <c r="Y1476" s="4"/>
      <c r="Z1476" s="4"/>
      <c r="AA1476" s="4"/>
    </row>
    <row r="1477" customFormat="false" ht="13" hidden="false" customHeight="false" outlineLevel="0" collapsed="false">
      <c r="A1477" s="4" t="s">
        <v>128</v>
      </c>
      <c r="B1477" s="4" t="n">
        <v>28712677</v>
      </c>
      <c r="C1477" s="4" t="n">
        <v>28720448</v>
      </c>
      <c r="D1477" s="4" t="s">
        <v>2984</v>
      </c>
      <c r="E1477" s="4" t="s">
        <v>2985</v>
      </c>
      <c r="F1477" s="4" t="s">
        <v>15</v>
      </c>
      <c r="G1477" s="5" t="n">
        <v>2.34728376569038</v>
      </c>
      <c r="H1477" s="5" t="n">
        <v>2.54184</v>
      </c>
      <c r="I1477" s="5" t="n">
        <v>1.75313857740586</v>
      </c>
      <c r="J1477" s="5" t="n">
        <v>1.4330519665272</v>
      </c>
      <c r="K1477" s="5" t="n">
        <v>0.59832589958159</v>
      </c>
      <c r="L1477" s="6" t="n">
        <f aca="false">G1477/H1477</f>
        <v>0.92345850474081</v>
      </c>
      <c r="M1477" s="4"/>
      <c r="N1477" s="4"/>
      <c r="O1477" s="4"/>
      <c r="P1477" s="4"/>
      <c r="Q1477" s="4"/>
      <c r="R1477" s="4"/>
      <c r="S1477" s="4"/>
      <c r="T1477" s="4"/>
      <c r="U1477" s="4"/>
      <c r="V1477" s="4"/>
      <c r="W1477" s="4"/>
      <c r="X1477" s="4"/>
      <c r="Y1477" s="4"/>
      <c r="Z1477" s="4"/>
      <c r="AA1477" s="4"/>
    </row>
    <row r="1478" customFormat="false" ht="13" hidden="false" customHeight="false" outlineLevel="0" collapsed="false">
      <c r="A1478" s="4" t="s">
        <v>237</v>
      </c>
      <c r="B1478" s="4" t="n">
        <v>80342561</v>
      </c>
      <c r="C1478" s="4" t="n">
        <v>80362239</v>
      </c>
      <c r="D1478" s="4" t="s">
        <v>2986</v>
      </c>
      <c r="E1478" s="4" t="s">
        <v>2987</v>
      </c>
      <c r="F1478" s="4" t="s">
        <v>15</v>
      </c>
      <c r="G1478" s="5" t="n">
        <v>1.08705941176471</v>
      </c>
      <c r="H1478" s="5" t="n">
        <v>1.02940994117647</v>
      </c>
      <c r="I1478" s="5" t="n">
        <v>0.725881105882353</v>
      </c>
      <c r="J1478" s="5" t="n">
        <v>0.652941529411765</v>
      </c>
      <c r="K1478" s="5" t="n">
        <v>0.863527047058824</v>
      </c>
      <c r="L1478" s="6" t="n">
        <f aca="false">G1478/H1478</f>
        <v>1.05600244206147</v>
      </c>
      <c r="M1478" s="4"/>
      <c r="N1478" s="4"/>
      <c r="O1478" s="4"/>
      <c r="P1478" s="4"/>
      <c r="Q1478" s="4"/>
      <c r="R1478" s="4"/>
      <c r="S1478" s="4"/>
      <c r="T1478" s="4"/>
      <c r="U1478" s="4"/>
      <c r="V1478" s="4"/>
      <c r="W1478" s="4"/>
      <c r="X1478" s="4"/>
      <c r="Y1478" s="4"/>
      <c r="Z1478" s="4"/>
      <c r="AA1478" s="4"/>
    </row>
    <row r="1479" customFormat="false" ht="13" hidden="false" customHeight="false" outlineLevel="0" collapsed="false">
      <c r="A1479" s="4" t="s">
        <v>128</v>
      </c>
      <c r="B1479" s="4" t="n">
        <v>35336335</v>
      </c>
      <c r="C1479" s="4" t="n">
        <v>35338941</v>
      </c>
      <c r="D1479" s="4" t="s">
        <v>2988</v>
      </c>
      <c r="E1479" s="4" t="s">
        <v>2989</v>
      </c>
      <c r="F1479" s="4" t="s">
        <v>19</v>
      </c>
      <c r="G1479" s="5" t="n">
        <v>3.65930750788644</v>
      </c>
      <c r="H1479" s="5" t="n">
        <v>3.49526485804416</v>
      </c>
      <c r="I1479" s="5" t="n">
        <v>2.47634242902208</v>
      </c>
      <c r="J1479" s="5" t="n">
        <v>3.86119873817035</v>
      </c>
      <c r="K1479" s="5" t="n">
        <v>1.44479179810726</v>
      </c>
      <c r="L1479" s="6" t="n">
        <f aca="false">G1479/H1479</f>
        <v>1.04693282383587</v>
      </c>
      <c r="M1479" s="4"/>
      <c r="N1479" s="4"/>
      <c r="O1479" s="4"/>
      <c r="P1479" s="4"/>
      <c r="Q1479" s="4"/>
      <c r="R1479" s="4"/>
      <c r="S1479" s="4"/>
      <c r="T1479" s="4"/>
      <c r="U1479" s="4"/>
      <c r="V1479" s="4"/>
      <c r="W1479" s="4"/>
      <c r="X1479" s="4"/>
      <c r="Y1479" s="4"/>
      <c r="Z1479" s="4"/>
      <c r="AA1479" s="4"/>
    </row>
    <row r="1480" customFormat="false" ht="13" hidden="false" customHeight="false" outlineLevel="0" collapsed="false">
      <c r="A1480" s="4" t="s">
        <v>12</v>
      </c>
      <c r="B1480" s="4" t="n">
        <v>154296319</v>
      </c>
      <c r="C1480" s="4" t="n">
        <v>154302186</v>
      </c>
      <c r="D1480" s="4" t="s">
        <v>2990</v>
      </c>
      <c r="E1480" s="4" t="s">
        <v>2991</v>
      </c>
      <c r="F1480" s="4" t="s">
        <v>19</v>
      </c>
      <c r="G1480" s="5" t="n">
        <v>0.618139140811456</v>
      </c>
      <c r="H1480" s="5" t="n">
        <v>0.694509021479714</v>
      </c>
      <c r="I1480" s="5" t="n">
        <v>1.02625178997613</v>
      </c>
      <c r="J1480" s="5" t="n">
        <v>1.02625525059666</v>
      </c>
      <c r="K1480" s="5" t="n">
        <v>0.787591503579952</v>
      </c>
      <c r="L1480" s="6" t="n">
        <f aca="false">G1480/H1480</f>
        <v>0.890037597343883</v>
      </c>
      <c r="M1480" s="4"/>
      <c r="N1480" s="4"/>
      <c r="O1480" s="4"/>
      <c r="P1480" s="4"/>
      <c r="Q1480" s="4"/>
      <c r="R1480" s="4"/>
      <c r="S1480" s="4"/>
      <c r="T1480" s="4"/>
      <c r="U1480" s="4"/>
      <c r="V1480" s="4"/>
      <c r="W1480" s="4"/>
      <c r="X1480" s="4"/>
      <c r="Y1480" s="4"/>
      <c r="Z1480" s="4"/>
      <c r="AA1480" s="4"/>
    </row>
    <row r="1481" customFormat="false" ht="13" hidden="false" customHeight="false" outlineLevel="0" collapsed="false">
      <c r="A1481" s="4" t="s">
        <v>12</v>
      </c>
      <c r="B1481" s="4" t="n">
        <v>144802271</v>
      </c>
      <c r="C1481" s="4" t="n">
        <v>144836773</v>
      </c>
      <c r="D1481" s="4" t="s">
        <v>2992</v>
      </c>
      <c r="E1481" s="4" t="s">
        <v>2993</v>
      </c>
      <c r="F1481" s="4" t="s">
        <v>19</v>
      </c>
      <c r="G1481" s="5" t="n">
        <v>1.3523604261796</v>
      </c>
      <c r="H1481" s="5" t="n">
        <v>1.42161242770167</v>
      </c>
      <c r="I1481" s="5" t="n">
        <v>1.98173444444444</v>
      </c>
      <c r="J1481" s="5" t="n">
        <v>1.69939315068493</v>
      </c>
      <c r="K1481" s="5" t="n">
        <v>0.936834322678843</v>
      </c>
      <c r="L1481" s="6" t="n">
        <f aca="false">G1481/H1481</f>
        <v>0.951286299857388</v>
      </c>
      <c r="M1481" s="4"/>
      <c r="N1481" s="4"/>
      <c r="O1481" s="4"/>
      <c r="P1481" s="4"/>
      <c r="Q1481" s="4"/>
      <c r="R1481" s="4"/>
      <c r="S1481" s="4"/>
      <c r="T1481" s="4"/>
      <c r="U1481" s="4"/>
      <c r="V1481" s="4"/>
      <c r="W1481" s="4"/>
      <c r="X1481" s="4"/>
      <c r="Y1481" s="4"/>
      <c r="Z1481" s="4"/>
      <c r="AA1481" s="4"/>
    </row>
    <row r="1482" customFormat="false" ht="13" hidden="false" customHeight="false" outlineLevel="0" collapsed="false">
      <c r="A1482" s="4" t="s">
        <v>12</v>
      </c>
      <c r="B1482" s="4" t="n">
        <v>144858879</v>
      </c>
      <c r="C1482" s="4" t="n">
        <v>144905050</v>
      </c>
      <c r="D1482" s="4" t="s">
        <v>2994</v>
      </c>
      <c r="E1482" s="4" t="s">
        <v>2995</v>
      </c>
      <c r="F1482" s="4" t="s">
        <v>19</v>
      </c>
      <c r="G1482" s="5" t="n">
        <v>6.10250446960668</v>
      </c>
      <c r="H1482" s="5" t="n">
        <v>7.04350281883194</v>
      </c>
      <c r="I1482" s="5" t="n">
        <v>7.98212520858165</v>
      </c>
      <c r="J1482" s="5" t="n">
        <v>6.0864087067938</v>
      </c>
      <c r="K1482" s="5" t="n">
        <v>0.849224225268176</v>
      </c>
      <c r="L1482" s="6" t="n">
        <f aca="false">G1482/H1482</f>
        <v>0.866401934743414</v>
      </c>
      <c r="M1482" s="4"/>
      <c r="N1482" s="4"/>
      <c r="O1482" s="4"/>
      <c r="P1482" s="4"/>
      <c r="Q1482" s="4"/>
      <c r="R1482" s="4"/>
      <c r="S1482" s="4"/>
      <c r="T1482" s="4"/>
      <c r="U1482" s="4"/>
      <c r="V1482" s="4"/>
      <c r="W1482" s="4"/>
      <c r="X1482" s="4"/>
      <c r="Y1482" s="4"/>
      <c r="Z1482" s="4"/>
      <c r="AA1482" s="4"/>
    </row>
    <row r="1483" customFormat="false" ht="13" hidden="false" customHeight="false" outlineLevel="0" collapsed="false">
      <c r="A1483" s="4" t="s">
        <v>12</v>
      </c>
      <c r="B1483" s="4" t="n">
        <v>63493858</v>
      </c>
      <c r="C1483" s="4" t="n">
        <v>63522318</v>
      </c>
      <c r="D1483" s="4" t="s">
        <v>2996</v>
      </c>
      <c r="E1483" s="4" t="s">
        <v>2997</v>
      </c>
      <c r="F1483" s="4" t="s">
        <v>19</v>
      </c>
      <c r="G1483" s="5" t="n">
        <v>59.5644595555556</v>
      </c>
      <c r="H1483" s="5" t="n">
        <v>55.7146964444444</v>
      </c>
      <c r="I1483" s="5" t="n">
        <v>35.7075317333333</v>
      </c>
      <c r="J1483" s="5" t="n">
        <v>38.641792</v>
      </c>
      <c r="K1483" s="5" t="n">
        <v>0.881778382222222</v>
      </c>
      <c r="L1483" s="6" t="n">
        <f aca="false">G1483/H1483</f>
        <v>1.0690978028562</v>
      </c>
      <c r="M1483" s="4"/>
      <c r="N1483" s="4"/>
      <c r="O1483" s="4"/>
      <c r="P1483" s="4"/>
      <c r="Q1483" s="4"/>
      <c r="R1483" s="4"/>
      <c r="S1483" s="4"/>
      <c r="T1483" s="4"/>
      <c r="U1483" s="4"/>
      <c r="V1483" s="4"/>
      <c r="W1483" s="4"/>
      <c r="X1483" s="4"/>
      <c r="Y1483" s="4"/>
      <c r="Z1483" s="4"/>
      <c r="AA1483" s="4"/>
    </row>
    <row r="1484" customFormat="false" ht="13" hidden="false" customHeight="false" outlineLevel="0" collapsed="false">
      <c r="A1484" s="4" t="s">
        <v>128</v>
      </c>
      <c r="B1484" s="4" t="n">
        <v>57244808</v>
      </c>
      <c r="C1484" s="4" t="n">
        <v>57247180</v>
      </c>
      <c r="D1484" s="4" t="s">
        <v>2998</v>
      </c>
      <c r="E1484" s="4" t="s">
        <v>2999</v>
      </c>
      <c r="F1484" s="4" t="s">
        <v>15</v>
      </c>
      <c r="G1484" s="5" t="n">
        <v>1.87054699029126</v>
      </c>
      <c r="H1484" s="5" t="n">
        <v>2.09708478964401</v>
      </c>
      <c r="I1484" s="5" t="n">
        <v>2.50809417475728</v>
      </c>
      <c r="J1484" s="5" t="n">
        <v>2.22653721682848</v>
      </c>
      <c r="K1484" s="5" t="n">
        <v>1.00323449838188</v>
      </c>
      <c r="L1484" s="6" t="n">
        <f aca="false">G1484/H1484</f>
        <v>0.891974897499874</v>
      </c>
      <c r="M1484" s="4"/>
      <c r="N1484" s="4"/>
      <c r="O1484" s="4"/>
      <c r="P1484" s="4"/>
      <c r="Q1484" s="4"/>
      <c r="R1484" s="4"/>
      <c r="S1484" s="4"/>
      <c r="T1484" s="4"/>
      <c r="U1484" s="4"/>
      <c r="V1484" s="4"/>
      <c r="W1484" s="4"/>
      <c r="X1484" s="4"/>
      <c r="Y1484" s="4"/>
      <c r="Z1484" s="4"/>
      <c r="AA1484" s="4"/>
    </row>
    <row r="1485" customFormat="false" ht="13" hidden="false" customHeight="false" outlineLevel="0" collapsed="false">
      <c r="A1485" s="4" t="s">
        <v>23</v>
      </c>
      <c r="B1485" s="4" t="n">
        <v>54724289</v>
      </c>
      <c r="C1485" s="4" t="n">
        <v>54776414</v>
      </c>
      <c r="D1485" s="4" t="s">
        <v>3000</v>
      </c>
      <c r="E1485" s="4" t="s">
        <v>3001</v>
      </c>
      <c r="F1485" s="4" t="s">
        <v>19</v>
      </c>
      <c r="G1485" s="5" t="n">
        <v>1.83798243025751</v>
      </c>
      <c r="H1485" s="5" t="n">
        <v>1.62392755364807</v>
      </c>
      <c r="I1485" s="5" t="n">
        <v>1.17489231759657</v>
      </c>
      <c r="J1485" s="5" t="n">
        <v>1.41201865879828</v>
      </c>
      <c r="K1485" s="5" t="n">
        <v>0.784871244635193</v>
      </c>
      <c r="L1485" s="6" t="n">
        <f aca="false">G1485/H1485</f>
        <v>1.13181307018812</v>
      </c>
      <c r="M1485" s="4"/>
      <c r="N1485" s="4"/>
      <c r="O1485" s="4"/>
      <c r="P1485" s="4"/>
      <c r="Q1485" s="4"/>
      <c r="R1485" s="4"/>
      <c r="S1485" s="4"/>
      <c r="T1485" s="4"/>
      <c r="U1485" s="4"/>
      <c r="V1485" s="4"/>
      <c r="W1485" s="4"/>
      <c r="X1485" s="4"/>
      <c r="Y1485" s="4"/>
      <c r="Z1485" s="4"/>
      <c r="AA1485" s="4"/>
    </row>
    <row r="1486" customFormat="false" ht="13" hidden="false" customHeight="false" outlineLevel="0" collapsed="false">
      <c r="A1486" s="4" t="s">
        <v>29</v>
      </c>
      <c r="B1486" s="4" t="n">
        <v>10788028</v>
      </c>
      <c r="C1486" s="4" t="n">
        <v>10788748</v>
      </c>
      <c r="D1486" s="4" t="s">
        <v>3002</v>
      </c>
      <c r="E1486" s="4" t="s">
        <v>3003</v>
      </c>
      <c r="F1486" s="4" t="s">
        <v>19</v>
      </c>
      <c r="G1486" s="5" t="n">
        <v>11.4651178294574</v>
      </c>
      <c r="H1486" s="5" t="n">
        <v>11.0232558139535</v>
      </c>
      <c r="I1486" s="5" t="n">
        <v>14.0580992248062</v>
      </c>
      <c r="J1486" s="5" t="n">
        <v>12.4496058139535</v>
      </c>
      <c r="K1486" s="5" t="n">
        <v>1.25193872093023</v>
      </c>
      <c r="L1486" s="6" t="n">
        <f aca="false">G1486/H1486</f>
        <v>1.04008452883263</v>
      </c>
      <c r="M1486" s="4"/>
      <c r="N1486" s="4"/>
      <c r="O1486" s="4"/>
      <c r="P1486" s="4"/>
      <c r="Q1486" s="4"/>
      <c r="R1486" s="4"/>
      <c r="S1486" s="4"/>
      <c r="T1486" s="4"/>
      <c r="U1486" s="4"/>
      <c r="V1486" s="4"/>
      <c r="W1486" s="4"/>
      <c r="X1486" s="4"/>
      <c r="Y1486" s="4"/>
      <c r="Z1486" s="4"/>
      <c r="AA1486" s="4"/>
    </row>
    <row r="1487" customFormat="false" ht="13" hidden="false" customHeight="false" outlineLevel="0" collapsed="false">
      <c r="A1487" s="4" t="s">
        <v>246</v>
      </c>
      <c r="B1487" s="4" t="n">
        <v>99612036</v>
      </c>
      <c r="C1487" s="4" t="n">
        <v>99696339</v>
      </c>
      <c r="D1487" s="4" t="s">
        <v>3004</v>
      </c>
      <c r="E1487" s="4" t="s">
        <v>3005</v>
      </c>
      <c r="F1487" s="4" t="s">
        <v>19</v>
      </c>
      <c r="G1487" s="5" t="n">
        <v>1.96027704529617</v>
      </c>
      <c r="H1487" s="5" t="n">
        <v>1.747037</v>
      </c>
      <c r="I1487" s="5" t="n">
        <v>1.47909573170732</v>
      </c>
      <c r="J1487" s="5" t="n">
        <v>1.36794121951219</v>
      </c>
      <c r="K1487" s="5" t="n">
        <v>0.749127529616725</v>
      </c>
      <c r="L1487" s="6" t="n">
        <f aca="false">G1487/H1487</f>
        <v>1.12205811628269</v>
      </c>
      <c r="M1487" s="4"/>
      <c r="N1487" s="4"/>
      <c r="O1487" s="4"/>
      <c r="P1487" s="4"/>
      <c r="Q1487" s="4"/>
      <c r="R1487" s="4"/>
      <c r="S1487" s="4"/>
      <c r="T1487" s="4"/>
      <c r="U1487" s="4"/>
      <c r="V1487" s="4"/>
      <c r="W1487" s="4"/>
      <c r="X1487" s="4"/>
      <c r="Y1487" s="4"/>
      <c r="Z1487" s="4"/>
      <c r="AA1487" s="4"/>
    </row>
    <row r="1488" customFormat="false" ht="13" hidden="false" customHeight="false" outlineLevel="0" collapsed="false">
      <c r="A1488" s="4" t="s">
        <v>41</v>
      </c>
      <c r="B1488" s="4" t="n">
        <v>87560814</v>
      </c>
      <c r="C1488" s="4" t="n">
        <v>87581479</v>
      </c>
      <c r="D1488" s="4" t="s">
        <v>3006</v>
      </c>
      <c r="E1488" s="4" t="s">
        <v>3007</v>
      </c>
      <c r="F1488" s="4" t="s">
        <v>15</v>
      </c>
      <c r="G1488" s="5" t="n">
        <v>2.72531451759364</v>
      </c>
      <c r="H1488" s="5" t="n">
        <v>2.2780912599319</v>
      </c>
      <c r="I1488" s="5" t="n">
        <v>1.70147577752554</v>
      </c>
      <c r="J1488" s="5" t="n">
        <v>1.31100970488082</v>
      </c>
      <c r="K1488" s="5" t="n">
        <v>0.797958683314415</v>
      </c>
      <c r="L1488" s="6" t="n">
        <f aca="false">G1488/H1488</f>
        <v>1.19631489990226</v>
      </c>
      <c r="M1488" s="4"/>
      <c r="N1488" s="4"/>
      <c r="O1488" s="4"/>
      <c r="P1488" s="4"/>
      <c r="Q1488" s="4"/>
      <c r="R1488" s="4"/>
      <c r="S1488" s="4"/>
      <c r="T1488" s="4"/>
      <c r="U1488" s="4"/>
      <c r="V1488" s="4"/>
    </row>
    <row r="1489" customFormat="false" ht="13" hidden="false" customHeight="false" outlineLevel="0" collapsed="false">
      <c r="A1489" s="4" t="s">
        <v>53</v>
      </c>
      <c r="B1489" s="4" t="n">
        <v>130267399</v>
      </c>
      <c r="C1489" s="4" t="n">
        <v>130338810</v>
      </c>
      <c r="D1489" s="4" t="s">
        <v>3008</v>
      </c>
      <c r="E1489" s="4" t="s">
        <v>3009</v>
      </c>
      <c r="F1489" s="4" t="s">
        <v>15</v>
      </c>
      <c r="G1489" s="5" t="n">
        <v>1.79326956627483</v>
      </c>
      <c r="H1489" s="5" t="n">
        <v>1.65383153627888</v>
      </c>
      <c r="I1489" s="5" t="n">
        <v>1.24645104175111</v>
      </c>
      <c r="J1489" s="5" t="n">
        <v>1.17795149574382</v>
      </c>
      <c r="K1489" s="5" t="n">
        <v>0.755978840697203</v>
      </c>
      <c r="L1489" s="6" t="n">
        <f aca="false">G1489/H1489</f>
        <v>1.08431211216935</v>
      </c>
      <c r="M1489" s="4"/>
      <c r="N1489" s="4"/>
      <c r="O1489" s="4"/>
      <c r="P1489" s="4"/>
      <c r="Q1489" s="4"/>
      <c r="R1489" s="4"/>
      <c r="S1489" s="4"/>
      <c r="T1489" s="4"/>
      <c r="U1489" s="4"/>
      <c r="V1489" s="4"/>
      <c r="W1489" s="4"/>
      <c r="X1489" s="4"/>
      <c r="Y1489" s="4"/>
      <c r="Z1489" s="4"/>
      <c r="AA1489" s="4"/>
    </row>
    <row r="1490" customFormat="false" ht="13" hidden="false" customHeight="false" outlineLevel="0" collapsed="false">
      <c r="A1490" s="4" t="s">
        <v>53</v>
      </c>
      <c r="B1490" s="4" t="n">
        <v>149067490</v>
      </c>
      <c r="C1490" s="4" t="n">
        <v>149088311</v>
      </c>
      <c r="D1490" s="4" t="s">
        <v>3010</v>
      </c>
      <c r="E1490" s="4" t="s">
        <v>3011</v>
      </c>
      <c r="F1490" s="4" t="s">
        <v>19</v>
      </c>
      <c r="G1490" s="5" t="n">
        <v>1.82956997742664</v>
      </c>
      <c r="H1490" s="5" t="n">
        <v>1.7810358013544</v>
      </c>
      <c r="I1490" s="5" t="n">
        <v>1.23927683972912</v>
      </c>
      <c r="J1490" s="5" t="n">
        <v>1.09481106094808</v>
      </c>
      <c r="K1490" s="5" t="n">
        <v>0.764109751693002</v>
      </c>
      <c r="L1490" s="6" t="n">
        <f aca="false">G1490/H1490</f>
        <v>1.02725053366998</v>
      </c>
      <c r="M1490" s="4"/>
      <c r="N1490" s="4"/>
      <c r="O1490" s="4"/>
      <c r="P1490" s="4"/>
      <c r="Q1490" s="4"/>
      <c r="R1490" s="4"/>
      <c r="S1490" s="4"/>
      <c r="T1490" s="4"/>
      <c r="U1490" s="4"/>
      <c r="V1490" s="4"/>
      <c r="W1490" s="4"/>
      <c r="X1490" s="4"/>
      <c r="Y1490" s="4"/>
      <c r="Z1490" s="4"/>
      <c r="AA1490" s="4"/>
    </row>
    <row r="1491" customFormat="false" ht="13" hidden="false" customHeight="false" outlineLevel="0" collapsed="false">
      <c r="A1491" s="4" t="s">
        <v>38</v>
      </c>
      <c r="B1491" s="4" t="n">
        <v>79501298</v>
      </c>
      <c r="C1491" s="4" t="n">
        <v>79503292</v>
      </c>
      <c r="D1491" s="4" t="s">
        <v>3012</v>
      </c>
      <c r="E1491" s="4" t="s">
        <v>3013</v>
      </c>
      <c r="F1491" s="4" t="s">
        <v>15</v>
      </c>
      <c r="G1491" s="5" t="n">
        <v>2.62080640939597</v>
      </c>
      <c r="H1491" s="5" t="n">
        <v>2.30537013422819</v>
      </c>
      <c r="I1491" s="5" t="n">
        <v>1.60402590604027</v>
      </c>
      <c r="J1491" s="5" t="n">
        <v>1.78858993288591</v>
      </c>
      <c r="K1491" s="5" t="n">
        <v>0.755035570469799</v>
      </c>
      <c r="L1491" s="6" t="n">
        <f aca="false">G1491/H1491</f>
        <v>1.13682673792136</v>
      </c>
      <c r="M1491" s="4"/>
      <c r="N1491" s="4"/>
      <c r="O1491" s="4"/>
      <c r="P1491" s="4"/>
      <c r="Q1491" s="4"/>
      <c r="R1491" s="4"/>
      <c r="S1491" s="4"/>
      <c r="T1491" s="4"/>
      <c r="U1491" s="4"/>
      <c r="V1491" s="4"/>
      <c r="W1491" s="4"/>
      <c r="X1491" s="4"/>
      <c r="Y1491" s="4"/>
      <c r="Z1491" s="4"/>
      <c r="AA1491" s="4"/>
    </row>
    <row r="1492" customFormat="false" ht="13" hidden="false" customHeight="false" outlineLevel="0" collapsed="false">
      <c r="A1492" s="4" t="s">
        <v>35</v>
      </c>
      <c r="B1492" s="4" t="n">
        <v>163879277</v>
      </c>
      <c r="C1492" s="4" t="n">
        <v>163896838</v>
      </c>
      <c r="D1492" s="4" t="s">
        <v>3014</v>
      </c>
      <c r="E1492" s="4" t="s">
        <v>3015</v>
      </c>
      <c r="F1492" s="4" t="s">
        <v>19</v>
      </c>
      <c r="G1492" s="5" t="n">
        <v>1.97704233418367</v>
      </c>
      <c r="H1492" s="5" t="n">
        <v>1.72193724489796</v>
      </c>
      <c r="I1492" s="5" t="n">
        <v>1.59438845663265</v>
      </c>
      <c r="J1492" s="5" t="n">
        <v>1.35204010204082</v>
      </c>
      <c r="K1492" s="5" t="n">
        <v>0.710460331632653</v>
      </c>
      <c r="L1492" s="6" t="n">
        <f aca="false">G1492/H1492</f>
        <v>1.14815005020745</v>
      </c>
      <c r="M1492" s="4"/>
      <c r="N1492" s="4"/>
      <c r="O1492" s="4"/>
      <c r="P1492" s="4"/>
      <c r="Q1492" s="4"/>
      <c r="R1492" s="4"/>
      <c r="S1492" s="4"/>
      <c r="T1492" s="4"/>
      <c r="U1492" s="4"/>
      <c r="V1492" s="4"/>
      <c r="W1492" s="4"/>
      <c r="X1492" s="4"/>
      <c r="Y1492" s="4"/>
      <c r="Z1492" s="4"/>
      <c r="AA1492" s="4"/>
    </row>
    <row r="1493" customFormat="false" ht="13" hidden="false" customHeight="false" outlineLevel="0" collapsed="false">
      <c r="A1493" s="4" t="s">
        <v>60</v>
      </c>
      <c r="B1493" s="4" t="n">
        <v>157898713</v>
      </c>
      <c r="C1493" s="4" t="n">
        <v>157915991</v>
      </c>
      <c r="D1493" s="4" t="s">
        <v>3016</v>
      </c>
      <c r="E1493" s="4" t="s">
        <v>3017</v>
      </c>
      <c r="F1493" s="4" t="s">
        <v>15</v>
      </c>
      <c r="G1493" s="5" t="n">
        <v>2.17935236129032</v>
      </c>
      <c r="H1493" s="5" t="n">
        <v>2.00000196129032</v>
      </c>
      <c r="I1493" s="5" t="n">
        <v>1.66451419354839</v>
      </c>
      <c r="J1493" s="5" t="n">
        <v>1.41290129032258</v>
      </c>
      <c r="K1493" s="5" t="n">
        <v>0.784517574193548</v>
      </c>
      <c r="L1493" s="6" t="n">
        <f aca="false">G1493/H1493</f>
        <v>1.08967511206054</v>
      </c>
      <c r="M1493" s="4"/>
      <c r="N1493" s="4"/>
      <c r="O1493" s="4"/>
      <c r="P1493" s="4"/>
      <c r="Q1493" s="4"/>
      <c r="R1493" s="4"/>
      <c r="S1493" s="4"/>
      <c r="T1493" s="4"/>
      <c r="U1493" s="4"/>
      <c r="V1493" s="4"/>
      <c r="W1493" s="4"/>
      <c r="X1493" s="4"/>
      <c r="Y1493" s="4"/>
      <c r="Z1493" s="4"/>
      <c r="AA1493" s="4"/>
    </row>
    <row r="1494" customFormat="false" ht="13" hidden="false" customHeight="false" outlineLevel="0" collapsed="false">
      <c r="A1494" s="4" t="s">
        <v>72</v>
      </c>
      <c r="B1494" s="4" t="n">
        <v>124760733</v>
      </c>
      <c r="C1494" s="4" t="n">
        <v>124764430</v>
      </c>
      <c r="D1494" s="4" t="s">
        <v>3018</v>
      </c>
      <c r="E1494" s="4" t="s">
        <v>3019</v>
      </c>
      <c r="F1494" s="4" t="s">
        <v>19</v>
      </c>
      <c r="G1494" s="5" t="n">
        <v>3.69515487179487</v>
      </c>
      <c r="H1494" s="5" t="n">
        <v>3.45298962962963</v>
      </c>
      <c r="I1494" s="5" t="n">
        <v>2.13959914529915</v>
      </c>
      <c r="J1494" s="5" t="n">
        <v>2.21082615384615</v>
      </c>
      <c r="K1494" s="5" t="n">
        <v>0.729343703703704</v>
      </c>
      <c r="L1494" s="6" t="n">
        <f aca="false">G1494/H1494</f>
        <v>1.07013205023475</v>
      </c>
      <c r="M1494" s="4"/>
      <c r="N1494" s="4"/>
      <c r="O1494" s="4"/>
      <c r="P1494" s="4"/>
      <c r="Q1494" s="4"/>
      <c r="R1494" s="4"/>
      <c r="S1494" s="4"/>
      <c r="T1494" s="4"/>
      <c r="U1494" s="4"/>
      <c r="V1494" s="4"/>
      <c r="W1494" s="4"/>
      <c r="X1494" s="4"/>
      <c r="Y1494" s="4"/>
      <c r="Z1494" s="4"/>
      <c r="AA1494" s="4"/>
    </row>
    <row r="1495" customFormat="false" ht="13" hidden="false" customHeight="false" outlineLevel="0" collapsed="false">
      <c r="A1495" s="4" t="s">
        <v>65</v>
      </c>
      <c r="B1495" s="4" t="n">
        <v>66870400</v>
      </c>
      <c r="C1495" s="4" t="n">
        <v>66897020</v>
      </c>
      <c r="D1495" s="4" t="s">
        <v>3020</v>
      </c>
      <c r="E1495" s="4" t="s">
        <v>3021</v>
      </c>
      <c r="F1495" s="4" t="s">
        <v>19</v>
      </c>
      <c r="G1495" s="5" t="n">
        <v>1.54920093720712</v>
      </c>
      <c r="H1495" s="5" t="n">
        <v>1.30271525773196</v>
      </c>
      <c r="I1495" s="5" t="n">
        <v>1.07310005623243</v>
      </c>
      <c r="J1495" s="5" t="n">
        <v>0.829425941893158</v>
      </c>
      <c r="K1495" s="5" t="n">
        <v>0.806936419868791</v>
      </c>
      <c r="L1495" s="6" t="n">
        <f aca="false">G1495/H1495</f>
        <v>1.18920917523012</v>
      </c>
      <c r="M1495" s="4"/>
      <c r="N1495" s="4"/>
      <c r="O1495" s="4"/>
      <c r="P1495" s="4"/>
      <c r="Q1495" s="4"/>
      <c r="R1495" s="4"/>
      <c r="S1495" s="4"/>
      <c r="T1495" s="4"/>
      <c r="U1495" s="4"/>
      <c r="V1495" s="4"/>
      <c r="W1495" s="4"/>
      <c r="X1495" s="4"/>
      <c r="Y1495" s="4"/>
      <c r="Z1495" s="4"/>
      <c r="AA1495" s="4"/>
    </row>
    <row r="1496" customFormat="false" ht="13" hidden="false" customHeight="false" outlineLevel="0" collapsed="false">
      <c r="A1496" s="4" t="s">
        <v>41</v>
      </c>
      <c r="B1496" s="4" t="n">
        <v>74659191</v>
      </c>
      <c r="C1496" s="4" t="n">
        <v>74677028</v>
      </c>
      <c r="D1496" s="4" t="s">
        <v>3022</v>
      </c>
      <c r="E1496" s="4" t="s">
        <v>3023</v>
      </c>
      <c r="F1496" s="4" t="s">
        <v>15</v>
      </c>
      <c r="G1496" s="5" t="n">
        <v>3.74527117276167</v>
      </c>
      <c r="H1496" s="5" t="n">
        <v>3.83985160151324</v>
      </c>
      <c r="I1496" s="5" t="n">
        <v>2.69483141235813</v>
      </c>
      <c r="J1496" s="5" t="n">
        <v>2.31021750315259</v>
      </c>
      <c r="K1496" s="5" t="n">
        <v>0.64312736443884</v>
      </c>
      <c r="L1496" s="6" t="n">
        <f aca="false">G1496/H1496</f>
        <v>0.975368728126291</v>
      </c>
      <c r="M1496" s="4"/>
      <c r="N1496" s="4"/>
      <c r="O1496" s="4"/>
      <c r="P1496" s="4"/>
      <c r="Q1496" s="4"/>
      <c r="R1496" s="4"/>
      <c r="S1496" s="4"/>
      <c r="T1496" s="4"/>
      <c r="U1496" s="4"/>
      <c r="V1496" s="4"/>
      <c r="W1496" s="4"/>
      <c r="X1496" s="4"/>
      <c r="Y1496" s="4"/>
      <c r="Z1496" s="4"/>
      <c r="AA1496" s="4"/>
    </row>
    <row r="1497" customFormat="false" ht="13" hidden="false" customHeight="false" outlineLevel="0" collapsed="false">
      <c r="A1497" s="4" t="s">
        <v>41</v>
      </c>
      <c r="B1497" s="4" t="n">
        <v>107782475</v>
      </c>
      <c r="C1497" s="4" t="n">
        <v>107788494</v>
      </c>
      <c r="D1497" s="4" t="s">
        <v>3024</v>
      </c>
      <c r="E1497" s="4" t="s">
        <v>3025</v>
      </c>
      <c r="F1497" s="4" t="s">
        <v>19</v>
      </c>
      <c r="G1497" s="5" t="n">
        <v>1.42789787234043</v>
      </c>
      <c r="H1497" s="5" t="n">
        <v>1.53664075650118</v>
      </c>
      <c r="I1497" s="5" t="n">
        <v>0.969266075650118</v>
      </c>
      <c r="J1497" s="5" t="n">
        <v>1.3569711820331</v>
      </c>
      <c r="K1497" s="5" t="n">
        <v>1.06855971631206</v>
      </c>
      <c r="L1497" s="6" t="n">
        <f aca="false">G1497/H1497</f>
        <v>0.929233372406216</v>
      </c>
      <c r="M1497" s="4"/>
      <c r="N1497" s="4"/>
      <c r="O1497" s="4"/>
      <c r="P1497" s="4"/>
      <c r="Q1497" s="4"/>
      <c r="R1497" s="4"/>
      <c r="S1497" s="4"/>
      <c r="T1497" s="4"/>
      <c r="U1497" s="4"/>
      <c r="V1497" s="4"/>
      <c r="W1497" s="4"/>
      <c r="X1497" s="4"/>
      <c r="Y1497" s="4"/>
      <c r="Z1497" s="4"/>
      <c r="AA1497" s="4"/>
    </row>
    <row r="1498" customFormat="false" ht="13" hidden="false" customHeight="false" outlineLevel="0" collapsed="false">
      <c r="A1498" s="4" t="s">
        <v>16</v>
      </c>
      <c r="B1498" s="4" t="n">
        <v>112404759</v>
      </c>
      <c r="C1498" s="4" t="n">
        <v>112505359</v>
      </c>
      <c r="D1498" s="4" t="s">
        <v>3026</v>
      </c>
      <c r="E1498" s="4" t="s">
        <v>3027</v>
      </c>
      <c r="F1498" s="4" t="s">
        <v>15</v>
      </c>
      <c r="G1498" s="5" t="n">
        <v>2.06866220775377</v>
      </c>
      <c r="H1498" s="5" t="n">
        <v>1.87451959159515</v>
      </c>
      <c r="I1498" s="5" t="n">
        <v>1.62030110683634</v>
      </c>
      <c r="J1498" s="5" t="n">
        <v>1.53714319029299</v>
      </c>
      <c r="K1498" s="5" t="n">
        <v>0.750220183486239</v>
      </c>
      <c r="L1498" s="6" t="n">
        <f aca="false">G1498/H1498</f>
        <v>1.10356926490878</v>
      </c>
      <c r="M1498" s="4"/>
      <c r="N1498" s="4"/>
      <c r="O1498" s="4"/>
      <c r="P1498" s="4"/>
      <c r="Q1498" s="4"/>
      <c r="R1498" s="4"/>
      <c r="S1498" s="4"/>
      <c r="T1498" s="4"/>
      <c r="U1498" s="4"/>
      <c r="V1498" s="4"/>
      <c r="W1498" s="4"/>
      <c r="X1498" s="4"/>
      <c r="Y1498" s="4"/>
      <c r="Z1498" s="4"/>
      <c r="AA1498" s="4"/>
    </row>
    <row r="1499" customFormat="false" ht="13" hidden="false" customHeight="false" outlineLevel="0" collapsed="false">
      <c r="A1499" s="4" t="s">
        <v>60</v>
      </c>
      <c r="B1499" s="4" t="n">
        <v>193821088</v>
      </c>
      <c r="C1499" s="4" t="n">
        <v>193825656</v>
      </c>
      <c r="D1499" s="4" t="s">
        <v>3028</v>
      </c>
      <c r="E1499" s="4" t="s">
        <v>3029</v>
      </c>
      <c r="F1499" s="4" t="s">
        <v>19</v>
      </c>
      <c r="G1499" s="5" t="n">
        <v>1.79364920634921</v>
      </c>
      <c r="H1499" s="5" t="n">
        <v>1.81216878306878</v>
      </c>
      <c r="I1499" s="5" t="n">
        <v>1.14021132275132</v>
      </c>
      <c r="J1499" s="5" t="n">
        <v>0.947088518518518</v>
      </c>
      <c r="K1499" s="5" t="n">
        <v>0.592591904761905</v>
      </c>
      <c r="L1499" s="6" t="n">
        <f aca="false">G1499/H1499</f>
        <v>0.989780434972393</v>
      </c>
      <c r="M1499" s="4"/>
      <c r="N1499" s="4"/>
      <c r="O1499" s="4"/>
      <c r="P1499" s="4"/>
      <c r="Q1499" s="4"/>
      <c r="R1499" s="4"/>
      <c r="S1499" s="4"/>
      <c r="T1499" s="4"/>
      <c r="U1499" s="4"/>
      <c r="V1499" s="4"/>
      <c r="W1499" s="4"/>
      <c r="X1499" s="4"/>
      <c r="Y1499" s="4"/>
      <c r="Z1499" s="4"/>
      <c r="AA1499" s="4"/>
    </row>
    <row r="1500" customFormat="false" ht="13" hidden="false" customHeight="false" outlineLevel="0" collapsed="false">
      <c r="A1500" s="4" t="s">
        <v>60</v>
      </c>
      <c r="B1500" s="4" t="n">
        <v>13554783</v>
      </c>
      <c r="C1500" s="4" t="n">
        <v>13579945</v>
      </c>
      <c r="D1500" s="4" t="s">
        <v>3030</v>
      </c>
      <c r="E1500" s="4" t="s">
        <v>3031</v>
      </c>
      <c r="F1500" s="4" t="s">
        <v>19</v>
      </c>
      <c r="G1500" s="5" t="n">
        <v>3.14090017612524</v>
      </c>
      <c r="H1500" s="5" t="n">
        <v>2.95009698630137</v>
      </c>
      <c r="I1500" s="5" t="n">
        <v>2.25635825831703</v>
      </c>
      <c r="J1500" s="5" t="n">
        <v>1.99999649706458</v>
      </c>
      <c r="K1500" s="5" t="n">
        <v>0.872797475538161</v>
      </c>
      <c r="L1500" s="6" t="n">
        <f aca="false">G1500/H1500</f>
        <v>1.06467692103339</v>
      </c>
      <c r="M1500" s="4"/>
      <c r="N1500" s="4"/>
      <c r="O1500" s="4"/>
      <c r="P1500" s="4"/>
      <c r="Q1500" s="4"/>
      <c r="R1500" s="4"/>
      <c r="S1500" s="4"/>
      <c r="T1500" s="4"/>
      <c r="U1500" s="4"/>
      <c r="V1500" s="4"/>
      <c r="W1500" s="4"/>
      <c r="X1500" s="4"/>
      <c r="Y1500" s="4"/>
      <c r="Z1500" s="4"/>
      <c r="AA1500" s="4"/>
    </row>
    <row r="1501" customFormat="false" ht="13" hidden="false" customHeight="false" outlineLevel="0" collapsed="false">
      <c r="A1501" s="4" t="s">
        <v>473</v>
      </c>
      <c r="B1501" s="4" t="n">
        <v>162878733</v>
      </c>
      <c r="C1501" s="4" t="n">
        <v>162891070</v>
      </c>
      <c r="D1501" s="4" t="s">
        <v>3032</v>
      </c>
      <c r="E1501" s="4" t="s">
        <v>3033</v>
      </c>
      <c r="F1501" s="4" t="s">
        <v>15</v>
      </c>
      <c r="G1501" s="5" t="n">
        <v>0.821258228663446</v>
      </c>
      <c r="H1501" s="5" t="n">
        <v>0.797099710144928</v>
      </c>
      <c r="I1501" s="5" t="n">
        <v>0.520129307568438</v>
      </c>
      <c r="J1501" s="5" t="n">
        <v>0.561997729468599</v>
      </c>
      <c r="K1501" s="5" t="n">
        <v>0.602255523349436</v>
      </c>
      <c r="L1501" s="6" t="n">
        <f aca="false">G1501/H1501</f>
        <v>1.03030802572256</v>
      </c>
      <c r="M1501" s="4"/>
      <c r="N1501" s="4"/>
      <c r="O1501" s="4"/>
      <c r="P1501" s="4"/>
      <c r="Q1501" s="4"/>
      <c r="R1501" s="4"/>
      <c r="S1501" s="4"/>
      <c r="T1501" s="4"/>
      <c r="U1501" s="4"/>
      <c r="V1501" s="4"/>
      <c r="W1501" s="4"/>
      <c r="X1501" s="4"/>
      <c r="Y1501" s="4"/>
      <c r="Z1501" s="4"/>
      <c r="AA1501" s="4"/>
    </row>
    <row r="1502" customFormat="false" ht="13" hidden="false" customHeight="false" outlineLevel="0" collapsed="false">
      <c r="A1502" s="4" t="s">
        <v>29</v>
      </c>
      <c r="B1502" s="4" t="n">
        <v>48732023</v>
      </c>
      <c r="C1502" s="4" t="n">
        <v>48772248</v>
      </c>
      <c r="D1502" s="4" t="s">
        <v>3034</v>
      </c>
      <c r="E1502" s="4" t="s">
        <v>3035</v>
      </c>
      <c r="F1502" s="4" t="s">
        <v>19</v>
      </c>
      <c r="G1502" s="5" t="n">
        <v>1.99397130697051</v>
      </c>
      <c r="H1502" s="5" t="n">
        <v>1.68565847855228</v>
      </c>
      <c r="I1502" s="5" t="n">
        <v>2.90080449731904</v>
      </c>
      <c r="J1502" s="5" t="n">
        <v>2.00268163538874</v>
      </c>
      <c r="K1502" s="5" t="n">
        <v>0.650135489276139</v>
      </c>
      <c r="L1502" s="6" t="n">
        <f aca="false">G1502/H1502</f>
        <v>1.18290349577989</v>
      </c>
      <c r="M1502" s="4"/>
      <c r="N1502" s="4"/>
      <c r="O1502" s="4"/>
      <c r="P1502" s="4"/>
      <c r="Q1502" s="4"/>
      <c r="R1502" s="4"/>
      <c r="S1502" s="4"/>
      <c r="T1502" s="4"/>
      <c r="U1502" s="4"/>
      <c r="V1502" s="4"/>
      <c r="W1502" s="4"/>
      <c r="X1502" s="4"/>
      <c r="Y1502" s="4"/>
      <c r="Z1502" s="4"/>
      <c r="AA1502" s="4"/>
    </row>
    <row r="1503" customFormat="false" ht="13" hidden="false" customHeight="false" outlineLevel="0" collapsed="false">
      <c r="A1503" s="4" t="s">
        <v>128</v>
      </c>
      <c r="B1503" s="4" t="n">
        <v>48439363</v>
      </c>
      <c r="C1503" s="4" t="n">
        <v>48451859</v>
      </c>
      <c r="D1503" s="4" t="s">
        <v>3036</v>
      </c>
      <c r="E1503" s="4" t="s">
        <v>3037</v>
      </c>
      <c r="F1503" s="4" t="s">
        <v>15</v>
      </c>
      <c r="G1503" s="5" t="n">
        <v>2.31469495207668</v>
      </c>
      <c r="H1503" s="5" t="n">
        <v>2.50639054313099</v>
      </c>
      <c r="I1503" s="5" t="n">
        <v>3.72204730031949</v>
      </c>
      <c r="J1503" s="5" t="n">
        <v>2.70766809904153</v>
      </c>
      <c r="K1503" s="5" t="n">
        <v>0.886583194888179</v>
      </c>
      <c r="L1503" s="6" t="n">
        <f aca="false">G1503/H1503</f>
        <v>0.923517270052079</v>
      </c>
      <c r="M1503" s="4"/>
      <c r="N1503" s="4"/>
      <c r="O1503" s="4"/>
      <c r="P1503" s="4"/>
      <c r="Q1503" s="4"/>
      <c r="R1503" s="4"/>
      <c r="S1503" s="4"/>
      <c r="T1503" s="4"/>
      <c r="U1503" s="4"/>
      <c r="V1503" s="4"/>
      <c r="W1503" s="4"/>
      <c r="X1503" s="4"/>
      <c r="Y1503" s="4"/>
      <c r="Z1503" s="4"/>
      <c r="AA1503" s="4"/>
    </row>
    <row r="1504" customFormat="false" ht="13" hidden="false" customHeight="false" outlineLevel="0" collapsed="false">
      <c r="A1504" s="4" t="s">
        <v>16</v>
      </c>
      <c r="B1504" s="4" t="n">
        <v>15798533</v>
      </c>
      <c r="C1504" s="4" t="n">
        <v>15823591</v>
      </c>
      <c r="D1504" s="4" t="s">
        <v>3038</v>
      </c>
      <c r="E1504" s="4" t="s">
        <v>3039</v>
      </c>
      <c r="F1504" s="4" t="s">
        <v>19</v>
      </c>
      <c r="G1504" s="5" t="n">
        <v>1.32612937131631</v>
      </c>
      <c r="H1504" s="5" t="n">
        <v>1.33104322200393</v>
      </c>
      <c r="I1504" s="5" t="n">
        <v>2.62475186640472</v>
      </c>
      <c r="J1504" s="5" t="n">
        <v>2.26424141453831</v>
      </c>
      <c r="K1504" s="5" t="n">
        <v>0.777997259332024</v>
      </c>
      <c r="L1504" s="6" t="n">
        <f aca="false">G1504/H1504</f>
        <v>0.996308271131705</v>
      </c>
      <c r="M1504" s="4"/>
      <c r="N1504" s="4"/>
      <c r="O1504" s="4"/>
      <c r="P1504" s="4"/>
      <c r="Q1504" s="4"/>
      <c r="R1504" s="4"/>
      <c r="S1504" s="4"/>
      <c r="T1504" s="4"/>
      <c r="U1504" s="4"/>
      <c r="V1504" s="4"/>
      <c r="W1504" s="4"/>
      <c r="X1504" s="4"/>
      <c r="Y1504" s="4"/>
      <c r="Z1504" s="4"/>
      <c r="AA1504" s="4"/>
    </row>
    <row r="1505" customFormat="false" ht="13" hidden="false" customHeight="false" outlineLevel="0" collapsed="false">
      <c r="A1505" s="4" t="s">
        <v>23</v>
      </c>
      <c r="B1505" s="4" t="n">
        <v>62633755</v>
      </c>
      <c r="C1505" s="4" t="n">
        <v>62656450</v>
      </c>
      <c r="D1505" s="4" t="s">
        <v>3040</v>
      </c>
      <c r="E1505" s="4" t="s">
        <v>3041</v>
      </c>
      <c r="F1505" s="4" t="s">
        <v>15</v>
      </c>
      <c r="G1505" s="5" t="n">
        <v>2.58306907936508</v>
      </c>
      <c r="H1505" s="5" t="n">
        <v>2.36190214814815</v>
      </c>
      <c r="I1505" s="5" t="n">
        <v>2.1513253968254</v>
      </c>
      <c r="J1505" s="5" t="n">
        <v>2.19788207407407</v>
      </c>
      <c r="K1505" s="5" t="n">
        <v>0.785183142857143</v>
      </c>
      <c r="L1505" s="6" t="n">
        <f aca="false">G1505/H1505</f>
        <v>1.09363932853456</v>
      </c>
      <c r="M1505" s="4"/>
      <c r="N1505" s="4"/>
      <c r="O1505" s="4"/>
      <c r="P1505" s="4"/>
      <c r="Q1505" s="4"/>
      <c r="R1505" s="4"/>
      <c r="S1505" s="4"/>
      <c r="T1505" s="4"/>
      <c r="U1505" s="4"/>
      <c r="V1505" s="4"/>
      <c r="W1505" s="4"/>
      <c r="X1505" s="4"/>
      <c r="Y1505" s="4"/>
      <c r="Z1505" s="4"/>
      <c r="AA1505" s="4"/>
    </row>
    <row r="1506" customFormat="false" ht="13" hidden="false" customHeight="false" outlineLevel="0" collapsed="false">
      <c r="A1506" s="4" t="s">
        <v>72</v>
      </c>
      <c r="B1506" s="4" t="n">
        <v>37820811</v>
      </c>
      <c r="C1506" s="4" t="n">
        <v>37916292</v>
      </c>
      <c r="D1506" s="4" t="s">
        <v>3042</v>
      </c>
      <c r="E1506" s="4" t="s">
        <v>3043</v>
      </c>
      <c r="F1506" s="4" t="s">
        <v>15</v>
      </c>
      <c r="G1506" s="5" t="n">
        <v>1.24883534327431</v>
      </c>
      <c r="H1506" s="5" t="n">
        <v>1.1752098415657</v>
      </c>
      <c r="I1506" s="5" t="n">
        <v>0.831624877291084</v>
      </c>
      <c r="J1506" s="5" t="n">
        <v>0.706429540229885</v>
      </c>
      <c r="K1506" s="5" t="n">
        <v>0.683753019571295</v>
      </c>
      <c r="L1506" s="6" t="n">
        <f aca="false">G1506/H1506</f>
        <v>1.06264881309241</v>
      </c>
      <c r="M1506" s="4"/>
      <c r="N1506" s="4"/>
      <c r="O1506" s="4"/>
      <c r="P1506" s="4"/>
      <c r="Q1506" s="4"/>
      <c r="R1506" s="4"/>
      <c r="S1506" s="4"/>
      <c r="T1506" s="4"/>
      <c r="U1506" s="4"/>
      <c r="V1506" s="4"/>
      <c r="W1506" s="4"/>
      <c r="X1506" s="4"/>
      <c r="Y1506" s="4"/>
      <c r="Z1506" s="4"/>
      <c r="AA1506" s="4"/>
    </row>
    <row r="1507" customFormat="false" ht="13" hidden="false" customHeight="false" outlineLevel="0" collapsed="false">
      <c r="A1507" s="4" t="s">
        <v>53</v>
      </c>
      <c r="B1507" s="4" t="n">
        <v>13609510</v>
      </c>
      <c r="C1507" s="4" t="n">
        <v>13616378</v>
      </c>
      <c r="D1507" s="4" t="s">
        <v>3044</v>
      </c>
      <c r="E1507" s="4" t="s">
        <v>3045</v>
      </c>
      <c r="F1507" s="4" t="s">
        <v>15</v>
      </c>
      <c r="G1507" s="5" t="n">
        <v>4.0555592</v>
      </c>
      <c r="H1507" s="5" t="n">
        <v>3.695552</v>
      </c>
      <c r="I1507" s="5" t="n">
        <v>3.031108</v>
      </c>
      <c r="J1507" s="5" t="n">
        <v>2.68222073333333</v>
      </c>
      <c r="K1507" s="5" t="n">
        <v>0.900002311111111</v>
      </c>
      <c r="L1507" s="6" t="n">
        <f aca="false">G1507/H1507</f>
        <v>1.09741635349739</v>
      </c>
      <c r="M1507" s="4"/>
      <c r="N1507" s="4"/>
      <c r="O1507" s="4"/>
      <c r="P1507" s="4"/>
      <c r="Q1507" s="4"/>
      <c r="R1507" s="4"/>
      <c r="S1507" s="4"/>
      <c r="T1507" s="4"/>
      <c r="U1507" s="4"/>
      <c r="V1507" s="4"/>
      <c r="W1507" s="4"/>
      <c r="X1507" s="4"/>
      <c r="Y1507" s="4"/>
      <c r="Z1507" s="4"/>
      <c r="AA1507" s="4"/>
    </row>
    <row r="1508" customFormat="false" ht="13" hidden="false" customHeight="false" outlineLevel="0" collapsed="false">
      <c r="A1508" s="4" t="s">
        <v>119</v>
      </c>
      <c r="B1508" s="4" t="n">
        <v>66915862</v>
      </c>
      <c r="C1508" s="4" t="n">
        <v>66930261</v>
      </c>
      <c r="D1508" s="4" t="s">
        <v>3046</v>
      </c>
      <c r="E1508" s="4" t="s">
        <v>3047</v>
      </c>
      <c r="F1508" s="4" t="s">
        <v>15</v>
      </c>
      <c r="G1508" s="5" t="n">
        <v>2.90072566423358</v>
      </c>
      <c r="H1508" s="5" t="n">
        <v>2.49634773722628</v>
      </c>
      <c r="I1508" s="5" t="n">
        <v>1.10219164963504</v>
      </c>
      <c r="J1508" s="5" t="n">
        <v>1.27883258394161</v>
      </c>
      <c r="K1508" s="5" t="n">
        <v>0.745983197080292</v>
      </c>
      <c r="L1508" s="6" t="n">
        <f aca="false">G1508/H1508</f>
        <v>1.1619878196363</v>
      </c>
      <c r="M1508" s="4"/>
      <c r="N1508" s="4"/>
      <c r="O1508" s="4"/>
      <c r="P1508" s="4"/>
      <c r="Q1508" s="4"/>
      <c r="R1508" s="4"/>
      <c r="S1508" s="4"/>
      <c r="T1508" s="4"/>
      <c r="U1508" s="4"/>
      <c r="V1508" s="4"/>
      <c r="W1508" s="4"/>
      <c r="X1508" s="4"/>
      <c r="Y1508" s="4"/>
      <c r="Z1508" s="4"/>
      <c r="AA1508" s="4"/>
    </row>
    <row r="1509" customFormat="false" ht="13" hidden="false" customHeight="false" outlineLevel="0" collapsed="false">
      <c r="A1509" s="4" t="s">
        <v>23</v>
      </c>
      <c r="B1509" s="4" t="n">
        <v>48619906</v>
      </c>
      <c r="C1509" s="4" t="n">
        <v>48630893</v>
      </c>
      <c r="D1509" s="4" t="s">
        <v>3048</v>
      </c>
      <c r="E1509" s="4" t="s">
        <v>3049</v>
      </c>
      <c r="F1509" s="4" t="s">
        <v>19</v>
      </c>
      <c r="G1509" s="5" t="n">
        <v>7.63557528497409</v>
      </c>
      <c r="H1509" s="5" t="n">
        <v>6.44904967184801</v>
      </c>
      <c r="I1509" s="5" t="n">
        <v>5.70638946459413</v>
      </c>
      <c r="J1509" s="5" t="n">
        <v>5.32814937823834</v>
      </c>
      <c r="K1509" s="5" t="n">
        <v>0.956820310880829</v>
      </c>
      <c r="L1509" s="6" t="n">
        <f aca="false">G1509/H1509</f>
        <v>1.183984567262</v>
      </c>
      <c r="M1509" s="4"/>
      <c r="N1509" s="4"/>
      <c r="O1509" s="4"/>
      <c r="P1509" s="4"/>
      <c r="Q1509" s="4"/>
      <c r="R1509" s="4"/>
      <c r="S1509" s="4"/>
      <c r="T1509" s="4"/>
      <c r="U1509" s="4"/>
      <c r="V1509" s="4"/>
      <c r="W1509" s="4"/>
      <c r="X1509" s="4"/>
      <c r="Y1509" s="4"/>
      <c r="Z1509" s="4"/>
      <c r="AA1509" s="4"/>
    </row>
    <row r="1510" customFormat="false" ht="13" hidden="false" customHeight="false" outlineLevel="0" collapsed="false">
      <c r="A1510" s="4" t="s">
        <v>26</v>
      </c>
      <c r="B1510" s="4" t="n">
        <v>68839214</v>
      </c>
      <c r="C1510" s="4" t="n">
        <v>68848582</v>
      </c>
      <c r="D1510" s="4" t="s">
        <v>3050</v>
      </c>
      <c r="E1510" s="4" t="s">
        <v>3051</v>
      </c>
      <c r="F1510" s="4" t="s">
        <v>19</v>
      </c>
      <c r="G1510" s="5" t="n">
        <v>2.43750024621212</v>
      </c>
      <c r="H1510" s="5" t="n">
        <v>2.22727632575758</v>
      </c>
      <c r="I1510" s="5" t="n">
        <v>1.68560666666667</v>
      </c>
      <c r="J1510" s="5" t="n">
        <v>1.55302960227273</v>
      </c>
      <c r="K1510" s="5" t="n">
        <v>0.787880227272727</v>
      </c>
      <c r="L1510" s="6" t="n">
        <f aca="false">G1510/H1510</f>
        <v>1.09438609750545</v>
      </c>
      <c r="M1510" s="4"/>
      <c r="N1510" s="4"/>
      <c r="O1510" s="4"/>
      <c r="P1510" s="4"/>
      <c r="Q1510" s="4"/>
      <c r="R1510" s="4"/>
      <c r="S1510" s="4"/>
      <c r="T1510" s="4"/>
      <c r="U1510" s="4"/>
      <c r="V1510" s="4"/>
      <c r="W1510" s="4"/>
      <c r="X1510" s="4"/>
      <c r="Y1510" s="4"/>
      <c r="Z1510" s="4"/>
      <c r="AA1510" s="4"/>
    </row>
    <row r="1511" customFormat="false" ht="13" hidden="false" customHeight="false" outlineLevel="0" collapsed="false">
      <c r="A1511" s="4" t="s">
        <v>46</v>
      </c>
      <c r="B1511" s="4" t="n">
        <v>46576789</v>
      </c>
      <c r="C1511" s="4" t="n">
        <v>46590851</v>
      </c>
      <c r="D1511" s="4" t="s">
        <v>3052</v>
      </c>
      <c r="E1511" s="4" t="s">
        <v>3053</v>
      </c>
      <c r="F1511" s="4" t="s">
        <v>15</v>
      </c>
      <c r="G1511" s="5" t="n">
        <v>3.78518671111111</v>
      </c>
      <c r="H1511" s="5" t="n">
        <v>3.50666379259259</v>
      </c>
      <c r="I1511" s="5" t="n">
        <v>2.66074</v>
      </c>
      <c r="J1511" s="5" t="n">
        <v>2.0296309037037</v>
      </c>
      <c r="K1511" s="5" t="n">
        <v>0.9125948</v>
      </c>
      <c r="L1511" s="6" t="n">
        <f aca="false">G1511/H1511</f>
        <v>1.07942675288885</v>
      </c>
      <c r="M1511" s="4"/>
      <c r="N1511" s="4"/>
      <c r="O1511" s="4"/>
      <c r="P1511" s="4"/>
      <c r="Q1511" s="4"/>
      <c r="R1511" s="4"/>
      <c r="S1511" s="4"/>
      <c r="T1511" s="4"/>
      <c r="U1511" s="4"/>
      <c r="V1511" s="4"/>
      <c r="W1511" s="4"/>
      <c r="X1511" s="4"/>
      <c r="Y1511" s="4"/>
      <c r="Z1511" s="4"/>
      <c r="AA1511" s="4"/>
    </row>
    <row r="1512" customFormat="false" ht="13" hidden="false" customHeight="false" outlineLevel="0" collapsed="false">
      <c r="A1512" s="4" t="s">
        <v>16</v>
      </c>
      <c r="B1512" s="4" t="n">
        <v>74380998</v>
      </c>
      <c r="C1512" s="4" t="n">
        <v>74387687</v>
      </c>
      <c r="D1512" s="4" t="s">
        <v>3054</v>
      </c>
      <c r="E1512" s="4" t="s">
        <v>3055</v>
      </c>
      <c r="F1512" s="4" t="s">
        <v>19</v>
      </c>
      <c r="G1512" s="5" t="n">
        <v>1.70044747747748</v>
      </c>
      <c r="H1512" s="5" t="n">
        <v>1.61036087837838</v>
      </c>
      <c r="I1512" s="5" t="n">
        <v>1.13288558558559</v>
      </c>
      <c r="J1512" s="5" t="n">
        <v>1.31306504504504</v>
      </c>
      <c r="K1512" s="5" t="n">
        <v>0.765765202702703</v>
      </c>
      <c r="L1512" s="6" t="n">
        <f aca="false">G1512/H1512</f>
        <v>1.0559418701166</v>
      </c>
      <c r="M1512" s="4"/>
      <c r="N1512" s="4"/>
      <c r="O1512" s="4"/>
      <c r="P1512" s="4"/>
      <c r="Q1512" s="4"/>
      <c r="R1512" s="4"/>
      <c r="S1512" s="4"/>
      <c r="T1512" s="4"/>
      <c r="U1512" s="4"/>
      <c r="V1512" s="4"/>
      <c r="W1512" s="4"/>
      <c r="X1512" s="4"/>
      <c r="Y1512" s="4"/>
      <c r="Z1512" s="4"/>
      <c r="AA1512" s="4"/>
    </row>
    <row r="1513" customFormat="false" ht="13" hidden="false" customHeight="false" outlineLevel="0" collapsed="false">
      <c r="A1513" s="4" t="s">
        <v>38</v>
      </c>
      <c r="B1513" s="4" t="n">
        <v>85709757</v>
      </c>
      <c r="C1513" s="4" t="n">
        <v>85727823</v>
      </c>
      <c r="D1513" s="4" t="s">
        <v>3056</v>
      </c>
      <c r="E1513" s="4" t="s">
        <v>3057</v>
      </c>
      <c r="F1513" s="4" t="s">
        <v>15</v>
      </c>
      <c r="G1513" s="5" t="n">
        <v>1.2949996875</v>
      </c>
      <c r="H1513" s="5" t="n">
        <v>1.1624984</v>
      </c>
      <c r="I1513" s="5" t="n">
        <v>0.712498325</v>
      </c>
      <c r="J1513" s="5" t="n">
        <v>0.91000065</v>
      </c>
      <c r="K1513" s="5" t="n">
        <v>0.8362518</v>
      </c>
      <c r="L1513" s="6" t="n">
        <f aca="false">G1513/H1513</f>
        <v>1.1139797590259</v>
      </c>
      <c r="M1513" s="4"/>
      <c r="N1513" s="4"/>
      <c r="O1513" s="4"/>
      <c r="P1513" s="4"/>
      <c r="Q1513" s="4"/>
      <c r="R1513" s="4"/>
      <c r="S1513" s="4"/>
      <c r="T1513" s="4"/>
      <c r="U1513" s="4"/>
      <c r="V1513" s="4"/>
      <c r="W1513" s="4"/>
      <c r="X1513" s="4"/>
      <c r="Y1513" s="4"/>
      <c r="Z1513" s="4"/>
      <c r="AA1513" s="4"/>
    </row>
    <row r="1514" customFormat="false" ht="13" hidden="false" customHeight="false" outlineLevel="0" collapsed="false">
      <c r="A1514" s="4" t="s">
        <v>23</v>
      </c>
      <c r="B1514" s="4" t="n">
        <v>69393483</v>
      </c>
      <c r="C1514" s="4" t="n">
        <v>69405373</v>
      </c>
      <c r="D1514" s="4" t="s">
        <v>3058</v>
      </c>
      <c r="E1514" s="4" t="s">
        <v>3059</v>
      </c>
      <c r="F1514" s="4" t="s">
        <v>15</v>
      </c>
      <c r="G1514" s="5" t="n">
        <v>1.61614537067545</v>
      </c>
      <c r="H1514" s="5" t="n">
        <v>1.41680530477759</v>
      </c>
      <c r="I1514" s="5" t="n">
        <v>1.27677228995058</v>
      </c>
      <c r="J1514" s="5" t="n">
        <v>1.21087248764415</v>
      </c>
      <c r="K1514" s="5" t="n">
        <v>0.787479901153213</v>
      </c>
      <c r="L1514" s="6" t="n">
        <f aca="false">G1514/H1514</f>
        <v>1.14069686584718</v>
      </c>
      <c r="M1514" s="4"/>
      <c r="N1514" s="4"/>
      <c r="O1514" s="4"/>
      <c r="P1514" s="4"/>
      <c r="Q1514" s="4"/>
      <c r="R1514" s="4"/>
      <c r="S1514" s="4"/>
      <c r="T1514" s="4"/>
      <c r="U1514" s="4"/>
      <c r="V1514" s="4"/>
      <c r="W1514" s="4"/>
      <c r="X1514" s="4"/>
      <c r="Y1514" s="4"/>
      <c r="Z1514" s="4"/>
      <c r="AA1514" s="4"/>
    </row>
    <row r="1515" customFormat="false" ht="13" hidden="false" customHeight="false" outlineLevel="0" collapsed="false">
      <c r="A1515" s="4" t="s">
        <v>23</v>
      </c>
      <c r="B1515" s="4" t="n">
        <v>77321601</v>
      </c>
      <c r="C1515" s="4" t="n">
        <v>77326775</v>
      </c>
      <c r="D1515" s="4" t="s">
        <v>3060</v>
      </c>
      <c r="E1515" s="4" t="s">
        <v>3061</v>
      </c>
      <c r="F1515" s="4" t="s">
        <v>19</v>
      </c>
      <c r="G1515" s="5" t="n">
        <v>2.31738196473552</v>
      </c>
      <c r="H1515" s="5" t="n">
        <v>2.0478559697733</v>
      </c>
      <c r="I1515" s="5" t="n">
        <v>1.36019858942065</v>
      </c>
      <c r="J1515" s="5" t="n">
        <v>1.2418117884131</v>
      </c>
      <c r="K1515" s="5" t="n">
        <v>0.90176282115869</v>
      </c>
      <c r="L1515" s="6" t="n">
        <f aca="false">G1515/H1515</f>
        <v>1.13161374576165</v>
      </c>
      <c r="M1515" s="4"/>
      <c r="N1515" s="4"/>
      <c r="O1515" s="4"/>
      <c r="P1515" s="4"/>
      <c r="Q1515" s="4"/>
      <c r="R1515" s="4"/>
      <c r="S1515" s="4"/>
      <c r="T1515" s="4"/>
      <c r="U1515" s="4"/>
      <c r="V1515" s="4"/>
      <c r="W1515" s="4"/>
      <c r="X1515" s="4"/>
      <c r="Y1515" s="4"/>
      <c r="Z1515" s="4"/>
      <c r="AA1515" s="4"/>
    </row>
    <row r="1516" customFormat="false" ht="13" hidden="false" customHeight="false" outlineLevel="0" collapsed="false">
      <c r="A1516" s="4" t="s">
        <v>53</v>
      </c>
      <c r="B1516" s="4" t="n">
        <v>150257697</v>
      </c>
      <c r="C1516" s="4" t="n">
        <v>150275513</v>
      </c>
      <c r="D1516" s="4" t="s">
        <v>3062</v>
      </c>
      <c r="E1516" s="4" t="s">
        <v>3063</v>
      </c>
      <c r="F1516" s="4" t="s">
        <v>19</v>
      </c>
      <c r="G1516" s="5" t="n">
        <v>1.18560483585859</v>
      </c>
      <c r="H1516" s="5" t="n">
        <v>0.98485</v>
      </c>
      <c r="I1516" s="5" t="n">
        <v>0.606058939393939</v>
      </c>
      <c r="J1516" s="5" t="n">
        <v>0.854797929292929</v>
      </c>
      <c r="K1516" s="5" t="n">
        <v>0.770201944444444</v>
      </c>
      <c r="L1516" s="6" t="n">
        <f aca="false">G1516/H1516</f>
        <v>1.20384305819017</v>
      </c>
      <c r="M1516" s="4"/>
      <c r="N1516" s="4"/>
      <c r="O1516" s="4"/>
      <c r="P1516" s="4"/>
      <c r="Q1516" s="4"/>
      <c r="R1516" s="4"/>
      <c r="S1516" s="4"/>
      <c r="T1516" s="4"/>
      <c r="U1516" s="4"/>
      <c r="V1516" s="4"/>
    </row>
    <row r="1517" customFormat="false" ht="13" hidden="false" customHeight="false" outlineLevel="0" collapsed="false">
      <c r="A1517" s="4" t="s">
        <v>46</v>
      </c>
      <c r="B1517" s="4" t="n">
        <v>7070823</v>
      </c>
      <c r="C1517" s="4" t="n">
        <v>7073536</v>
      </c>
      <c r="D1517" s="4" t="s">
        <v>3064</v>
      </c>
      <c r="E1517" s="4" t="s">
        <v>3065</v>
      </c>
      <c r="F1517" s="4" t="s">
        <v>15</v>
      </c>
      <c r="G1517" s="5" t="n">
        <v>3.2906215</v>
      </c>
      <c r="H1517" s="5" t="n">
        <v>3.421875</v>
      </c>
      <c r="I1517" s="5" t="n">
        <v>2.38125</v>
      </c>
      <c r="J1517" s="5" t="n">
        <v>2.52499725</v>
      </c>
      <c r="K1517" s="5" t="n">
        <v>1.02187275</v>
      </c>
      <c r="L1517" s="6" t="n">
        <f aca="false">G1517/H1517</f>
        <v>0.961642812785388</v>
      </c>
      <c r="M1517" s="4"/>
      <c r="N1517" s="4"/>
      <c r="O1517" s="4"/>
      <c r="P1517" s="4"/>
      <c r="Q1517" s="4"/>
      <c r="R1517" s="4"/>
      <c r="S1517" s="4"/>
      <c r="T1517" s="4"/>
      <c r="U1517" s="4"/>
      <c r="V1517" s="4"/>
      <c r="W1517" s="4"/>
      <c r="X1517" s="4"/>
      <c r="Y1517" s="4"/>
      <c r="Z1517" s="4"/>
      <c r="AA1517" s="4"/>
    </row>
    <row r="1518" customFormat="false" ht="13" hidden="false" customHeight="false" outlineLevel="0" collapsed="false">
      <c r="A1518" s="4" t="s">
        <v>32</v>
      </c>
      <c r="B1518" s="4" t="n">
        <v>145529661</v>
      </c>
      <c r="C1518" s="4" t="n">
        <v>145620642</v>
      </c>
      <c r="D1518" s="4" t="s">
        <v>3066</v>
      </c>
      <c r="E1518" s="4" t="s">
        <v>3067</v>
      </c>
      <c r="F1518" s="4" t="s">
        <v>15</v>
      </c>
      <c r="G1518" s="5" t="n">
        <v>1.26014638519</v>
      </c>
      <c r="H1518" s="5" t="n">
        <v>1.265993699253</v>
      </c>
      <c r="I1518" s="5" t="n">
        <v>0.880156787918155</v>
      </c>
      <c r="J1518" s="5" t="n">
        <v>0.899641675868789</v>
      </c>
      <c r="K1518" s="5" t="n">
        <v>0.65670769730432</v>
      </c>
      <c r="L1518" s="6" t="n">
        <f aca="false">G1518/H1518</f>
        <v>0.99538124552559</v>
      </c>
      <c r="M1518" s="4"/>
      <c r="N1518" s="4"/>
      <c r="O1518" s="4"/>
      <c r="P1518" s="4"/>
      <c r="Q1518" s="4"/>
      <c r="R1518" s="4"/>
      <c r="S1518" s="4"/>
      <c r="T1518" s="4"/>
      <c r="U1518" s="4"/>
      <c r="V1518" s="4"/>
      <c r="W1518" s="4"/>
      <c r="X1518" s="4"/>
      <c r="Y1518" s="4"/>
      <c r="Z1518" s="4"/>
      <c r="AA1518" s="4"/>
    </row>
    <row r="1519" customFormat="false" ht="13" hidden="false" customHeight="false" outlineLevel="0" collapsed="false">
      <c r="A1519" s="4" t="s">
        <v>53</v>
      </c>
      <c r="B1519" s="4" t="n">
        <v>19886593</v>
      </c>
      <c r="C1519" s="4" t="n">
        <v>19886678</v>
      </c>
      <c r="D1519" s="4" t="s">
        <v>3068</v>
      </c>
      <c r="E1519" s="4" t="s">
        <v>3069</v>
      </c>
      <c r="F1519" s="4" t="s">
        <v>15</v>
      </c>
      <c r="G1519" s="5" t="n">
        <v>3.80671831932773</v>
      </c>
      <c r="H1519" s="5" t="n">
        <v>3.25630386554622</v>
      </c>
      <c r="I1519" s="5" t="n">
        <v>8.04621903361345</v>
      </c>
      <c r="J1519" s="5" t="n">
        <v>1.99579840336134</v>
      </c>
      <c r="K1519" s="5" t="n">
        <v>0.777313613445378</v>
      </c>
      <c r="L1519" s="6" t="n">
        <f aca="false">G1519/H1519</f>
        <v>1.16903043343259</v>
      </c>
      <c r="M1519" s="4"/>
      <c r="N1519" s="4"/>
      <c r="O1519" s="4"/>
      <c r="P1519" s="4"/>
      <c r="Q1519" s="4"/>
      <c r="R1519" s="4"/>
      <c r="S1519" s="4"/>
      <c r="T1519" s="4"/>
      <c r="U1519" s="4"/>
      <c r="V1519" s="4"/>
      <c r="W1519" s="4"/>
      <c r="X1519" s="4"/>
      <c r="Y1519" s="4"/>
      <c r="Z1519" s="4"/>
      <c r="AA1519" s="4"/>
    </row>
    <row r="1520" customFormat="false" ht="13" hidden="false" customHeight="false" outlineLevel="0" collapsed="false">
      <c r="A1520" s="4" t="s">
        <v>60</v>
      </c>
      <c r="B1520" s="4" t="n">
        <v>120195094</v>
      </c>
      <c r="C1520" s="4" t="n">
        <v>120207709</v>
      </c>
      <c r="D1520" s="4" t="s">
        <v>3070</v>
      </c>
      <c r="E1520" s="4" t="s">
        <v>3071</v>
      </c>
      <c r="F1520" s="4" t="s">
        <v>19</v>
      </c>
      <c r="G1520" s="5" t="n">
        <v>1.36190484126984</v>
      </c>
      <c r="H1520" s="5" t="n">
        <v>1.23015966666667</v>
      </c>
      <c r="I1520" s="5" t="n">
        <v>0.788887555555555</v>
      </c>
      <c r="J1520" s="5" t="n">
        <v>0.920636031746032</v>
      </c>
      <c r="K1520" s="5" t="n">
        <v>0.746033111111111</v>
      </c>
      <c r="L1520" s="6" t="n">
        <f aca="false">G1520/H1520</f>
        <v>1.10709599588821</v>
      </c>
      <c r="M1520" s="4"/>
      <c r="N1520" s="4"/>
      <c r="O1520" s="4"/>
      <c r="P1520" s="4"/>
      <c r="Q1520" s="4"/>
      <c r="R1520" s="4"/>
      <c r="S1520" s="4"/>
      <c r="T1520" s="4"/>
      <c r="U1520" s="4"/>
      <c r="V1520" s="4"/>
      <c r="W1520" s="4"/>
      <c r="X1520" s="4"/>
      <c r="Y1520" s="4"/>
      <c r="Z1520" s="4"/>
      <c r="AA1520" s="4"/>
    </row>
    <row r="1521" customFormat="false" ht="13" hidden="false" customHeight="false" outlineLevel="0" collapsed="false">
      <c r="A1521" s="4" t="s">
        <v>53</v>
      </c>
      <c r="B1521" s="4" t="n">
        <v>150191596</v>
      </c>
      <c r="C1521" s="4" t="n">
        <v>150205549</v>
      </c>
      <c r="D1521" s="4" t="s">
        <v>3072</v>
      </c>
      <c r="E1521" s="4" t="s">
        <v>3073</v>
      </c>
      <c r="F1521" s="4" t="s">
        <v>15</v>
      </c>
      <c r="G1521" s="5" t="n">
        <v>1.89568037257824</v>
      </c>
      <c r="H1521" s="5" t="n">
        <v>1.92250312965723</v>
      </c>
      <c r="I1521" s="5" t="n">
        <v>1.23248786885246</v>
      </c>
      <c r="J1521" s="5" t="n">
        <v>1.27570529061103</v>
      </c>
      <c r="K1521" s="5" t="n">
        <v>0.961251862891207</v>
      </c>
      <c r="L1521" s="6" t="n">
        <f aca="false">G1521/H1521</f>
        <v>0.986048003425736</v>
      </c>
      <c r="M1521" s="4"/>
      <c r="N1521" s="4"/>
      <c r="O1521" s="4"/>
      <c r="P1521" s="4"/>
      <c r="Q1521" s="4"/>
      <c r="R1521" s="4"/>
      <c r="S1521" s="4"/>
      <c r="T1521" s="4"/>
      <c r="U1521" s="4"/>
      <c r="V1521" s="4"/>
      <c r="W1521" s="4"/>
      <c r="X1521" s="4"/>
      <c r="Y1521" s="4"/>
      <c r="Z1521" s="4"/>
      <c r="AA1521" s="4"/>
    </row>
    <row r="1522" customFormat="false" ht="13" hidden="false" customHeight="false" outlineLevel="0" collapsed="false">
      <c r="A1522" s="4" t="s">
        <v>35</v>
      </c>
      <c r="B1522" s="4" t="n">
        <v>153048106</v>
      </c>
      <c r="C1522" s="4" t="n">
        <v>153051119</v>
      </c>
      <c r="D1522" s="4" t="s">
        <v>3074</v>
      </c>
      <c r="E1522" s="4" t="s">
        <v>3075</v>
      </c>
      <c r="F1522" s="4" t="s">
        <v>19</v>
      </c>
      <c r="G1522" s="5" t="n">
        <v>4.15151409090909</v>
      </c>
      <c r="H1522" s="5" t="n">
        <v>4.36969772727273</v>
      </c>
      <c r="I1522" s="5" t="n">
        <v>2.54242472727273</v>
      </c>
      <c r="J1522" s="5" t="n">
        <v>2.62121333333333</v>
      </c>
      <c r="K1522" s="5" t="n">
        <v>0.515150606060606</v>
      </c>
      <c r="L1522" s="6" t="n">
        <f aca="false">G1522/H1522</f>
        <v>0.950068940695398</v>
      </c>
      <c r="M1522" s="4"/>
      <c r="N1522" s="4"/>
      <c r="O1522" s="4"/>
      <c r="P1522" s="4"/>
      <c r="Q1522" s="4"/>
      <c r="R1522" s="4"/>
      <c r="S1522" s="4"/>
      <c r="T1522" s="4"/>
      <c r="U1522" s="4"/>
      <c r="V1522" s="4"/>
      <c r="W1522" s="4"/>
      <c r="X1522" s="4"/>
      <c r="Y1522" s="4"/>
      <c r="Z1522" s="4"/>
      <c r="AA1522" s="4"/>
    </row>
    <row r="1523" customFormat="false" ht="13" hidden="false" customHeight="false" outlineLevel="0" collapsed="false">
      <c r="A1523" s="4" t="s">
        <v>41</v>
      </c>
      <c r="B1523" s="4" t="n">
        <v>72426114</v>
      </c>
      <c r="C1523" s="4" t="n">
        <v>72427417</v>
      </c>
      <c r="D1523" s="4" t="s">
        <v>3076</v>
      </c>
      <c r="E1523" s="4" t="s">
        <v>3077</v>
      </c>
      <c r="F1523" s="4" t="s">
        <v>15</v>
      </c>
      <c r="G1523" s="5" t="n">
        <v>4.98550942028985</v>
      </c>
      <c r="H1523" s="5" t="n">
        <v>5.39492673913043</v>
      </c>
      <c r="I1523" s="5" t="n">
        <v>3.61956213768116</v>
      </c>
      <c r="J1523" s="5" t="n">
        <v>3.5688368115942</v>
      </c>
      <c r="K1523" s="5" t="n">
        <v>1.15579717391304</v>
      </c>
      <c r="L1523" s="6" t="n">
        <f aca="false">G1523/H1523</f>
        <v>0.924110680526763</v>
      </c>
      <c r="M1523" s="4"/>
      <c r="N1523" s="4"/>
      <c r="O1523" s="4"/>
      <c r="P1523" s="4"/>
      <c r="Q1523" s="4"/>
      <c r="R1523" s="4"/>
      <c r="S1523" s="4"/>
      <c r="T1523" s="4"/>
      <c r="U1523" s="4"/>
      <c r="V1523" s="4"/>
      <c r="W1523" s="4"/>
      <c r="X1523" s="4"/>
      <c r="Y1523" s="4"/>
      <c r="Z1523" s="4"/>
      <c r="AA1523" s="4"/>
    </row>
    <row r="1524" customFormat="false" ht="13" hidden="false" customHeight="false" outlineLevel="0" collapsed="false">
      <c r="A1524" s="4" t="s">
        <v>12</v>
      </c>
      <c r="B1524" s="4" t="n">
        <v>155408946</v>
      </c>
      <c r="C1524" s="4" t="n">
        <v>155424926</v>
      </c>
      <c r="D1524" s="4" t="s">
        <v>3078</v>
      </c>
      <c r="E1524" s="4" t="s">
        <v>3079</v>
      </c>
      <c r="F1524" s="4" t="s">
        <v>19</v>
      </c>
      <c r="G1524" s="5" t="n">
        <v>4.387752</v>
      </c>
      <c r="H1524" s="5" t="n">
        <v>4.87619020408163</v>
      </c>
      <c r="I1524" s="5" t="n">
        <v>7.60952070748299</v>
      </c>
      <c r="J1524" s="5" t="n">
        <v>7.0149626122449</v>
      </c>
      <c r="K1524" s="5" t="n">
        <v>0.907480816326531</v>
      </c>
      <c r="L1524" s="6" t="n">
        <f aca="false">G1524/H1524</f>
        <v>0.89983200333884</v>
      </c>
      <c r="M1524" s="4"/>
      <c r="N1524" s="4"/>
      <c r="O1524" s="4"/>
      <c r="P1524" s="4"/>
      <c r="Q1524" s="4"/>
      <c r="R1524" s="4"/>
      <c r="S1524" s="4"/>
      <c r="T1524" s="4"/>
      <c r="U1524" s="4"/>
      <c r="V1524" s="4"/>
      <c r="W1524" s="4"/>
      <c r="X1524" s="4"/>
      <c r="Y1524" s="4"/>
      <c r="Z1524" s="4"/>
      <c r="AA1524" s="4"/>
    </row>
    <row r="1525" customFormat="false" ht="13" hidden="false" customHeight="false" outlineLevel="0" collapsed="false">
      <c r="A1525" s="4" t="s">
        <v>32</v>
      </c>
      <c r="B1525" s="4" t="n">
        <v>141096594</v>
      </c>
      <c r="C1525" s="4" t="n">
        <v>141124978</v>
      </c>
      <c r="D1525" s="4" t="s">
        <v>3080</v>
      </c>
      <c r="E1525" s="4" t="s">
        <v>3081</v>
      </c>
      <c r="F1525" s="4" t="s">
        <v>19</v>
      </c>
      <c r="G1525" s="5" t="n">
        <v>1.56416921568627</v>
      </c>
      <c r="H1525" s="5" t="n">
        <v>1.81105053475936</v>
      </c>
      <c r="I1525" s="5" t="n">
        <v>2.24153219251337</v>
      </c>
      <c r="J1525" s="5" t="n">
        <v>1.80481122994652</v>
      </c>
      <c r="K1525" s="5" t="n">
        <v>0.928699010695187</v>
      </c>
      <c r="L1525" s="6" t="n">
        <f aca="false">G1525/H1525</f>
        <v>0.863680601764161</v>
      </c>
      <c r="M1525" s="4"/>
      <c r="N1525" s="4"/>
      <c r="O1525" s="4"/>
      <c r="P1525" s="4"/>
      <c r="Q1525" s="4"/>
      <c r="R1525" s="4"/>
      <c r="S1525" s="4"/>
      <c r="T1525" s="4"/>
      <c r="U1525" s="4"/>
      <c r="V1525" s="4"/>
      <c r="W1525" s="4"/>
      <c r="X1525" s="4"/>
      <c r="Y1525" s="4"/>
      <c r="Z1525" s="4"/>
      <c r="AA1525" s="4"/>
    </row>
    <row r="1526" customFormat="false" ht="13" hidden="false" customHeight="false" outlineLevel="0" collapsed="false">
      <c r="A1526" s="4" t="s">
        <v>38</v>
      </c>
      <c r="B1526" s="4" t="n">
        <v>98780278</v>
      </c>
      <c r="C1526" s="4" t="n">
        <v>98783932</v>
      </c>
      <c r="D1526" s="4" t="s">
        <v>3082</v>
      </c>
      <c r="E1526" s="4" t="s">
        <v>3083</v>
      </c>
      <c r="F1526" s="4" t="s">
        <v>19</v>
      </c>
      <c r="G1526" s="5" t="n">
        <v>1.25714314285714</v>
      </c>
      <c r="H1526" s="5" t="n">
        <v>1.18571622857143</v>
      </c>
      <c r="I1526" s="5" t="n">
        <v>0.8857152</v>
      </c>
      <c r="J1526" s="5" t="n">
        <v>1.04285554285714</v>
      </c>
      <c r="K1526" s="5" t="n">
        <v>0.657143685714286</v>
      </c>
      <c r="L1526" s="6" t="n">
        <f aca="false">G1526/H1526</f>
        <v>1.06023946755942</v>
      </c>
      <c r="M1526" s="4"/>
      <c r="N1526" s="4"/>
      <c r="O1526" s="4"/>
      <c r="P1526" s="4"/>
      <c r="Q1526" s="4"/>
      <c r="R1526" s="4"/>
      <c r="S1526" s="4"/>
      <c r="T1526" s="4"/>
      <c r="U1526" s="4"/>
      <c r="V1526" s="4"/>
      <c r="W1526" s="4"/>
      <c r="X1526" s="4"/>
      <c r="Y1526" s="4"/>
      <c r="Z1526" s="4"/>
      <c r="AA1526" s="4"/>
    </row>
    <row r="1527" customFormat="false" ht="13" hidden="false" customHeight="false" outlineLevel="0" collapsed="false">
      <c r="A1527" s="4" t="s">
        <v>35</v>
      </c>
      <c r="B1527" s="4" t="n">
        <v>25077682</v>
      </c>
      <c r="C1527" s="4" t="n">
        <v>25080161</v>
      </c>
      <c r="D1527" s="4" t="s">
        <v>3084</v>
      </c>
      <c r="E1527" s="4" t="s">
        <v>3085</v>
      </c>
      <c r="F1527" s="4" t="s">
        <v>19</v>
      </c>
      <c r="G1527" s="5" t="n">
        <v>2.28434555910543</v>
      </c>
      <c r="H1527" s="5" t="n">
        <v>2.39616709265176</v>
      </c>
      <c r="I1527" s="5" t="n">
        <v>1.62300191693291</v>
      </c>
      <c r="J1527" s="5" t="n">
        <v>1.76677476038339</v>
      </c>
      <c r="K1527" s="5" t="n">
        <v>0.674123450479233</v>
      </c>
      <c r="L1527" s="6" t="n">
        <f aca="false">G1527/H1527</f>
        <v>0.953333165333399</v>
      </c>
      <c r="M1527" s="4"/>
      <c r="N1527" s="4"/>
      <c r="O1527" s="4"/>
      <c r="P1527" s="4"/>
      <c r="Q1527" s="4"/>
      <c r="R1527" s="4"/>
      <c r="S1527" s="4"/>
      <c r="T1527" s="4"/>
      <c r="U1527" s="4"/>
      <c r="V1527" s="4"/>
      <c r="W1527" s="4"/>
      <c r="X1527" s="4"/>
      <c r="Y1527" s="4"/>
      <c r="Z1527" s="4"/>
      <c r="AA1527" s="4"/>
    </row>
    <row r="1528" customFormat="false" ht="13" hidden="false" customHeight="false" outlineLevel="0" collapsed="false">
      <c r="A1528" s="4" t="s">
        <v>128</v>
      </c>
      <c r="B1528" s="4" t="n">
        <v>35970865</v>
      </c>
      <c r="C1528" s="4" t="n">
        <v>35975177</v>
      </c>
      <c r="D1528" s="4" t="s">
        <v>3086</v>
      </c>
      <c r="E1528" s="4" t="s">
        <v>3087</v>
      </c>
      <c r="F1528" s="4" t="s">
        <v>19</v>
      </c>
      <c r="G1528" s="5" t="n">
        <v>2.89189264864865</v>
      </c>
      <c r="H1528" s="5" t="n">
        <v>2.75675675675676</v>
      </c>
      <c r="I1528" s="5" t="n">
        <v>1.55945837837838</v>
      </c>
      <c r="J1528" s="5" t="n">
        <v>2.08378302702703</v>
      </c>
      <c r="K1528" s="5" t="n">
        <v>0.959456756756757</v>
      </c>
      <c r="L1528" s="6" t="n">
        <f aca="false">G1528/H1528</f>
        <v>1.04901988235294</v>
      </c>
      <c r="M1528" s="4"/>
      <c r="N1528" s="4"/>
      <c r="O1528" s="4"/>
      <c r="P1528" s="4"/>
      <c r="Q1528" s="4"/>
      <c r="R1528" s="4"/>
      <c r="S1528" s="4"/>
      <c r="T1528" s="4"/>
      <c r="U1528" s="4"/>
      <c r="V1528" s="4"/>
      <c r="W1528" s="4"/>
      <c r="X1528" s="4"/>
      <c r="Y1528" s="4"/>
      <c r="Z1528" s="4"/>
      <c r="AA1528" s="4"/>
    </row>
    <row r="1529" customFormat="false" ht="13" hidden="false" customHeight="false" outlineLevel="0" collapsed="false">
      <c r="A1529" s="4" t="s">
        <v>53</v>
      </c>
      <c r="B1529" s="4" t="n">
        <v>133630946</v>
      </c>
      <c r="C1529" s="4" t="n">
        <v>133634244</v>
      </c>
      <c r="D1529" s="4" t="s">
        <v>3088</v>
      </c>
      <c r="E1529" s="4" t="s">
        <v>3089</v>
      </c>
      <c r="F1529" s="4" t="s">
        <v>15</v>
      </c>
      <c r="G1529" s="5" t="n">
        <v>2.37870053254438</v>
      </c>
      <c r="H1529" s="5" t="n">
        <v>2.02662659763314</v>
      </c>
      <c r="I1529" s="5" t="n">
        <v>1.73668357988166</v>
      </c>
      <c r="J1529" s="5" t="n">
        <v>1.81656639053254</v>
      </c>
      <c r="K1529" s="5" t="n">
        <v>0.784025443786982</v>
      </c>
      <c r="L1529" s="6" t="n">
        <f aca="false">G1529/H1529</f>
        <v>1.17372412625119</v>
      </c>
      <c r="M1529" s="4"/>
      <c r="N1529" s="4"/>
      <c r="O1529" s="4"/>
      <c r="P1529" s="4"/>
      <c r="Q1529" s="4"/>
      <c r="R1529" s="4"/>
      <c r="S1529" s="4"/>
      <c r="T1529" s="4"/>
      <c r="U1529" s="4"/>
      <c r="V1529" s="4"/>
      <c r="W1529" s="4"/>
      <c r="X1529" s="4"/>
      <c r="Y1529" s="4"/>
      <c r="Z1529" s="4"/>
      <c r="AA1529" s="4"/>
    </row>
    <row r="1530" customFormat="false" ht="13" hidden="false" customHeight="false" outlineLevel="0" collapsed="false">
      <c r="A1530" s="4" t="s">
        <v>53</v>
      </c>
      <c r="B1530" s="4" t="n">
        <v>52769076</v>
      </c>
      <c r="C1530" s="4" t="n">
        <v>52777973</v>
      </c>
      <c r="D1530" s="4" t="s">
        <v>3090</v>
      </c>
      <c r="E1530" s="4" t="s">
        <v>3091</v>
      </c>
      <c r="F1530" s="4" t="s">
        <v>15</v>
      </c>
      <c r="G1530" s="5" t="n">
        <v>2.2709547368421</v>
      </c>
      <c r="H1530" s="5" t="n">
        <v>2.41910175438596</v>
      </c>
      <c r="I1530" s="5" t="n">
        <v>3.51852070175439</v>
      </c>
      <c r="J1530" s="5" t="n">
        <v>2.53411444444444</v>
      </c>
      <c r="K1530" s="5" t="n">
        <v>0.916180701754386</v>
      </c>
      <c r="L1530" s="6" t="n">
        <f aca="false">G1530/H1530</f>
        <v>0.938759493156804</v>
      </c>
      <c r="M1530" s="4"/>
      <c r="N1530" s="4"/>
      <c r="O1530" s="4"/>
      <c r="P1530" s="4"/>
      <c r="Q1530" s="4"/>
      <c r="R1530" s="4"/>
      <c r="S1530" s="4"/>
      <c r="T1530" s="4"/>
      <c r="U1530" s="4"/>
      <c r="V1530" s="4"/>
      <c r="W1530" s="4"/>
      <c r="X1530" s="4"/>
      <c r="Y1530" s="4"/>
      <c r="Z1530" s="4"/>
      <c r="AA1530" s="4"/>
    </row>
    <row r="1531" customFormat="false" ht="13" hidden="false" customHeight="false" outlineLevel="0" collapsed="false">
      <c r="A1531" s="4" t="s">
        <v>38</v>
      </c>
      <c r="B1531" s="4" t="n">
        <v>94408379</v>
      </c>
      <c r="C1531" s="4" t="n">
        <v>94420255</v>
      </c>
      <c r="D1531" s="4" t="s">
        <v>3092</v>
      </c>
      <c r="E1531" s="4" t="s">
        <v>3093</v>
      </c>
      <c r="F1531" s="4" t="s">
        <v>19</v>
      </c>
      <c r="G1531" s="5" t="n">
        <v>2.44481039538715</v>
      </c>
      <c r="H1531" s="5" t="n">
        <v>2.08072191103789</v>
      </c>
      <c r="I1531" s="5" t="n">
        <v>2.01153476112026</v>
      </c>
      <c r="J1531" s="5" t="n">
        <v>2.05931090609555</v>
      </c>
      <c r="K1531" s="5" t="n">
        <v>0.764412850082372</v>
      </c>
      <c r="L1531" s="6" t="n">
        <f aca="false">G1531/H1531</f>
        <v>1.17498180915856</v>
      </c>
      <c r="M1531" s="4"/>
      <c r="N1531" s="4"/>
      <c r="O1531" s="4"/>
      <c r="P1531" s="4"/>
      <c r="Q1531" s="4"/>
      <c r="R1531" s="4"/>
      <c r="S1531" s="4"/>
      <c r="T1531" s="4"/>
      <c r="U1531" s="4"/>
      <c r="V1531" s="4"/>
      <c r="W1531" s="4"/>
      <c r="X1531" s="4"/>
      <c r="Y1531" s="4"/>
      <c r="Z1531" s="4"/>
      <c r="AA1531" s="4"/>
    </row>
    <row r="1532" customFormat="false" ht="13" hidden="false" customHeight="false" outlineLevel="0" collapsed="false">
      <c r="A1532" s="4" t="s">
        <v>128</v>
      </c>
      <c r="B1532" s="4" t="n">
        <v>66272406</v>
      </c>
      <c r="C1532" s="4" t="n">
        <v>66300470</v>
      </c>
      <c r="D1532" s="4" t="s">
        <v>3094</v>
      </c>
      <c r="E1532" s="4" t="s">
        <v>3095</v>
      </c>
      <c r="F1532" s="4" t="s">
        <v>19</v>
      </c>
      <c r="G1532" s="5" t="n">
        <v>1.5764378147482</v>
      </c>
      <c r="H1532" s="5" t="n">
        <v>1.40287856115108</v>
      </c>
      <c r="I1532" s="5" t="n">
        <v>1.11061321942446</v>
      </c>
      <c r="J1532" s="5" t="n">
        <v>1.13399017985612</v>
      </c>
      <c r="K1532" s="5" t="n">
        <v>0.80755226618705</v>
      </c>
      <c r="L1532" s="6" t="n">
        <f aca="false">G1532/H1532</f>
        <v>1.1237165200206</v>
      </c>
      <c r="M1532" s="4"/>
      <c r="N1532" s="4"/>
      <c r="O1532" s="4"/>
      <c r="P1532" s="4"/>
      <c r="Q1532" s="4"/>
      <c r="R1532" s="4"/>
      <c r="S1532" s="4"/>
      <c r="T1532" s="4"/>
      <c r="U1532" s="4"/>
      <c r="V1532" s="4"/>
      <c r="W1532" s="4"/>
      <c r="X1532" s="4"/>
      <c r="Y1532" s="4"/>
      <c r="Z1532" s="4"/>
      <c r="AA1532" s="4"/>
    </row>
    <row r="1533" customFormat="false" ht="13" hidden="false" customHeight="false" outlineLevel="0" collapsed="false">
      <c r="A1533" s="4" t="s">
        <v>12</v>
      </c>
      <c r="B1533" s="4" t="n">
        <v>129303327</v>
      </c>
      <c r="C1533" s="4" t="n">
        <v>129317884</v>
      </c>
      <c r="D1533" s="4" t="s">
        <v>3096</v>
      </c>
      <c r="E1533" s="4" t="s">
        <v>3097</v>
      </c>
      <c r="F1533" s="4" t="s">
        <v>19</v>
      </c>
      <c r="G1533" s="5" t="n">
        <v>2.33188273913043</v>
      </c>
      <c r="H1533" s="5" t="n">
        <v>2.26811401449275</v>
      </c>
      <c r="I1533" s="5" t="n">
        <v>1.61448982608696</v>
      </c>
      <c r="J1533" s="5" t="n">
        <v>1.814496</v>
      </c>
      <c r="K1533" s="5" t="n">
        <v>0.772461043478261</v>
      </c>
      <c r="L1533" s="6" t="n">
        <f aca="false">G1533/H1533</f>
        <v>1.02811530823857</v>
      </c>
      <c r="M1533" s="4"/>
      <c r="N1533" s="4"/>
      <c r="O1533" s="4"/>
      <c r="P1533" s="4"/>
      <c r="Q1533" s="4"/>
      <c r="R1533" s="4"/>
      <c r="S1533" s="4"/>
      <c r="T1533" s="4"/>
      <c r="U1533" s="4"/>
      <c r="V1533" s="4"/>
      <c r="W1533" s="4"/>
      <c r="X1533" s="4"/>
      <c r="Y1533" s="4"/>
      <c r="Z1533" s="4"/>
      <c r="AA1533" s="4"/>
    </row>
    <row r="1534" customFormat="false" ht="13" hidden="false" customHeight="false" outlineLevel="0" collapsed="false">
      <c r="A1534" s="4" t="s">
        <v>20</v>
      </c>
      <c r="B1534" s="4" t="n">
        <v>63822455</v>
      </c>
      <c r="C1534" s="4" t="n">
        <v>63852013</v>
      </c>
      <c r="D1534" s="4" t="s">
        <v>3098</v>
      </c>
      <c r="E1534" s="4" t="s">
        <v>3099</v>
      </c>
      <c r="F1534" s="4" t="s">
        <v>19</v>
      </c>
      <c r="G1534" s="5" t="n">
        <v>2.06298437446074</v>
      </c>
      <c r="H1534" s="5" t="n">
        <v>1.75927555651424</v>
      </c>
      <c r="I1534" s="5" t="n">
        <v>1.60914597929249</v>
      </c>
      <c r="J1534" s="5" t="n">
        <v>1.42450105263158</v>
      </c>
      <c r="K1534" s="5" t="n">
        <v>0.726490552200173</v>
      </c>
      <c r="L1534" s="6" t="n">
        <f aca="false">G1534/H1534</f>
        <v>1.17263288677088</v>
      </c>
      <c r="M1534" s="4"/>
      <c r="N1534" s="4"/>
      <c r="O1534" s="4"/>
      <c r="P1534" s="4"/>
      <c r="Q1534" s="4"/>
      <c r="R1534" s="4"/>
      <c r="S1534" s="4"/>
      <c r="T1534" s="4"/>
      <c r="U1534" s="4"/>
      <c r="V1534" s="4"/>
      <c r="W1534" s="4"/>
      <c r="X1534" s="4"/>
      <c r="Y1534" s="4"/>
      <c r="Z1534" s="4"/>
      <c r="AA1534" s="4"/>
    </row>
    <row r="1535" customFormat="false" ht="13" hidden="false" customHeight="false" outlineLevel="0" collapsed="false">
      <c r="A1535" s="4" t="s">
        <v>128</v>
      </c>
      <c r="B1535" s="4" t="n">
        <v>31349058</v>
      </c>
      <c r="C1535" s="4" t="n">
        <v>31379035</v>
      </c>
      <c r="D1535" s="4" t="s">
        <v>3100</v>
      </c>
      <c r="E1535" s="4" t="s">
        <v>3101</v>
      </c>
      <c r="F1535" s="4" t="s">
        <v>15</v>
      </c>
      <c r="G1535" s="5" t="n">
        <v>1.58447322525597</v>
      </c>
      <c r="H1535" s="5" t="n">
        <v>1.7354976109215</v>
      </c>
      <c r="I1535" s="5" t="n">
        <v>2.05631593856655</v>
      </c>
      <c r="J1535" s="5" t="n">
        <v>1.99317295221843</v>
      </c>
      <c r="K1535" s="5" t="n">
        <v>0.813995776450512</v>
      </c>
      <c r="L1535" s="6" t="n">
        <f aca="false">G1535/H1535</f>
        <v>0.912979202785914</v>
      </c>
      <c r="M1535" s="4"/>
      <c r="N1535" s="4"/>
      <c r="O1535" s="4"/>
      <c r="P1535" s="4"/>
      <c r="Q1535" s="4"/>
      <c r="R1535" s="4"/>
      <c r="S1535" s="4"/>
      <c r="T1535" s="4"/>
      <c r="U1535" s="4"/>
      <c r="V1535" s="4"/>
      <c r="W1535" s="4"/>
      <c r="X1535" s="4"/>
      <c r="Y1535" s="4"/>
      <c r="Z1535" s="4"/>
      <c r="AA1535" s="4"/>
    </row>
    <row r="1536" customFormat="false" ht="13" hidden="false" customHeight="false" outlineLevel="0" collapsed="false">
      <c r="A1536" s="4" t="s">
        <v>72</v>
      </c>
      <c r="B1536" s="4" t="n">
        <v>97134022</v>
      </c>
      <c r="C1536" s="4" t="n">
        <v>97155337</v>
      </c>
      <c r="D1536" s="4" t="s">
        <v>3102</v>
      </c>
      <c r="E1536" s="4" t="s">
        <v>3103</v>
      </c>
      <c r="F1536" s="4" t="s">
        <v>19</v>
      </c>
      <c r="G1536" s="5" t="n">
        <v>2.18201675915649</v>
      </c>
      <c r="H1536" s="5" t="n">
        <v>2.08434916759157</v>
      </c>
      <c r="I1536" s="5" t="n">
        <v>1.64151087680355</v>
      </c>
      <c r="J1536" s="5" t="n">
        <v>1.55604579356271</v>
      </c>
      <c r="K1536" s="5" t="n">
        <v>0.736958224195338</v>
      </c>
      <c r="L1536" s="6" t="n">
        <f aca="false">G1536/H1536</f>
        <v>1.04685759616647</v>
      </c>
      <c r="M1536" s="4"/>
      <c r="N1536" s="4"/>
      <c r="O1536" s="4"/>
      <c r="P1536" s="4"/>
      <c r="Q1536" s="4"/>
      <c r="R1536" s="4"/>
      <c r="S1536" s="4"/>
      <c r="T1536" s="4"/>
      <c r="U1536" s="4"/>
      <c r="V1536" s="4"/>
      <c r="W1536" s="4"/>
      <c r="X1536" s="4"/>
      <c r="Y1536" s="4"/>
      <c r="Z1536" s="4"/>
      <c r="AA1536" s="4"/>
    </row>
    <row r="1537" customFormat="false" ht="13" hidden="false" customHeight="false" outlineLevel="0" collapsed="false">
      <c r="A1537" s="4" t="s">
        <v>65</v>
      </c>
      <c r="B1537" s="4" t="n">
        <v>103949845</v>
      </c>
      <c r="C1537" s="4" t="n">
        <v>103965451</v>
      </c>
      <c r="D1537" s="4" t="s">
        <v>3104</v>
      </c>
      <c r="E1537" s="4" t="s">
        <v>3105</v>
      </c>
      <c r="F1537" s="4" t="s">
        <v>19</v>
      </c>
      <c r="G1537" s="5" t="n">
        <v>1.40802213001383</v>
      </c>
      <c r="H1537" s="5" t="n">
        <v>1.39003941908714</v>
      </c>
      <c r="I1537" s="5" t="n">
        <v>0.83955928077455</v>
      </c>
      <c r="J1537" s="5" t="n">
        <v>0.966807178423236</v>
      </c>
      <c r="K1537" s="5" t="n">
        <v>0.622407261410788</v>
      </c>
      <c r="L1537" s="6" t="n">
        <f aca="false">G1537/H1537</f>
        <v>1.0129368352291</v>
      </c>
      <c r="M1537" s="4"/>
      <c r="N1537" s="4"/>
      <c r="O1537" s="4"/>
      <c r="P1537" s="4"/>
      <c r="Q1537" s="4"/>
      <c r="R1537" s="4"/>
      <c r="S1537" s="4"/>
      <c r="T1537" s="4"/>
      <c r="U1537" s="4"/>
      <c r="V1537" s="4"/>
      <c r="W1537" s="4"/>
      <c r="X1537" s="4"/>
      <c r="Y1537" s="4"/>
      <c r="Z1537" s="4"/>
      <c r="AA1537" s="4"/>
    </row>
    <row r="1538" customFormat="false" ht="13" hidden="false" customHeight="false" outlineLevel="0" collapsed="false">
      <c r="A1538" s="4" t="s">
        <v>65</v>
      </c>
      <c r="B1538" s="4" t="n">
        <v>107877898</v>
      </c>
      <c r="C1538" s="4" t="n">
        <v>107886387</v>
      </c>
      <c r="D1538" s="4" t="s">
        <v>3106</v>
      </c>
      <c r="E1538" s="4" t="s">
        <v>3107</v>
      </c>
      <c r="F1538" s="4" t="s">
        <v>15</v>
      </c>
      <c r="G1538" s="5" t="n">
        <v>1.34132</v>
      </c>
      <c r="H1538" s="5" t="n">
        <v>1.46706736526946</v>
      </c>
      <c r="I1538" s="5" t="n">
        <v>1.91416922155689</v>
      </c>
      <c r="J1538" s="5" t="n">
        <v>1.48103824351297</v>
      </c>
      <c r="K1538" s="5" t="n">
        <v>0.848300838323353</v>
      </c>
      <c r="L1538" s="6" t="n">
        <f aca="false">G1538/H1538</f>
        <v>0.914286577258595</v>
      </c>
      <c r="M1538" s="4"/>
      <c r="N1538" s="4"/>
      <c r="O1538" s="4"/>
      <c r="P1538" s="4"/>
      <c r="Q1538" s="4"/>
      <c r="R1538" s="4"/>
      <c r="S1538" s="4"/>
      <c r="T1538" s="4"/>
      <c r="U1538" s="4"/>
      <c r="V1538" s="4"/>
      <c r="W1538" s="4"/>
      <c r="X1538" s="4"/>
      <c r="Y1538" s="4"/>
      <c r="Z1538" s="4"/>
      <c r="AA1538" s="4"/>
    </row>
    <row r="1539" customFormat="false" ht="13" hidden="false" customHeight="false" outlineLevel="0" collapsed="false">
      <c r="A1539" s="4" t="s">
        <v>473</v>
      </c>
      <c r="B1539" s="4" t="n">
        <v>20235547</v>
      </c>
      <c r="C1539" s="4" t="n">
        <v>20260305</v>
      </c>
      <c r="D1539" s="4" t="s">
        <v>3108</v>
      </c>
      <c r="E1539" s="4" t="s">
        <v>3109</v>
      </c>
      <c r="F1539" s="4" t="s">
        <v>15</v>
      </c>
      <c r="G1539" s="5" t="n">
        <v>2.18235680872151</v>
      </c>
      <c r="H1539" s="5" t="n">
        <v>1.85431328047572</v>
      </c>
      <c r="I1539" s="5" t="n">
        <v>1.79088150644202</v>
      </c>
      <c r="J1539" s="5" t="n">
        <v>1.31516636273538</v>
      </c>
      <c r="K1539" s="5" t="n">
        <v>0.54013875123885</v>
      </c>
      <c r="L1539" s="6" t="n">
        <f aca="false">G1539/H1539</f>
        <v>1.1769083637052</v>
      </c>
      <c r="M1539" s="4"/>
      <c r="N1539" s="4"/>
      <c r="O1539" s="4"/>
      <c r="P1539" s="4"/>
      <c r="Q1539" s="4"/>
      <c r="R1539" s="4"/>
      <c r="S1539" s="4"/>
      <c r="T1539" s="4"/>
      <c r="U1539" s="4"/>
      <c r="V1539" s="4"/>
      <c r="W1539" s="4"/>
      <c r="X1539" s="4"/>
      <c r="Y1539" s="4"/>
      <c r="Z1539" s="4"/>
      <c r="AA1539" s="4"/>
    </row>
    <row r="1540" customFormat="false" ht="13" hidden="false" customHeight="false" outlineLevel="0" collapsed="false">
      <c r="A1540" s="4" t="s">
        <v>20</v>
      </c>
      <c r="B1540" s="4" t="n">
        <v>35931261</v>
      </c>
      <c r="C1540" s="4" t="n">
        <v>35966817</v>
      </c>
      <c r="D1540" s="4" t="s">
        <v>3110</v>
      </c>
      <c r="E1540" s="4" t="s">
        <v>3111</v>
      </c>
      <c r="F1540" s="4" t="s">
        <v>15</v>
      </c>
      <c r="G1540" s="5" t="n">
        <v>2.27245469933185</v>
      </c>
      <c r="H1540" s="5" t="n">
        <v>2.02598084632517</v>
      </c>
      <c r="I1540" s="5" t="n">
        <v>1.59688201930215</v>
      </c>
      <c r="J1540" s="5" t="n">
        <v>1.3971785077951</v>
      </c>
      <c r="K1540" s="5" t="n">
        <v>0.672603942093541</v>
      </c>
      <c r="L1540" s="6" t="n">
        <f aca="false">G1540/H1540</f>
        <v>1.12165655635578</v>
      </c>
      <c r="M1540" s="4"/>
      <c r="N1540" s="4"/>
      <c r="O1540" s="4"/>
      <c r="P1540" s="4"/>
      <c r="Q1540" s="4"/>
      <c r="R1540" s="4"/>
      <c r="S1540" s="4"/>
      <c r="T1540" s="4"/>
      <c r="U1540" s="4"/>
      <c r="V1540" s="4"/>
      <c r="W1540" s="4"/>
      <c r="X1540" s="4"/>
      <c r="Y1540" s="4"/>
      <c r="Z1540" s="4"/>
      <c r="AA1540" s="4"/>
    </row>
    <row r="1541" customFormat="false" ht="13" hidden="false" customHeight="false" outlineLevel="0" collapsed="false">
      <c r="A1541" s="4" t="s">
        <v>12</v>
      </c>
      <c r="B1541" s="4" t="n">
        <v>155317940</v>
      </c>
      <c r="C1541" s="4" t="n">
        <v>155333713</v>
      </c>
      <c r="D1541" s="4" t="s">
        <v>3112</v>
      </c>
      <c r="E1541" s="4" t="s">
        <v>3113</v>
      </c>
      <c r="F1541" s="4" t="s">
        <v>15</v>
      </c>
      <c r="G1541" s="5" t="n">
        <v>3.1332421978022</v>
      </c>
      <c r="H1541" s="5" t="n">
        <v>2.78159162087912</v>
      </c>
      <c r="I1541" s="5" t="n">
        <v>2.196425</v>
      </c>
      <c r="J1541" s="5" t="n">
        <v>2.05357173076923</v>
      </c>
      <c r="K1541" s="5" t="n">
        <v>0.796703447802198</v>
      </c>
      <c r="L1541" s="6" t="n">
        <f aca="false">G1541/H1541</f>
        <v>1.12642063424535</v>
      </c>
      <c r="M1541" s="4"/>
      <c r="N1541" s="4"/>
      <c r="O1541" s="4"/>
      <c r="P1541" s="4"/>
      <c r="Q1541" s="4"/>
      <c r="R1541" s="4"/>
      <c r="S1541" s="4"/>
      <c r="T1541" s="4"/>
      <c r="U1541" s="4"/>
      <c r="V1541" s="4"/>
      <c r="W1541" s="4"/>
      <c r="X1541" s="4"/>
      <c r="Y1541" s="4"/>
      <c r="Z1541" s="4"/>
      <c r="AA1541" s="4"/>
    </row>
    <row r="1542" customFormat="false" ht="13" hidden="false" customHeight="false" outlineLevel="0" collapsed="false">
      <c r="A1542" s="4" t="s">
        <v>29</v>
      </c>
      <c r="B1542" s="4" t="n">
        <v>17152108</v>
      </c>
      <c r="C1542" s="4" t="n">
        <v>17201585</v>
      </c>
      <c r="D1542" s="4" t="s">
        <v>3114</v>
      </c>
      <c r="E1542" s="4" t="s">
        <v>3115</v>
      </c>
      <c r="F1542" s="4" t="s">
        <v>19</v>
      </c>
      <c r="G1542" s="5" t="n">
        <v>2.68799505050505</v>
      </c>
      <c r="H1542" s="5" t="n">
        <v>2.59764178451178</v>
      </c>
      <c r="I1542" s="5" t="n">
        <v>2.14197195286195</v>
      </c>
      <c r="J1542" s="5" t="n">
        <v>1.99045675084175</v>
      </c>
      <c r="K1542" s="5" t="n">
        <v>0.667789001122334</v>
      </c>
      <c r="L1542" s="6" t="n">
        <f aca="false">G1542/H1542</f>
        <v>1.03478280436202</v>
      </c>
      <c r="M1542" s="4"/>
      <c r="N1542" s="4"/>
      <c r="O1542" s="4"/>
      <c r="P1542" s="4"/>
      <c r="Q1542" s="4"/>
      <c r="R1542" s="4"/>
      <c r="S1542" s="4"/>
      <c r="T1542" s="4"/>
      <c r="U1542" s="4"/>
      <c r="V1542" s="4"/>
      <c r="W1542" s="4"/>
      <c r="X1542" s="4"/>
      <c r="Y1542" s="4"/>
      <c r="Z1542" s="4"/>
      <c r="AA1542" s="4"/>
    </row>
    <row r="1543" customFormat="false" ht="13" hidden="false" customHeight="false" outlineLevel="0" collapsed="false">
      <c r="A1543" s="4" t="s">
        <v>53</v>
      </c>
      <c r="B1543" s="4" t="n">
        <v>13620587</v>
      </c>
      <c r="C1543" s="4" t="n">
        <v>13623327</v>
      </c>
      <c r="D1543" s="4" t="s">
        <v>3116</v>
      </c>
      <c r="E1543" s="4" t="s">
        <v>3117</v>
      </c>
      <c r="F1543" s="4" t="s">
        <v>19</v>
      </c>
      <c r="G1543" s="5" t="n">
        <v>4.83177990654206</v>
      </c>
      <c r="H1543" s="5" t="n">
        <v>4.31464024922118</v>
      </c>
      <c r="I1543" s="5" t="n">
        <v>3.49532498442368</v>
      </c>
      <c r="J1543" s="5" t="n">
        <v>2.91899956386293</v>
      </c>
      <c r="K1543" s="5" t="n">
        <v>1.09968847352025</v>
      </c>
      <c r="L1543" s="6" t="n">
        <f aca="false">G1543/H1543</f>
        <v>1.11985695850638</v>
      </c>
      <c r="M1543" s="4"/>
      <c r="N1543" s="4"/>
      <c r="O1543" s="4"/>
      <c r="P1543" s="4"/>
      <c r="Q1543" s="4"/>
      <c r="R1543" s="4"/>
      <c r="S1543" s="4"/>
      <c r="T1543" s="4"/>
      <c r="U1543" s="4"/>
      <c r="V1543" s="4"/>
      <c r="W1543" s="4"/>
      <c r="X1543" s="4"/>
      <c r="Y1543" s="4"/>
      <c r="Z1543" s="4"/>
      <c r="AA1543" s="4"/>
    </row>
    <row r="1544" customFormat="false" ht="13" hidden="false" customHeight="false" outlineLevel="0" collapsed="false">
      <c r="A1544" s="4" t="s">
        <v>65</v>
      </c>
      <c r="B1544" s="4" t="n">
        <v>54997185</v>
      </c>
      <c r="C1544" s="4" t="n">
        <v>55055335</v>
      </c>
      <c r="D1544" s="4" t="s">
        <v>3118</v>
      </c>
      <c r="E1544" s="4" t="s">
        <v>3119</v>
      </c>
      <c r="F1544" s="4" t="s">
        <v>15</v>
      </c>
      <c r="G1544" s="5" t="n">
        <v>2.65172496833902</v>
      </c>
      <c r="H1544" s="5" t="n">
        <v>2.33317446663419</v>
      </c>
      <c r="I1544" s="5" t="n">
        <v>1.86751227471992</v>
      </c>
      <c r="J1544" s="5" t="n">
        <v>1.66682821237214</v>
      </c>
      <c r="K1544" s="5" t="n">
        <v>0.651729902581588</v>
      </c>
      <c r="L1544" s="6" t="n">
        <f aca="false">G1544/H1544</f>
        <v>1.13653093939622</v>
      </c>
      <c r="M1544" s="4"/>
      <c r="N1544" s="4"/>
      <c r="O1544" s="4"/>
      <c r="P1544" s="4"/>
      <c r="Q1544" s="4"/>
      <c r="R1544" s="4"/>
      <c r="S1544" s="4"/>
      <c r="T1544" s="4"/>
      <c r="U1544" s="4"/>
      <c r="V1544" s="4"/>
      <c r="W1544" s="4"/>
      <c r="X1544" s="4"/>
      <c r="Y1544" s="4"/>
      <c r="Z1544" s="4"/>
      <c r="AA1544" s="4"/>
    </row>
    <row r="1545" customFormat="false" ht="13" hidden="false" customHeight="false" outlineLevel="0" collapsed="false">
      <c r="A1545" s="4" t="s">
        <v>35</v>
      </c>
      <c r="B1545" s="4" t="n">
        <v>167433139</v>
      </c>
      <c r="C1545" s="4" t="n">
        <v>167457505</v>
      </c>
      <c r="D1545" s="4" t="s">
        <v>3120</v>
      </c>
      <c r="E1545" s="4" t="s">
        <v>3121</v>
      </c>
      <c r="F1545" s="4" t="s">
        <v>19</v>
      </c>
      <c r="G1545" s="5" t="n">
        <v>2.67001384152457</v>
      </c>
      <c r="H1545" s="5" t="n">
        <v>2.33199598796389</v>
      </c>
      <c r="I1545" s="5" t="n">
        <v>1.93280040120361</v>
      </c>
      <c r="J1545" s="5" t="n">
        <v>1.94583534603811</v>
      </c>
      <c r="K1545" s="5" t="n">
        <v>0.896690050150451</v>
      </c>
      <c r="L1545" s="6" t="n">
        <f aca="false">G1545/H1545</f>
        <v>1.14494787096774</v>
      </c>
      <c r="M1545" s="4"/>
      <c r="N1545" s="4"/>
      <c r="O1545" s="4"/>
      <c r="P1545" s="4"/>
      <c r="Q1545" s="4"/>
      <c r="R1545" s="4"/>
      <c r="S1545" s="4"/>
      <c r="T1545" s="4"/>
      <c r="U1545" s="4"/>
      <c r="V1545" s="4"/>
      <c r="W1545" s="4"/>
      <c r="X1545" s="4"/>
      <c r="Y1545" s="4"/>
      <c r="Z1545" s="4"/>
      <c r="AA1545" s="4"/>
    </row>
    <row r="1546" customFormat="false" ht="13" hidden="false" customHeight="false" outlineLevel="0" collapsed="false">
      <c r="A1546" s="4" t="s">
        <v>23</v>
      </c>
      <c r="B1546" s="4" t="n">
        <v>95908745</v>
      </c>
      <c r="C1546" s="4" t="n">
        <v>95926678</v>
      </c>
      <c r="D1546" s="4" t="s">
        <v>3122</v>
      </c>
      <c r="E1546" s="4" t="s">
        <v>3123</v>
      </c>
      <c r="F1546" s="4" t="s">
        <v>19</v>
      </c>
      <c r="G1546" s="5" t="n">
        <v>3.24246394472362</v>
      </c>
      <c r="H1546" s="5" t="n">
        <v>3.03642904522613</v>
      </c>
      <c r="I1546" s="5" t="n">
        <v>1.99371798994975</v>
      </c>
      <c r="J1546" s="5" t="n">
        <v>1.79020315326633</v>
      </c>
      <c r="K1546" s="5" t="n">
        <v>0.822866193467337</v>
      </c>
      <c r="L1546" s="6" t="n">
        <f aca="false">G1546/H1546</f>
        <v>1.06785434351625</v>
      </c>
      <c r="M1546" s="4"/>
      <c r="N1546" s="4"/>
      <c r="O1546" s="4"/>
      <c r="P1546" s="4"/>
      <c r="Q1546" s="4"/>
      <c r="R1546" s="4"/>
      <c r="S1546" s="4"/>
      <c r="T1546" s="4"/>
      <c r="U1546" s="4"/>
      <c r="V1546" s="4"/>
      <c r="W1546" s="4"/>
      <c r="X1546" s="4"/>
      <c r="Y1546" s="4"/>
      <c r="Z1546" s="4"/>
      <c r="AA1546" s="4"/>
    </row>
    <row r="1547" customFormat="false" ht="13" hidden="false" customHeight="false" outlineLevel="0" collapsed="false">
      <c r="A1547" s="4" t="s">
        <v>65</v>
      </c>
      <c r="B1547" s="4" t="n">
        <v>20447762</v>
      </c>
      <c r="C1547" s="4" t="n">
        <v>20451233</v>
      </c>
      <c r="D1547" s="4" t="s">
        <v>3124</v>
      </c>
      <c r="E1547" s="4" t="s">
        <v>3125</v>
      </c>
      <c r="F1547" s="4" t="s">
        <v>15</v>
      </c>
      <c r="G1547" s="5" t="n">
        <v>2.96802587209302</v>
      </c>
      <c r="H1547" s="5" t="n">
        <v>3.24708936046512</v>
      </c>
      <c r="I1547" s="5" t="n">
        <v>3.78488127906977</v>
      </c>
      <c r="J1547" s="5" t="n">
        <v>3.11628087209302</v>
      </c>
      <c r="K1547" s="5" t="n">
        <v>0.872092151162791</v>
      </c>
      <c r="L1547" s="6" t="n">
        <f aca="false">G1547/H1547</f>
        <v>0.914057342625111</v>
      </c>
      <c r="M1547" s="4"/>
      <c r="N1547" s="4"/>
      <c r="O1547" s="4"/>
      <c r="P1547" s="4"/>
      <c r="Q1547" s="4"/>
      <c r="R1547" s="4"/>
      <c r="S1547" s="4"/>
      <c r="T1547" s="4"/>
      <c r="U1547" s="4"/>
      <c r="V1547" s="4"/>
      <c r="W1547" s="4"/>
      <c r="X1547" s="4"/>
      <c r="Y1547" s="4"/>
      <c r="Z1547" s="4"/>
      <c r="AA1547" s="4"/>
    </row>
    <row r="1548" customFormat="false" ht="13" hidden="false" customHeight="false" outlineLevel="0" collapsed="false">
      <c r="A1548" s="4" t="s">
        <v>65</v>
      </c>
      <c r="B1548" s="4" t="n">
        <v>57758793</v>
      </c>
      <c r="C1548" s="4" t="n">
        <v>57777777</v>
      </c>
      <c r="D1548" s="4" t="s">
        <v>3126</v>
      </c>
      <c r="E1548" s="4" t="s">
        <v>3127</v>
      </c>
      <c r="F1548" s="4" t="s">
        <v>15</v>
      </c>
      <c r="G1548" s="5" t="n">
        <v>4.42581205066345</v>
      </c>
      <c r="H1548" s="5" t="n">
        <v>4.33293220747889</v>
      </c>
      <c r="I1548" s="5" t="n">
        <v>3.314841013269</v>
      </c>
      <c r="J1548" s="5" t="n">
        <v>2.84800733413751</v>
      </c>
      <c r="K1548" s="5" t="n">
        <v>0.720144523522316</v>
      </c>
      <c r="L1548" s="6" t="n">
        <f aca="false">G1548/H1548</f>
        <v>1.02143579422365</v>
      </c>
      <c r="M1548" s="4"/>
      <c r="N1548" s="4"/>
      <c r="O1548" s="4"/>
      <c r="P1548" s="4"/>
      <c r="Q1548" s="4"/>
      <c r="R1548" s="4"/>
      <c r="S1548" s="4"/>
      <c r="T1548" s="4"/>
      <c r="U1548" s="4"/>
      <c r="V1548" s="4"/>
      <c r="W1548" s="4"/>
      <c r="X1548" s="4"/>
      <c r="Y1548" s="4"/>
      <c r="Z1548" s="4"/>
      <c r="AA1548" s="4"/>
    </row>
    <row r="1549" customFormat="false" ht="13" hidden="false" customHeight="false" outlineLevel="0" collapsed="false">
      <c r="A1549" s="4" t="s">
        <v>23</v>
      </c>
      <c r="B1549" s="4" t="n">
        <v>102165874</v>
      </c>
      <c r="C1549" s="4" t="n">
        <v>102180410</v>
      </c>
      <c r="D1549" s="4" t="s">
        <v>3128</v>
      </c>
      <c r="E1549" s="4" t="s">
        <v>3129</v>
      </c>
      <c r="F1549" s="4" t="s">
        <v>19</v>
      </c>
      <c r="G1549" s="5" t="n">
        <v>4.0014527826087</v>
      </c>
      <c r="H1549" s="5" t="n">
        <v>3.7942</v>
      </c>
      <c r="I1549" s="5" t="n">
        <v>2.90580053623188</v>
      </c>
      <c r="J1549" s="5" t="n">
        <v>2.97101347826087</v>
      </c>
      <c r="K1549" s="5" t="n">
        <v>0.840578666666667</v>
      </c>
      <c r="L1549" s="6" t="n">
        <f aca="false">G1549/H1549</f>
        <v>1.05462357878043</v>
      </c>
      <c r="M1549" s="4"/>
      <c r="N1549" s="4"/>
      <c r="O1549" s="4"/>
      <c r="P1549" s="4"/>
      <c r="Q1549" s="4"/>
      <c r="R1549" s="4"/>
      <c r="S1549" s="4"/>
      <c r="T1549" s="4"/>
      <c r="U1549" s="4"/>
      <c r="V1549" s="4"/>
      <c r="W1549" s="4"/>
      <c r="X1549" s="4"/>
      <c r="Y1549" s="4"/>
      <c r="Z1549" s="4"/>
      <c r="AA1549" s="4"/>
    </row>
    <row r="1550" customFormat="false" ht="13" hidden="false" customHeight="false" outlineLevel="0" collapsed="false">
      <c r="A1550" s="4" t="s">
        <v>128</v>
      </c>
      <c r="B1550" s="4" t="n">
        <v>56207676</v>
      </c>
      <c r="C1550" s="4" t="n">
        <v>56214412</v>
      </c>
      <c r="D1550" s="4" t="s">
        <v>3130</v>
      </c>
      <c r="E1550" s="4" t="s">
        <v>3131</v>
      </c>
      <c r="F1550" s="4" t="s">
        <v>19</v>
      </c>
      <c r="G1550" s="5" t="n">
        <v>1.61434816143498</v>
      </c>
      <c r="H1550" s="5" t="n">
        <v>1.52466457399103</v>
      </c>
      <c r="I1550" s="5" t="n">
        <v>0.890135515695067</v>
      </c>
      <c r="J1550" s="5" t="n">
        <v>1.12556215246637</v>
      </c>
      <c r="K1550" s="5" t="n">
        <v>0.820625650224215</v>
      </c>
      <c r="L1550" s="6" t="n">
        <f aca="false">G1550/H1550</f>
        <v>1.05882184775186</v>
      </c>
      <c r="M1550" s="4"/>
      <c r="N1550" s="4"/>
      <c r="O1550" s="4"/>
      <c r="P1550" s="4"/>
      <c r="Q1550" s="4"/>
      <c r="R1550" s="4"/>
      <c r="S1550" s="4"/>
      <c r="T1550" s="4"/>
      <c r="U1550" s="4"/>
      <c r="V1550" s="4"/>
      <c r="W1550" s="4"/>
      <c r="X1550" s="4"/>
      <c r="Y1550" s="4"/>
      <c r="Z1550" s="4"/>
      <c r="AA1550" s="4"/>
    </row>
    <row r="1551" customFormat="false" ht="13" hidden="false" customHeight="false" outlineLevel="0" collapsed="false">
      <c r="A1551" s="4" t="s">
        <v>65</v>
      </c>
      <c r="B1551" s="4" t="n">
        <v>64083008</v>
      </c>
      <c r="C1551" s="4" t="n">
        <v>64084169</v>
      </c>
      <c r="D1551" s="4" t="s">
        <v>3132</v>
      </c>
      <c r="E1551" s="4" t="s">
        <v>3133</v>
      </c>
      <c r="F1551" s="4" t="s">
        <v>15</v>
      </c>
      <c r="G1551" s="5" t="n">
        <v>0.919119117647059</v>
      </c>
      <c r="H1551" s="5" t="n">
        <v>0.845587389705882</v>
      </c>
      <c r="I1551" s="5" t="n">
        <v>0.496322610294118</v>
      </c>
      <c r="J1551" s="5" t="n">
        <v>0.400736213235294</v>
      </c>
      <c r="K1551" s="5" t="n">
        <v>0.599265</v>
      </c>
      <c r="L1551" s="6" t="n">
        <f aca="false">G1551/H1551</f>
        <v>1.08695934782891</v>
      </c>
      <c r="M1551" s="4"/>
      <c r="N1551" s="4"/>
      <c r="O1551" s="4"/>
      <c r="P1551" s="4"/>
      <c r="Q1551" s="4"/>
      <c r="R1551" s="4"/>
      <c r="S1551" s="4"/>
      <c r="T1551" s="4"/>
      <c r="U1551" s="4"/>
      <c r="V1551" s="4"/>
      <c r="W1551" s="4"/>
      <c r="X1551" s="4"/>
      <c r="Y1551" s="4"/>
      <c r="Z1551" s="4"/>
      <c r="AA1551" s="4"/>
    </row>
    <row r="1552" customFormat="false" ht="13" hidden="false" customHeight="false" outlineLevel="0" collapsed="false">
      <c r="A1552" s="4" t="s">
        <v>26</v>
      </c>
      <c r="B1552" s="4" t="n">
        <v>53659134</v>
      </c>
      <c r="C1552" s="4" t="n">
        <v>53667694</v>
      </c>
      <c r="D1552" s="4" t="s">
        <v>3134</v>
      </c>
      <c r="E1552" s="4" t="s">
        <v>3135</v>
      </c>
      <c r="F1552" s="4" t="s">
        <v>19</v>
      </c>
      <c r="G1552" s="5" t="n">
        <v>2.8628213916501</v>
      </c>
      <c r="H1552" s="5" t="n">
        <v>2.62226739562624</v>
      </c>
      <c r="I1552" s="5" t="n">
        <v>2.25645813121272</v>
      </c>
      <c r="J1552" s="5" t="n">
        <v>2.02783602385686</v>
      </c>
      <c r="K1552" s="5" t="n">
        <v>0.78926296222664</v>
      </c>
      <c r="L1552" s="6" t="n">
        <f aca="false">G1552/H1552</f>
        <v>1.09173511306478</v>
      </c>
      <c r="M1552" s="4"/>
      <c r="N1552" s="4"/>
      <c r="O1552" s="4"/>
      <c r="P1552" s="4"/>
      <c r="Q1552" s="4"/>
      <c r="R1552" s="4"/>
      <c r="S1552" s="4"/>
      <c r="T1552" s="4"/>
      <c r="U1552" s="4"/>
      <c r="V1552" s="4"/>
      <c r="W1552" s="4"/>
      <c r="X1552" s="4"/>
      <c r="Y1552" s="4"/>
      <c r="Z1552" s="4"/>
      <c r="AA1552" s="4"/>
    </row>
    <row r="1553" customFormat="false" ht="13" hidden="false" customHeight="false" outlineLevel="0" collapsed="false">
      <c r="A1553" s="4" t="s">
        <v>12</v>
      </c>
      <c r="B1553" s="4" t="n">
        <v>59202422</v>
      </c>
      <c r="C1553" s="4" t="n">
        <v>59235705</v>
      </c>
      <c r="D1553" s="4" t="s">
        <v>3136</v>
      </c>
      <c r="E1553" s="4" t="s">
        <v>3137</v>
      </c>
      <c r="F1553" s="4" t="s">
        <v>15</v>
      </c>
      <c r="G1553" s="5" t="n">
        <v>1.17725364705882</v>
      </c>
      <c r="H1553" s="5" t="n">
        <v>1.0596096</v>
      </c>
      <c r="I1553" s="5" t="n">
        <v>0.818037843137255</v>
      </c>
      <c r="J1553" s="5" t="n">
        <v>0.931763701960784</v>
      </c>
      <c r="K1553" s="5" t="n">
        <v>0.96470511372549</v>
      </c>
      <c r="L1553" s="6" t="n">
        <f aca="false">G1553/H1553</f>
        <v>1.11102584108224</v>
      </c>
      <c r="M1553" s="4"/>
      <c r="N1553" s="4"/>
      <c r="O1553" s="4"/>
      <c r="P1553" s="4"/>
      <c r="Q1553" s="4"/>
      <c r="R1553" s="4"/>
      <c r="S1553" s="4"/>
      <c r="T1553" s="4"/>
      <c r="U1553" s="4"/>
      <c r="V1553" s="4"/>
      <c r="W1553" s="4"/>
      <c r="X1553" s="4"/>
      <c r="Y1553" s="4"/>
      <c r="Z1553" s="4"/>
      <c r="AA1553" s="4"/>
    </row>
    <row r="1554" customFormat="false" ht="13" hidden="false" customHeight="false" outlineLevel="0" collapsed="false">
      <c r="A1554" s="4" t="s">
        <v>237</v>
      </c>
      <c r="B1554" s="4" t="n">
        <v>79865742</v>
      </c>
      <c r="C1554" s="4" t="n">
        <v>79869566</v>
      </c>
      <c r="D1554" s="4" t="s">
        <v>3138</v>
      </c>
      <c r="E1554" s="4" t="s">
        <v>3139</v>
      </c>
      <c r="F1554" s="4" t="s">
        <v>19</v>
      </c>
      <c r="G1554" s="5" t="n">
        <v>1.93802715492958</v>
      </c>
      <c r="H1554" s="5" t="n">
        <v>1.76619481690141</v>
      </c>
      <c r="I1554" s="5" t="n">
        <v>1.2112663943662</v>
      </c>
      <c r="J1554" s="5" t="n">
        <v>1.40844929577465</v>
      </c>
      <c r="K1554" s="5" t="n">
        <v>1.13520873239437</v>
      </c>
      <c r="L1554" s="6" t="n">
        <f aca="false">G1554/H1554</f>
        <v>1.09728957212638</v>
      </c>
      <c r="M1554" s="4"/>
      <c r="N1554" s="4"/>
      <c r="O1554" s="4"/>
      <c r="P1554" s="4"/>
      <c r="Q1554" s="4"/>
      <c r="R1554" s="4"/>
      <c r="S1554" s="4"/>
      <c r="T1554" s="4"/>
      <c r="U1554" s="4"/>
      <c r="V1554" s="4"/>
      <c r="W1554" s="4"/>
      <c r="X1554" s="4"/>
      <c r="Y1554" s="4"/>
      <c r="Z1554" s="4"/>
      <c r="AA1554" s="4"/>
    </row>
    <row r="1555" customFormat="false" ht="13" hidden="false" customHeight="false" outlineLevel="0" collapsed="false">
      <c r="A1555" s="4" t="s">
        <v>60</v>
      </c>
      <c r="B1555" s="4" t="n">
        <v>173341812</v>
      </c>
      <c r="C1555" s="4" t="n">
        <v>173348874</v>
      </c>
      <c r="D1555" s="4" t="s">
        <v>3140</v>
      </c>
      <c r="E1555" s="4" t="s">
        <v>3141</v>
      </c>
      <c r="F1555" s="4" t="s">
        <v>15</v>
      </c>
      <c r="G1555" s="5" t="n">
        <v>2.37280666666667</v>
      </c>
      <c r="H1555" s="5" t="n">
        <v>2.5877200877193</v>
      </c>
      <c r="I1555" s="5" t="n">
        <v>1.69298184210526</v>
      </c>
      <c r="J1555" s="5" t="n">
        <v>1.46929868421053</v>
      </c>
      <c r="K1555" s="5" t="n">
        <v>0.905700350877193</v>
      </c>
      <c r="L1555" s="6" t="n">
        <f aca="false">G1555/H1555</f>
        <v>0.916948737202081</v>
      </c>
      <c r="M1555" s="4"/>
      <c r="N1555" s="4"/>
      <c r="O1555" s="4"/>
      <c r="P1555" s="4"/>
      <c r="Q1555" s="4"/>
      <c r="R1555" s="4"/>
      <c r="S1555" s="4"/>
      <c r="T1555" s="4"/>
      <c r="U1555" s="4"/>
      <c r="V1555" s="4"/>
      <c r="W1555" s="4"/>
      <c r="X1555" s="4"/>
      <c r="Y1555" s="4"/>
      <c r="Z1555" s="4"/>
      <c r="AA1555" s="4"/>
    </row>
    <row r="1556" customFormat="false" ht="13" hidden="false" customHeight="false" outlineLevel="0" collapsed="false">
      <c r="A1556" s="4" t="s">
        <v>20</v>
      </c>
      <c r="B1556" s="4" t="n">
        <v>9993613</v>
      </c>
      <c r="C1556" s="4" t="n">
        <v>10030147</v>
      </c>
      <c r="D1556" s="4" t="s">
        <v>3142</v>
      </c>
      <c r="E1556" s="4" t="s">
        <v>3143</v>
      </c>
      <c r="F1556" s="4" t="s">
        <v>19</v>
      </c>
      <c r="G1556" s="5" t="n">
        <v>1.78213388525781</v>
      </c>
      <c r="H1556" s="5" t="n">
        <v>1.59041125635439</v>
      </c>
      <c r="I1556" s="5" t="n">
        <v>1.2461856063907</v>
      </c>
      <c r="J1556" s="5" t="n">
        <v>1.25272421931736</v>
      </c>
      <c r="K1556" s="5" t="n">
        <v>0.703701960784314</v>
      </c>
      <c r="L1556" s="6" t="n">
        <f aca="false">G1556/H1556</f>
        <v>1.12054908951216</v>
      </c>
      <c r="M1556" s="4"/>
      <c r="N1556" s="4"/>
      <c r="O1556" s="4"/>
      <c r="P1556" s="4"/>
      <c r="Q1556" s="4"/>
      <c r="R1556" s="4"/>
      <c r="S1556" s="4"/>
      <c r="T1556" s="4"/>
      <c r="U1556" s="4"/>
      <c r="V1556" s="4"/>
      <c r="W1556" s="4"/>
      <c r="X1556" s="4"/>
      <c r="Y1556" s="4"/>
      <c r="Z1556" s="4"/>
      <c r="AA1556" s="4"/>
    </row>
    <row r="1557" customFormat="false" ht="13" hidden="false" customHeight="false" outlineLevel="0" collapsed="false">
      <c r="A1557" s="4" t="s">
        <v>29</v>
      </c>
      <c r="B1557" s="4" t="n">
        <v>87455301</v>
      </c>
      <c r="C1557" s="4" t="n">
        <v>87483760</v>
      </c>
      <c r="D1557" s="4" t="s">
        <v>3144</v>
      </c>
      <c r="E1557" s="4" t="s">
        <v>3145</v>
      </c>
      <c r="F1557" s="4" t="s">
        <v>15</v>
      </c>
      <c r="G1557" s="5" t="n">
        <v>3.58311102222222</v>
      </c>
      <c r="H1557" s="5" t="n">
        <v>2.99910824888889</v>
      </c>
      <c r="I1557" s="5" t="n">
        <v>2.66310912</v>
      </c>
      <c r="J1557" s="5" t="n">
        <v>2.31111466666667</v>
      </c>
      <c r="K1557" s="5" t="n">
        <v>0.705780044444445</v>
      </c>
      <c r="L1557" s="6" t="n">
        <f aca="false">G1557/H1557</f>
        <v>1.19472547333018</v>
      </c>
      <c r="M1557" s="4"/>
      <c r="N1557" s="4"/>
      <c r="O1557" s="4"/>
      <c r="P1557" s="4"/>
      <c r="Q1557" s="4"/>
      <c r="R1557" s="4"/>
      <c r="S1557" s="4"/>
      <c r="T1557" s="4"/>
      <c r="U1557" s="4"/>
      <c r="V1557" s="4"/>
    </row>
    <row r="1558" customFormat="false" ht="13" hidden="false" customHeight="false" outlineLevel="0" collapsed="false">
      <c r="A1558" s="4" t="s">
        <v>23</v>
      </c>
      <c r="B1558" s="4" t="n">
        <v>60965444</v>
      </c>
      <c r="C1558" s="4" t="n">
        <v>60988561</v>
      </c>
      <c r="D1558" s="4" t="s">
        <v>3146</v>
      </c>
      <c r="E1558" s="4" t="s">
        <v>3147</v>
      </c>
      <c r="F1558" s="4" t="s">
        <v>19</v>
      </c>
      <c r="G1558" s="5" t="n">
        <v>1.19206907098121</v>
      </c>
      <c r="H1558" s="5" t="n">
        <v>1.087685</v>
      </c>
      <c r="I1558" s="5" t="n">
        <v>0.782881158663883</v>
      </c>
      <c r="J1558" s="5" t="n">
        <v>1.02087443632568</v>
      </c>
      <c r="K1558" s="5" t="n">
        <v>0.751564958246347</v>
      </c>
      <c r="L1558" s="6" t="n">
        <f aca="false">G1558/H1558</f>
        <v>1.09596902686091</v>
      </c>
      <c r="M1558" s="4"/>
      <c r="N1558" s="4"/>
      <c r="O1558" s="4"/>
      <c r="P1558" s="4"/>
      <c r="Q1558" s="4"/>
      <c r="R1558" s="4"/>
      <c r="S1558" s="4"/>
      <c r="T1558" s="4"/>
      <c r="U1558" s="4"/>
      <c r="V1558" s="4"/>
      <c r="W1558" s="4"/>
      <c r="X1558" s="4"/>
      <c r="Y1558" s="4"/>
      <c r="Z1558" s="4"/>
      <c r="AA1558" s="4"/>
    </row>
    <row r="1559" customFormat="false" ht="13" hidden="false" customHeight="false" outlineLevel="0" collapsed="false">
      <c r="A1559" s="4" t="s">
        <v>41</v>
      </c>
      <c r="B1559" s="4" t="n">
        <v>83504632</v>
      </c>
      <c r="C1559" s="4" t="n">
        <v>83538805</v>
      </c>
      <c r="D1559" s="4" t="s">
        <v>3148</v>
      </c>
      <c r="E1559" s="4" t="s">
        <v>3149</v>
      </c>
      <c r="F1559" s="4" t="s">
        <v>19</v>
      </c>
      <c r="G1559" s="5" t="n">
        <v>2.27551562547966</v>
      </c>
      <c r="H1559" s="5" t="n">
        <v>2.28318996930161</v>
      </c>
      <c r="I1559" s="5" t="n">
        <v>2.81888306983883</v>
      </c>
      <c r="J1559" s="5" t="n">
        <v>2.13430529547199</v>
      </c>
      <c r="K1559" s="5" t="n">
        <v>0.763620383729854</v>
      </c>
      <c r="L1559" s="6" t="n">
        <f aca="false">G1559/H1559</f>
        <v>0.996638762466052</v>
      </c>
      <c r="M1559" s="4"/>
      <c r="N1559" s="4"/>
      <c r="O1559" s="4"/>
      <c r="P1559" s="4"/>
      <c r="Q1559" s="4"/>
      <c r="R1559" s="4"/>
      <c r="S1559" s="4"/>
      <c r="T1559" s="4"/>
      <c r="U1559" s="4"/>
      <c r="V1559" s="4"/>
      <c r="W1559" s="4"/>
      <c r="X1559" s="4"/>
      <c r="Y1559" s="4"/>
      <c r="Z1559" s="4"/>
      <c r="AA1559" s="4"/>
    </row>
    <row r="1560" customFormat="false" ht="13" hidden="false" customHeight="false" outlineLevel="0" collapsed="false">
      <c r="A1560" s="4" t="s">
        <v>72</v>
      </c>
      <c r="B1560" s="4" t="n">
        <v>124765037</v>
      </c>
      <c r="C1560" s="4" t="n">
        <v>124779465</v>
      </c>
      <c r="D1560" s="4" t="s">
        <v>3150</v>
      </c>
      <c r="E1560" s="4" t="s">
        <v>3151</v>
      </c>
      <c r="F1560" s="4" t="s">
        <v>19</v>
      </c>
      <c r="G1560" s="5" t="n">
        <v>1.83673332361516</v>
      </c>
      <c r="H1560" s="5" t="n">
        <v>1.85568746355685</v>
      </c>
      <c r="I1560" s="5" t="n">
        <v>1.28571288629738</v>
      </c>
      <c r="J1560" s="5" t="n">
        <v>1.63702389212828</v>
      </c>
      <c r="K1560" s="5" t="n">
        <v>0.846938265306122</v>
      </c>
      <c r="L1560" s="6" t="n">
        <f aca="false">G1560/H1560</f>
        <v>0.989785920143384</v>
      </c>
      <c r="M1560" s="4"/>
      <c r="N1560" s="4"/>
      <c r="O1560" s="4"/>
      <c r="P1560" s="4"/>
      <c r="Q1560" s="4"/>
      <c r="R1560" s="4"/>
      <c r="S1560" s="4"/>
      <c r="T1560" s="4"/>
      <c r="U1560" s="4"/>
      <c r="V1560" s="4"/>
      <c r="W1560" s="4"/>
      <c r="X1560" s="4"/>
      <c r="Y1560" s="4"/>
      <c r="Z1560" s="4"/>
      <c r="AA1560" s="4"/>
    </row>
    <row r="1561" customFormat="false" ht="13" hidden="false" customHeight="false" outlineLevel="0" collapsed="false">
      <c r="A1561" s="4" t="s">
        <v>128</v>
      </c>
      <c r="B1561" s="4" t="n">
        <v>65929395</v>
      </c>
      <c r="C1561" s="4" t="n">
        <v>65962881</v>
      </c>
      <c r="D1561" s="4" t="s">
        <v>3152</v>
      </c>
      <c r="E1561" s="4" t="s">
        <v>3153</v>
      </c>
      <c r="F1561" s="4" t="s">
        <v>19</v>
      </c>
      <c r="G1561" s="5" t="n">
        <v>2.37363767550702</v>
      </c>
      <c r="H1561" s="5" t="n">
        <v>2.11466659906396</v>
      </c>
      <c r="I1561" s="5" t="n">
        <v>1.78860953198128</v>
      </c>
      <c r="J1561" s="5" t="n">
        <v>1.69734797191888</v>
      </c>
      <c r="K1561" s="5" t="n">
        <v>0.758970608424337</v>
      </c>
      <c r="L1561" s="6" t="n">
        <f aca="false">G1561/H1561</f>
        <v>1.12246425822288</v>
      </c>
      <c r="M1561" s="4"/>
      <c r="N1561" s="4"/>
      <c r="O1561" s="4"/>
      <c r="P1561" s="4"/>
      <c r="Q1561" s="4"/>
      <c r="R1561" s="4"/>
      <c r="S1561" s="4"/>
      <c r="T1561" s="4"/>
      <c r="U1561" s="4"/>
      <c r="V1561" s="4"/>
      <c r="W1561" s="4"/>
      <c r="X1561" s="4"/>
      <c r="Y1561" s="4"/>
      <c r="Z1561" s="4"/>
      <c r="AA1561" s="4"/>
    </row>
    <row r="1562" customFormat="false" ht="13" hidden="false" customHeight="false" outlineLevel="0" collapsed="false">
      <c r="A1562" s="4" t="s">
        <v>29</v>
      </c>
      <c r="B1562" s="4" t="n">
        <v>4639994</v>
      </c>
      <c r="C1562" s="4" t="n">
        <v>4650782</v>
      </c>
      <c r="D1562" s="4" t="s">
        <v>3154</v>
      </c>
      <c r="E1562" s="4" t="s">
        <v>3155</v>
      </c>
      <c r="F1562" s="4" t="s">
        <v>15</v>
      </c>
      <c r="G1562" s="5" t="n">
        <v>1.62652998254799</v>
      </c>
      <c r="H1562" s="5" t="n">
        <v>1.7469479930192</v>
      </c>
      <c r="I1562" s="5" t="n">
        <v>0.769635654450262</v>
      </c>
      <c r="J1562" s="5" t="n">
        <v>1.0785319895288</v>
      </c>
      <c r="K1562" s="5" t="n">
        <v>0.619546178010471</v>
      </c>
      <c r="L1562" s="6" t="n">
        <f aca="false">G1562/H1562</f>
        <v>0.931069493223382</v>
      </c>
      <c r="M1562" s="4"/>
      <c r="N1562" s="4"/>
      <c r="O1562" s="4"/>
      <c r="P1562" s="4"/>
      <c r="Q1562" s="4"/>
      <c r="R1562" s="4"/>
      <c r="S1562" s="4"/>
      <c r="T1562" s="4"/>
      <c r="U1562" s="4"/>
      <c r="V1562" s="4"/>
      <c r="W1562" s="4"/>
      <c r="X1562" s="4"/>
      <c r="Y1562" s="4"/>
      <c r="Z1562" s="4"/>
      <c r="AA1562" s="4"/>
    </row>
    <row r="1563" customFormat="false" ht="13" hidden="false" customHeight="false" outlineLevel="0" collapsed="false">
      <c r="A1563" s="4" t="s">
        <v>23</v>
      </c>
      <c r="B1563" s="4" t="n">
        <v>52174617</v>
      </c>
      <c r="C1563" s="4" t="n">
        <v>52202898</v>
      </c>
      <c r="D1563" s="4" t="s">
        <v>3156</v>
      </c>
      <c r="E1563" s="4" t="s">
        <v>3157</v>
      </c>
      <c r="F1563" s="4" t="s">
        <v>15</v>
      </c>
      <c r="G1563" s="5" t="n">
        <v>0.97318891867739</v>
      </c>
      <c r="H1563" s="5" t="n">
        <v>0.942808096514745</v>
      </c>
      <c r="I1563" s="5" t="n">
        <v>0.684539008042895</v>
      </c>
      <c r="J1563" s="5" t="n">
        <v>0.865059490616622</v>
      </c>
      <c r="K1563" s="5" t="n">
        <v>0.656836461126005</v>
      </c>
      <c r="L1563" s="6" t="n">
        <f aca="false">G1563/H1563</f>
        <v>1.03222376035479</v>
      </c>
      <c r="M1563" s="4"/>
      <c r="N1563" s="4"/>
      <c r="O1563" s="4"/>
      <c r="P1563" s="4"/>
      <c r="Q1563" s="4"/>
      <c r="R1563" s="4"/>
      <c r="S1563" s="4"/>
      <c r="T1563" s="4"/>
      <c r="U1563" s="4"/>
      <c r="V1563" s="4"/>
      <c r="W1563" s="4"/>
      <c r="X1563" s="4"/>
      <c r="Y1563" s="4"/>
      <c r="Z1563" s="4"/>
      <c r="AA1563" s="4"/>
    </row>
    <row r="1564" customFormat="false" ht="13" hidden="false" customHeight="false" outlineLevel="0" collapsed="false">
      <c r="A1564" s="4" t="s">
        <v>46</v>
      </c>
      <c r="B1564" s="4" t="n">
        <v>7056962</v>
      </c>
      <c r="C1564" s="4" t="n">
        <v>7062093</v>
      </c>
      <c r="D1564" s="4" t="s">
        <v>3158</v>
      </c>
      <c r="E1564" s="4" t="s">
        <v>3159</v>
      </c>
      <c r="F1564" s="4" t="s">
        <v>19</v>
      </c>
      <c r="G1564" s="5" t="n">
        <v>2.68686696969697</v>
      </c>
      <c r="H1564" s="5" t="n">
        <v>2.90909262626263</v>
      </c>
      <c r="I1564" s="5" t="n">
        <v>2.21717090909091</v>
      </c>
      <c r="J1564" s="5" t="n">
        <v>2.24242361111111</v>
      </c>
      <c r="K1564" s="5" t="n">
        <v>0.92677</v>
      </c>
      <c r="L1564" s="6" t="n">
        <f aca="false">G1564/H1564</f>
        <v>0.923609975646888</v>
      </c>
      <c r="M1564" s="4"/>
      <c r="N1564" s="4"/>
      <c r="O1564" s="4"/>
      <c r="P1564" s="4"/>
      <c r="Q1564" s="4"/>
      <c r="R1564" s="4"/>
      <c r="S1564" s="4"/>
      <c r="T1564" s="4"/>
      <c r="U1564" s="4"/>
      <c r="V1564" s="4"/>
      <c r="W1564" s="4"/>
      <c r="X1564" s="4"/>
      <c r="Y1564" s="4"/>
      <c r="Z1564" s="4"/>
      <c r="AA1564" s="4"/>
    </row>
    <row r="1565" customFormat="false" ht="13" hidden="false" customHeight="false" outlineLevel="0" collapsed="false">
      <c r="A1565" s="4" t="s">
        <v>128</v>
      </c>
      <c r="B1565" s="4" t="n">
        <v>6942480</v>
      </c>
      <c r="C1565" s="4" t="n">
        <v>6987129</v>
      </c>
      <c r="D1565" s="4" t="s">
        <v>3160</v>
      </c>
      <c r="E1565" s="4" t="s">
        <v>3161</v>
      </c>
      <c r="F1565" s="4" t="s">
        <v>19</v>
      </c>
      <c r="G1565" s="5" t="n">
        <v>7.63703602697731</v>
      </c>
      <c r="H1565" s="5" t="n">
        <v>7.30717278969957</v>
      </c>
      <c r="I1565" s="5" t="n">
        <v>4.44512204169221</v>
      </c>
      <c r="J1565" s="5" t="n">
        <v>4.08583225015328</v>
      </c>
      <c r="K1565" s="5" t="n">
        <v>0.849174665849172</v>
      </c>
      <c r="L1565" s="6" t="n">
        <f aca="false">G1565/H1565</f>
        <v>1.04514238909784</v>
      </c>
      <c r="M1565" s="4"/>
      <c r="N1565" s="4"/>
      <c r="O1565" s="4"/>
      <c r="P1565" s="4"/>
      <c r="Q1565" s="4"/>
      <c r="R1565" s="4"/>
      <c r="S1565" s="4"/>
      <c r="T1565" s="4"/>
      <c r="U1565" s="4"/>
      <c r="V1565" s="4"/>
      <c r="W1565" s="4"/>
      <c r="X1565" s="4"/>
      <c r="Y1565" s="4"/>
      <c r="Z1565" s="4"/>
      <c r="AA1565" s="4"/>
    </row>
    <row r="1566" customFormat="false" ht="13" hidden="false" customHeight="false" outlineLevel="0" collapsed="false">
      <c r="A1566" s="4" t="s">
        <v>41</v>
      </c>
      <c r="B1566" s="4" t="n">
        <v>87784291</v>
      </c>
      <c r="C1566" s="4" t="n">
        <v>87823396</v>
      </c>
      <c r="D1566" s="4" t="s">
        <v>3162</v>
      </c>
      <c r="E1566" s="4" t="s">
        <v>3163</v>
      </c>
      <c r="F1566" s="4" t="s">
        <v>19</v>
      </c>
      <c r="G1566" s="5" t="n">
        <v>1.15168307481126</v>
      </c>
      <c r="H1566" s="5" t="n">
        <v>0.973232491420728</v>
      </c>
      <c r="I1566" s="5" t="n">
        <v>0.786548915579959</v>
      </c>
      <c r="J1566" s="5" t="n">
        <v>0.717227179135209</v>
      </c>
      <c r="K1566" s="5" t="n">
        <v>0.590253452299245</v>
      </c>
      <c r="L1566" s="6" t="n">
        <f aca="false">G1566/H1566</f>
        <v>1.1833586372872</v>
      </c>
      <c r="M1566" s="4"/>
      <c r="N1566" s="4"/>
      <c r="O1566" s="4"/>
      <c r="P1566" s="4"/>
      <c r="Q1566" s="4"/>
      <c r="R1566" s="4"/>
      <c r="S1566" s="4"/>
      <c r="T1566" s="4"/>
      <c r="U1566" s="4"/>
      <c r="V1566" s="4"/>
      <c r="W1566" s="4"/>
      <c r="X1566" s="4"/>
      <c r="Y1566" s="4"/>
      <c r="Z1566" s="4"/>
      <c r="AA1566" s="4"/>
    </row>
    <row r="1567" customFormat="false" ht="13" hidden="false" customHeight="false" outlineLevel="0" collapsed="false">
      <c r="A1567" s="4" t="s">
        <v>46</v>
      </c>
      <c r="B1567" s="4" t="n">
        <v>10763305</v>
      </c>
      <c r="C1567" s="4" t="n">
        <v>10788909</v>
      </c>
      <c r="D1567" s="4" t="s">
        <v>3164</v>
      </c>
      <c r="E1567" s="4" t="s">
        <v>3165</v>
      </c>
      <c r="F1567" s="4" t="s">
        <v>15</v>
      </c>
      <c r="G1567" s="5" t="n">
        <v>2.03477978743961</v>
      </c>
      <c r="H1567" s="5" t="n">
        <v>1.71111026086957</v>
      </c>
      <c r="I1567" s="5" t="n">
        <v>1.4927554589372</v>
      </c>
      <c r="J1567" s="5" t="n">
        <v>1.43381333333333</v>
      </c>
      <c r="K1567" s="5" t="n">
        <v>0.893720347826087</v>
      </c>
      <c r="L1567" s="6" t="n">
        <f aca="false">G1567/H1567</f>
        <v>1.1891576095193</v>
      </c>
      <c r="M1567" s="4"/>
      <c r="N1567" s="4"/>
      <c r="O1567" s="4"/>
      <c r="P1567" s="4"/>
      <c r="Q1567" s="4"/>
      <c r="R1567" s="4"/>
      <c r="S1567" s="4"/>
      <c r="T1567" s="4"/>
      <c r="U1567" s="4"/>
      <c r="V1567" s="4"/>
      <c r="W1567" s="4"/>
      <c r="X1567" s="4"/>
      <c r="Y1567" s="4"/>
      <c r="Z1567" s="4"/>
      <c r="AA1567" s="4"/>
    </row>
    <row r="1568" customFormat="false" ht="13" hidden="false" customHeight="false" outlineLevel="0" collapsed="false">
      <c r="A1568" s="4" t="s">
        <v>41</v>
      </c>
      <c r="B1568" s="4" t="n">
        <v>109555226</v>
      </c>
      <c r="C1568" s="4" t="n">
        <v>109569656</v>
      </c>
      <c r="D1568" s="4" t="s">
        <v>3166</v>
      </c>
      <c r="E1568" s="4" t="s">
        <v>3167</v>
      </c>
      <c r="F1568" s="4" t="s">
        <v>15</v>
      </c>
      <c r="G1568" s="5" t="n">
        <v>1.62536588921283</v>
      </c>
      <c r="H1568" s="5" t="n">
        <v>1.42420011661808</v>
      </c>
      <c r="I1568" s="5" t="n">
        <v>1.15743556851312</v>
      </c>
      <c r="J1568" s="5" t="n">
        <v>1.29883339650146</v>
      </c>
      <c r="K1568" s="5" t="n">
        <v>0.768220408163265</v>
      </c>
      <c r="L1568" s="6" t="n">
        <f aca="false">G1568/H1568</f>
        <v>1.14124824892757</v>
      </c>
      <c r="M1568" s="4"/>
      <c r="N1568" s="4"/>
      <c r="O1568" s="4"/>
      <c r="P1568" s="4"/>
      <c r="Q1568" s="4"/>
      <c r="R1568" s="4"/>
      <c r="S1568" s="4"/>
      <c r="T1568" s="4"/>
      <c r="U1568" s="4"/>
      <c r="V1568" s="4"/>
      <c r="W1568" s="4"/>
      <c r="X1568" s="4"/>
      <c r="Y1568" s="4"/>
      <c r="Z1568" s="4"/>
      <c r="AA1568" s="4"/>
    </row>
    <row r="1569" customFormat="false" ht="13" hidden="false" customHeight="false" outlineLevel="0" collapsed="false">
      <c r="A1569" s="4" t="s">
        <v>119</v>
      </c>
      <c r="B1569" s="4" t="n">
        <v>35487114</v>
      </c>
      <c r="C1569" s="4" t="n">
        <v>35559403</v>
      </c>
      <c r="D1569" s="4" t="s">
        <v>3168</v>
      </c>
      <c r="E1569" s="4" t="s">
        <v>3169</v>
      </c>
      <c r="F1569" s="4" t="s">
        <v>15</v>
      </c>
      <c r="G1569" s="5" t="n">
        <v>2.1952688372093</v>
      </c>
      <c r="H1569" s="5" t="n">
        <v>1.86607886126704</v>
      </c>
      <c r="I1569" s="5" t="n">
        <v>1.69045997594226</v>
      </c>
      <c r="J1569" s="5" t="n">
        <v>1.59743497193264</v>
      </c>
      <c r="K1569" s="5" t="n">
        <v>0.513231351242983</v>
      </c>
      <c r="L1569" s="6" t="n">
        <f aca="false">G1569/H1569</f>
        <v>1.17640732274238</v>
      </c>
      <c r="M1569" s="4"/>
      <c r="N1569" s="4"/>
      <c r="O1569" s="4"/>
      <c r="P1569" s="4"/>
      <c r="Q1569" s="4"/>
      <c r="R1569" s="4"/>
      <c r="S1569" s="4"/>
      <c r="T1569" s="4"/>
      <c r="U1569" s="4"/>
      <c r="V1569" s="4"/>
      <c r="W1569" s="4"/>
      <c r="X1569" s="4"/>
      <c r="Y1569" s="4"/>
      <c r="Z1569" s="4"/>
      <c r="AA1569" s="4"/>
    </row>
    <row r="1570" customFormat="false" ht="13" hidden="false" customHeight="false" outlineLevel="0" collapsed="false">
      <c r="A1570" s="4" t="s">
        <v>16</v>
      </c>
      <c r="B1570" s="4" t="n">
        <v>110098244</v>
      </c>
      <c r="C1570" s="4" t="n">
        <v>110131407</v>
      </c>
      <c r="D1570" s="4" t="s">
        <v>3170</v>
      </c>
      <c r="E1570" s="4" t="s">
        <v>3171</v>
      </c>
      <c r="F1570" s="4" t="s">
        <v>19</v>
      </c>
      <c r="G1570" s="5" t="n">
        <v>1.96305377358491</v>
      </c>
      <c r="H1570" s="5" t="n">
        <v>1.84512594339623</v>
      </c>
      <c r="I1570" s="5" t="n">
        <v>1.45597492924528</v>
      </c>
      <c r="J1570" s="5" t="n">
        <v>1.38600625</v>
      </c>
      <c r="K1570" s="5" t="n">
        <v>0.767297955974843</v>
      </c>
      <c r="L1570" s="6" t="n">
        <f aca="false">G1570/H1570</f>
        <v>1.06391316029713</v>
      </c>
      <c r="M1570" s="4"/>
      <c r="N1570" s="4"/>
      <c r="O1570" s="4"/>
      <c r="P1570" s="4"/>
      <c r="Q1570" s="4"/>
      <c r="R1570" s="4"/>
      <c r="S1570" s="4"/>
      <c r="T1570" s="4"/>
      <c r="U1570" s="4"/>
      <c r="V1570" s="4"/>
      <c r="W1570" s="4"/>
      <c r="X1570" s="4"/>
      <c r="Y1570" s="4"/>
      <c r="Z1570" s="4"/>
      <c r="AA1570" s="4"/>
    </row>
    <row r="1571" customFormat="false" ht="13" hidden="false" customHeight="false" outlineLevel="0" collapsed="false">
      <c r="A1571" s="4" t="s">
        <v>72</v>
      </c>
      <c r="B1571" s="4" t="n">
        <v>24563805</v>
      </c>
      <c r="C1571" s="4" t="n">
        <v>24614971</v>
      </c>
      <c r="D1571" s="4" t="s">
        <v>3172</v>
      </c>
      <c r="E1571" s="4" t="s">
        <v>3173</v>
      </c>
      <c r="F1571" s="4" t="s">
        <v>19</v>
      </c>
      <c r="G1571" s="5" t="n">
        <v>2.90021663031625</v>
      </c>
      <c r="H1571" s="5" t="n">
        <v>2.42475751908397</v>
      </c>
      <c r="I1571" s="5" t="n">
        <v>1.81461400218102</v>
      </c>
      <c r="J1571" s="5" t="n">
        <v>1.92202670119956</v>
      </c>
      <c r="K1571" s="5" t="n">
        <v>0.672299062159215</v>
      </c>
      <c r="L1571" s="6" t="n">
        <f aca="false">G1571/H1571</f>
        <v>1.19608521985815</v>
      </c>
      <c r="M1571" s="4"/>
      <c r="N1571" s="4"/>
      <c r="O1571" s="4"/>
      <c r="P1571" s="4"/>
      <c r="Q1571" s="4"/>
      <c r="R1571" s="4"/>
      <c r="S1571" s="4"/>
      <c r="T1571" s="4"/>
      <c r="U1571" s="4"/>
      <c r="V1571" s="4"/>
    </row>
    <row r="1572" customFormat="false" ht="13" hidden="false" customHeight="false" outlineLevel="0" collapsed="false">
      <c r="A1572" s="4" t="s">
        <v>72</v>
      </c>
      <c r="B1572" s="4" t="n">
        <v>136762177</v>
      </c>
      <c r="C1572" s="4" t="n">
        <v>136776649</v>
      </c>
      <c r="D1572" s="4" t="s">
        <v>3174</v>
      </c>
      <c r="E1572" s="4" t="s">
        <v>3175</v>
      </c>
      <c r="F1572" s="4" t="s">
        <v>19</v>
      </c>
      <c r="G1572" s="5" t="n">
        <v>2.76889748546512</v>
      </c>
      <c r="H1572" s="5" t="n">
        <v>2.41133709302326</v>
      </c>
      <c r="I1572" s="5" t="n">
        <v>1.86918779069767</v>
      </c>
      <c r="J1572" s="5" t="n">
        <v>2.0843023255814</v>
      </c>
      <c r="K1572" s="5" t="n">
        <v>0.828486511627907</v>
      </c>
      <c r="L1572" s="6" t="n">
        <f aca="false">G1572/H1572</f>
        <v>1.14828303909743</v>
      </c>
      <c r="M1572" s="4"/>
      <c r="N1572" s="4"/>
      <c r="O1572" s="4"/>
      <c r="P1572" s="4"/>
      <c r="Q1572" s="4"/>
      <c r="R1572" s="4"/>
      <c r="S1572" s="4"/>
      <c r="T1572" s="4"/>
      <c r="U1572" s="4"/>
      <c r="V1572" s="4"/>
      <c r="W1572" s="4"/>
      <c r="X1572" s="4"/>
      <c r="Y1572" s="4"/>
      <c r="Z1572" s="4"/>
      <c r="AA1572" s="4"/>
    </row>
    <row r="1573" customFormat="false" ht="13" hidden="false" customHeight="false" outlineLevel="0" collapsed="false">
      <c r="A1573" s="4" t="s">
        <v>32</v>
      </c>
      <c r="B1573" s="4" t="n">
        <v>38918052</v>
      </c>
      <c r="C1573" s="4" t="n">
        <v>38952834</v>
      </c>
      <c r="D1573" s="4" t="s">
        <v>3176</v>
      </c>
      <c r="E1573" s="4" t="s">
        <v>3177</v>
      </c>
      <c r="F1573" s="4" t="s">
        <v>19</v>
      </c>
      <c r="G1573" s="5" t="n">
        <v>5.729953698941</v>
      </c>
      <c r="H1573" s="5" t="n">
        <v>5.51739946293495</v>
      </c>
      <c r="I1573" s="5" t="n">
        <v>4.49394463691377</v>
      </c>
      <c r="J1573" s="5" t="n">
        <v>3.73071124054463</v>
      </c>
      <c r="K1573" s="5" t="n">
        <v>0.822996762481089</v>
      </c>
      <c r="L1573" s="6" t="n">
        <f aca="false">G1573/H1573</f>
        <v>1.03852435145107</v>
      </c>
      <c r="M1573" s="4"/>
      <c r="N1573" s="4"/>
      <c r="O1573" s="4"/>
      <c r="P1573" s="4"/>
      <c r="Q1573" s="4"/>
      <c r="R1573" s="4"/>
      <c r="S1573" s="4"/>
      <c r="T1573" s="4"/>
      <c r="U1573" s="4"/>
      <c r="V1573" s="4"/>
      <c r="W1573" s="4"/>
      <c r="X1573" s="4"/>
      <c r="Y1573" s="4"/>
      <c r="Z1573" s="4"/>
      <c r="AA1573" s="4"/>
    </row>
    <row r="1574" customFormat="false" ht="13" hidden="false" customHeight="false" outlineLevel="0" collapsed="false">
      <c r="A1574" s="4" t="s">
        <v>16</v>
      </c>
      <c r="B1574" s="4" t="n">
        <v>111976159</v>
      </c>
      <c r="C1574" s="4" t="n">
        <v>112033238</v>
      </c>
      <c r="D1574" s="4" t="s">
        <v>3178</v>
      </c>
      <c r="E1574" s="4" t="s">
        <v>3179</v>
      </c>
      <c r="F1574" s="4" t="s">
        <v>15</v>
      </c>
      <c r="G1574" s="5" t="n">
        <v>1.05497866270431</v>
      </c>
      <c r="H1574" s="5" t="n">
        <v>0.971768439821694</v>
      </c>
      <c r="I1574" s="5" t="n">
        <v>0.742940842000991</v>
      </c>
      <c r="J1574" s="5" t="n">
        <v>0.784548003962358</v>
      </c>
      <c r="K1574" s="5" t="n">
        <v>0.75285044576523</v>
      </c>
      <c r="L1574" s="6" t="n">
        <f aca="false">G1574/H1574</f>
        <v>1.08562762431129</v>
      </c>
      <c r="M1574" s="4"/>
      <c r="N1574" s="4"/>
      <c r="O1574" s="4"/>
      <c r="P1574" s="4"/>
      <c r="Q1574" s="4"/>
      <c r="R1574" s="4"/>
      <c r="S1574" s="4"/>
      <c r="T1574" s="4"/>
      <c r="U1574" s="4"/>
      <c r="V1574" s="4"/>
      <c r="W1574" s="4"/>
      <c r="X1574" s="4"/>
      <c r="Y1574" s="4"/>
      <c r="Z1574" s="4"/>
      <c r="AA1574" s="4"/>
    </row>
    <row r="1575" customFormat="false" ht="13" hidden="false" customHeight="false" outlineLevel="0" collapsed="false">
      <c r="A1575" s="4" t="s">
        <v>60</v>
      </c>
      <c r="B1575" s="4" t="n">
        <v>183107824</v>
      </c>
      <c r="C1575" s="4" t="n">
        <v>183141501</v>
      </c>
      <c r="D1575" s="4" t="s">
        <v>3180</v>
      </c>
      <c r="E1575" s="4" t="s">
        <v>3181</v>
      </c>
      <c r="F1575" s="4" t="s">
        <v>19</v>
      </c>
      <c r="G1575" s="5" t="n">
        <v>3.55124068322981</v>
      </c>
      <c r="H1575" s="5" t="n">
        <v>2.96040572204969</v>
      </c>
      <c r="I1575" s="5" t="n">
        <v>2.37810520186335</v>
      </c>
      <c r="J1575" s="5" t="n">
        <v>1.98446855590062</v>
      </c>
      <c r="K1575" s="5" t="n">
        <v>0.700308338509317</v>
      </c>
      <c r="L1575" s="6" t="n">
        <f aca="false">G1575/H1575</f>
        <v>1.19957904985099</v>
      </c>
      <c r="M1575" s="4"/>
      <c r="N1575" s="4"/>
      <c r="O1575" s="4"/>
      <c r="P1575" s="4"/>
      <c r="Q1575" s="4"/>
      <c r="R1575" s="4"/>
      <c r="S1575" s="4"/>
      <c r="T1575" s="4"/>
      <c r="U1575" s="4"/>
      <c r="V1575" s="4"/>
    </row>
    <row r="1576" customFormat="false" ht="13" hidden="false" customHeight="false" outlineLevel="0" collapsed="false">
      <c r="A1576" s="4" t="s">
        <v>35</v>
      </c>
      <c r="B1576" s="4" t="n">
        <v>29887071</v>
      </c>
      <c r="C1576" s="4" t="n">
        <v>29904399</v>
      </c>
      <c r="D1576" s="4" t="s">
        <v>3182</v>
      </c>
      <c r="E1576" s="4" t="s">
        <v>3183</v>
      </c>
      <c r="F1576" s="4" t="s">
        <v>19</v>
      </c>
      <c r="G1576" s="5" t="n">
        <v>1.50321848133848</v>
      </c>
      <c r="H1576" s="5" t="n">
        <v>1.55984449163449</v>
      </c>
      <c r="I1576" s="5" t="n">
        <v>1.06177728442728</v>
      </c>
      <c r="J1576" s="5" t="n">
        <v>0.920207528957529</v>
      </c>
      <c r="K1576" s="5" t="n">
        <v>0.705275933075933</v>
      </c>
      <c r="L1576" s="6" t="n">
        <f aca="false">G1576/H1576</f>
        <v>0.963697656657636</v>
      </c>
      <c r="M1576" s="4"/>
      <c r="N1576" s="4"/>
      <c r="O1576" s="4"/>
      <c r="P1576" s="4"/>
      <c r="Q1576" s="4"/>
      <c r="R1576" s="4"/>
      <c r="S1576" s="4"/>
      <c r="T1576" s="4"/>
      <c r="U1576" s="4"/>
      <c r="V1576" s="4"/>
      <c r="W1576" s="4"/>
      <c r="X1576" s="4"/>
      <c r="Y1576" s="4"/>
      <c r="Z1576" s="4"/>
      <c r="AA1576" s="4"/>
    </row>
    <row r="1577" customFormat="false" ht="13" hidden="false" customHeight="false" outlineLevel="0" collapsed="false">
      <c r="A1577" s="4" t="s">
        <v>65</v>
      </c>
      <c r="B1577" s="4" t="n">
        <v>119804013</v>
      </c>
      <c r="C1577" s="4" t="n">
        <v>119835697</v>
      </c>
      <c r="D1577" s="4" t="s">
        <v>3184</v>
      </c>
      <c r="E1577" s="4" t="s">
        <v>3185</v>
      </c>
      <c r="F1577" s="4" t="s">
        <v>15</v>
      </c>
      <c r="G1577" s="5" t="n">
        <v>2.15184004897959</v>
      </c>
      <c r="H1577" s="5" t="n">
        <v>2.14938739591837</v>
      </c>
      <c r="I1577" s="5" t="n">
        <v>1.62449142857143</v>
      </c>
      <c r="J1577" s="5" t="n">
        <v>1.77796173061225</v>
      </c>
      <c r="K1577" s="5" t="n">
        <v>0.83673306122449</v>
      </c>
      <c r="L1577" s="6" t="n">
        <f aca="false">G1577/H1577</f>
        <v>1.00114109400003</v>
      </c>
      <c r="M1577" s="4"/>
      <c r="N1577" s="4"/>
      <c r="O1577" s="4"/>
      <c r="P1577" s="4"/>
      <c r="Q1577" s="4"/>
      <c r="R1577" s="4"/>
      <c r="S1577" s="4"/>
      <c r="T1577" s="4"/>
      <c r="U1577" s="4"/>
      <c r="V1577" s="4"/>
      <c r="W1577" s="4"/>
      <c r="X1577" s="4"/>
      <c r="Y1577" s="4"/>
      <c r="Z1577" s="4"/>
      <c r="AA1577" s="4"/>
    </row>
    <row r="1578" customFormat="false" ht="13" hidden="false" customHeight="false" outlineLevel="0" collapsed="false">
      <c r="A1578" s="4" t="s">
        <v>29</v>
      </c>
      <c r="B1578" s="4" t="n">
        <v>36041276</v>
      </c>
      <c r="C1578" s="4" t="n">
        <v>36043060</v>
      </c>
      <c r="D1578" s="4" t="s">
        <v>3186</v>
      </c>
      <c r="E1578" s="4" t="s">
        <v>3187</v>
      </c>
      <c r="F1578" s="4" t="s">
        <v>15</v>
      </c>
      <c r="G1578" s="5" t="n">
        <v>3.92783917525773</v>
      </c>
      <c r="H1578" s="5" t="n">
        <v>4.12371237113402</v>
      </c>
      <c r="I1578" s="5" t="n">
        <v>2.92783395189003</v>
      </c>
      <c r="J1578" s="5" t="n">
        <v>2.75601408934708</v>
      </c>
      <c r="K1578" s="5" t="n">
        <v>1.08247683848797</v>
      </c>
      <c r="L1578" s="6" t="n">
        <f aca="false">G1578/H1578</f>
        <v>0.952500761874809</v>
      </c>
      <c r="M1578" s="4"/>
      <c r="N1578" s="4"/>
      <c r="O1578" s="4"/>
      <c r="P1578" s="4"/>
      <c r="Q1578" s="4"/>
      <c r="R1578" s="4"/>
      <c r="S1578" s="4"/>
      <c r="T1578" s="4"/>
      <c r="U1578" s="4"/>
      <c r="V1578" s="4"/>
      <c r="W1578" s="4"/>
      <c r="X1578" s="4"/>
      <c r="Y1578" s="4"/>
      <c r="Z1578" s="4"/>
      <c r="AA1578" s="4"/>
    </row>
    <row r="1579" customFormat="false" ht="13" hidden="false" customHeight="false" outlineLevel="0" collapsed="false">
      <c r="A1579" s="4" t="s">
        <v>65</v>
      </c>
      <c r="B1579" s="4" t="n">
        <v>108474644</v>
      </c>
      <c r="C1579" s="4" t="n">
        <v>108481001</v>
      </c>
      <c r="D1579" s="4" t="s">
        <v>3188</v>
      </c>
      <c r="E1579" s="4" t="s">
        <v>3189</v>
      </c>
      <c r="F1579" s="4" t="s">
        <v>19</v>
      </c>
      <c r="G1579" s="5" t="n">
        <v>2.03686377880184</v>
      </c>
      <c r="H1579" s="5" t="n">
        <v>1.74654504608295</v>
      </c>
      <c r="I1579" s="5" t="n">
        <v>1.20276769585253</v>
      </c>
      <c r="J1579" s="5" t="n">
        <v>1.63133640552995</v>
      </c>
      <c r="K1579" s="5" t="n">
        <v>1.04839023041475</v>
      </c>
      <c r="L1579" s="6" t="n">
        <f aca="false">G1579/H1579</f>
        <v>1.16622458915102</v>
      </c>
      <c r="M1579" s="4"/>
      <c r="N1579" s="4"/>
      <c r="O1579" s="4"/>
      <c r="P1579" s="4"/>
      <c r="Q1579" s="4"/>
      <c r="R1579" s="4"/>
      <c r="S1579" s="4"/>
      <c r="T1579" s="4"/>
      <c r="U1579" s="4"/>
      <c r="V1579" s="4"/>
      <c r="W1579" s="4"/>
      <c r="X1579" s="4"/>
      <c r="Y1579" s="4"/>
      <c r="Z1579" s="4"/>
      <c r="AA1579" s="4"/>
    </row>
    <row r="1580" customFormat="false" ht="13" hidden="false" customHeight="false" outlineLevel="0" collapsed="false">
      <c r="A1580" s="4" t="s">
        <v>128</v>
      </c>
      <c r="B1580" s="4" t="n">
        <v>26014573</v>
      </c>
      <c r="C1580" s="4" t="n">
        <v>26017803</v>
      </c>
      <c r="D1580" s="4" t="s">
        <v>3190</v>
      </c>
      <c r="E1580" s="4" t="s">
        <v>3191</v>
      </c>
      <c r="F1580" s="4" t="s">
        <v>19</v>
      </c>
      <c r="G1580" s="5" t="n">
        <v>1.93750095238095</v>
      </c>
      <c r="H1580" s="5" t="n">
        <v>1.73809767857143</v>
      </c>
      <c r="I1580" s="5" t="n">
        <v>0.892855178571429</v>
      </c>
      <c r="J1580" s="5" t="n">
        <v>1.08631196428571</v>
      </c>
      <c r="K1580" s="5" t="n">
        <v>1.07142851190476</v>
      </c>
      <c r="L1580" s="6" t="n">
        <f aca="false">G1580/H1580</f>
        <v>1.11472501014639</v>
      </c>
      <c r="M1580" s="4"/>
      <c r="N1580" s="4"/>
      <c r="O1580" s="4"/>
      <c r="P1580" s="4"/>
      <c r="Q1580" s="4"/>
      <c r="R1580" s="4"/>
      <c r="S1580" s="4"/>
      <c r="T1580" s="4"/>
      <c r="U1580" s="4"/>
      <c r="V1580" s="4"/>
      <c r="W1580" s="4"/>
      <c r="X1580" s="4"/>
      <c r="Y1580" s="4"/>
      <c r="Z1580" s="4"/>
      <c r="AA1580" s="4"/>
    </row>
    <row r="1581" customFormat="false" ht="13" hidden="false" customHeight="false" outlineLevel="0" collapsed="false">
      <c r="A1581" s="4" t="s">
        <v>32</v>
      </c>
      <c r="B1581" s="4" t="n">
        <v>34163478</v>
      </c>
      <c r="C1581" s="4" t="n">
        <v>34238525</v>
      </c>
      <c r="D1581" s="4" t="s">
        <v>3192</v>
      </c>
      <c r="E1581" s="4" t="s">
        <v>3193</v>
      </c>
      <c r="F1581" s="4" t="s">
        <v>15</v>
      </c>
      <c r="G1581" s="5" t="n">
        <v>1.40449772956219</v>
      </c>
      <c r="H1581" s="5" t="n">
        <v>1.27624899263851</v>
      </c>
      <c r="I1581" s="5" t="n">
        <v>0.962803773731112</v>
      </c>
      <c r="J1581" s="5" t="n">
        <v>0.949243858969392</v>
      </c>
      <c r="K1581" s="5" t="n">
        <v>0.625727795428129</v>
      </c>
      <c r="L1581" s="6" t="n">
        <f aca="false">G1581/H1581</f>
        <v>1.1004888056041</v>
      </c>
      <c r="M1581" s="4"/>
      <c r="N1581" s="4"/>
      <c r="O1581" s="4"/>
      <c r="P1581" s="4"/>
      <c r="Q1581" s="4"/>
      <c r="R1581" s="4"/>
      <c r="S1581" s="4"/>
      <c r="T1581" s="4"/>
      <c r="U1581" s="4"/>
      <c r="V1581" s="4"/>
      <c r="W1581" s="4"/>
      <c r="X1581" s="4"/>
      <c r="Y1581" s="4"/>
      <c r="Z1581" s="4"/>
      <c r="AA1581" s="4"/>
    </row>
    <row r="1582" customFormat="false" ht="13" hidden="false" customHeight="false" outlineLevel="0" collapsed="false">
      <c r="A1582" s="4" t="s">
        <v>41</v>
      </c>
      <c r="B1582" s="4" t="n">
        <v>26712778</v>
      </c>
      <c r="C1582" s="4" t="n">
        <v>26830139</v>
      </c>
      <c r="D1582" s="4" t="s">
        <v>3194</v>
      </c>
      <c r="E1582" s="4" t="s">
        <v>3195</v>
      </c>
      <c r="F1582" s="4" t="s">
        <v>15</v>
      </c>
      <c r="G1582" s="5" t="n">
        <v>2.25236834230079</v>
      </c>
      <c r="H1582" s="5" t="n">
        <v>2.36535889315911</v>
      </c>
      <c r="I1582" s="5" t="n">
        <v>4.10581497565975</v>
      </c>
      <c r="J1582" s="5" t="n">
        <v>2.46451302075327</v>
      </c>
      <c r="K1582" s="5" t="n">
        <v>0.657442459646426</v>
      </c>
      <c r="L1582" s="6" t="n">
        <f aca="false">G1582/H1582</f>
        <v>0.952231117575814</v>
      </c>
      <c r="M1582" s="4"/>
      <c r="N1582" s="4"/>
      <c r="O1582" s="4"/>
      <c r="P1582" s="4"/>
      <c r="Q1582" s="4"/>
      <c r="R1582" s="4"/>
      <c r="S1582" s="4"/>
      <c r="T1582" s="4"/>
      <c r="U1582" s="4"/>
      <c r="V1582" s="4"/>
      <c r="W1582" s="4"/>
      <c r="X1582" s="4"/>
      <c r="Y1582" s="4"/>
      <c r="Z1582" s="4"/>
      <c r="AA1582" s="4"/>
    </row>
    <row r="1583" customFormat="false" ht="13" hidden="false" customHeight="false" outlineLevel="0" collapsed="false">
      <c r="A1583" s="4" t="s">
        <v>38</v>
      </c>
      <c r="B1583" s="4" t="n">
        <v>66722955</v>
      </c>
      <c r="C1583" s="4" t="n">
        <v>66754761</v>
      </c>
      <c r="D1583" s="4" t="s">
        <v>3196</v>
      </c>
      <c r="E1583" s="4" t="s">
        <v>3197</v>
      </c>
      <c r="F1583" s="4" t="s">
        <v>15</v>
      </c>
      <c r="G1583" s="5" t="n">
        <v>3.19202482506103</v>
      </c>
      <c r="H1583" s="5" t="n">
        <v>3.32140169243287</v>
      </c>
      <c r="I1583" s="5" t="n">
        <v>2.59479183075671</v>
      </c>
      <c r="J1583" s="5" t="n">
        <v>2.1863313913751</v>
      </c>
      <c r="K1583" s="5" t="n">
        <v>0.78925804719284</v>
      </c>
      <c r="L1583" s="6" t="n">
        <f aca="false">G1583/H1583</f>
        <v>0.961047509650339</v>
      </c>
      <c r="M1583" s="4"/>
      <c r="N1583" s="4"/>
      <c r="O1583" s="4"/>
      <c r="P1583" s="4"/>
      <c r="Q1583" s="4"/>
      <c r="R1583" s="4"/>
      <c r="S1583" s="4"/>
      <c r="T1583" s="4"/>
      <c r="U1583" s="4"/>
      <c r="V1583" s="4"/>
      <c r="W1583" s="4"/>
      <c r="X1583" s="4"/>
      <c r="Y1583" s="4"/>
      <c r="Z1583" s="4"/>
      <c r="AA1583" s="4"/>
    </row>
    <row r="1584" customFormat="false" ht="13" hidden="false" customHeight="false" outlineLevel="0" collapsed="false">
      <c r="A1584" s="4" t="s">
        <v>128</v>
      </c>
      <c r="B1584" s="4" t="n">
        <v>32491007</v>
      </c>
      <c r="C1584" s="4" t="n">
        <v>32526361</v>
      </c>
      <c r="D1584" s="4" t="s">
        <v>3198</v>
      </c>
      <c r="E1584" s="4" t="s">
        <v>3199</v>
      </c>
      <c r="F1584" s="4" t="s">
        <v>19</v>
      </c>
      <c r="G1584" s="5" t="n">
        <v>2.15372941791045</v>
      </c>
      <c r="H1584" s="5" t="n">
        <v>2.07910176119403</v>
      </c>
      <c r="I1584" s="5" t="n">
        <v>1.64253862686567</v>
      </c>
      <c r="J1584" s="5" t="n">
        <v>1.47612011940298</v>
      </c>
      <c r="K1584" s="5" t="n">
        <v>0.693284388059701</v>
      </c>
      <c r="L1584" s="6" t="n">
        <f aca="false">G1584/H1584</f>
        <v>1.03589418185744</v>
      </c>
      <c r="M1584" s="4"/>
      <c r="N1584" s="4"/>
      <c r="O1584" s="4"/>
      <c r="P1584" s="4"/>
      <c r="Q1584" s="4"/>
      <c r="R1584" s="4"/>
      <c r="S1584" s="4"/>
      <c r="T1584" s="4"/>
      <c r="U1584" s="4"/>
      <c r="V1584" s="4"/>
      <c r="W1584" s="4"/>
      <c r="X1584" s="4"/>
      <c r="Y1584" s="4"/>
      <c r="Z1584" s="4"/>
      <c r="AA1584" s="4"/>
    </row>
    <row r="1585" customFormat="false" ht="13" hidden="false" customHeight="false" outlineLevel="0" collapsed="false">
      <c r="A1585" s="4" t="s">
        <v>23</v>
      </c>
      <c r="B1585" s="4" t="n">
        <v>79052884</v>
      </c>
      <c r="C1585" s="4" t="n">
        <v>79068197</v>
      </c>
      <c r="D1585" s="4" t="s">
        <v>3200</v>
      </c>
      <c r="E1585" s="4" t="s">
        <v>3201</v>
      </c>
      <c r="F1585" s="4" t="s">
        <v>19</v>
      </c>
      <c r="G1585" s="5" t="n">
        <v>3.46638308123249</v>
      </c>
      <c r="H1585" s="5" t="n">
        <v>2.97618893557423</v>
      </c>
      <c r="I1585" s="5" t="n">
        <v>2.82913033613445</v>
      </c>
      <c r="J1585" s="5" t="n">
        <v>2.66807021008403</v>
      </c>
      <c r="K1585" s="5" t="n">
        <v>0.738096708683473</v>
      </c>
      <c r="L1585" s="6" t="n">
        <f aca="false">G1585/H1585</f>
        <v>1.1647053182004</v>
      </c>
      <c r="M1585" s="4"/>
      <c r="N1585" s="4"/>
      <c r="O1585" s="4"/>
      <c r="P1585" s="4"/>
      <c r="Q1585" s="4"/>
      <c r="R1585" s="4"/>
      <c r="S1585" s="4"/>
      <c r="T1585" s="4"/>
      <c r="U1585" s="4"/>
      <c r="V1585" s="4"/>
      <c r="W1585" s="4"/>
      <c r="X1585" s="4"/>
      <c r="Y1585" s="4"/>
      <c r="Z1585" s="4"/>
      <c r="AA1585" s="4"/>
    </row>
    <row r="1586" customFormat="false" ht="13" hidden="false" customHeight="false" outlineLevel="0" collapsed="false">
      <c r="A1586" s="4" t="s">
        <v>32</v>
      </c>
      <c r="B1586" s="4" t="n">
        <v>117807314</v>
      </c>
      <c r="C1586" s="4" t="n">
        <v>117828598</v>
      </c>
      <c r="D1586" s="4" t="s">
        <v>3202</v>
      </c>
      <c r="E1586" s="4" t="s">
        <v>3203</v>
      </c>
      <c r="F1586" s="4" t="s">
        <v>15</v>
      </c>
      <c r="G1586" s="5" t="n">
        <v>2.87902716981132</v>
      </c>
      <c r="H1586" s="5" t="n">
        <v>2.66037451720311</v>
      </c>
      <c r="I1586" s="5" t="n">
        <v>1.94561425083241</v>
      </c>
      <c r="J1586" s="5" t="n">
        <v>1.99999789123196</v>
      </c>
      <c r="K1586" s="5" t="n">
        <v>0.704770721420644</v>
      </c>
      <c r="L1586" s="6" t="n">
        <f aca="false">G1586/H1586</f>
        <v>1.0821886735098</v>
      </c>
      <c r="M1586" s="4"/>
      <c r="N1586" s="4"/>
      <c r="O1586" s="4"/>
      <c r="P1586" s="4"/>
      <c r="Q1586" s="4"/>
      <c r="R1586" s="4"/>
      <c r="S1586" s="4"/>
      <c r="T1586" s="4"/>
      <c r="U1586" s="4"/>
      <c r="V1586" s="4"/>
      <c r="W1586" s="4"/>
      <c r="X1586" s="4"/>
      <c r="Y1586" s="4"/>
      <c r="Z1586" s="4"/>
      <c r="AA1586" s="4"/>
    </row>
    <row r="1587" customFormat="false" ht="13" hidden="false" customHeight="false" outlineLevel="0" collapsed="false">
      <c r="A1587" s="4" t="s">
        <v>12</v>
      </c>
      <c r="B1587" s="4" t="n">
        <v>19536820</v>
      </c>
      <c r="C1587" s="4" t="n">
        <v>19636140</v>
      </c>
      <c r="D1587" s="4" t="s">
        <v>3204</v>
      </c>
      <c r="E1587" s="4" t="s">
        <v>3205</v>
      </c>
      <c r="F1587" s="4" t="s">
        <v>19</v>
      </c>
      <c r="G1587" s="5" t="n">
        <v>1.31716202455825</v>
      </c>
      <c r="H1587" s="5" t="n">
        <v>1.16322115603474</v>
      </c>
      <c r="I1587" s="5" t="n">
        <v>0.704702533692722</v>
      </c>
      <c r="J1587" s="5" t="n">
        <v>0.675653129679545</v>
      </c>
      <c r="K1587" s="5" t="n">
        <v>0.62114590296496</v>
      </c>
      <c r="L1587" s="6" t="n">
        <f aca="false">G1587/H1587</f>
        <v>1.13234015537361</v>
      </c>
      <c r="M1587" s="4"/>
      <c r="N1587" s="4"/>
      <c r="O1587" s="4"/>
      <c r="P1587" s="4"/>
      <c r="Q1587" s="4"/>
      <c r="R1587" s="4"/>
      <c r="S1587" s="4"/>
      <c r="T1587" s="4"/>
      <c r="U1587" s="4"/>
      <c r="V1587" s="4"/>
      <c r="W1587" s="4"/>
      <c r="X1587" s="4"/>
      <c r="Y1587" s="4"/>
      <c r="Z1587" s="4"/>
      <c r="AA1587" s="4"/>
    </row>
    <row r="1588" customFormat="false" ht="13" hidden="false" customHeight="false" outlineLevel="0" collapsed="false">
      <c r="A1588" s="4" t="s">
        <v>23</v>
      </c>
      <c r="B1588" s="4" t="n">
        <v>109287260</v>
      </c>
      <c r="C1588" s="4" t="n">
        <v>109299462</v>
      </c>
      <c r="D1588" s="4" t="s">
        <v>3206</v>
      </c>
      <c r="E1588" s="4" t="s">
        <v>3207</v>
      </c>
      <c r="F1588" s="4" t="s">
        <v>15</v>
      </c>
      <c r="G1588" s="5" t="n">
        <v>1.75526586709887</v>
      </c>
      <c r="H1588" s="5" t="n">
        <v>1.73419727714749</v>
      </c>
      <c r="I1588" s="5" t="n">
        <v>2.15883499189627</v>
      </c>
      <c r="J1588" s="5" t="n">
        <v>1.63695578606159</v>
      </c>
      <c r="K1588" s="5" t="n">
        <v>0.988654862236629</v>
      </c>
      <c r="L1588" s="6" t="n">
        <f aca="false">G1588/H1588</f>
        <v>1.01214890037541</v>
      </c>
      <c r="M1588" s="4"/>
      <c r="N1588" s="4"/>
      <c r="O1588" s="4"/>
      <c r="P1588" s="4"/>
      <c r="Q1588" s="4"/>
      <c r="R1588" s="4"/>
      <c r="S1588" s="4"/>
      <c r="T1588" s="4"/>
      <c r="U1588" s="4"/>
      <c r="V1588" s="4"/>
      <c r="W1588" s="4"/>
      <c r="X1588" s="4"/>
      <c r="Y1588" s="4"/>
      <c r="Z1588" s="4"/>
      <c r="AA1588" s="4"/>
    </row>
    <row r="1589" customFormat="false" ht="13" hidden="false" customHeight="false" outlineLevel="0" collapsed="false">
      <c r="A1589" s="4" t="s">
        <v>65</v>
      </c>
      <c r="B1589" s="4" t="n">
        <v>123761436</v>
      </c>
      <c r="C1589" s="4" t="n">
        <v>123771246</v>
      </c>
      <c r="D1589" s="4" t="s">
        <v>3208</v>
      </c>
      <c r="E1589" s="4" t="s">
        <v>3209</v>
      </c>
      <c r="F1589" s="4" t="s">
        <v>19</v>
      </c>
      <c r="G1589" s="5" t="n">
        <v>1.29151162361624</v>
      </c>
      <c r="H1589" s="5" t="n">
        <v>1.50368874538745</v>
      </c>
      <c r="I1589" s="5" t="n">
        <v>2.16051876383764</v>
      </c>
      <c r="J1589" s="5" t="n">
        <v>1.31918745387454</v>
      </c>
      <c r="K1589" s="5" t="n">
        <v>0.828416088560886</v>
      </c>
      <c r="L1589" s="6" t="n">
        <f aca="false">G1589/H1589</f>
        <v>0.858895584327501</v>
      </c>
      <c r="M1589" s="4"/>
      <c r="N1589" s="4"/>
      <c r="O1589" s="4"/>
      <c r="P1589" s="4"/>
      <c r="Q1589" s="4"/>
      <c r="R1589" s="4"/>
      <c r="S1589" s="4"/>
      <c r="T1589" s="4"/>
      <c r="U1589" s="4"/>
      <c r="V1589" s="4"/>
      <c r="W1589" s="4"/>
      <c r="X1589" s="4"/>
      <c r="Y1589" s="4"/>
      <c r="Z1589" s="4"/>
      <c r="AA1589" s="4"/>
    </row>
    <row r="1590" customFormat="false" ht="13" hidden="false" customHeight="false" outlineLevel="0" collapsed="false">
      <c r="A1590" s="4" t="s">
        <v>12</v>
      </c>
      <c r="B1590" s="4" t="n">
        <v>132280819</v>
      </c>
      <c r="C1590" s="4" t="n">
        <v>132288461</v>
      </c>
      <c r="D1590" s="4" t="s">
        <v>3210</v>
      </c>
      <c r="E1590" s="4" t="s">
        <v>3211</v>
      </c>
      <c r="F1590" s="4" t="s">
        <v>19</v>
      </c>
      <c r="G1590" s="5" t="n">
        <v>1.27848162447257</v>
      </c>
      <c r="H1590" s="5" t="n">
        <v>1.06328966244726</v>
      </c>
      <c r="I1590" s="5" t="n">
        <v>0.639238860759494</v>
      </c>
      <c r="J1590" s="5" t="n">
        <v>0.886076582278481</v>
      </c>
      <c r="K1590" s="5" t="n">
        <v>0.685653291139241</v>
      </c>
      <c r="L1590" s="6" t="n">
        <f aca="false">G1590/H1590</f>
        <v>1.20238319775443</v>
      </c>
      <c r="M1590" s="4"/>
      <c r="N1590" s="4"/>
      <c r="O1590" s="4"/>
      <c r="P1590" s="4"/>
      <c r="Q1590" s="4"/>
      <c r="R1590" s="4"/>
      <c r="S1590" s="4"/>
      <c r="T1590" s="4"/>
      <c r="U1590" s="4"/>
      <c r="V1590" s="4"/>
    </row>
    <row r="1591" customFormat="false" ht="13" hidden="false" customHeight="false" outlineLevel="0" collapsed="false">
      <c r="A1591" s="4" t="s">
        <v>23</v>
      </c>
      <c r="B1591" s="4" t="n">
        <v>23156041</v>
      </c>
      <c r="C1591" s="4" t="n">
        <v>23197597</v>
      </c>
      <c r="D1591" s="4" t="s">
        <v>3212</v>
      </c>
      <c r="E1591" s="4" t="s">
        <v>3213</v>
      </c>
      <c r="F1591" s="4" t="s">
        <v>15</v>
      </c>
      <c r="G1591" s="5" t="n">
        <v>1.42503252281617</v>
      </c>
      <c r="H1591" s="5" t="n">
        <v>1.47001048239896</v>
      </c>
      <c r="I1591" s="5" t="n">
        <v>0.769232464146024</v>
      </c>
      <c r="J1591" s="5" t="n">
        <v>0.889831975228162</v>
      </c>
      <c r="K1591" s="5" t="n">
        <v>0.795306531942634</v>
      </c>
      <c r="L1591" s="6" t="n">
        <f aca="false">G1591/H1591</f>
        <v>0.96940296676702</v>
      </c>
      <c r="M1591" s="4"/>
      <c r="N1591" s="4"/>
      <c r="O1591" s="4"/>
      <c r="P1591" s="4"/>
      <c r="Q1591" s="4"/>
      <c r="R1591" s="4"/>
      <c r="S1591" s="4"/>
      <c r="T1591" s="4"/>
      <c r="U1591" s="4"/>
      <c r="V1591" s="4"/>
      <c r="W1591" s="4"/>
      <c r="X1591" s="4"/>
      <c r="Y1591" s="4"/>
      <c r="Z1591" s="4"/>
      <c r="AA1591" s="4"/>
    </row>
    <row r="1592" customFormat="false" ht="13" hidden="false" customHeight="false" outlineLevel="0" collapsed="false">
      <c r="A1592" s="4" t="s">
        <v>53</v>
      </c>
      <c r="B1592" s="4" t="n">
        <v>133245232</v>
      </c>
      <c r="C1592" s="4" t="n">
        <v>133343922</v>
      </c>
      <c r="D1592" s="4" t="s">
        <v>3214</v>
      </c>
      <c r="E1592" s="4" t="s">
        <v>3215</v>
      </c>
      <c r="F1592" s="4" t="s">
        <v>19</v>
      </c>
      <c r="G1592" s="5" t="n">
        <v>2.4320584965351</v>
      </c>
      <c r="H1592" s="5" t="n">
        <v>2.15938577884905</v>
      </c>
      <c r="I1592" s="5" t="n">
        <v>1.89906878276589</v>
      </c>
      <c r="J1592" s="5" t="n">
        <v>1.56974650195842</v>
      </c>
      <c r="K1592" s="5" t="n">
        <v>0.83127437481169</v>
      </c>
      <c r="L1592" s="6" t="n">
        <f aca="false">G1592/H1592</f>
        <v>1.12627327657561</v>
      </c>
      <c r="M1592" s="4"/>
      <c r="N1592" s="4"/>
      <c r="O1592" s="4"/>
      <c r="P1592" s="4"/>
      <c r="Q1592" s="4"/>
      <c r="R1592" s="4"/>
      <c r="S1592" s="4"/>
      <c r="T1592" s="4"/>
      <c r="U1592" s="4"/>
      <c r="V1592" s="4"/>
      <c r="W1592" s="4"/>
      <c r="X1592" s="4"/>
      <c r="Y1592" s="4"/>
      <c r="Z1592" s="4"/>
      <c r="AA1592" s="4"/>
    </row>
    <row r="1593" customFormat="false" ht="13" hidden="false" customHeight="false" outlineLevel="0" collapsed="false">
      <c r="A1593" s="4" t="s">
        <v>16</v>
      </c>
      <c r="B1593" s="4" t="n">
        <v>113041404</v>
      </c>
      <c r="C1593" s="4" t="n">
        <v>113052052</v>
      </c>
      <c r="D1593" s="4" t="s">
        <v>3216</v>
      </c>
      <c r="E1593" s="4" t="s">
        <v>3217</v>
      </c>
      <c r="F1593" s="4" t="s">
        <v>19</v>
      </c>
      <c r="G1593" s="5" t="n">
        <v>2.30633732394366</v>
      </c>
      <c r="H1593" s="5" t="n">
        <v>2.47359517605634</v>
      </c>
      <c r="I1593" s="5" t="n">
        <v>1.67429883802817</v>
      </c>
      <c r="J1593" s="5" t="n">
        <v>1.36619714788732</v>
      </c>
      <c r="K1593" s="5" t="n">
        <v>0.774648961267606</v>
      </c>
      <c r="L1593" s="6" t="n">
        <f aca="false">G1593/H1593</f>
        <v>0.9323826898873</v>
      </c>
      <c r="M1593" s="4"/>
      <c r="N1593" s="4"/>
      <c r="O1593" s="4"/>
      <c r="P1593" s="4"/>
      <c r="Q1593" s="4"/>
      <c r="R1593" s="4"/>
      <c r="S1593" s="4"/>
      <c r="T1593" s="4"/>
      <c r="U1593" s="4"/>
      <c r="V1593" s="4"/>
      <c r="W1593" s="4"/>
      <c r="X1593" s="4"/>
      <c r="Y1593" s="4"/>
      <c r="Z1593" s="4"/>
      <c r="AA1593" s="4"/>
    </row>
    <row r="1594" customFormat="false" ht="13" hidden="false" customHeight="false" outlineLevel="0" collapsed="false">
      <c r="A1594" s="4" t="s">
        <v>65</v>
      </c>
      <c r="B1594" s="4" t="n">
        <v>21393126</v>
      </c>
      <c r="C1594" s="4" t="n">
        <v>21397190</v>
      </c>
      <c r="D1594" s="4" t="s">
        <v>3218</v>
      </c>
      <c r="E1594" s="4" t="s">
        <v>3219</v>
      </c>
      <c r="F1594" s="4" t="s">
        <v>19</v>
      </c>
      <c r="G1594" s="5" t="n">
        <v>2.98342629834254</v>
      </c>
      <c r="H1594" s="5" t="n">
        <v>2.64917279005525</v>
      </c>
      <c r="I1594" s="5" t="n">
        <v>2.1878458839779</v>
      </c>
      <c r="J1594" s="5" t="n">
        <v>2.1795564640884</v>
      </c>
      <c r="K1594" s="5" t="n">
        <v>0.906078232044199</v>
      </c>
      <c r="L1594" s="6" t="n">
        <f aca="false">G1594/H1594</f>
        <v>1.12617278478099</v>
      </c>
      <c r="M1594" s="4"/>
      <c r="N1594" s="4"/>
      <c r="O1594" s="4"/>
      <c r="P1594" s="4"/>
      <c r="Q1594" s="4"/>
      <c r="R1594" s="4"/>
      <c r="S1594" s="4"/>
      <c r="T1594" s="4"/>
      <c r="U1594" s="4"/>
      <c r="V1594" s="4"/>
      <c r="W1594" s="4"/>
      <c r="X1594" s="4"/>
      <c r="Y1594" s="4"/>
      <c r="Z1594" s="4"/>
      <c r="AA1594" s="4"/>
    </row>
    <row r="1595" customFormat="false" ht="13" hidden="false" customHeight="false" outlineLevel="0" collapsed="false">
      <c r="A1595" s="4" t="s">
        <v>128</v>
      </c>
      <c r="B1595" s="4" t="n">
        <v>46385048</v>
      </c>
      <c r="C1595" s="4" t="n">
        <v>46388966</v>
      </c>
      <c r="D1595" s="4" t="s">
        <v>3220</v>
      </c>
      <c r="E1595" s="4" t="s">
        <v>3221</v>
      </c>
      <c r="F1595" s="4" t="s">
        <v>15</v>
      </c>
      <c r="G1595" s="5" t="n">
        <v>3.81284916201117</v>
      </c>
      <c r="H1595" s="5" t="n">
        <v>3.65083516759777</v>
      </c>
      <c r="I1595" s="5" t="n">
        <v>2.32681843575419</v>
      </c>
      <c r="J1595" s="5" t="n">
        <v>2.49441027932961</v>
      </c>
      <c r="K1595" s="5" t="n">
        <v>0.790500837988827</v>
      </c>
      <c r="L1595" s="6" t="n">
        <f aca="false">G1595/H1595</f>
        <v>1.04437724163811</v>
      </c>
      <c r="M1595" s="4"/>
      <c r="N1595" s="4"/>
      <c r="O1595" s="4"/>
      <c r="P1595" s="4"/>
      <c r="Q1595" s="4"/>
      <c r="R1595" s="4"/>
      <c r="S1595" s="4"/>
      <c r="T1595" s="4"/>
      <c r="U1595" s="4"/>
      <c r="V1595" s="4"/>
      <c r="W1595" s="4"/>
      <c r="X1595" s="4"/>
      <c r="Y1595" s="4"/>
      <c r="Z1595" s="4"/>
      <c r="AA1595" s="4"/>
    </row>
    <row r="1596" customFormat="false" ht="13" hidden="false" customHeight="false" outlineLevel="0" collapsed="false">
      <c r="A1596" s="4" t="s">
        <v>26</v>
      </c>
      <c r="B1596" s="4" t="n">
        <v>16083250</v>
      </c>
      <c r="C1596" s="4" t="n">
        <v>16116855</v>
      </c>
      <c r="D1596" s="4" t="s">
        <v>3222</v>
      </c>
      <c r="E1596" s="4" t="s">
        <v>3223</v>
      </c>
      <c r="F1596" s="4" t="s">
        <v>15</v>
      </c>
      <c r="G1596" s="5" t="n">
        <v>2.89891508553655</v>
      </c>
      <c r="H1596" s="5" t="n">
        <v>2.46034105754277</v>
      </c>
      <c r="I1596" s="5" t="n">
        <v>2.26516171073095</v>
      </c>
      <c r="J1596" s="5" t="n">
        <v>1.79393755054432</v>
      </c>
      <c r="K1596" s="5" t="n">
        <v>0.620527021772939</v>
      </c>
      <c r="L1596" s="6" t="n">
        <f aca="false">G1596/H1596</f>
        <v>1.17825741136548</v>
      </c>
      <c r="M1596" s="4"/>
      <c r="N1596" s="4"/>
      <c r="O1596" s="4"/>
      <c r="P1596" s="4"/>
      <c r="Q1596" s="4"/>
      <c r="R1596" s="4"/>
      <c r="S1596" s="4"/>
      <c r="T1596" s="4"/>
      <c r="U1596" s="4"/>
      <c r="V1596" s="4"/>
      <c r="W1596" s="4"/>
      <c r="X1596" s="4"/>
      <c r="Y1596" s="4"/>
      <c r="Z1596" s="4"/>
      <c r="AA1596" s="4"/>
    </row>
    <row r="1597" customFormat="false" ht="13" hidden="false" customHeight="false" outlineLevel="0" collapsed="false">
      <c r="A1597" s="4" t="s">
        <v>23</v>
      </c>
      <c r="B1597" s="4" t="n">
        <v>75546441</v>
      </c>
      <c r="C1597" s="4" t="n">
        <v>75579340</v>
      </c>
      <c r="D1597" s="4" t="s">
        <v>3224</v>
      </c>
      <c r="E1597" s="4" t="s">
        <v>3225</v>
      </c>
      <c r="F1597" s="4" t="s">
        <v>15</v>
      </c>
      <c r="G1597" s="5" t="n">
        <v>4.98812783056215</v>
      </c>
      <c r="H1597" s="5" t="n">
        <v>4.35866717339667</v>
      </c>
      <c r="I1597" s="5" t="n">
        <v>3.88281648456057</v>
      </c>
      <c r="J1597" s="5" t="n">
        <v>3.23278289786223</v>
      </c>
      <c r="K1597" s="5" t="n">
        <v>0.711003642121932</v>
      </c>
      <c r="L1597" s="6" t="n">
        <f aca="false">G1597/H1597</f>
        <v>1.14441585744546</v>
      </c>
      <c r="M1597" s="4"/>
      <c r="N1597" s="4"/>
      <c r="O1597" s="4"/>
      <c r="P1597" s="4"/>
      <c r="Q1597" s="4"/>
      <c r="R1597" s="4"/>
      <c r="S1597" s="4"/>
      <c r="T1597" s="4"/>
      <c r="U1597" s="4"/>
      <c r="V1597" s="4"/>
      <c r="W1597" s="4"/>
      <c r="X1597" s="4"/>
      <c r="Y1597" s="4"/>
      <c r="Z1597" s="4"/>
      <c r="AA1597" s="4"/>
    </row>
    <row r="1598" customFormat="false" ht="13" hidden="false" customHeight="false" outlineLevel="0" collapsed="false">
      <c r="A1598" s="4" t="s">
        <v>32</v>
      </c>
      <c r="B1598" s="4" t="n">
        <v>136384279</v>
      </c>
      <c r="C1598" s="4" t="n">
        <v>136410394</v>
      </c>
      <c r="D1598" s="4" t="s">
        <v>3226</v>
      </c>
      <c r="E1598" s="4" t="s">
        <v>3227</v>
      </c>
      <c r="F1598" s="4" t="s">
        <v>19</v>
      </c>
      <c r="G1598" s="5" t="n">
        <v>3.64224121788773</v>
      </c>
      <c r="H1598" s="5" t="n">
        <v>3.20266340627973</v>
      </c>
      <c r="I1598" s="5" t="n">
        <v>2.34062862987631</v>
      </c>
      <c r="J1598" s="5" t="n">
        <v>2.25975354900095</v>
      </c>
      <c r="K1598" s="5" t="n">
        <v>0.777352540437678</v>
      </c>
      <c r="L1598" s="6" t="n">
        <f aca="false">G1598/H1598</f>
        <v>1.13725382778162</v>
      </c>
      <c r="M1598" s="4"/>
      <c r="N1598" s="4"/>
      <c r="O1598" s="4"/>
      <c r="P1598" s="4"/>
      <c r="Q1598" s="4"/>
      <c r="R1598" s="4"/>
      <c r="S1598" s="4"/>
      <c r="T1598" s="4"/>
      <c r="U1598" s="4"/>
      <c r="V1598" s="4"/>
      <c r="W1598" s="4"/>
      <c r="X1598" s="4"/>
      <c r="Y1598" s="4"/>
      <c r="Z1598" s="4"/>
      <c r="AA1598" s="4"/>
    </row>
    <row r="1599" customFormat="false" ht="13" hidden="false" customHeight="false" outlineLevel="0" collapsed="false">
      <c r="A1599" s="4" t="s">
        <v>32</v>
      </c>
      <c r="B1599" s="4" t="n">
        <v>33355549</v>
      </c>
      <c r="C1599" s="4" t="n">
        <v>33370615</v>
      </c>
      <c r="D1599" s="4" t="s">
        <v>3228</v>
      </c>
      <c r="E1599" s="4" t="s">
        <v>3229</v>
      </c>
      <c r="F1599" s="4" t="s">
        <v>15</v>
      </c>
      <c r="G1599" s="5" t="n">
        <v>1.81727886685552</v>
      </c>
      <c r="H1599" s="5" t="n">
        <v>1.56515712464589</v>
      </c>
      <c r="I1599" s="5" t="n">
        <v>1.19688307365439</v>
      </c>
      <c r="J1599" s="5" t="n">
        <v>1.0637371529745</v>
      </c>
      <c r="K1599" s="5" t="n">
        <v>0.652972407932011</v>
      </c>
      <c r="L1599" s="6" t="n">
        <f aca="false">G1599/H1599</f>
        <v>1.16108398207411</v>
      </c>
      <c r="M1599" s="4"/>
      <c r="N1599" s="4"/>
      <c r="O1599" s="4"/>
      <c r="P1599" s="4"/>
      <c r="Q1599" s="4"/>
      <c r="R1599" s="4"/>
      <c r="S1599" s="4"/>
      <c r="T1599" s="4"/>
      <c r="U1599" s="4"/>
      <c r="V1599" s="4"/>
      <c r="W1599" s="4"/>
      <c r="X1599" s="4"/>
      <c r="Y1599" s="4"/>
      <c r="Z1599" s="4"/>
      <c r="AA1599" s="4"/>
    </row>
    <row r="1600" customFormat="false" ht="13" hidden="false" customHeight="false" outlineLevel="0" collapsed="false">
      <c r="A1600" s="4" t="s">
        <v>20</v>
      </c>
      <c r="B1600" s="4" t="n">
        <v>84257550</v>
      </c>
      <c r="C1600" s="4" t="n">
        <v>84266906</v>
      </c>
      <c r="D1600" s="4" t="s">
        <v>3230</v>
      </c>
      <c r="E1600" s="4" t="s">
        <v>3231</v>
      </c>
      <c r="F1600" s="4" t="s">
        <v>15</v>
      </c>
      <c r="G1600" s="5" t="n">
        <v>1.60984714015152</v>
      </c>
      <c r="H1600" s="5" t="n">
        <v>1.45833285984848</v>
      </c>
      <c r="I1600" s="5" t="n">
        <v>1.0511365530303</v>
      </c>
      <c r="J1600" s="5" t="n">
        <v>1.22159022727273</v>
      </c>
      <c r="K1600" s="5" t="n">
        <v>0.596589602272727</v>
      </c>
      <c r="L1600" s="6" t="n">
        <f aca="false">G1600/H1600</f>
        <v>1.10389554022583</v>
      </c>
      <c r="M1600" s="4"/>
      <c r="N1600" s="4"/>
      <c r="O1600" s="4"/>
      <c r="P1600" s="4"/>
      <c r="Q1600" s="4"/>
      <c r="R1600" s="4"/>
      <c r="S1600" s="4"/>
      <c r="T1600" s="4"/>
      <c r="U1600" s="4"/>
      <c r="V1600" s="4"/>
      <c r="W1600" s="4"/>
      <c r="X1600" s="4"/>
      <c r="Y1600" s="4"/>
      <c r="Z1600" s="4"/>
      <c r="AA1600" s="4"/>
    </row>
    <row r="1601" customFormat="false" ht="13" hidden="false" customHeight="false" outlineLevel="0" collapsed="false">
      <c r="A1601" s="4" t="s">
        <v>60</v>
      </c>
      <c r="B1601" s="4" t="n">
        <v>36818706</v>
      </c>
      <c r="C1601" s="4" t="n">
        <v>36839661</v>
      </c>
      <c r="D1601" s="4" t="s">
        <v>3232</v>
      </c>
      <c r="E1601" s="4" t="s">
        <v>3233</v>
      </c>
      <c r="F1601" s="4" t="s">
        <v>15</v>
      </c>
      <c r="G1601" s="5" t="n">
        <v>6.22809370786517</v>
      </c>
      <c r="H1601" s="5" t="n">
        <v>6.16741213483146</v>
      </c>
      <c r="I1601" s="5" t="n">
        <v>9.03820382022472</v>
      </c>
      <c r="J1601" s="5" t="n">
        <v>7.615728</v>
      </c>
      <c r="K1601" s="5" t="n">
        <v>0.732582876404494</v>
      </c>
      <c r="L1601" s="6" t="n">
        <f aca="false">G1601/H1601</f>
        <v>1.00983906567408</v>
      </c>
      <c r="M1601" s="4"/>
      <c r="N1601" s="4"/>
      <c r="O1601" s="4"/>
      <c r="P1601" s="4"/>
      <c r="Q1601" s="4"/>
      <c r="R1601" s="4"/>
      <c r="S1601" s="4"/>
      <c r="T1601" s="4"/>
      <c r="U1601" s="4"/>
      <c r="V1601" s="4"/>
      <c r="W1601" s="4"/>
      <c r="X1601" s="4"/>
      <c r="Y1601" s="4"/>
      <c r="Z1601" s="4"/>
      <c r="AA1601" s="4"/>
    </row>
    <row r="1602" customFormat="false" ht="13" hidden="false" customHeight="false" outlineLevel="0" collapsed="false">
      <c r="A1602" s="4" t="s">
        <v>29</v>
      </c>
      <c r="B1602" s="4" t="n">
        <v>55973929</v>
      </c>
      <c r="C1602" s="4" t="n">
        <v>56009026</v>
      </c>
      <c r="D1602" s="4" t="s">
        <v>3234</v>
      </c>
      <c r="E1602" s="4" t="s">
        <v>3235</v>
      </c>
      <c r="F1602" s="4" t="s">
        <v>15</v>
      </c>
      <c r="G1602" s="5" t="n">
        <v>2.97072162162162</v>
      </c>
      <c r="H1602" s="5" t="n">
        <v>2.83858984234234</v>
      </c>
      <c r="I1602" s="5" t="n">
        <v>2.38213288288288</v>
      </c>
      <c r="J1602" s="5" t="n">
        <v>2.06907153153153</v>
      </c>
      <c r="K1602" s="5" t="n">
        <v>0.660658843843844</v>
      </c>
      <c r="L1602" s="6" t="n">
        <f aca="false">G1602/H1602</f>
        <v>1.04654838726903</v>
      </c>
      <c r="M1602" s="4"/>
      <c r="N1602" s="4"/>
      <c r="O1602" s="4"/>
      <c r="P1602" s="4"/>
      <c r="Q1602" s="4"/>
      <c r="R1602" s="4"/>
      <c r="S1602" s="4"/>
      <c r="T1602" s="4"/>
      <c r="U1602" s="4"/>
      <c r="V1602" s="4"/>
      <c r="W1602" s="4"/>
      <c r="X1602" s="4"/>
      <c r="Y1602" s="4"/>
      <c r="Z1602" s="4"/>
      <c r="AA1602" s="4"/>
    </row>
    <row r="1603" customFormat="false" ht="13" hidden="false" customHeight="false" outlineLevel="0" collapsed="false">
      <c r="A1603" s="4" t="s">
        <v>65</v>
      </c>
      <c r="B1603" s="4" t="n">
        <v>48462402</v>
      </c>
      <c r="C1603" s="4" t="n">
        <v>48644050</v>
      </c>
      <c r="D1603" s="4" t="s">
        <v>3236</v>
      </c>
      <c r="E1603" s="4" t="s">
        <v>3237</v>
      </c>
      <c r="F1603" s="4" t="s">
        <v>19</v>
      </c>
      <c r="G1603" s="5" t="n">
        <v>0.862481661028417</v>
      </c>
      <c r="H1603" s="5" t="n">
        <v>0.863158076792963</v>
      </c>
      <c r="I1603" s="5" t="n">
        <v>0.59049448579161</v>
      </c>
      <c r="J1603" s="5" t="n">
        <v>0.595737050067659</v>
      </c>
      <c r="K1603" s="5" t="n">
        <v>0.522667753721245</v>
      </c>
      <c r="L1603" s="6" t="n">
        <f aca="false">G1603/H1603</f>
        <v>0.999216347755142</v>
      </c>
      <c r="M1603" s="4"/>
      <c r="N1603" s="4"/>
      <c r="O1603" s="4"/>
      <c r="P1603" s="4"/>
      <c r="Q1603" s="4"/>
      <c r="R1603" s="4"/>
      <c r="S1603" s="4"/>
      <c r="T1603" s="4"/>
      <c r="U1603" s="4"/>
      <c r="V1603" s="4"/>
      <c r="W1603" s="4"/>
      <c r="X1603" s="4"/>
      <c r="Y1603" s="4"/>
      <c r="Z1603" s="4"/>
      <c r="AA1603" s="4"/>
    </row>
    <row r="1604" customFormat="false" ht="13" hidden="false" customHeight="false" outlineLevel="0" collapsed="false">
      <c r="A1604" s="4" t="s">
        <v>237</v>
      </c>
      <c r="B1604" s="4" t="n">
        <v>5958433</v>
      </c>
      <c r="C1604" s="4" t="n">
        <v>5979455</v>
      </c>
      <c r="D1604" s="4" t="s">
        <v>3238</v>
      </c>
      <c r="E1604" s="4" t="s">
        <v>3239</v>
      </c>
      <c r="F1604" s="4" t="s">
        <v>15</v>
      </c>
      <c r="G1604" s="5" t="n">
        <v>1.68722313901345</v>
      </c>
      <c r="H1604" s="5" t="n">
        <v>1.47757641255605</v>
      </c>
      <c r="I1604" s="5" t="n">
        <v>1.15807128923767</v>
      </c>
      <c r="J1604" s="5" t="n">
        <v>1.29036006726457</v>
      </c>
      <c r="K1604" s="5" t="n">
        <v>0.697307757847534</v>
      </c>
      <c r="L1604" s="6" t="n">
        <f aca="false">G1604/H1604</f>
        <v>1.14188553950637</v>
      </c>
      <c r="M1604" s="4"/>
      <c r="N1604" s="4"/>
      <c r="O1604" s="4"/>
      <c r="P1604" s="4"/>
      <c r="Q1604" s="4"/>
      <c r="R1604" s="4"/>
      <c r="S1604" s="4"/>
      <c r="T1604" s="4"/>
      <c r="U1604" s="4"/>
      <c r="V1604" s="4"/>
      <c r="W1604" s="4"/>
      <c r="X1604" s="4"/>
      <c r="Y1604" s="4"/>
      <c r="Z1604" s="4"/>
      <c r="AA1604" s="4"/>
    </row>
    <row r="1605" customFormat="false" ht="13" hidden="false" customHeight="false" outlineLevel="0" collapsed="false">
      <c r="A1605" s="4" t="s">
        <v>53</v>
      </c>
      <c r="B1605" s="4" t="n">
        <v>31374700</v>
      </c>
      <c r="C1605" s="4" t="n">
        <v>31377961</v>
      </c>
      <c r="D1605" s="4" t="s">
        <v>3240</v>
      </c>
      <c r="E1605" s="4" t="s">
        <v>3241</v>
      </c>
      <c r="F1605" s="4" t="s">
        <v>19</v>
      </c>
      <c r="G1605" s="5" t="n">
        <v>2.7210703264095</v>
      </c>
      <c r="H1605" s="5" t="n">
        <v>2.34717810089021</v>
      </c>
      <c r="I1605" s="5" t="n">
        <v>1.70920189910979</v>
      </c>
      <c r="J1605" s="5" t="n">
        <v>2.05934516320475</v>
      </c>
      <c r="K1605" s="5" t="n">
        <v>1.12463163204748</v>
      </c>
      <c r="L1605" s="6" t="n">
        <f aca="false">G1605/H1605</f>
        <v>1.15929435664788</v>
      </c>
      <c r="M1605" s="4"/>
      <c r="N1605" s="4"/>
      <c r="O1605" s="4"/>
      <c r="P1605" s="4"/>
      <c r="Q1605" s="4"/>
      <c r="R1605" s="4"/>
      <c r="S1605" s="4"/>
      <c r="T1605" s="4"/>
      <c r="U1605" s="4"/>
      <c r="V1605" s="4"/>
      <c r="W1605" s="4"/>
      <c r="X1605" s="4"/>
      <c r="Y1605" s="4"/>
      <c r="Z1605" s="4"/>
      <c r="AA1605" s="4"/>
    </row>
    <row r="1606" customFormat="false" ht="13" hidden="false" customHeight="false" outlineLevel="0" collapsed="false">
      <c r="A1606" s="4" t="s">
        <v>35</v>
      </c>
      <c r="B1606" s="4" t="n">
        <v>33261629</v>
      </c>
      <c r="C1606" s="4" t="n">
        <v>33286844</v>
      </c>
      <c r="D1606" s="4" t="s">
        <v>3242</v>
      </c>
      <c r="E1606" s="4" t="s">
        <v>3243</v>
      </c>
      <c r="F1606" s="4" t="s">
        <v>19</v>
      </c>
      <c r="G1606" s="5" t="n">
        <v>0.801565923753666</v>
      </c>
      <c r="H1606" s="5" t="n">
        <v>0.733138269794721</v>
      </c>
      <c r="I1606" s="5" t="n">
        <v>0.482893655913978</v>
      </c>
      <c r="J1606" s="5" t="n">
        <v>0.633432121212121</v>
      </c>
      <c r="K1606" s="5" t="n">
        <v>0.599218905180841</v>
      </c>
      <c r="L1606" s="6" t="n">
        <f aca="false">G1606/H1606</f>
        <v>1.09333526399884</v>
      </c>
      <c r="M1606" s="4"/>
      <c r="N1606" s="4"/>
      <c r="O1606" s="4"/>
      <c r="P1606" s="4"/>
      <c r="Q1606" s="4"/>
      <c r="R1606" s="4"/>
      <c r="S1606" s="4"/>
      <c r="T1606" s="4"/>
      <c r="U1606" s="4"/>
      <c r="V1606" s="4"/>
      <c r="W1606" s="4"/>
      <c r="X1606" s="4"/>
      <c r="Y1606" s="4"/>
      <c r="Z1606" s="4"/>
      <c r="AA1606" s="4"/>
    </row>
    <row r="1607" customFormat="false" ht="13" hidden="false" customHeight="false" outlineLevel="0" collapsed="false">
      <c r="A1607" s="4" t="s">
        <v>65</v>
      </c>
      <c r="B1607" s="4" t="n">
        <v>96585842</v>
      </c>
      <c r="C1607" s="4" t="n">
        <v>96632094</v>
      </c>
      <c r="D1607" s="4" t="s">
        <v>3244</v>
      </c>
      <c r="E1607" s="4" t="s">
        <v>3245</v>
      </c>
      <c r="F1607" s="4" t="s">
        <v>19</v>
      </c>
      <c r="G1607" s="5" t="n">
        <v>4.50386198691255</v>
      </c>
      <c r="H1607" s="5" t="n">
        <v>4.30636930993456</v>
      </c>
      <c r="I1607" s="5" t="n">
        <v>3.27245552647234</v>
      </c>
      <c r="J1607" s="5" t="n">
        <v>2.63711992861392</v>
      </c>
      <c r="K1607" s="5" t="n">
        <v>0.85068251635931</v>
      </c>
      <c r="L1607" s="6" t="n">
        <f aca="false">G1607/H1607</f>
        <v>1.04586059921112</v>
      </c>
      <c r="M1607" s="4"/>
      <c r="N1607" s="4"/>
      <c r="O1607" s="4"/>
      <c r="P1607" s="4"/>
      <c r="Q1607" s="4"/>
      <c r="R1607" s="4"/>
      <c r="S1607" s="4"/>
      <c r="T1607" s="4"/>
      <c r="U1607" s="4"/>
      <c r="V1607" s="4"/>
      <c r="W1607" s="4"/>
      <c r="X1607" s="4"/>
      <c r="Y1607" s="4"/>
      <c r="Z1607" s="4"/>
      <c r="AA1607" s="4"/>
    </row>
    <row r="1608" customFormat="false" ht="13" hidden="false" customHeight="false" outlineLevel="0" collapsed="false">
      <c r="A1608" s="4" t="s">
        <v>35</v>
      </c>
      <c r="B1608" s="4" t="n">
        <v>37282365</v>
      </c>
      <c r="C1608" s="4" t="n">
        <v>37286383</v>
      </c>
      <c r="D1608" s="4" t="s">
        <v>3246</v>
      </c>
      <c r="E1608" s="4" t="s">
        <v>3247</v>
      </c>
      <c r="F1608" s="4" t="s">
        <v>19</v>
      </c>
      <c r="G1608" s="5" t="n">
        <v>2.0720183933518</v>
      </c>
      <c r="H1608" s="5" t="n">
        <v>1.83656343490305</v>
      </c>
      <c r="I1608" s="5" t="n">
        <v>1.55124772853186</v>
      </c>
      <c r="J1608" s="5" t="n">
        <v>1.22160742382271</v>
      </c>
      <c r="K1608" s="5" t="n">
        <v>0.6925208033241</v>
      </c>
      <c r="L1608" s="6" t="n">
        <f aca="false">G1608/H1608</f>
        <v>1.12820409792226</v>
      </c>
      <c r="M1608" s="4"/>
      <c r="N1608" s="4"/>
      <c r="O1608" s="4"/>
      <c r="P1608" s="4"/>
      <c r="Q1608" s="4"/>
      <c r="R1608" s="4"/>
      <c r="S1608" s="4"/>
      <c r="T1608" s="4"/>
      <c r="U1608" s="4"/>
      <c r="V1608" s="4"/>
      <c r="W1608" s="4"/>
      <c r="X1608" s="4"/>
      <c r="Y1608" s="4"/>
      <c r="Z1608" s="4"/>
      <c r="AA1608" s="4"/>
    </row>
    <row r="1609" customFormat="false" ht="13" hidden="false" customHeight="false" outlineLevel="0" collapsed="false">
      <c r="A1609" s="4" t="s">
        <v>237</v>
      </c>
      <c r="B1609" s="4" t="n">
        <v>127980619</v>
      </c>
      <c r="C1609" s="4" t="n">
        <v>127984800</v>
      </c>
      <c r="D1609" s="4" t="s">
        <v>3248</v>
      </c>
      <c r="E1609" s="4" t="s">
        <v>3249</v>
      </c>
      <c r="F1609" s="4" t="s">
        <v>19</v>
      </c>
      <c r="G1609" s="5" t="n">
        <v>3.34426038251366</v>
      </c>
      <c r="H1609" s="5" t="n">
        <v>2.86885393442623</v>
      </c>
      <c r="I1609" s="5" t="n">
        <v>2.53825049180328</v>
      </c>
      <c r="J1609" s="5" t="n">
        <v>2.65573677595628</v>
      </c>
      <c r="K1609" s="5" t="n">
        <v>0.969944918032787</v>
      </c>
      <c r="L1609" s="6" t="n">
        <f aca="false">G1609/H1609</f>
        <v>1.16571301953807</v>
      </c>
      <c r="M1609" s="4"/>
      <c r="N1609" s="4"/>
      <c r="O1609" s="4"/>
      <c r="P1609" s="4"/>
      <c r="Q1609" s="4"/>
      <c r="R1609" s="4"/>
      <c r="S1609" s="4"/>
      <c r="T1609" s="4"/>
      <c r="U1609" s="4"/>
      <c r="V1609" s="4"/>
      <c r="W1609" s="4"/>
      <c r="X1609" s="4"/>
      <c r="Y1609" s="4"/>
      <c r="Z1609" s="4"/>
      <c r="AA1609" s="4"/>
    </row>
    <row r="1610" customFormat="false" ht="13" hidden="false" customHeight="false" outlineLevel="0" collapsed="false">
      <c r="A1610" s="4" t="s">
        <v>65</v>
      </c>
      <c r="B1610" s="4" t="n">
        <v>51920090</v>
      </c>
      <c r="C1610" s="4" t="n">
        <v>51976216</v>
      </c>
      <c r="D1610" s="4" t="s">
        <v>3250</v>
      </c>
      <c r="E1610" s="4" t="s">
        <v>3251</v>
      </c>
      <c r="F1610" s="4" t="s">
        <v>19</v>
      </c>
      <c r="G1610" s="5" t="n">
        <v>5.67471270990447</v>
      </c>
      <c r="H1610" s="5" t="n">
        <v>5.20312122171946</v>
      </c>
      <c r="I1610" s="5" t="n">
        <v>3.30266787330317</v>
      </c>
      <c r="J1610" s="5" t="n">
        <v>3.32126286576169</v>
      </c>
      <c r="K1610" s="5" t="n">
        <v>0.721971694318753</v>
      </c>
      <c r="L1610" s="6" t="n">
        <f aca="false">G1610/H1610</f>
        <v>1.09063626774953</v>
      </c>
      <c r="M1610" s="4"/>
      <c r="N1610" s="4"/>
      <c r="O1610" s="4"/>
      <c r="P1610" s="4"/>
      <c r="Q1610" s="4"/>
      <c r="R1610" s="4"/>
      <c r="S1610" s="4"/>
      <c r="T1610" s="4"/>
      <c r="U1610" s="4"/>
      <c r="V1610" s="4"/>
      <c r="W1610" s="4"/>
      <c r="X1610" s="4"/>
      <c r="Y1610" s="4"/>
      <c r="Z1610" s="4"/>
      <c r="AA1610" s="4"/>
    </row>
    <row r="1611" customFormat="false" ht="13" hidden="false" customHeight="false" outlineLevel="0" collapsed="false">
      <c r="A1611" s="4" t="s">
        <v>16</v>
      </c>
      <c r="B1611" s="4" t="n">
        <v>99985178</v>
      </c>
      <c r="C1611" s="4" t="n">
        <v>100025984</v>
      </c>
      <c r="D1611" s="4" t="s">
        <v>3252</v>
      </c>
      <c r="E1611" s="4" t="s">
        <v>3253</v>
      </c>
      <c r="F1611" s="4" t="s">
        <v>15</v>
      </c>
      <c r="G1611" s="5" t="n">
        <v>1.27068197220384</v>
      </c>
      <c r="H1611" s="5" t="n">
        <v>1.15155709463931</v>
      </c>
      <c r="I1611" s="5" t="n">
        <v>0.805426796823296</v>
      </c>
      <c r="J1611" s="5" t="n">
        <v>0.771014890800794</v>
      </c>
      <c r="K1611" s="5" t="n">
        <v>0.681667227001985</v>
      </c>
      <c r="L1611" s="6" t="n">
        <f aca="false">G1611/H1611</f>
        <v>1.10344678359334</v>
      </c>
      <c r="M1611" s="4"/>
      <c r="N1611" s="4"/>
      <c r="O1611" s="4"/>
      <c r="P1611" s="4"/>
      <c r="Q1611" s="4"/>
      <c r="R1611" s="4"/>
      <c r="S1611" s="4"/>
      <c r="T1611" s="4"/>
      <c r="U1611" s="4"/>
      <c r="V1611" s="4"/>
      <c r="W1611" s="4"/>
      <c r="X1611" s="4"/>
      <c r="Y1611" s="4"/>
      <c r="Z1611" s="4"/>
      <c r="AA1611" s="4"/>
    </row>
    <row r="1612" customFormat="false" ht="13" hidden="false" customHeight="false" outlineLevel="0" collapsed="false">
      <c r="A1612" s="4" t="s">
        <v>29</v>
      </c>
      <c r="B1612" s="4" t="n">
        <v>11136696</v>
      </c>
      <c r="C1612" s="4" t="n">
        <v>11176382</v>
      </c>
      <c r="D1612" s="4" t="s">
        <v>3254</v>
      </c>
      <c r="E1612" s="4" t="s">
        <v>3255</v>
      </c>
      <c r="F1612" s="4" t="s">
        <v>19</v>
      </c>
      <c r="G1612" s="5" t="n">
        <v>1.98848241192412</v>
      </c>
      <c r="H1612" s="5" t="n">
        <v>1.8902406504065</v>
      </c>
      <c r="I1612" s="5" t="n">
        <v>1.46680304878049</v>
      </c>
      <c r="J1612" s="5" t="n">
        <v>1.37872487804878</v>
      </c>
      <c r="K1612" s="5" t="n">
        <v>0.849592845528455</v>
      </c>
      <c r="L1612" s="6" t="n">
        <f aca="false">G1612/H1612</f>
        <v>1.05197315034808</v>
      </c>
      <c r="M1612" s="4"/>
      <c r="N1612" s="4"/>
      <c r="O1612" s="4"/>
      <c r="P1612" s="4"/>
      <c r="Q1612" s="4"/>
      <c r="R1612" s="4"/>
      <c r="S1612" s="4"/>
      <c r="T1612" s="4"/>
      <c r="U1612" s="4"/>
      <c r="V1612" s="4"/>
      <c r="W1612" s="4"/>
      <c r="X1612" s="4"/>
      <c r="Y1612" s="4"/>
      <c r="Z1612" s="4"/>
      <c r="AA1612" s="4"/>
    </row>
    <row r="1613" customFormat="false" ht="13" hidden="false" customHeight="false" outlineLevel="0" collapsed="false">
      <c r="A1613" s="4" t="s">
        <v>35</v>
      </c>
      <c r="B1613" s="4" t="n">
        <v>128752004</v>
      </c>
      <c r="C1613" s="4" t="n">
        <v>128769756</v>
      </c>
      <c r="D1613" s="4" t="s">
        <v>3256</v>
      </c>
      <c r="E1613" s="4" t="s">
        <v>3257</v>
      </c>
      <c r="F1613" s="4" t="s">
        <v>19</v>
      </c>
      <c r="G1613" s="5" t="n">
        <v>0.750634810126582</v>
      </c>
      <c r="H1613" s="5" t="n">
        <v>0.689871835443038</v>
      </c>
      <c r="I1613" s="5" t="n">
        <v>0.481013265822785</v>
      </c>
      <c r="J1613" s="5" t="n">
        <v>0.518987088607595</v>
      </c>
      <c r="K1613" s="5" t="n">
        <v>0.694935898734177</v>
      </c>
      <c r="L1613" s="6" t="n">
        <f aca="false">G1613/H1613</f>
        <v>1.08807864238221</v>
      </c>
      <c r="M1613" s="4"/>
      <c r="N1613" s="4"/>
      <c r="O1613" s="4"/>
      <c r="P1613" s="4"/>
      <c r="Q1613" s="4"/>
      <c r="R1613" s="4"/>
      <c r="S1613" s="4"/>
      <c r="T1613" s="4"/>
      <c r="U1613" s="4"/>
      <c r="V1613" s="4"/>
      <c r="W1613" s="4"/>
      <c r="X1613" s="4"/>
      <c r="Y1613" s="4"/>
      <c r="Z1613" s="4"/>
      <c r="AA1613" s="4"/>
    </row>
    <row r="1614" customFormat="false" ht="13" hidden="false" customHeight="false" outlineLevel="0" collapsed="false">
      <c r="A1614" s="4" t="s">
        <v>246</v>
      </c>
      <c r="B1614" s="4" t="n">
        <v>59873240</v>
      </c>
      <c r="C1614" s="4" t="n">
        <v>59924462</v>
      </c>
      <c r="D1614" s="4" t="s">
        <v>3258</v>
      </c>
      <c r="E1614" s="4" t="s">
        <v>3259</v>
      </c>
      <c r="F1614" s="4" t="s">
        <v>19</v>
      </c>
      <c r="G1614" s="5" t="n">
        <v>2.31046137254902</v>
      </c>
      <c r="H1614" s="5" t="n">
        <v>2.41721041394336</v>
      </c>
      <c r="I1614" s="5" t="n">
        <v>3.05282927015251</v>
      </c>
      <c r="J1614" s="5" t="n">
        <v>2.37581403050109</v>
      </c>
      <c r="K1614" s="5" t="n">
        <v>0.868738126361656</v>
      </c>
      <c r="L1614" s="6" t="n">
        <f aca="false">G1614/H1614</f>
        <v>0.955837919289702</v>
      </c>
      <c r="M1614" s="4"/>
      <c r="N1614" s="4"/>
      <c r="O1614" s="4"/>
      <c r="P1614" s="4"/>
      <c r="Q1614" s="4"/>
      <c r="R1614" s="4"/>
      <c r="S1614" s="4"/>
      <c r="T1614" s="4"/>
      <c r="U1614" s="4"/>
      <c r="V1614" s="4"/>
      <c r="W1614" s="4"/>
      <c r="X1614" s="4"/>
      <c r="Y1614" s="4"/>
      <c r="Z1614" s="4"/>
      <c r="AA1614" s="4"/>
    </row>
    <row r="1615" customFormat="false" ht="13" hidden="false" customHeight="false" outlineLevel="0" collapsed="false">
      <c r="A1615" s="4" t="s">
        <v>12</v>
      </c>
      <c r="B1615" s="4" t="n">
        <v>133162907</v>
      </c>
      <c r="C1615" s="4" t="n">
        <v>133189344</v>
      </c>
      <c r="D1615" s="4" t="s">
        <v>3260</v>
      </c>
      <c r="E1615" s="4" t="s">
        <v>3261</v>
      </c>
      <c r="F1615" s="4" t="s">
        <v>19</v>
      </c>
      <c r="G1615" s="5" t="n">
        <v>2.27966305084746</v>
      </c>
      <c r="H1615" s="5" t="n">
        <v>2.04896457627119</v>
      </c>
      <c r="I1615" s="5" t="n">
        <v>1.87664548022599</v>
      </c>
      <c r="J1615" s="5" t="n">
        <v>1.72599030131827</v>
      </c>
      <c r="K1615" s="5" t="n">
        <v>0.887005555555556</v>
      </c>
      <c r="L1615" s="6" t="n">
        <f aca="false">G1615/H1615</f>
        <v>1.11259271011708</v>
      </c>
      <c r="M1615" s="4"/>
      <c r="N1615" s="4"/>
      <c r="O1615" s="4"/>
      <c r="P1615" s="4"/>
      <c r="Q1615" s="4"/>
      <c r="R1615" s="4"/>
      <c r="S1615" s="4"/>
      <c r="T1615" s="4"/>
      <c r="U1615" s="4"/>
      <c r="V1615" s="4"/>
      <c r="W1615" s="4"/>
      <c r="X1615" s="4"/>
      <c r="Y1615" s="4"/>
      <c r="Z1615" s="4"/>
      <c r="AA1615" s="4"/>
    </row>
    <row r="1616" customFormat="false" ht="13" hidden="false" customHeight="false" outlineLevel="0" collapsed="false">
      <c r="A1616" s="4" t="s">
        <v>41</v>
      </c>
      <c r="B1616" s="4" t="n">
        <v>41509169</v>
      </c>
      <c r="C1616" s="4" t="n">
        <v>41570196</v>
      </c>
      <c r="D1616" s="4" t="s">
        <v>3262</v>
      </c>
      <c r="E1616" s="4" t="s">
        <v>3263</v>
      </c>
      <c r="F1616" s="4" t="s">
        <v>15</v>
      </c>
      <c r="G1616" s="5" t="n">
        <v>0.916434547152194</v>
      </c>
      <c r="H1616" s="5" t="n">
        <v>0.882352777777778</v>
      </c>
      <c r="I1616" s="5" t="n">
        <v>0.559291316526611</v>
      </c>
      <c r="J1616" s="5" t="n">
        <v>0.612980093370682</v>
      </c>
      <c r="K1616" s="5" t="n">
        <v>0.520074995331466</v>
      </c>
      <c r="L1616" s="6" t="n">
        <f aca="false">G1616/H1616</f>
        <v>1.03862601244397</v>
      </c>
      <c r="M1616" s="4"/>
      <c r="N1616" s="4"/>
      <c r="O1616" s="4"/>
      <c r="P1616" s="4"/>
      <c r="Q1616" s="4"/>
      <c r="R1616" s="4"/>
      <c r="S1616" s="4"/>
      <c r="T1616" s="4"/>
      <c r="U1616" s="4"/>
      <c r="V1616" s="4"/>
      <c r="W1616" s="4"/>
      <c r="X1616" s="4"/>
      <c r="Y1616" s="4"/>
      <c r="Z1616" s="4"/>
      <c r="AA1616" s="4"/>
    </row>
    <row r="1617" customFormat="false" ht="13" hidden="false" customHeight="false" outlineLevel="0" collapsed="false">
      <c r="A1617" s="4" t="s">
        <v>46</v>
      </c>
      <c r="B1617" s="4" t="n">
        <v>4878704</v>
      </c>
      <c r="C1617" s="4" t="n">
        <v>4884508</v>
      </c>
      <c r="D1617" s="4" t="s">
        <v>3264</v>
      </c>
      <c r="E1617" s="4" t="s">
        <v>3265</v>
      </c>
      <c r="F1617" s="4" t="s">
        <v>15</v>
      </c>
      <c r="G1617" s="5" t="n">
        <v>1.08873014388489</v>
      </c>
      <c r="H1617" s="5" t="n">
        <v>1.00239748201439</v>
      </c>
      <c r="I1617" s="5" t="n">
        <v>0.767384388489209</v>
      </c>
      <c r="J1617" s="5" t="n">
        <v>0.983215299760192</v>
      </c>
      <c r="K1617" s="5" t="n">
        <v>0.657072541966427</v>
      </c>
      <c r="L1617" s="6" t="n">
        <f aca="false">G1617/H1617</f>
        <v>1.08612617591278</v>
      </c>
      <c r="M1617" s="4"/>
      <c r="N1617" s="4"/>
      <c r="O1617" s="4"/>
      <c r="P1617" s="4"/>
      <c r="Q1617" s="4"/>
      <c r="R1617" s="4"/>
      <c r="S1617" s="4"/>
      <c r="T1617" s="4"/>
      <c r="U1617" s="4"/>
      <c r="V1617" s="4"/>
      <c r="W1617" s="4"/>
      <c r="X1617" s="4"/>
      <c r="Y1617" s="4"/>
      <c r="Z1617" s="4"/>
      <c r="AA1617" s="4"/>
    </row>
    <row r="1618" customFormat="false" ht="13" hidden="false" customHeight="false" outlineLevel="0" collapsed="false">
      <c r="A1618" s="4" t="s">
        <v>65</v>
      </c>
      <c r="B1618" s="4" t="n">
        <v>122983271</v>
      </c>
      <c r="C1618" s="4" t="n">
        <v>123022210</v>
      </c>
      <c r="D1618" s="4" t="s">
        <v>3266</v>
      </c>
      <c r="E1618" s="4" t="s">
        <v>3267</v>
      </c>
      <c r="F1618" s="4" t="s">
        <v>19</v>
      </c>
      <c r="G1618" s="5" t="n">
        <v>1.69215</v>
      </c>
      <c r="H1618" s="5" t="n">
        <v>1.48691685950413</v>
      </c>
      <c r="I1618" s="5" t="n">
        <v>1.20454545454545</v>
      </c>
      <c r="J1618" s="5" t="n">
        <v>1.45729847107438</v>
      </c>
      <c r="K1618" s="5" t="n">
        <v>0.748620523415978</v>
      </c>
      <c r="L1618" s="6" t="n">
        <f aca="false">G1618/H1618</f>
        <v>1.13802596909441</v>
      </c>
      <c r="M1618" s="4"/>
      <c r="N1618" s="4"/>
      <c r="O1618" s="4"/>
      <c r="P1618" s="4"/>
      <c r="Q1618" s="4"/>
      <c r="R1618" s="4"/>
      <c r="S1618" s="4"/>
      <c r="T1618" s="4"/>
      <c r="U1618" s="4"/>
      <c r="V1618" s="4"/>
      <c r="W1618" s="4"/>
      <c r="X1618" s="4"/>
      <c r="Y1618" s="4"/>
      <c r="Z1618" s="4"/>
      <c r="AA1618" s="4"/>
    </row>
    <row r="1619" customFormat="false" ht="13" hidden="false" customHeight="false" outlineLevel="0" collapsed="false">
      <c r="A1619" s="4" t="s">
        <v>20</v>
      </c>
      <c r="B1619" s="4" t="n">
        <v>5591889</v>
      </c>
      <c r="C1619" s="4" t="n">
        <v>5774909</v>
      </c>
      <c r="D1619" s="4" t="s">
        <v>3268</v>
      </c>
      <c r="E1619" s="4" t="s">
        <v>3269</v>
      </c>
      <c r="F1619" s="4" t="s">
        <v>15</v>
      </c>
      <c r="G1619" s="5" t="n">
        <v>1.87707824517212</v>
      </c>
      <c r="H1619" s="5" t="n">
        <v>2.15902371788413</v>
      </c>
      <c r="I1619" s="5" t="n">
        <v>2.44282014105793</v>
      </c>
      <c r="J1619" s="5" t="n">
        <v>2.58018813098237</v>
      </c>
      <c r="K1619" s="5" t="n">
        <v>0.617464005037783</v>
      </c>
      <c r="L1619" s="6" t="n">
        <f aca="false">G1619/H1619</f>
        <v>0.869410664469995</v>
      </c>
      <c r="M1619" s="4"/>
      <c r="N1619" s="4"/>
      <c r="O1619" s="4"/>
      <c r="P1619" s="4"/>
      <c r="Q1619" s="4"/>
      <c r="R1619" s="4"/>
      <c r="S1619" s="4"/>
      <c r="T1619" s="4"/>
      <c r="U1619" s="4"/>
      <c r="V1619" s="4"/>
      <c r="W1619" s="4"/>
      <c r="X1619" s="4"/>
      <c r="Y1619" s="4"/>
      <c r="Z1619" s="4"/>
      <c r="AA1619" s="4"/>
    </row>
    <row r="1620" customFormat="false" ht="13" hidden="false" customHeight="false" outlineLevel="0" collapsed="false">
      <c r="A1620" s="4" t="s">
        <v>128</v>
      </c>
      <c r="B1620" s="4" t="n">
        <v>56004157</v>
      </c>
      <c r="C1620" s="4" t="n">
        <v>56018218</v>
      </c>
      <c r="D1620" s="4" t="s">
        <v>3270</v>
      </c>
      <c r="E1620" s="4" t="s">
        <v>3271</v>
      </c>
      <c r="F1620" s="4" t="s">
        <v>19</v>
      </c>
      <c r="G1620" s="5" t="n">
        <v>0.826665185185185</v>
      </c>
      <c r="H1620" s="5" t="n">
        <v>0.860741244444445</v>
      </c>
      <c r="I1620" s="5" t="n">
        <v>0.555553851851852</v>
      </c>
      <c r="J1620" s="5" t="n">
        <v>0.6</v>
      </c>
      <c r="K1620" s="5" t="n">
        <v>0.533333422222222</v>
      </c>
      <c r="L1620" s="6" t="n">
        <f aca="false">G1620/H1620</f>
        <v>0.960410797694197</v>
      </c>
      <c r="M1620" s="4"/>
      <c r="N1620" s="4"/>
      <c r="O1620" s="4"/>
      <c r="P1620" s="4"/>
      <c r="Q1620" s="4"/>
      <c r="R1620" s="4"/>
      <c r="S1620" s="4"/>
      <c r="T1620" s="4"/>
      <c r="U1620" s="4"/>
      <c r="V1620" s="4"/>
      <c r="W1620" s="4"/>
      <c r="X1620" s="4"/>
      <c r="Y1620" s="4"/>
      <c r="Z1620" s="4"/>
      <c r="AA1620" s="4"/>
    </row>
    <row r="1621" customFormat="false" ht="13" hidden="false" customHeight="false" outlineLevel="0" collapsed="false">
      <c r="A1621" s="4" t="s">
        <v>53</v>
      </c>
      <c r="B1621" s="4" t="n">
        <v>117205216</v>
      </c>
      <c r="C1621" s="4" t="n">
        <v>117238906</v>
      </c>
      <c r="D1621" s="4" t="s">
        <v>3272</v>
      </c>
      <c r="E1621" s="4" t="s">
        <v>3273</v>
      </c>
      <c r="F1621" s="4" t="s">
        <v>15</v>
      </c>
      <c r="G1621" s="5" t="n">
        <v>2.17624467391304</v>
      </c>
      <c r="H1621" s="5" t="n">
        <v>2.00233068322981</v>
      </c>
      <c r="I1621" s="5" t="n">
        <v>1.78105773291925</v>
      </c>
      <c r="J1621" s="5" t="n">
        <v>1.60481319875776</v>
      </c>
      <c r="K1621" s="5" t="n">
        <v>0.745343400621118</v>
      </c>
      <c r="L1621" s="6" t="n">
        <f aca="false">G1621/H1621</f>
        <v>1.08685577868822</v>
      </c>
      <c r="M1621" s="4"/>
      <c r="N1621" s="4"/>
      <c r="O1621" s="4"/>
      <c r="P1621" s="4"/>
      <c r="Q1621" s="4"/>
      <c r="R1621" s="4"/>
      <c r="S1621" s="4"/>
      <c r="T1621" s="4"/>
      <c r="U1621" s="4"/>
      <c r="V1621" s="4"/>
      <c r="W1621" s="4"/>
      <c r="X1621" s="4"/>
      <c r="Y1621" s="4"/>
      <c r="Z1621" s="4"/>
      <c r="AA1621" s="4"/>
    </row>
    <row r="1622" customFormat="false" ht="13" hidden="false" customHeight="false" outlineLevel="0" collapsed="false">
      <c r="A1622" s="4" t="s">
        <v>53</v>
      </c>
      <c r="B1622" s="4" t="n">
        <v>24866963</v>
      </c>
      <c r="C1622" s="4" t="n">
        <v>24892234</v>
      </c>
      <c r="D1622" s="4" t="s">
        <v>3274</v>
      </c>
      <c r="E1622" s="4" t="s">
        <v>3275</v>
      </c>
      <c r="F1622" s="4" t="s">
        <v>15</v>
      </c>
      <c r="G1622" s="5" t="n">
        <v>0.999997931707317</v>
      </c>
      <c r="H1622" s="5" t="n">
        <v>0.878047551219512</v>
      </c>
      <c r="I1622" s="5" t="n">
        <v>0.685855434146342</v>
      </c>
      <c r="J1622" s="5" t="n">
        <v>0.786339570731707</v>
      </c>
      <c r="K1622" s="5" t="n">
        <v>0.677075121951219</v>
      </c>
      <c r="L1622" s="6" t="n">
        <f aca="false">G1622/H1622</f>
        <v>1.13888812777671</v>
      </c>
      <c r="M1622" s="4"/>
      <c r="N1622" s="4"/>
      <c r="O1622" s="4"/>
      <c r="P1622" s="4"/>
      <c r="Q1622" s="4"/>
      <c r="R1622" s="4"/>
      <c r="S1622" s="4"/>
      <c r="T1622" s="4"/>
      <c r="U1622" s="4"/>
      <c r="V1622" s="4"/>
      <c r="W1622" s="4"/>
      <c r="X1622" s="4"/>
      <c r="Y1622" s="4"/>
      <c r="Z1622" s="4"/>
      <c r="AA1622" s="4"/>
    </row>
    <row r="1623" customFormat="false" ht="13" hidden="false" customHeight="false" outlineLevel="0" collapsed="false">
      <c r="A1623" s="4" t="s">
        <v>20</v>
      </c>
      <c r="B1623" s="4" t="n">
        <v>24170768</v>
      </c>
      <c r="C1623" s="4" t="n">
        <v>24179272</v>
      </c>
      <c r="D1623" s="4" t="s">
        <v>3276</v>
      </c>
      <c r="E1623" s="4" t="s">
        <v>3277</v>
      </c>
      <c r="F1623" s="4" t="s">
        <v>19</v>
      </c>
      <c r="G1623" s="5" t="n">
        <v>1.30738666666667</v>
      </c>
      <c r="H1623" s="5" t="n">
        <v>1.27943856287425</v>
      </c>
      <c r="I1623" s="5" t="n">
        <v>0.826347964071856</v>
      </c>
      <c r="J1623" s="5" t="n">
        <v>0.998003832335329</v>
      </c>
      <c r="K1623" s="5" t="n">
        <v>0.728543592814371</v>
      </c>
      <c r="L1623" s="6" t="n">
        <f aca="false">G1623/H1623</f>
        <v>1.02184403737967</v>
      </c>
      <c r="M1623" s="4"/>
      <c r="N1623" s="4"/>
      <c r="O1623" s="4"/>
      <c r="P1623" s="4"/>
      <c r="Q1623" s="4"/>
      <c r="R1623" s="4"/>
      <c r="S1623" s="4"/>
      <c r="T1623" s="4"/>
      <c r="U1623" s="4"/>
      <c r="V1623" s="4"/>
      <c r="W1623" s="4"/>
      <c r="X1623" s="4"/>
      <c r="Y1623" s="4"/>
      <c r="Z1623" s="4"/>
      <c r="AA1623" s="4"/>
    </row>
    <row r="1624" customFormat="false" ht="13" hidden="false" customHeight="false" outlineLevel="0" collapsed="false">
      <c r="A1624" s="4" t="s">
        <v>60</v>
      </c>
      <c r="B1624" s="4" t="n">
        <v>138521522</v>
      </c>
      <c r="C1624" s="4" t="n">
        <v>138524866</v>
      </c>
      <c r="D1624" s="4" t="s">
        <v>3278</v>
      </c>
      <c r="E1624" s="4" t="s">
        <v>3279</v>
      </c>
      <c r="F1624" s="4" t="s">
        <v>15</v>
      </c>
      <c r="G1624" s="5" t="n">
        <v>2.42058688235294</v>
      </c>
      <c r="H1624" s="5" t="n">
        <v>2.26765058823529</v>
      </c>
      <c r="I1624" s="5" t="n">
        <v>4.53823270588235</v>
      </c>
      <c r="J1624" s="5" t="n">
        <v>3.53529470588235</v>
      </c>
      <c r="K1624" s="5" t="n">
        <v>0.882351411764706</v>
      </c>
      <c r="L1624" s="6" t="n">
        <f aca="false">G1624/H1624</f>
        <v>1.06744261876635</v>
      </c>
      <c r="M1624" s="4"/>
      <c r="N1624" s="4"/>
      <c r="O1624" s="4"/>
      <c r="P1624" s="4"/>
      <c r="Q1624" s="4"/>
      <c r="R1624" s="4"/>
      <c r="S1624" s="4"/>
      <c r="T1624" s="4"/>
      <c r="U1624" s="4"/>
      <c r="V1624" s="4"/>
      <c r="W1624" s="4"/>
      <c r="X1624" s="4"/>
      <c r="Y1624" s="4"/>
      <c r="Z1624" s="4"/>
      <c r="AA1624" s="4"/>
    </row>
    <row r="1625" customFormat="false" ht="13" hidden="false" customHeight="false" outlineLevel="0" collapsed="false">
      <c r="A1625" s="4" t="s">
        <v>72</v>
      </c>
      <c r="B1625" s="4" t="n">
        <v>47827554</v>
      </c>
      <c r="C1625" s="4" t="n">
        <v>47858484</v>
      </c>
      <c r="D1625" s="4" t="s">
        <v>3280</v>
      </c>
      <c r="E1625" s="4" t="s">
        <v>3281</v>
      </c>
      <c r="F1625" s="4" t="s">
        <v>15</v>
      </c>
      <c r="G1625" s="5" t="n">
        <v>0.94842074875208</v>
      </c>
      <c r="H1625" s="5" t="n">
        <v>1.04409501663894</v>
      </c>
      <c r="I1625" s="5" t="n">
        <v>0.500001139767055</v>
      </c>
      <c r="J1625" s="5" t="n">
        <v>0.603162179700499</v>
      </c>
      <c r="K1625" s="5" t="n">
        <v>0.609818968386023</v>
      </c>
      <c r="L1625" s="6" t="n">
        <f aca="false">G1625/H1625</f>
        <v>0.908366320725439</v>
      </c>
      <c r="M1625" s="4"/>
      <c r="N1625" s="4"/>
      <c r="O1625" s="4"/>
      <c r="P1625" s="4"/>
      <c r="Q1625" s="4"/>
      <c r="R1625" s="4"/>
      <c r="S1625" s="4"/>
      <c r="T1625" s="4"/>
      <c r="U1625" s="4"/>
      <c r="V1625" s="4"/>
      <c r="W1625" s="4"/>
      <c r="X1625" s="4"/>
      <c r="Y1625" s="4"/>
      <c r="Z1625" s="4"/>
      <c r="AA1625" s="4"/>
    </row>
    <row r="1626" customFormat="false" ht="13" hidden="false" customHeight="false" outlineLevel="0" collapsed="false">
      <c r="A1626" s="4" t="s">
        <v>35</v>
      </c>
      <c r="B1626" s="4" t="n">
        <v>164717392</v>
      </c>
      <c r="C1626" s="4" t="n">
        <v>164737250</v>
      </c>
      <c r="D1626" s="4" t="s">
        <v>3282</v>
      </c>
      <c r="E1626" s="4" t="s">
        <v>3283</v>
      </c>
      <c r="F1626" s="4" t="s">
        <v>19</v>
      </c>
      <c r="G1626" s="5" t="n">
        <v>2.55140566588785</v>
      </c>
      <c r="H1626" s="5" t="n">
        <v>2.43107775700935</v>
      </c>
      <c r="I1626" s="5" t="n">
        <v>2.03855046728972</v>
      </c>
      <c r="J1626" s="5" t="n">
        <v>1.96027794392523</v>
      </c>
      <c r="K1626" s="5" t="n">
        <v>0.858644813084112</v>
      </c>
      <c r="L1626" s="6" t="n">
        <f aca="false">G1626/H1626</f>
        <v>1.04949570556991</v>
      </c>
      <c r="M1626" s="4"/>
      <c r="N1626" s="4"/>
      <c r="O1626" s="4"/>
      <c r="P1626" s="4"/>
      <c r="Q1626" s="4"/>
      <c r="R1626" s="4"/>
      <c r="S1626" s="4"/>
      <c r="T1626" s="4"/>
      <c r="U1626" s="4"/>
      <c r="V1626" s="4"/>
      <c r="W1626" s="4"/>
      <c r="X1626" s="4"/>
      <c r="Y1626" s="4"/>
      <c r="Z1626" s="4"/>
      <c r="AA1626" s="4"/>
    </row>
    <row r="1627" customFormat="false" ht="13" hidden="false" customHeight="false" outlineLevel="0" collapsed="false">
      <c r="A1627" s="4" t="s">
        <v>246</v>
      </c>
      <c r="B1627" s="4" t="n">
        <v>64234365</v>
      </c>
      <c r="C1627" s="4" t="n">
        <v>64254507</v>
      </c>
      <c r="D1627" s="4" t="s">
        <v>3284</v>
      </c>
      <c r="E1627" s="4" t="s">
        <v>3285</v>
      </c>
      <c r="F1627" s="4" t="s">
        <v>19</v>
      </c>
      <c r="G1627" s="5" t="n">
        <v>1.31676410404624</v>
      </c>
      <c r="H1627" s="5" t="n">
        <v>1.1734129017341</v>
      </c>
      <c r="I1627" s="5" t="n">
        <v>0.772256184971098</v>
      </c>
      <c r="J1627" s="5" t="n">
        <v>0.898265895953757</v>
      </c>
      <c r="K1627" s="5" t="n">
        <v>0.702887976878613</v>
      </c>
      <c r="L1627" s="6" t="n">
        <f aca="false">G1627/H1627</f>
        <v>1.12216603558755</v>
      </c>
      <c r="M1627" s="4"/>
      <c r="N1627" s="4"/>
      <c r="O1627" s="4"/>
      <c r="P1627" s="4"/>
      <c r="Q1627" s="4"/>
      <c r="R1627" s="4"/>
      <c r="S1627" s="4"/>
      <c r="T1627" s="4"/>
      <c r="U1627" s="4"/>
      <c r="V1627" s="4"/>
      <c r="W1627" s="4"/>
      <c r="X1627" s="4"/>
      <c r="Y1627" s="4"/>
      <c r="Z1627" s="4"/>
      <c r="AA1627" s="4"/>
    </row>
    <row r="1628" customFormat="false" ht="13" hidden="false" customHeight="false" outlineLevel="0" collapsed="false">
      <c r="A1628" s="4" t="s">
        <v>53</v>
      </c>
      <c r="B1628" s="4" t="n">
        <v>30906967</v>
      </c>
      <c r="C1628" s="4" t="n">
        <v>30920051</v>
      </c>
      <c r="D1628" s="4" t="s">
        <v>3286</v>
      </c>
      <c r="E1628" s="4" t="s">
        <v>3287</v>
      </c>
      <c r="F1628" s="4" t="s">
        <v>15</v>
      </c>
      <c r="G1628" s="5" t="n">
        <v>1.36645739130435</v>
      </c>
      <c r="H1628" s="5" t="n">
        <v>1.1723622826087</v>
      </c>
      <c r="I1628" s="5" t="n">
        <v>0.791924673913044</v>
      </c>
      <c r="J1628" s="5" t="n">
        <v>0.675466614906832</v>
      </c>
      <c r="K1628" s="5" t="n">
        <v>0.517082049689441</v>
      </c>
      <c r="L1628" s="6" t="n">
        <f aca="false">G1628/H1628</f>
        <v>1.16555898426189</v>
      </c>
      <c r="M1628" s="4"/>
      <c r="N1628" s="4"/>
      <c r="O1628" s="4"/>
      <c r="P1628" s="4"/>
      <c r="Q1628" s="4"/>
      <c r="R1628" s="4"/>
      <c r="S1628" s="4"/>
      <c r="T1628" s="4"/>
      <c r="U1628" s="4"/>
      <c r="V1628" s="4"/>
      <c r="W1628" s="4"/>
      <c r="X1628" s="4"/>
      <c r="Y1628" s="4"/>
      <c r="Z1628" s="4"/>
      <c r="AA1628" s="4"/>
    </row>
    <row r="1629" customFormat="false" ht="13" hidden="false" customHeight="false" outlineLevel="0" collapsed="false">
      <c r="A1629" s="4" t="s">
        <v>16</v>
      </c>
      <c r="B1629" s="4" t="n">
        <v>117285935</v>
      </c>
      <c r="C1629" s="4" t="n">
        <v>117299065</v>
      </c>
      <c r="D1629" s="4" t="s">
        <v>3288</v>
      </c>
      <c r="E1629" s="4" t="s">
        <v>3289</v>
      </c>
      <c r="F1629" s="4" t="s">
        <v>15</v>
      </c>
      <c r="G1629" s="5" t="n">
        <v>1.05727735294118</v>
      </c>
      <c r="H1629" s="5" t="n">
        <v>1.08358981424149</v>
      </c>
      <c r="I1629" s="5" t="n">
        <v>0.696592755417957</v>
      </c>
      <c r="J1629" s="5" t="n">
        <v>0.848295773993808</v>
      </c>
      <c r="K1629" s="5" t="n">
        <v>0.760059473684211</v>
      </c>
      <c r="L1629" s="6" t="n">
        <f aca="false">G1629/H1629</f>
        <v>0.97571732314711</v>
      </c>
      <c r="M1629" s="4"/>
      <c r="N1629" s="4"/>
      <c r="O1629" s="4"/>
      <c r="P1629" s="4"/>
      <c r="Q1629" s="4"/>
      <c r="R1629" s="4"/>
      <c r="S1629" s="4"/>
      <c r="T1629" s="4"/>
      <c r="U1629" s="4"/>
      <c r="V1629" s="4"/>
      <c r="W1629" s="4"/>
      <c r="X1629" s="4"/>
      <c r="Y1629" s="4"/>
      <c r="Z1629" s="4"/>
      <c r="AA1629" s="4"/>
    </row>
    <row r="1630" customFormat="false" ht="13" hidden="false" customHeight="false" outlineLevel="0" collapsed="false">
      <c r="A1630" s="4" t="s">
        <v>128</v>
      </c>
      <c r="B1630" s="4" t="n">
        <v>21672503</v>
      </c>
      <c r="C1630" s="4" t="n">
        <v>21699565</v>
      </c>
      <c r="D1630" s="4" t="s">
        <v>3290</v>
      </c>
      <c r="E1630" s="4" t="s">
        <v>3291</v>
      </c>
      <c r="F1630" s="4" t="s">
        <v>15</v>
      </c>
      <c r="G1630" s="5" t="n">
        <v>1.33302732654949</v>
      </c>
      <c r="H1630" s="5" t="n">
        <v>1.1082326827012</v>
      </c>
      <c r="I1630" s="5" t="n">
        <v>0.926919102682701</v>
      </c>
      <c r="J1630" s="5" t="n">
        <v>0.795560943570768</v>
      </c>
      <c r="K1630" s="5" t="n">
        <v>0.595743061979648</v>
      </c>
      <c r="L1630" s="6" t="n">
        <f aca="false">G1630/H1630</f>
        <v>1.20284065553849</v>
      </c>
      <c r="M1630" s="4"/>
      <c r="N1630" s="4"/>
      <c r="O1630" s="4"/>
      <c r="P1630" s="4"/>
      <c r="Q1630" s="4"/>
      <c r="R1630" s="4"/>
      <c r="S1630" s="4"/>
      <c r="T1630" s="4"/>
      <c r="U1630" s="4"/>
      <c r="V1630" s="4"/>
    </row>
    <row r="1631" customFormat="false" ht="13" hidden="false" customHeight="false" outlineLevel="0" collapsed="false">
      <c r="A1631" s="4" t="s">
        <v>53</v>
      </c>
      <c r="B1631" s="4" t="n">
        <v>88138570</v>
      </c>
      <c r="C1631" s="4" t="n">
        <v>88187581</v>
      </c>
      <c r="D1631" s="4" t="s">
        <v>3292</v>
      </c>
      <c r="E1631" s="4" t="s">
        <v>3293</v>
      </c>
      <c r="F1631" s="4" t="s">
        <v>15</v>
      </c>
      <c r="G1631" s="5" t="n">
        <v>1.26145771363894</v>
      </c>
      <c r="H1631" s="5" t="n">
        <v>1.32031777023203</v>
      </c>
      <c r="I1631" s="5" t="n">
        <v>0.850591963780419</v>
      </c>
      <c r="J1631" s="5" t="n">
        <v>0.920768353140917</v>
      </c>
      <c r="K1631" s="5" t="n">
        <v>0.73854026032824</v>
      </c>
      <c r="L1631" s="6" t="n">
        <f aca="false">G1631/H1631</f>
        <v>0.955419780055868</v>
      </c>
      <c r="M1631" s="4"/>
      <c r="N1631" s="4"/>
      <c r="O1631" s="4"/>
      <c r="P1631" s="4"/>
      <c r="Q1631" s="4"/>
      <c r="R1631" s="4"/>
      <c r="S1631" s="4"/>
      <c r="T1631" s="4"/>
      <c r="U1631" s="4"/>
      <c r="V1631" s="4"/>
      <c r="W1631" s="4"/>
      <c r="X1631" s="4"/>
      <c r="Y1631" s="4"/>
      <c r="Z1631" s="4"/>
      <c r="AA1631" s="4"/>
    </row>
    <row r="1632" customFormat="false" ht="13" hidden="false" customHeight="false" outlineLevel="0" collapsed="false">
      <c r="A1632" s="4" t="s">
        <v>12</v>
      </c>
      <c r="B1632" s="4" t="n">
        <v>133799221</v>
      </c>
      <c r="C1632" s="4" t="n">
        <v>133801443</v>
      </c>
      <c r="D1632" s="4" t="s">
        <v>3294</v>
      </c>
      <c r="E1632" s="4" t="s">
        <v>3295</v>
      </c>
      <c r="F1632" s="4" t="s">
        <v>19</v>
      </c>
      <c r="G1632" s="5" t="n">
        <v>2.0655722295082</v>
      </c>
      <c r="H1632" s="5" t="n">
        <v>1.85573419672131</v>
      </c>
      <c r="I1632" s="5" t="n">
        <v>2.66229324590164</v>
      </c>
      <c r="J1632" s="5" t="n">
        <v>2.44917927868852</v>
      </c>
      <c r="K1632" s="5" t="n">
        <v>0.704917442622951</v>
      </c>
      <c r="L1632" s="6" t="n">
        <f aca="false">G1632/H1632</f>
        <v>1.11307547878227</v>
      </c>
      <c r="M1632" s="4"/>
      <c r="N1632" s="4"/>
      <c r="O1632" s="4"/>
      <c r="P1632" s="4"/>
      <c r="Q1632" s="4"/>
      <c r="R1632" s="4"/>
      <c r="S1632" s="4"/>
      <c r="T1632" s="4"/>
      <c r="U1632" s="4"/>
      <c r="V1632" s="4"/>
      <c r="W1632" s="4"/>
      <c r="X1632" s="4"/>
      <c r="Y1632" s="4"/>
      <c r="Z1632" s="4"/>
      <c r="AA1632" s="4"/>
    </row>
    <row r="1633" customFormat="false" ht="13" hidden="false" customHeight="false" outlineLevel="0" collapsed="false">
      <c r="A1633" s="4" t="s">
        <v>65</v>
      </c>
      <c r="B1633" s="4" t="n">
        <v>65543269</v>
      </c>
      <c r="C1633" s="4" t="n">
        <v>65643134</v>
      </c>
      <c r="D1633" s="4" t="s">
        <v>3296</v>
      </c>
      <c r="E1633" s="4" t="s">
        <v>3297</v>
      </c>
      <c r="F1633" s="4" t="s">
        <v>19</v>
      </c>
      <c r="G1633" s="5" t="n">
        <v>0.890646001191895</v>
      </c>
      <c r="H1633" s="5" t="n">
        <v>0.741953873659118</v>
      </c>
      <c r="I1633" s="5" t="n">
        <v>0.633193310488677</v>
      </c>
      <c r="J1633" s="5" t="n">
        <v>0.626339198450536</v>
      </c>
      <c r="K1633" s="5" t="n">
        <v>0.607567651966627</v>
      </c>
      <c r="L1633" s="6" t="n">
        <f aca="false">G1633/H1633</f>
        <v>1.2004061610993</v>
      </c>
      <c r="M1633" s="4"/>
      <c r="N1633" s="4"/>
      <c r="O1633" s="4"/>
      <c r="P1633" s="4"/>
      <c r="Q1633" s="4"/>
      <c r="R1633" s="4"/>
      <c r="S1633" s="4"/>
      <c r="T1633" s="4"/>
      <c r="U1633" s="4"/>
      <c r="V1633" s="4"/>
    </row>
    <row r="1634" customFormat="false" ht="13" hidden="false" customHeight="false" outlineLevel="0" collapsed="false">
      <c r="A1634" s="4" t="s">
        <v>35</v>
      </c>
      <c r="B1634" s="4" t="n">
        <v>168750871</v>
      </c>
      <c r="C1634" s="4" t="n">
        <v>168780759</v>
      </c>
      <c r="D1634" s="4" t="s">
        <v>3298</v>
      </c>
      <c r="E1634" s="4" t="s">
        <v>3299</v>
      </c>
      <c r="F1634" s="4" t="s">
        <v>19</v>
      </c>
      <c r="G1634" s="5" t="n">
        <v>1.14799235243798</v>
      </c>
      <c r="H1634" s="5" t="n">
        <v>1.07185844311377</v>
      </c>
      <c r="I1634" s="5" t="n">
        <v>0.798972660393499</v>
      </c>
      <c r="J1634" s="5" t="n">
        <v>0.92814254918734</v>
      </c>
      <c r="K1634" s="5" t="n">
        <v>0.662105868263473</v>
      </c>
      <c r="L1634" s="6" t="n">
        <f aca="false">G1634/H1634</f>
        <v>1.07102981724251</v>
      </c>
      <c r="M1634" s="4"/>
      <c r="N1634" s="4"/>
      <c r="O1634" s="4"/>
      <c r="P1634" s="4"/>
      <c r="Q1634" s="4"/>
      <c r="R1634" s="4"/>
      <c r="S1634" s="4"/>
      <c r="T1634" s="4"/>
      <c r="U1634" s="4"/>
      <c r="V1634" s="4"/>
      <c r="W1634" s="4"/>
      <c r="X1634" s="4"/>
      <c r="Y1634" s="4"/>
      <c r="Z1634" s="4"/>
      <c r="AA1634" s="4"/>
    </row>
    <row r="1635" customFormat="false" ht="13" hidden="false" customHeight="false" outlineLevel="0" collapsed="false">
      <c r="A1635" s="4" t="s">
        <v>32</v>
      </c>
      <c r="B1635" s="4" t="n">
        <v>145992628</v>
      </c>
      <c r="C1635" s="4" t="n">
        <v>146008175</v>
      </c>
      <c r="D1635" s="4" t="s">
        <v>3300</v>
      </c>
      <c r="E1635" s="4" t="s">
        <v>3301</v>
      </c>
      <c r="F1635" s="4" t="s">
        <v>15</v>
      </c>
      <c r="G1635" s="5" t="n">
        <v>3.11927877947295</v>
      </c>
      <c r="H1635" s="5" t="n">
        <v>2.70596116504854</v>
      </c>
      <c r="I1635" s="5" t="n">
        <v>2.49376099861304</v>
      </c>
      <c r="J1635" s="5" t="n">
        <v>2.23300782246879</v>
      </c>
      <c r="K1635" s="5" t="n">
        <v>0.72815560332871</v>
      </c>
      <c r="L1635" s="6" t="n">
        <f aca="false">G1635/H1635</f>
        <v>1.15274336519053</v>
      </c>
      <c r="M1635" s="4"/>
      <c r="N1635" s="4"/>
      <c r="O1635" s="4"/>
      <c r="P1635" s="4"/>
      <c r="Q1635" s="4"/>
      <c r="R1635" s="4"/>
      <c r="S1635" s="4"/>
      <c r="T1635" s="4"/>
      <c r="U1635" s="4"/>
      <c r="V1635" s="4"/>
      <c r="W1635" s="4"/>
      <c r="X1635" s="4"/>
      <c r="Y1635" s="4"/>
      <c r="Z1635" s="4"/>
      <c r="AA1635" s="4"/>
    </row>
    <row r="1636" customFormat="false" ht="13" hidden="false" customHeight="false" outlineLevel="0" collapsed="false">
      <c r="A1636" s="4" t="s">
        <v>26</v>
      </c>
      <c r="B1636" s="4" t="n">
        <v>94810624</v>
      </c>
      <c r="C1636" s="4" t="n">
        <v>94819160</v>
      </c>
      <c r="D1636" s="4" t="s">
        <v>3302</v>
      </c>
      <c r="E1636" s="4" t="s">
        <v>3303</v>
      </c>
      <c r="F1636" s="4" t="s">
        <v>19</v>
      </c>
      <c r="G1636" s="5" t="n">
        <v>2.01194940239044</v>
      </c>
      <c r="H1636" s="5" t="n">
        <v>2.12549597609562</v>
      </c>
      <c r="I1636" s="5" t="n">
        <v>1.60358306772908</v>
      </c>
      <c r="J1636" s="5" t="n">
        <v>1.38048027888446</v>
      </c>
      <c r="K1636" s="5" t="n">
        <v>0.908369043824701</v>
      </c>
      <c r="L1636" s="6" t="n">
        <f aca="false">G1636/H1636</f>
        <v>0.946578786795091</v>
      </c>
      <c r="M1636" s="4"/>
      <c r="N1636" s="4"/>
      <c r="O1636" s="4"/>
      <c r="P1636" s="4"/>
      <c r="Q1636" s="4"/>
      <c r="R1636" s="4"/>
      <c r="S1636" s="4"/>
      <c r="T1636" s="4"/>
      <c r="U1636" s="4"/>
      <c r="V1636" s="4"/>
      <c r="W1636" s="4"/>
      <c r="X1636" s="4"/>
      <c r="Y1636" s="4"/>
      <c r="Z1636" s="4"/>
      <c r="AA1636" s="4"/>
    </row>
    <row r="1637" customFormat="false" ht="13" hidden="false" customHeight="false" outlineLevel="0" collapsed="false">
      <c r="A1637" s="4" t="s">
        <v>53</v>
      </c>
      <c r="B1637" s="4" t="n">
        <v>6083091</v>
      </c>
      <c r="C1637" s="4" t="n">
        <v>6107573</v>
      </c>
      <c r="D1637" s="4" t="s">
        <v>3304</v>
      </c>
      <c r="E1637" s="4" t="s">
        <v>3305</v>
      </c>
      <c r="F1637" s="4" t="s">
        <v>19</v>
      </c>
      <c r="G1637" s="5" t="n">
        <v>1.45800072</v>
      </c>
      <c r="H1637" s="5" t="n">
        <v>1.495</v>
      </c>
      <c r="I1637" s="5" t="n">
        <v>1.02900182</v>
      </c>
      <c r="J1637" s="5" t="n">
        <v>1.10999951</v>
      </c>
      <c r="K1637" s="5" t="n">
        <v>0.72999876</v>
      </c>
      <c r="L1637" s="6" t="n">
        <f aca="false">G1637/H1637</f>
        <v>0.975251317725753</v>
      </c>
      <c r="M1637" s="4"/>
      <c r="N1637" s="4"/>
      <c r="O1637" s="4"/>
      <c r="P1637" s="4"/>
      <c r="Q1637" s="4"/>
      <c r="R1637" s="4"/>
      <c r="S1637" s="4"/>
      <c r="T1637" s="4"/>
      <c r="U1637" s="4"/>
      <c r="V1637" s="4"/>
      <c r="W1637" s="4"/>
      <c r="X1637" s="4"/>
      <c r="Y1637" s="4"/>
      <c r="Z1637" s="4"/>
      <c r="AA1637" s="4"/>
    </row>
    <row r="1638" customFormat="false" ht="13" hidden="false" customHeight="false" outlineLevel="0" collapsed="false">
      <c r="A1638" s="4" t="s">
        <v>128</v>
      </c>
      <c r="B1638" s="4" t="n">
        <v>33470673</v>
      </c>
      <c r="C1638" s="4" t="n">
        <v>33495823</v>
      </c>
      <c r="D1638" s="4" t="s">
        <v>3306</v>
      </c>
      <c r="E1638" s="4" t="s">
        <v>3307</v>
      </c>
      <c r="F1638" s="4" t="s">
        <v>19</v>
      </c>
      <c r="G1638" s="5" t="n">
        <v>0.568070597453477</v>
      </c>
      <c r="H1638" s="5" t="n">
        <v>0.563172282076396</v>
      </c>
      <c r="I1638" s="5" t="n">
        <v>0.293829931439765</v>
      </c>
      <c r="J1638" s="5" t="n">
        <v>0.347697943192948</v>
      </c>
      <c r="K1638" s="5" t="n">
        <v>0.434867952987267</v>
      </c>
      <c r="L1638" s="6" t="n">
        <f aca="false">G1638/H1638</f>
        <v>1.00869772098694</v>
      </c>
      <c r="M1638" s="4"/>
      <c r="N1638" s="4"/>
      <c r="O1638" s="4"/>
      <c r="P1638" s="4"/>
      <c r="Q1638" s="4"/>
      <c r="R1638" s="4"/>
      <c r="S1638" s="4"/>
      <c r="T1638" s="4"/>
      <c r="U1638" s="4"/>
      <c r="V1638" s="4"/>
      <c r="W1638" s="4"/>
      <c r="X1638" s="4"/>
      <c r="Y1638" s="4"/>
      <c r="Z1638" s="4"/>
      <c r="AA1638" s="4"/>
    </row>
    <row r="1639" customFormat="false" ht="13" hidden="false" customHeight="false" outlineLevel="0" collapsed="false">
      <c r="A1639" s="4" t="s">
        <v>23</v>
      </c>
      <c r="B1639" s="4" t="n">
        <v>59299064</v>
      </c>
      <c r="C1639" s="4" t="n">
        <v>59319413</v>
      </c>
      <c r="D1639" s="4" t="s">
        <v>3308</v>
      </c>
      <c r="E1639" s="4" t="s">
        <v>3309</v>
      </c>
      <c r="F1639" s="4" t="s">
        <v>19</v>
      </c>
      <c r="G1639" s="5" t="n">
        <v>1.20666053960964</v>
      </c>
      <c r="H1639" s="5" t="n">
        <v>1.31228386911596</v>
      </c>
      <c r="I1639" s="5" t="n">
        <v>0.734788633754305</v>
      </c>
      <c r="J1639" s="5" t="n">
        <v>0.955224225028703</v>
      </c>
      <c r="K1639" s="5" t="n">
        <v>0.687715074626866</v>
      </c>
      <c r="L1639" s="6" t="n">
        <f aca="false">G1639/H1639</f>
        <v>0.919511828201108</v>
      </c>
      <c r="M1639" s="4"/>
      <c r="N1639" s="4"/>
      <c r="O1639" s="4"/>
      <c r="P1639" s="4"/>
      <c r="Q1639" s="4"/>
      <c r="R1639" s="4"/>
      <c r="S1639" s="4"/>
      <c r="T1639" s="4"/>
      <c r="U1639" s="4"/>
      <c r="V1639" s="4"/>
      <c r="W1639" s="4"/>
      <c r="X1639" s="4"/>
      <c r="Y1639" s="4"/>
      <c r="Z1639" s="4"/>
      <c r="AA1639" s="4"/>
    </row>
    <row r="1640" customFormat="false" ht="13" hidden="false" customHeight="false" outlineLevel="0" collapsed="false">
      <c r="A1640" s="4" t="s">
        <v>26</v>
      </c>
      <c r="B1640" s="4" t="n">
        <v>32233714</v>
      </c>
      <c r="C1640" s="4" t="n">
        <v>32264587</v>
      </c>
      <c r="D1640" s="4" t="s">
        <v>3310</v>
      </c>
      <c r="E1640" s="4" t="s">
        <v>3311</v>
      </c>
      <c r="F1640" s="4" t="s">
        <v>19</v>
      </c>
      <c r="G1640" s="5" t="n">
        <v>1.97916303333333</v>
      </c>
      <c r="H1640" s="5" t="n">
        <v>1.98750125</v>
      </c>
      <c r="I1640" s="5" t="n">
        <v>1.01416506666667</v>
      </c>
      <c r="J1640" s="5" t="n">
        <v>1.09833386666667</v>
      </c>
      <c r="K1640" s="5" t="n">
        <v>0.638331333333333</v>
      </c>
      <c r="L1640" s="6" t="n">
        <f aca="false">G1640/H1640</f>
        <v>0.995804673498107</v>
      </c>
      <c r="M1640" s="4"/>
      <c r="N1640" s="4"/>
      <c r="O1640" s="4"/>
      <c r="P1640" s="4"/>
      <c r="Q1640" s="4"/>
      <c r="R1640" s="4"/>
      <c r="S1640" s="4"/>
      <c r="T1640" s="4"/>
      <c r="U1640" s="4"/>
      <c r="V1640" s="4"/>
      <c r="W1640" s="4"/>
      <c r="X1640" s="4"/>
      <c r="Y1640" s="4"/>
      <c r="Z1640" s="4"/>
      <c r="AA1640" s="4"/>
    </row>
    <row r="1641" customFormat="false" ht="13" hidden="false" customHeight="false" outlineLevel="0" collapsed="false">
      <c r="A1641" s="4" t="s">
        <v>23</v>
      </c>
      <c r="B1641" s="4" t="n">
        <v>6289367</v>
      </c>
      <c r="C1641" s="4" t="n">
        <v>6306165</v>
      </c>
      <c r="D1641" s="4" t="s">
        <v>3312</v>
      </c>
      <c r="E1641" s="4" t="s">
        <v>3313</v>
      </c>
      <c r="F1641" s="4" t="s">
        <v>15</v>
      </c>
      <c r="G1641" s="5" t="n">
        <v>1.52105</v>
      </c>
      <c r="H1641" s="5" t="n">
        <v>1.539473</v>
      </c>
      <c r="I1641" s="5" t="n">
        <v>1.08552784210526</v>
      </c>
      <c r="J1641" s="5" t="n">
        <v>1.41447081578947</v>
      </c>
      <c r="K1641" s="5" t="n">
        <v>0.717105789473684</v>
      </c>
      <c r="L1641" s="6" t="n">
        <f aca="false">G1641/H1641</f>
        <v>0.98803291775822</v>
      </c>
      <c r="M1641" s="4"/>
      <c r="N1641" s="4"/>
      <c r="O1641" s="4"/>
      <c r="P1641" s="4"/>
      <c r="Q1641" s="4"/>
      <c r="R1641" s="4"/>
      <c r="S1641" s="4"/>
      <c r="T1641" s="4"/>
      <c r="U1641" s="4"/>
      <c r="V1641" s="4"/>
      <c r="W1641" s="4"/>
      <c r="X1641" s="4"/>
      <c r="Y1641" s="4"/>
      <c r="Z1641" s="4"/>
      <c r="AA1641" s="4"/>
    </row>
    <row r="1642" customFormat="false" ht="13" hidden="false" customHeight="false" outlineLevel="0" collapsed="false">
      <c r="A1642" s="4" t="s">
        <v>12</v>
      </c>
      <c r="B1642" s="4" t="n">
        <v>126724338</v>
      </c>
      <c r="C1642" s="4" t="n">
        <v>126738376</v>
      </c>
      <c r="D1642" s="4" t="s">
        <v>3314</v>
      </c>
      <c r="E1642" s="4" t="s">
        <v>3315</v>
      </c>
      <c r="F1642" s="4" t="s">
        <v>19</v>
      </c>
      <c r="G1642" s="5" t="n">
        <v>1.77002700296736</v>
      </c>
      <c r="H1642" s="5" t="n">
        <v>1.57418350148368</v>
      </c>
      <c r="I1642" s="5" t="n">
        <v>1.20326341246291</v>
      </c>
      <c r="J1642" s="5" t="n">
        <v>1.11721353115727</v>
      </c>
      <c r="K1642" s="5" t="n">
        <v>0.689909554896142</v>
      </c>
      <c r="L1642" s="6" t="n">
        <f aca="false">G1642/H1642</f>
        <v>1.12440957569375</v>
      </c>
      <c r="M1642" s="4"/>
      <c r="N1642" s="4"/>
      <c r="O1642" s="4"/>
      <c r="P1642" s="4"/>
      <c r="Q1642" s="4"/>
      <c r="R1642" s="4"/>
      <c r="S1642" s="4"/>
      <c r="T1642" s="4"/>
      <c r="U1642" s="4"/>
      <c r="V1642" s="4"/>
      <c r="W1642" s="4"/>
      <c r="X1642" s="4"/>
      <c r="Y1642" s="4"/>
      <c r="Z1642" s="4"/>
      <c r="AA1642" s="4"/>
    </row>
    <row r="1643" customFormat="false" ht="13" hidden="false" customHeight="false" outlineLevel="0" collapsed="false">
      <c r="A1643" s="4" t="s">
        <v>119</v>
      </c>
      <c r="B1643" s="4" t="n">
        <v>57506631</v>
      </c>
      <c r="C1643" s="4" t="n">
        <v>57579186</v>
      </c>
      <c r="D1643" s="4" t="s">
        <v>3316</v>
      </c>
      <c r="E1643" s="4" t="s">
        <v>3317</v>
      </c>
      <c r="F1643" s="4" t="s">
        <v>15</v>
      </c>
      <c r="G1643" s="5" t="n">
        <v>1.20375803435877</v>
      </c>
      <c r="H1643" s="5" t="n">
        <v>1.09908300039952</v>
      </c>
      <c r="I1643" s="5" t="n">
        <v>0.822611470235717</v>
      </c>
      <c r="J1643" s="5" t="n">
        <v>0.796245952856572</v>
      </c>
      <c r="K1643" s="5" t="n">
        <v>0.603277890531362</v>
      </c>
      <c r="L1643" s="6" t="n">
        <f aca="false">G1643/H1643</f>
        <v>1.09523851603673</v>
      </c>
      <c r="M1643" s="4"/>
      <c r="N1643" s="4"/>
      <c r="O1643" s="4"/>
      <c r="P1643" s="4"/>
      <c r="Q1643" s="4"/>
      <c r="R1643" s="4"/>
      <c r="S1643" s="4"/>
      <c r="T1643" s="4"/>
      <c r="U1643" s="4"/>
      <c r="V1643" s="4"/>
      <c r="W1643" s="4"/>
      <c r="X1643" s="4"/>
      <c r="Y1643" s="4"/>
      <c r="Z1643" s="4"/>
      <c r="AA1643" s="4"/>
    </row>
    <row r="1644" customFormat="false" ht="13" hidden="false" customHeight="false" outlineLevel="0" collapsed="false">
      <c r="A1644" s="4" t="s">
        <v>46</v>
      </c>
      <c r="B1644" s="4" t="n">
        <v>6061207</v>
      </c>
      <c r="C1644" s="4" t="n">
        <v>6062468</v>
      </c>
      <c r="D1644" s="4" t="s">
        <v>3318</v>
      </c>
      <c r="E1644" s="4" t="s">
        <v>3319</v>
      </c>
      <c r="F1644" s="4" t="s">
        <v>15</v>
      </c>
      <c r="G1644" s="5" t="n">
        <v>3.96363970909091</v>
      </c>
      <c r="H1644" s="5" t="n">
        <v>4.42181621818182</v>
      </c>
      <c r="I1644" s="5" t="n">
        <v>2.83636450909091</v>
      </c>
      <c r="J1644" s="5" t="n">
        <v>2.78181912727273</v>
      </c>
      <c r="K1644" s="5" t="n">
        <v>0.970911854545455</v>
      </c>
      <c r="L1644" s="6" t="n">
        <f aca="false">G1644/H1644</f>
        <v>0.896382733591016</v>
      </c>
      <c r="M1644" s="4"/>
      <c r="N1644" s="4"/>
      <c r="O1644" s="4"/>
      <c r="P1644" s="4"/>
      <c r="Q1644" s="4"/>
      <c r="R1644" s="4"/>
      <c r="S1644" s="4"/>
      <c r="T1644" s="4"/>
      <c r="U1644" s="4"/>
      <c r="V1644" s="4"/>
      <c r="W1644" s="4"/>
      <c r="X1644" s="4"/>
      <c r="Y1644" s="4"/>
      <c r="Z1644" s="4"/>
      <c r="AA1644" s="4"/>
    </row>
    <row r="1645" customFormat="false" ht="13" hidden="false" customHeight="false" outlineLevel="0" collapsed="false">
      <c r="A1645" s="4" t="s">
        <v>72</v>
      </c>
      <c r="B1645" s="4" t="n">
        <v>54766910</v>
      </c>
      <c r="C1645" s="4" t="n">
        <v>54839730</v>
      </c>
      <c r="D1645" s="4" t="s">
        <v>3320</v>
      </c>
      <c r="E1645" s="4" t="s">
        <v>3321</v>
      </c>
      <c r="F1645" s="4" t="s">
        <v>15</v>
      </c>
      <c r="G1645" s="5" t="n">
        <v>2.83631806451613</v>
      </c>
      <c r="H1645" s="5" t="n">
        <v>2.6762226602947</v>
      </c>
      <c r="I1645" s="5" t="n">
        <v>1.23138259259259</v>
      </c>
      <c r="J1645" s="5" t="n">
        <v>1.27359519713262</v>
      </c>
      <c r="K1645" s="5" t="n">
        <v>0.72162403823178</v>
      </c>
      <c r="L1645" s="6" t="n">
        <f aca="false">G1645/H1645</f>
        <v>1.05982140671502</v>
      </c>
      <c r="M1645" s="4"/>
      <c r="N1645" s="4"/>
      <c r="O1645" s="4"/>
      <c r="P1645" s="4"/>
      <c r="Q1645" s="4"/>
      <c r="R1645" s="4"/>
      <c r="S1645" s="4"/>
      <c r="T1645" s="4"/>
      <c r="U1645" s="4"/>
      <c r="V1645" s="4"/>
      <c r="W1645" s="4"/>
      <c r="X1645" s="4"/>
      <c r="Y1645" s="4"/>
      <c r="Z1645" s="4"/>
      <c r="AA1645" s="4"/>
    </row>
    <row r="1646" customFormat="false" ht="13" hidden="false" customHeight="false" outlineLevel="0" collapsed="false">
      <c r="A1646" s="4" t="s">
        <v>246</v>
      </c>
      <c r="B1646" s="4" t="n">
        <v>108514697</v>
      </c>
      <c r="C1646" s="4" t="n">
        <v>108680342</v>
      </c>
      <c r="D1646" s="4" t="s">
        <v>3322</v>
      </c>
      <c r="E1646" s="4" t="s">
        <v>3323</v>
      </c>
      <c r="F1646" s="4" t="s">
        <v>19</v>
      </c>
      <c r="G1646" s="5" t="n">
        <v>2.45103555247598</v>
      </c>
      <c r="H1646" s="5" t="n">
        <v>2.64394332039911</v>
      </c>
      <c r="I1646" s="5" t="n">
        <v>4.01921290650407</v>
      </c>
      <c r="J1646" s="5" t="n">
        <v>3.14652792682927</v>
      </c>
      <c r="K1646" s="5" t="n">
        <v>0.734477276422764</v>
      </c>
      <c r="L1646" s="6" t="n">
        <f aca="false">G1646/H1646</f>
        <v>0.927037858022611</v>
      </c>
      <c r="M1646" s="4"/>
      <c r="N1646" s="4"/>
      <c r="O1646" s="4"/>
      <c r="P1646" s="4"/>
      <c r="Q1646" s="4"/>
      <c r="R1646" s="4"/>
      <c r="S1646" s="4"/>
      <c r="T1646" s="4"/>
      <c r="U1646" s="4"/>
      <c r="V1646" s="4"/>
      <c r="W1646" s="4"/>
      <c r="X1646" s="4"/>
      <c r="Y1646" s="4"/>
      <c r="Z1646" s="4"/>
      <c r="AA1646" s="4"/>
    </row>
    <row r="1647" customFormat="false" ht="13" hidden="false" customHeight="false" outlineLevel="0" collapsed="false">
      <c r="A1647" s="4" t="s">
        <v>12</v>
      </c>
      <c r="B1647" s="4" t="n">
        <v>138936574</v>
      </c>
      <c r="C1647" s="4" t="n">
        <v>139045510</v>
      </c>
      <c r="D1647" s="4" t="s">
        <v>3324</v>
      </c>
      <c r="E1647" s="4" t="s">
        <v>3325</v>
      </c>
      <c r="F1647" s="4" t="s">
        <v>15</v>
      </c>
      <c r="G1647" s="5" t="n">
        <v>2.23489035164835</v>
      </c>
      <c r="H1647" s="5" t="n">
        <v>1.96483394505495</v>
      </c>
      <c r="I1647" s="5" t="n">
        <v>1.53708737912088</v>
      </c>
      <c r="J1647" s="5" t="n">
        <v>1.38351453296703</v>
      </c>
      <c r="K1647" s="5" t="n">
        <v>0.693680923076923</v>
      </c>
      <c r="L1647" s="6" t="n">
        <f aca="false">G1647/H1647</f>
        <v>1.13744490076277</v>
      </c>
      <c r="M1647" s="4"/>
      <c r="N1647" s="4"/>
      <c r="O1647" s="4"/>
      <c r="P1647" s="4"/>
      <c r="Q1647" s="4"/>
      <c r="R1647" s="4"/>
      <c r="S1647" s="4"/>
      <c r="T1647" s="4"/>
      <c r="U1647" s="4"/>
      <c r="V1647" s="4"/>
      <c r="W1647" s="4"/>
      <c r="X1647" s="4"/>
      <c r="Y1647" s="4"/>
      <c r="Z1647" s="4"/>
      <c r="AA1647" s="4"/>
    </row>
    <row r="1648" customFormat="false" ht="13" hidden="false" customHeight="false" outlineLevel="0" collapsed="false">
      <c r="A1648" s="4" t="s">
        <v>72</v>
      </c>
      <c r="B1648" s="4" t="n">
        <v>42299827</v>
      </c>
      <c r="C1648" s="4" t="n">
        <v>42308394</v>
      </c>
      <c r="D1648" s="4" t="s">
        <v>3326</v>
      </c>
      <c r="E1648" s="4" t="s">
        <v>3327</v>
      </c>
      <c r="F1648" s="4" t="s">
        <v>15</v>
      </c>
      <c r="G1648" s="5" t="n">
        <v>5.26639968190855</v>
      </c>
      <c r="H1648" s="5" t="n">
        <v>4.44334019880716</v>
      </c>
      <c r="I1648" s="5" t="n">
        <v>3.59045892644135</v>
      </c>
      <c r="J1648" s="5" t="n">
        <v>2.74553069582505</v>
      </c>
      <c r="K1648" s="5" t="n">
        <v>0.904575049701789</v>
      </c>
      <c r="L1648" s="6" t="n">
        <f aca="false">G1648/H1648</f>
        <v>1.18523440616191</v>
      </c>
      <c r="M1648" s="4"/>
      <c r="N1648" s="4"/>
      <c r="O1648" s="4"/>
      <c r="P1648" s="4"/>
      <c r="Q1648" s="4"/>
      <c r="R1648" s="4"/>
      <c r="S1648" s="4"/>
      <c r="T1648" s="4"/>
      <c r="U1648" s="4"/>
      <c r="V1648" s="4"/>
      <c r="W1648" s="4"/>
      <c r="X1648" s="4"/>
      <c r="Y1648" s="4"/>
      <c r="Z1648" s="4"/>
      <c r="AA1648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3T22:13:42Z</dcterms:created>
  <dc:creator>Jon Riley</dc:creator>
  <dc:description/>
  <dc:language>en-US</dc:language>
  <cp:lastModifiedBy>Shreevrat Goenka</cp:lastModifiedBy>
  <dcterms:modified xsi:type="dcterms:W3CDTF">2012-11-02T18:10:42Z</dcterms:modified>
  <cp:revision>0</cp:revision>
  <dc:subject/>
  <dc:title/>
</cp:coreProperties>
</file>